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xiaosong/Desktop/JCI/Accept/Final/"/>
    </mc:Choice>
  </mc:AlternateContent>
  <xr:revisionPtr revIDLastSave="0" documentId="13_ncr:1_{379869F4-68ED-3D4B-BA54-D966786769BC}" xr6:coauthVersionLast="47" xr6:coauthVersionMax="47" xr10:uidLastSave="{00000000-0000-0000-0000-000000000000}"/>
  <bookViews>
    <workbookView xWindow="0" yWindow="740" windowWidth="29400" windowHeight="16940" xr2:uid="{137FCBFE-7D17-1547-987D-8CAB86AB348C}"/>
  </bookViews>
  <sheets>
    <sheet name="Table 1" sheetId="8" r:id="rId1"/>
    <sheet name="Table 2" sheetId="9" r:id="rId2"/>
    <sheet name="Table 3" sheetId="10" r:id="rId3"/>
    <sheet name="Table 4" sheetId="15" r:id="rId4"/>
    <sheet name="Table 5" sheetId="6" r:id="rId5"/>
    <sheet name="Table 6" sheetId="16" r:id="rId6"/>
    <sheet name="Table 7" sheetId="7" r:id="rId7"/>
    <sheet name="Table 8" sheetId="1" r:id="rId8"/>
    <sheet name="Table 9" sheetId="12" r:id="rId9"/>
    <sheet name="Table 10" sheetId="13" r:id="rId10"/>
  </sheets>
  <definedNames>
    <definedName name="_xlnm._FilterDatabase" localSheetId="0" hidden="1">'Table 1'!$A$2:$AL$706</definedName>
    <definedName name="_xlnm._FilterDatabase" localSheetId="1" hidden="1">'Table 2'!$A$2:$L$327</definedName>
    <definedName name="_xlnm._FilterDatabase" localSheetId="2" hidden="1">'Table 3'!$A$2:$K$120</definedName>
    <definedName name="_xlnm._FilterDatabase" localSheetId="4" hidden="1">'Table 5'!$A$1:$F$203</definedName>
    <definedName name="OLE_LINK5" localSheetId="7">'Table 8'!$A$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860" uniqueCount="2566">
  <si>
    <t>CUUCUCUCCUUCCAUAGGCA</t>
  </si>
  <si>
    <t>Gene name</t>
  </si>
  <si>
    <t>AS type</t>
  </si>
  <si>
    <t>chr11:46680942:46681035:+@chr11:46686399:46686509:+@chr11:46686933:46687069:+</t>
  </si>
  <si>
    <t>ATG13</t>
  </si>
  <si>
    <t>SE</t>
  </si>
  <si>
    <t>chr7:134645284:134645379:+@chr7:134647571:134647685:+@chr7:134650057:134650137:+</t>
  </si>
  <si>
    <t>CALD1</t>
  </si>
  <si>
    <t>chr2:55255300:55255356:-@chr2:55252222:55254621:-@chr2:55214627:55214834:-</t>
  </si>
  <si>
    <t>RTN4</t>
  </si>
  <si>
    <t>chr22:29736645:29736846:-@chr22:29735743:29735763:-@chr22:29734979:29735122:-</t>
  </si>
  <si>
    <t>AP1B1</t>
  </si>
  <si>
    <t>chr11:118509880:118509969:+@chr11:118512972:118513112:+@chr11:118514518:118514658:+</t>
  </si>
  <si>
    <t>PHLDB1</t>
  </si>
  <si>
    <t>chr2:97274245:97274401:-@chr2:97272707:97272784:-@chr2:97271057:97271248:-</t>
  </si>
  <si>
    <t>KANSL3</t>
  </si>
  <si>
    <t>chr8:125575023:125575233:-@chr8:125570954:125571073:-@chr8:125569922:125570116:-</t>
  </si>
  <si>
    <t>MTSS1</t>
  </si>
  <si>
    <t>chr5:146991869:146991934:-@chr5:146981304:146981374:-@chr5:146965004:146971249:-</t>
  </si>
  <si>
    <t>JAKMIP2</t>
  </si>
  <si>
    <t>chr1:154145384:154145454:-@chr1:154144505:154144580:-@chr1:154143889:154143964:-@chr1:154143125:154143187:-</t>
  </si>
  <si>
    <t>TPM3</t>
  </si>
  <si>
    <t>MXE</t>
  </si>
  <si>
    <t>chr12:6972350:6972472|6972541:+@chr12:6972994:6973137:+</t>
  </si>
  <si>
    <t>USP5</t>
  </si>
  <si>
    <t>A5SS</t>
  </si>
  <si>
    <t>chr8:125575023:125575233:-@chr8:125570954:125571073:-@chr8:125568473:125568646:-</t>
  </si>
  <si>
    <t>chr20:34782134:34782282:+@chr20:34783251:34783286:+@chr20:34785781:34785963:+</t>
  </si>
  <si>
    <t>EPB41L1</t>
  </si>
  <si>
    <t>chr15:57543548:57543621:+@chr15:57544619:57544690:+@chr15:57545460:57545666:+</t>
  </si>
  <si>
    <t>TCF12</t>
  </si>
  <si>
    <t>chr9:134497183:134497385:-@chr9:134494438:134494596:-@chr9:134477448:134477536:-</t>
  </si>
  <si>
    <t>RAPGEF1</t>
  </si>
  <si>
    <t>chr9:134497183:134497385:-@chr9:134494438:134494593:-@chr9:134477448:134477536:-</t>
  </si>
  <si>
    <t>chr1:167742473:167742605:+@chr1:167745301:167745403:+@chr1:167757057:167761156:+</t>
  </si>
  <si>
    <t>MPZL1</t>
  </si>
  <si>
    <t>chr1:183515101:183515472:+@chr1:183516238:183516387:+@chr1:183518343:183518423:+</t>
  </si>
  <si>
    <t>SMG7</t>
  </si>
  <si>
    <t>chr9:71862928:71863140:+@chr9:71864291:71864401:+@chr9:71865951:71866280:+</t>
  </si>
  <si>
    <t>TJP2</t>
  </si>
  <si>
    <t>chr5:61662241:61662308:+@chr5:61668265:61668378:+@chr5:61669514:61669664:+</t>
  </si>
  <si>
    <t>KIF2A</t>
  </si>
  <si>
    <t>chr12:50528329:50528485:-@chr12:50526745:50526847:-@chr12:50523581:50524477:-</t>
  </si>
  <si>
    <t>CERS5</t>
  </si>
  <si>
    <t>chr2:36805740:36806008:-@chr2:36787928:36788008:-@chr2:36785581:36785656:-</t>
  </si>
  <si>
    <t>FEZ2</t>
  </si>
  <si>
    <t>chr7:73778585:73778645:+@chr7:73787262:73787366:+@chr7:73790217:73791152:+</t>
  </si>
  <si>
    <t>CLIP2</t>
  </si>
  <si>
    <t>chr19:11031726:11031803:+@chr19:11032051:11032119:+@chr19:11032291:11033448:+</t>
  </si>
  <si>
    <t>CARM1</t>
  </si>
  <si>
    <t>chr2:204260379:204260503:+@chr2:204261508:204261690:+@chr2:204267299:204267457:+</t>
  </si>
  <si>
    <t>ABI2</t>
  </si>
  <si>
    <t>chr2:159530395:159530512:+@chr2:159533251:159533379:+@chr2:159535093:159535166:+</t>
  </si>
  <si>
    <t>PKP4</t>
  </si>
  <si>
    <t>chr8:125575023:125575233:-@chr8:125570954:125571073:-@chr8:125569922:125570116:-@chr8:125568473:125568646:-</t>
  </si>
  <si>
    <t>chrX:119575585:119575749:-@chrX:119562481|119565317:119560003:-</t>
  </si>
  <si>
    <t>LAMP2</t>
  </si>
  <si>
    <t>A3SS</t>
  </si>
  <si>
    <t>chr4:101953424:101953521:-@chr4:101950323:101950352:-@chr4:101944587:101947218:-</t>
  </si>
  <si>
    <t>PPP3CA</t>
  </si>
  <si>
    <t>chr2:70444126:70443885|70444018:-@chr2:70443536:70443631:-</t>
  </si>
  <si>
    <t>C2orf42</t>
  </si>
  <si>
    <t>chr16:15044077:15044112:+@chr16:15044609:15044678:+@chr16:15045472:15045931:+</t>
  </si>
  <si>
    <t>NPIPA1</t>
  </si>
  <si>
    <t>chr2:127826500:127826607:-@chr2:127825739:127825831:-@chr2:127821509:127821594:-</t>
  </si>
  <si>
    <t>BIN1</t>
  </si>
  <si>
    <t>chr13:44953777:44953849:+@chr13:44964493:44964714:+@chr13:44971408:44971850:+</t>
  </si>
  <si>
    <t>SERP2</t>
  </si>
  <si>
    <t>chr6:56330876:56330993:-@chr6:56329483:56329554:-@chr6:56328363:56328562:-</t>
  </si>
  <si>
    <t>DST</t>
  </si>
  <si>
    <t>chr11:70194295:70194526:+@chr11:70197100:70197129:+@chr11:70200407:70200558:+</t>
  </si>
  <si>
    <t>PPFIA1</t>
  </si>
  <si>
    <t>chr7:150817074:150817232:+@chr7:150817607:150817832:+@chr7:150820881:150820973:+</t>
  </si>
  <si>
    <t>AGAP3</t>
  </si>
  <si>
    <t>chr9:134497183:134497385:-@chr9:134480318:134480575:-@chr9:134477448:134477536:-</t>
  </si>
  <si>
    <t>chr7:107832173:107832297:-@chr7:107831698:107831727:-@chr7:107830089:107830190:-</t>
  </si>
  <si>
    <t>NRCAM</t>
  </si>
  <si>
    <t>chr3:181281508:181281716:+@chr3:181328649:181328717:+@chr3:181417386:181417671:+</t>
  </si>
  <si>
    <t>SOX2-OT</t>
  </si>
  <si>
    <t>chr12:56567480:56567633:-@chr12:56566721:56566813:-@chr12:56566369:56566488:-</t>
  </si>
  <si>
    <t>SMARCC2</t>
  </si>
  <si>
    <t>chr10:49628198:49628363:+@chr10:49632131:49632202:+@chr10:49632557:49632628:+@chr10:49633931:49634113:+</t>
  </si>
  <si>
    <t>MAPK8</t>
  </si>
  <si>
    <t>chr17:80206751:80206890:-@chr17:80203852:80203915:-@chr17:80200537:80202707:-</t>
  </si>
  <si>
    <t>CSNK1D</t>
  </si>
  <si>
    <t>chr14:103958114:103958371:+@chr14:103964839:103964865:+@chr14:103966493:103966537:+@chr14:103969219:103970166:+</t>
  </si>
  <si>
    <t>MARK3</t>
  </si>
  <si>
    <t>chr2:220364843-220364940:+@chr2:220366198-220366759:+</t>
  </si>
  <si>
    <t>GMPPA</t>
  </si>
  <si>
    <t>RI</t>
  </si>
  <si>
    <t>chr11:57573354:57573507:+@chr11:57573933:57573950:+@chr11:57574387:57574455:+</t>
  </si>
  <si>
    <t>CTNND1</t>
  </si>
  <si>
    <t>chr11:73141735:73141815:-@chr11:73136067:73136093:-@chr11:73130919:73131044:-</t>
  </si>
  <si>
    <t>FAM168A</t>
  </si>
  <si>
    <t>chr16:30006424:30006538:-@chr16:30005969:30006164:-@chr16:30004961:30005129:-</t>
  </si>
  <si>
    <t>HIRIP3</t>
  </si>
  <si>
    <t>chr15:72499069:72499221:-@chr15:72495363:72495529:-@chr15:72494795:72494961:-@chr15:72492815:72492996:-</t>
  </si>
  <si>
    <t>PKM</t>
  </si>
  <si>
    <t>chr2:74173846:74174033:+@chr2:74177712:74177859:+@chr2:74185273:74185372:+</t>
  </si>
  <si>
    <t>DGUOK</t>
  </si>
  <si>
    <t>chr14:101295371:101296086|101297871:+@chr14:101298849:101298978:+</t>
  </si>
  <si>
    <t>MEG3</t>
  </si>
  <si>
    <t>chr4:114294441:114294605:+@chr4:114295920:114296102:+@chr4:114299246:114299337:+@chr4:114302613:114304896:+</t>
  </si>
  <si>
    <t>ANK2</t>
  </si>
  <si>
    <t>chr11:65769550:65769984|65770041:+@chr11:65771097:65771617:+</t>
  </si>
  <si>
    <t>BANF1</t>
  </si>
  <si>
    <t>chr6:33409358:33409536:+@chr6:33410230:33410271:+@chr6:33410666:33411737:+</t>
  </si>
  <si>
    <t>SYNGAP1</t>
  </si>
  <si>
    <t>chr16:30006424:30006538:-@chr16:30005227:30006164:-@chr16:30004961:30005129:-</t>
  </si>
  <si>
    <t>chr2:9528423:9528675:+@chr2:9531191:9531325:+@chr2:9533611:9533776:+</t>
  </si>
  <si>
    <t>ASAP2</t>
  </si>
  <si>
    <t>chr17:57762948:57763169:+@chr17:57764362:57764382:+@chr17:57767997:57768072:+</t>
  </si>
  <si>
    <t>CLTC</t>
  </si>
  <si>
    <t>chr16:447192:447313:+@chr16:448208|448990:449123:+</t>
  </si>
  <si>
    <t>NME4</t>
  </si>
  <si>
    <t>chr14:101295371:101296124|101297871:+@chr14:101298849:101298978:+</t>
  </si>
  <si>
    <t>chr14:103964839:103964865:+@chr14:103966493:103966537:+@chr14:103969219:103970166:+</t>
  </si>
  <si>
    <t>chr7:99820220:99820343:-@chr7:99810576:99810756:-@chr7:99809017:99809617:-</t>
  </si>
  <si>
    <t>GATS</t>
  </si>
  <si>
    <t>chr5:171433462:171433877:-@chr5:171430185:171430314:-@chr5:171423894:171424055:-@chr5:171337576:171337801:-</t>
  </si>
  <si>
    <t>FBXW11</t>
  </si>
  <si>
    <t>chr6:102503205:102503455:+@chr6:102513672:102513803:+@chr6:102516222:102517958:+</t>
  </si>
  <si>
    <t>GRIK2</t>
  </si>
  <si>
    <t>chr14:101295371:101296086|101297871:+@chr14:101302504:101302637:+</t>
  </si>
  <si>
    <t>chr16:70713533:70713607:-@chr16:70713218:70713226:-@chr16:70712155:70712312:-</t>
  </si>
  <si>
    <t>MTSS1L</t>
  </si>
  <si>
    <t>chr1:228327929:228328064:+@chr1:228329334:228329530:+@chr1:228333212:228333325:+</t>
  </si>
  <si>
    <t>GUK1</t>
  </si>
  <si>
    <t>chr22:43275054:43275175:-@chr22:43272894:43273016:-@chr22:43272143:43272339:-</t>
  </si>
  <si>
    <t>PACSIN2</t>
  </si>
  <si>
    <t>chr14:101295371:101296086:+@chr14:101302073:101302216:+@chr14:101302504:101302637:+</t>
  </si>
  <si>
    <t>chr1:17934297:17934472:+@chr1:17939553:17939669:+@chr1:17942589:17942697:+</t>
  </si>
  <si>
    <t>ARHGEF10L</t>
  </si>
  <si>
    <t>chr6:116892583:116892818:+@chr6:116894021:116894148:+@chr6:116895221:116895334:+</t>
  </si>
  <si>
    <t>RWDD1</t>
  </si>
  <si>
    <t>chr5:179044111-179044052:-@chr5:179043959-179043870:-</t>
  </si>
  <si>
    <t>HNRNPH1</t>
  </si>
  <si>
    <t>chr17:7096264:7096436:-@chr17:7095212:7095321:-@chr17:7094586:7094677:-</t>
  </si>
  <si>
    <t>DLG4</t>
  </si>
  <si>
    <t>chr10:46280957:46281079:+@chr10:46282060:46282122:+@chr10:46282483:46282695:+</t>
  </si>
  <si>
    <t>WASHC2C</t>
  </si>
  <si>
    <t>chr14:101295371:101296124|101297871:+@chr14:101302504:101302637:+</t>
  </si>
  <si>
    <t>chr15:63353068:63353138:+@chr15:63353397:63353472:+@chr15:63353912:63353987:+@chr15:63354414:63354476:+</t>
  </si>
  <si>
    <t>TPM1</t>
  </si>
  <si>
    <t>chr18:9563376:9563548:-@chr18:9562920:9563044:-@chr18:9561978:9562073:-</t>
  </si>
  <si>
    <t>PPP4R1</t>
  </si>
  <si>
    <t>chr20:35864983:35865112:+@chr20:35866805:35866852:+@chr20:35869706:35870025:+</t>
  </si>
  <si>
    <t>RPN2</t>
  </si>
  <si>
    <t>chr1:44058128:44058272:+@chr1:44063419:44063724:+@chr1:44064391:44064584:+</t>
  </si>
  <si>
    <t>PTPRF</t>
  </si>
  <si>
    <t>chr17:5329291:5329402:+@chr17:5329556:5329619:+@chr17:5335862:5336340:+</t>
  </si>
  <si>
    <t>RPAIN</t>
  </si>
  <si>
    <t>chr11:57505080:57505140:+@chr11:57505308|57505385:57505498:+</t>
  </si>
  <si>
    <t>TMX2</t>
  </si>
  <si>
    <t>chr16:15790566:15790717:+@chr16:15793586:15793711:+@chr16:15818048:15820208:+</t>
  </si>
  <si>
    <t>NDE1</t>
  </si>
  <si>
    <t>chr10:123987352:123987523:+@chr10:123988861:123989001:+@chr10:123996910:123997053:+</t>
  </si>
  <si>
    <t>TACC2</t>
  </si>
  <si>
    <t>chr11:113105755:113105886:+@chr11:113126596|113126599:113126723:+</t>
  </si>
  <si>
    <t>NCAM1</t>
  </si>
  <si>
    <t>chr3:33450728:33450838:-@chr3:33450182:33450289:-@chr3:33444293:33444396:-</t>
  </si>
  <si>
    <t>UBP1</t>
  </si>
  <si>
    <t>chr17:7810671:7810806:+@chr17:7810919:7811020:+@chr17:7811212:7811337:+</t>
  </si>
  <si>
    <t>CHD3</t>
  </si>
  <si>
    <t>chr2:136396466:136396692:+@chr2:136399106:136399360:+@chr2:136402949:136403097:+</t>
  </si>
  <si>
    <t>R3HDM1</t>
  </si>
  <si>
    <t>chr17:17083317:17083402:+@chr17:17083921:17083983:+@chr17:17088137:17095962:+</t>
  </si>
  <si>
    <t>MPRIP</t>
  </si>
  <si>
    <t>chr2:242625184:242625292:-@chr2:242619644:242619734:-@chr2:242617867:242618064:-</t>
  </si>
  <si>
    <t>DTYMK</t>
  </si>
  <si>
    <t>chr20:62505021:62505169:+@chr20:62507169:62507228:+@chr20:62514072:62514173:+</t>
  </si>
  <si>
    <t>TPD52L2</t>
  </si>
  <si>
    <t>chr5:171433462:171433877:-@chr5:171423894:171424055:-@chr5:171337576:171337801:-</t>
  </si>
  <si>
    <t>chr2:20482708:20482992:-@chr2:20478344:20478580:-@chr2:20462954:20463221:-</t>
  </si>
  <si>
    <t>PUM2</t>
  </si>
  <si>
    <t>chr5:887476:887586:-@chr5:886822|886882:886707:-</t>
  </si>
  <si>
    <t>BRD9</t>
  </si>
  <si>
    <t>chr3:52001342:52001482:-@chr3:51996826:51996908:-@chr3:51995176:51995320:-</t>
  </si>
  <si>
    <t>PCBP4</t>
  </si>
  <si>
    <t>chr12:89992894:89993076:-@chr12:89992367:89992520:-@chr12:89981826:89985072:-</t>
  </si>
  <si>
    <t>ATP2B1</t>
  </si>
  <si>
    <t>chr8:54934623:54935008:-@chr8:54922990:54923052:-@chr8:54912505:54912610:-</t>
  </si>
  <si>
    <t>TCEA1</t>
  </si>
  <si>
    <t>chr12:56223744:56224867:+@chr12:56225041:56225133:+@chr12:56226743:56227325:+</t>
  </si>
  <si>
    <t>TMEM198B</t>
  </si>
  <si>
    <t>chr1:228327929:228328064:+@chr1:228328825:228328989:+@chr1:228333212:228333325:+</t>
  </si>
  <si>
    <t>chr10:120101782:120101839:-@chr10:120101239:120101439:-@chr10:120095694:120095935:-</t>
  </si>
  <si>
    <t>FAM204A</t>
  </si>
  <si>
    <t>chr14:104195428:104195519:+@chr14:104196130:104196183:+@chr14:104198957:104199099:+</t>
  </si>
  <si>
    <t>ZFYVE21</t>
  </si>
  <si>
    <t>chr14:69345706:69345786:-@chr14:69345175:69345240:-@chr14:69343799:69343957:-</t>
  </si>
  <si>
    <t>ACTN1</t>
  </si>
  <si>
    <t>chr20:30154013:30154098:+@chr20:30155443:30155609:+@chr20:30155881:30156083:+@chr20:30156923:30157370:+</t>
  </si>
  <si>
    <t>HM13</t>
  </si>
  <si>
    <t>chr10:27054147:27054247:-@chr10:27044584:27044670:-@chr10:27040527:27040712:-</t>
  </si>
  <si>
    <t>ABI1</t>
  </si>
  <si>
    <t>chr3:33623313:33623420:-@chr3:33618694:33618756:-@chr3:33617661:33617767:-</t>
  </si>
  <si>
    <t>CLASP2</t>
  </si>
  <si>
    <t>chr2:39931221:39931334:+@chr2:39934189:39934326:+@chr2:39944150:39945104:+</t>
  </si>
  <si>
    <t>TMEM178A</t>
  </si>
  <si>
    <t>chr3:197427484:197428017:-@chr3:197426058:197426102:-@chr3:197423825:197423920:-</t>
  </si>
  <si>
    <t>RUBCN</t>
  </si>
  <si>
    <t>chr7:74131214:74131270:+@chr7:74133198:74133260:+@chr7:74143124:74143234:+</t>
  </si>
  <si>
    <t>GTF2I</t>
  </si>
  <si>
    <t>chr1:32201181:32201266:-@chr1:32200784:32200882:-@chr1:32198573:32198744:-</t>
  </si>
  <si>
    <t>ADGRB2</t>
  </si>
  <si>
    <t>chr6:43748469:43748540:+@chr6:43749693:43749824:+@chr6:43752278:43754223:+</t>
  </si>
  <si>
    <t>VEGFA</t>
  </si>
  <si>
    <t>chr11:63670533:63670630:+@chr11:63671458:63671619:+@chr11:63672258:63672515:+</t>
  </si>
  <si>
    <t>MARK2</t>
  </si>
  <si>
    <t>chr2:225634928:225635066:-@chr2:225633589:225633664:-@chr2:225629807:225630554:-</t>
  </si>
  <si>
    <t>DOCK10</t>
  </si>
  <si>
    <t>chr12:32890039:32890095:+@chr12:32890799:32890876:+@chr12:32891198:32891230:+@chr12:32892998:32893174:+</t>
  </si>
  <si>
    <t>DNM1L</t>
  </si>
  <si>
    <t>chr1:155170491:155170617:+@chr1:155172914:155173062:+@chr1:155174826:155175286:+</t>
  </si>
  <si>
    <t>AC234582.1</t>
  </si>
  <si>
    <t>chr22:50964675:50964905:-@chr22:50964430:50964570:-@chr22:50961997:50962853:-</t>
  </si>
  <si>
    <t>SCO2</t>
  </si>
  <si>
    <t>chr3:47912348:47912595:-@chr3:47908736:47908828:-@chr3:47898921:47899002:-</t>
  </si>
  <si>
    <t>MAP4</t>
  </si>
  <si>
    <t>chrX:64743587:64740582|64743440:-@chrX:64737867:64738345:-</t>
  </si>
  <si>
    <t>LAS1L</t>
  </si>
  <si>
    <t>chr1:243305765:243305588|243305618:-@chr1:243303239:243303409:-</t>
  </si>
  <si>
    <t>CEP170</t>
  </si>
  <si>
    <t>chr6_ssto_hap7:4889604:4889782:+@chr6_ssto_hap7:4890476:4890517:+@chr6_ssto_hap7:4890912:4891983:+</t>
  </si>
  <si>
    <t>chr20:30155881:30156027|30156083:+@chr20:30156923:30157370:+</t>
  </si>
  <si>
    <t>chr20:45848909:45848975:-@chr20:45841287:45841370:-@chr20:45838381:45839542:-</t>
  </si>
  <si>
    <t>ZMYND8</t>
  </si>
  <si>
    <t>chrX:48754042:48754141:-@chrX:48752635:48752784:-@chrX:48752321:48752384:-</t>
  </si>
  <si>
    <t>TIMM17B</t>
  </si>
  <si>
    <t>chr1:33149859:33149983:-@chr1:33149611:33149690:-@chr1:33145507:33147461:-</t>
  </si>
  <si>
    <t>SYNC</t>
  </si>
  <si>
    <t>chr7:12726452:12726668:+@chr7:12727260:12727353:+@chr7:12727791:12730558:+</t>
  </si>
  <si>
    <t>ARL4A</t>
  </si>
  <si>
    <t>chr16:447192:447313:+@chr16:448208:448385:+@chr16:448990:449123:+</t>
  </si>
  <si>
    <t>chr8:38314874:38315052:-@chr8:38287200:38287466:-@chr8:38285864:38285953:-</t>
  </si>
  <si>
    <t>FGFR1</t>
  </si>
  <si>
    <t>chr1:201798288:201798500:+@chr1:201804082:201804192:+@chr1:201816407:201816468:+</t>
  </si>
  <si>
    <t>IPO9</t>
  </si>
  <si>
    <t>chr4:16510158:16510309:-@chr4:16507463:16507605:-@chr4:16503165:16504496:-</t>
  </si>
  <si>
    <t>LDB2</t>
  </si>
  <si>
    <t>chr14:23538685:23538826:-@chr14:23536523:23537880:-@chr14:23535175:23535217:-</t>
  </si>
  <si>
    <t>ACIN1</t>
  </si>
  <si>
    <t>chr1:32210249:32210332:-@chr1:32209794:32209958:-@chr1:32208439:32208603:-@chr1:32207654:32207818:-</t>
  </si>
  <si>
    <t>chr11:85707869:85707972:-@chr11:85701293:85701442:-@chr11:85694909:85695016:-</t>
  </si>
  <si>
    <t>PICALM</t>
  </si>
  <si>
    <t>chr14:70235899-70235968:+@chr14:70237184-70237257:+</t>
  </si>
  <si>
    <t>SRSF5</t>
  </si>
  <si>
    <t>chr9:131182759:131183353:+@chr9:131183483:131183790:+@chr9:131185147:131185257:+</t>
  </si>
  <si>
    <t>CERCAM</t>
  </si>
  <si>
    <t>chr12:125270903:125271049:-@chr12:125267229:125267357:-@chr12:125262174:125263132:-</t>
  </si>
  <si>
    <t>SCARB1</t>
  </si>
  <si>
    <t>chr12:51442817:51442968:+@chr12:51445875:51445990:+@chr12:51449618:51449804:+@chr12:51450133:51450285:+</t>
  </si>
  <si>
    <t>LETMD1</t>
  </si>
  <si>
    <t>chr16:1793333:1793477|1795104:+@chr16:1797030:1797276:+</t>
  </si>
  <si>
    <t>MAPK8IP3</t>
  </si>
  <si>
    <t>chr12:89992894:89993076:-@chr12:89992369:89992520:-@chr12:89981826:89985072:-</t>
  </si>
  <si>
    <t>chr11:57529234:57529518:+@chr11:57558966:57559145:+@chr11:57561482:57561553:+@chr11:57563049:57563201:+</t>
  </si>
  <si>
    <t>chr10:73975758:73975830|73975896:+@chr10:73983646:73983814:+</t>
  </si>
  <si>
    <t>ASCC1</t>
  </si>
  <si>
    <t>chr17:5326089:5326149:+@chr17:5329291:5329402:+@chr17:5331391:5331531:+@chr17:5335862:5336340:+</t>
  </si>
  <si>
    <t>chr11:61644435-61644338:-@chr11:61643927-61643831:-</t>
  </si>
  <si>
    <t>FADS3</t>
  </si>
  <si>
    <t>chrX:48924712-48925626:+@chrX:48926080-48927510:+</t>
  </si>
  <si>
    <t>CCDC120</t>
  </si>
  <si>
    <t>chr6:139251114:139251235:-@chr6:139247538:139247618:-@chr6:139242174:139242261:-</t>
  </si>
  <si>
    <t>REPS1</t>
  </si>
  <si>
    <t>chrX:48924712-48925626:+@chrX:48926080-48927509:+</t>
  </si>
  <si>
    <t>chr20:47790732:47790806:-@chr20:47782534:47782822:-@chr20:47770470:47770608:-</t>
  </si>
  <si>
    <t>STAU1</t>
  </si>
  <si>
    <t>chr17:17740041:17740325:-@chr17:17726832:17726921:-@chr17:17723404:17723835:-</t>
  </si>
  <si>
    <t>SREBF1</t>
  </si>
  <si>
    <t>chr10:120863611:120863709:+@chr10:120864276:120864534:+@chr10:120864823:120865007:+@chr10:120867480:120867676:+</t>
  </si>
  <si>
    <t>FAM45A</t>
  </si>
  <si>
    <t>chr2:102483674:102483771:+@chr2:102484491:102484499:+@chr2:102486084:102486259:+</t>
  </si>
  <si>
    <t>MAP4K4</t>
  </si>
  <si>
    <t>chr1:151299747:151300191:-@chr1:151298648:151298849:-@chr1:151297221:151297393:-@chr1:151288049:151288985:-</t>
  </si>
  <si>
    <t>PI4KB</t>
  </si>
  <si>
    <t>chr1:150316638:150316737:+@chr1:150316852|150316910:150317023:+</t>
  </si>
  <si>
    <t>PRPF3</t>
  </si>
  <si>
    <t>chr11:120195838:120196077:+@chr11:120197831:120198349:+@chr11:120200686:120204388:+</t>
  </si>
  <si>
    <t>TMEM136</t>
  </si>
  <si>
    <t>chr6:112024088:112024237:-@chr6:112020718:112020873:-@chr6:112017480:112017659:-</t>
  </si>
  <si>
    <t>FYN</t>
  </si>
  <si>
    <t>chr15:73558657:73558752:+@chr15:73562351|73562399:73562574:+</t>
  </si>
  <si>
    <t>NEO1</t>
  </si>
  <si>
    <t>chr1:155170401-155170242:-@chr1:155169904-155169786:-</t>
  </si>
  <si>
    <t>THBS3</t>
  </si>
  <si>
    <t>chr16:29824311-29825254:+@chr16:29825654-29827202:+</t>
  </si>
  <si>
    <t>PRRT2</t>
  </si>
  <si>
    <t>chr14:100842597:100842680:-@chr14:100841620:100841743:-@chr14:100835424:100835595:-</t>
  </si>
  <si>
    <t>WARS</t>
  </si>
  <si>
    <t>chr16:447192:447313:+@chr16:448208:448394:+@chr16:448990:449123:+</t>
  </si>
  <si>
    <t>chr14:101295371:101296086:+@chr14:101297758:101297871:+@chr14:101302073:101302216:+@chr14:101302504:101302637:+</t>
  </si>
  <si>
    <t>chr8:67834849:67834960:-@chr8:67834559:67834627:-@chr8:67834165:67834349:-</t>
  </si>
  <si>
    <t>SNHG6</t>
  </si>
  <si>
    <t>chr14:21493836:21493935:-@chr14:21492189:21492255:-@chr14:21491400:21491480:-</t>
  </si>
  <si>
    <t>NDRG2</t>
  </si>
  <si>
    <t>chr5:180242414:180242541:-@chr5:180235648:180236066:-@chr5:180217541:180220097:-</t>
  </si>
  <si>
    <t>MGAT1</t>
  </si>
  <si>
    <t>chr18:23618519:23618623:-@chr18:23615795:23615887:-@chr18:23614969:23615091:-</t>
  </si>
  <si>
    <t>SS18</t>
  </si>
  <si>
    <t>chr4:15683379:15683407|15683591:+@chr4:15687859:15688085:+</t>
  </si>
  <si>
    <t>FAM200B</t>
  </si>
  <si>
    <t>chr14:53521156:53521347:-@chr14:53518562:53518645:-@chr14:53503458:53513667:-</t>
  </si>
  <si>
    <t>DDHD1</t>
  </si>
  <si>
    <t>chr7:99716995:99716503|99716952:-@chr7:99711677:99711891:-</t>
  </si>
  <si>
    <t>TAF6</t>
  </si>
  <si>
    <t>chr1:37967405:37967597:-@chr1:37962308:37962337:-@chr1:37961486:37961519:-</t>
  </si>
  <si>
    <t>MEAF6</t>
  </si>
  <si>
    <t>chrX:123224425:123224614:+@chrX:123224704:123224814:+@chrX:123227868:123227994:+</t>
  </si>
  <si>
    <t>STAG2</t>
  </si>
  <si>
    <t>chr1:37967405:37967597:-@chr1:37962308:37962337:-@chr1:37962148:37962205:-</t>
  </si>
  <si>
    <t>chr3:156876655:156876764:-@chr3:156874800:156874872:-@chr3:156870825:156870945:-</t>
  </si>
  <si>
    <t>CCNL1</t>
  </si>
  <si>
    <t>chr1:46056895:46056942:+@chr1:46067927:46068037:+@chr1:46070608:46070688:+@chr1:46072154:46072263:+</t>
  </si>
  <si>
    <t>NASP</t>
  </si>
  <si>
    <t>chr8:19703215:19703308:+@chr8:19706673:19706750:+@chr8:19709160:19709586:+</t>
  </si>
  <si>
    <t>INTS10</t>
  </si>
  <si>
    <t>chr14:53331119:53331340:-@chr14:53327732:53327752:-@chr14:53327059:53327183:-</t>
  </si>
  <si>
    <t>FERMT2</t>
  </si>
  <si>
    <t>chr5:88027546:88027718:-@chr5:88026028:88026051:-@chr5:88025035:88025164:-</t>
  </si>
  <si>
    <t>MEF2C</t>
  </si>
  <si>
    <t>chr8:22390434:22390531:+@chr8:22396982:22397011:+@chr8:22398128:22398657:+</t>
  </si>
  <si>
    <t>PPP3CC</t>
  </si>
  <si>
    <t>chr1:203096836:203097056:+@chr1:203097406:203097560:+@chr1:203097913:203098310:+</t>
  </si>
  <si>
    <t>ADORA1</t>
  </si>
  <si>
    <t>chrX:51927919:51928061:+@chrX:51928967|51929018:51929228:+</t>
  </si>
  <si>
    <t>MAGED4</t>
  </si>
  <si>
    <t>chr4:83763634:83763293|83763338:-@chr4:83750153:83750211:-</t>
  </si>
  <si>
    <t>SEC31A</t>
  </si>
  <si>
    <t>chr12:53848510:53848653:+@chr12:53849131:53849277:+@chr12:53853056:53853187:+</t>
  </si>
  <si>
    <t>PCBP2</t>
  </si>
  <si>
    <t>chr1:156391347:156391548:-@chr1:156384446:156384545:-@chr1:156374055:156374393:-</t>
  </si>
  <si>
    <t>C1orf61</t>
  </si>
  <si>
    <t>chr7:77708264:77708402:-@chr7:77694891:77694979:-@chr7:77646374:77649293:-</t>
  </si>
  <si>
    <t>MAGI2</t>
  </si>
  <si>
    <t>chr9:35737936-35737745:-@chr9:35737601-35736864:-</t>
  </si>
  <si>
    <t>GBA2</t>
  </si>
  <si>
    <t>chr1:155640111:155640255:-@chr1:155638508|155638568:155638418:-</t>
  </si>
  <si>
    <t>YY1AP1</t>
  </si>
  <si>
    <t>chr1:207940358-207940540:+@chr1:207943666-207943707:+</t>
  </si>
  <si>
    <t>CD46</t>
  </si>
  <si>
    <t>chr12:53689235:53689423:+@chr12:53690214:53691708:+@chr12:53691829:53691934:+</t>
  </si>
  <si>
    <t>PFDN5</t>
  </si>
  <si>
    <t>chr2:232646417:232646593:+@chr2:232653265:232653442:+@chr2:232656443:232656518:+@chr2:232658973:232659061:+</t>
  </si>
  <si>
    <t>COPS7B</t>
  </si>
  <si>
    <t>chr15:45467417:45467623:-@chr15:45465774:45465856:-@chr15:45464345:45464516:-</t>
  </si>
  <si>
    <t>SHF</t>
  </si>
  <si>
    <t>chr1:32209794:32209958:-@chr1:32208439:32208603:-@chr1:32207654:32207818:-</t>
  </si>
  <si>
    <t>chr17:62817885:62818170:-@chr17:62810981:62811363:-@chr17:62800948:62801218:-</t>
  </si>
  <si>
    <t>PLEKHM1P1</t>
  </si>
  <si>
    <t>chr8:413007:413150:+@chr8:417720:417746:+@chr8:418715:419875:+</t>
  </si>
  <si>
    <t>FBXO25</t>
  </si>
  <si>
    <t>chr2:74592202:74592368:-@chr2:74590741:74590755:-@chr2:74590421:74590554:-</t>
  </si>
  <si>
    <t>DCTN1</t>
  </si>
  <si>
    <t>chr5:7889208:7889388:+@chr5:7890374:7890525:+@chr5:7891485:7891527:+</t>
  </si>
  <si>
    <t>MTRR</t>
  </si>
  <si>
    <t>chr20:34742662:34742818:+@chr20:34761686:34761876:+@chr20:34763473:34763637:+</t>
  </si>
  <si>
    <t>chr11:85707869:85707972:-@chr11:85701293:85701421:-@chr11:85694909:85695016:-</t>
  </si>
  <si>
    <t>chr4:76580250:76580430:-@chr4:76579167:76579265:-@chr4:76573823:76573925:-</t>
  </si>
  <si>
    <t>G3BP2</t>
  </si>
  <si>
    <t>chr1:46655029:46654852|46654914:-@chr1:46654353:46654652:-</t>
  </si>
  <si>
    <t>POMGNT1</t>
  </si>
  <si>
    <t>chr12:42768665:42768876:+@chr12:42778742:42778798:+@chr12:42781258:42781337:+</t>
  </si>
  <si>
    <t>PPHLN1</t>
  </si>
  <si>
    <t>chr14:100842597:100842680:-@chr14:100841620:100841740:-@chr14:100835424:100835595:-</t>
  </si>
  <si>
    <t>chr12:51442082:51442261:+@chr12:51442817:51442968:+@chr12:51450133:51450285:+</t>
  </si>
  <si>
    <t>chr20:34252878:34252682|34252724:-@chr20:34220717:34220845:-</t>
  </si>
  <si>
    <t>CPNE1</t>
  </si>
  <si>
    <t>chr10:27054147:27054247:-@chr10:27052809:27052889:-@chr10:27047991:27048167:-</t>
  </si>
  <si>
    <t>chr19:8373033:8373240:-@chr19:8369915:8370689:-@chr19:8368739:8368972:-</t>
  </si>
  <si>
    <t>CD320</t>
  </si>
  <si>
    <t>chr2:102476198:102476326:+@chr2:102480283:102480513:+@chr2:102481392:102481498:+</t>
  </si>
  <si>
    <t>chr5:147805085:147805264:+@chr5:147806776:147807510:+@chr5:147812987:147813087:+</t>
  </si>
  <si>
    <t>FBXO38</t>
  </si>
  <si>
    <t>chr6:161529775:161529891:+@chr6:161529983:161530073:+@chr6:161530787:161530946:+</t>
  </si>
  <si>
    <t>MAP3K4</t>
  </si>
  <si>
    <t>MeanDecreaseGini</t>
  </si>
  <si>
    <t>Event ID</t>
  </si>
  <si>
    <t>Primer sequence</t>
  </si>
  <si>
    <t>Purpose</t>
  </si>
  <si>
    <t>Gene</t>
  </si>
  <si>
    <t>5'-CCACTACTCCCAAGGGCAAG-3', 5'-CCGGAGTGGTCTAACTGTGC-3'</t>
  </si>
  <si>
    <t>iso1: 377 bp; iso2: 480 bp</t>
  </si>
  <si>
    <t>PCR Product size</t>
  </si>
  <si>
    <t>5'-CAAGGCAGGGGACACGC-3', 5'-TGGCTGTTGACTGCATAGTG -3'</t>
  </si>
  <si>
    <t>iso1: 204 bp; iso2: 135 bp</t>
  </si>
  <si>
    <t>5'-AACTGCTGGTGAGGACACTG-3', 5'-CAGGTTGCCAGTCTCTCCTG-3'</t>
  </si>
  <si>
    <t>iso1: 396 and 297 bp; iso2: 186 bp</t>
  </si>
  <si>
    <t>5'-GCAGCAGTTGGCTTTACGAG-3', 5'-CACTGTCCTCCTTCATGGCA-3'</t>
  </si>
  <si>
    <t>iso1: 368 bp; iso2: 287 bp</t>
  </si>
  <si>
    <t>iso1: 371 bp; iso2: 241 bp</t>
  </si>
  <si>
    <t>5'-ATGCTTCATGGTGGCTCCTC-3', 5'-CTGCCTCCCATGTGACCATT-3'</t>
  </si>
  <si>
    <t>NDE1-iso1</t>
  </si>
  <si>
    <t>NDE1-iso2</t>
  </si>
  <si>
    <t>5'-TGCCTCATTCCCTGACTACC-3', 5'-CACCAGCTGGATGATGACTG-3'</t>
  </si>
  <si>
    <t>iso1: 307 bp; iso2: 238 bp</t>
  </si>
  <si>
    <t>5'-AGAAACAGCCAAAGGGGACT-3', 5'-CATTCATGGCAAAGTTCACC-3'</t>
  </si>
  <si>
    <t>5'-AGCCGACGTAGCTTCTCTGA-3', 5'-TTCATTAGTGAGGCGGCGAT-3'</t>
  </si>
  <si>
    <t>5'-ATATCAGCCCTCAACATTGTGG-3', 5'-GCAGGAGCTGGACGACCT​-3'</t>
  </si>
  <si>
    <t>5'-ATATCAGCCCTCAACATTGTGG-3', 5'-AAGCAACATCTTGACTACCC-3'</t>
  </si>
  <si>
    <t>iso1: 255 bp</t>
  </si>
  <si>
    <t>iso2: 288 bp</t>
  </si>
  <si>
    <t>5'-GGCCCAGTTTGAAACACTTC-3', 5'-CTTCATGATCTGCGCTTCCT-3'</t>
  </si>
  <si>
    <t>5'-CGGAAAGTGAGTATGCGGCT-3', 5'-CCATGCATTGTCTGCCCTTC-3'</t>
  </si>
  <si>
    <t>iso1: 189 bp; iso2: 253 bp</t>
  </si>
  <si>
    <t>iso1: 398 bp; iso2: 213 and 185 bp (after cut by PstI)</t>
  </si>
  <si>
    <t>iso1: 574 bp; iso2: 385 and 189 bp (after cut by PstI)</t>
  </si>
  <si>
    <t>iso1: 147 and 157 bp; iso2: 295 bp (after cut by XhoI)</t>
  </si>
  <si>
    <t>5'-GAGGACGAAGACCAACAGCA-3', 5'-CACGTAGGTGACCTGGTAGC-3'</t>
  </si>
  <si>
    <t>iso1: 291 bp; iso2: 597 bp</t>
  </si>
  <si>
    <t>5'-GAAGCGGTTTGGGTCTCTGA-3', 5'-CGCCCAAAGGTAGGTTTTGC-3'</t>
  </si>
  <si>
    <t>iso1: 389 bp; iso2: 500 bp</t>
  </si>
  <si>
    <t>MPZL1-human specific</t>
  </si>
  <si>
    <t>CERS5-human specific</t>
  </si>
  <si>
    <t>ATG13-human specific</t>
  </si>
  <si>
    <t>5'-CCAAGTATCAGCGGCTCTGT-3', 5'-GTCCATGTGTGCTGAAGTCC-3'</t>
  </si>
  <si>
    <t>iso1: 529 bp; iso2: 426 bp</t>
  </si>
  <si>
    <t>5'-TGGTGAGGACACTGGAGTAATA-3', 5'-CAGGTTGCCAGTCTCTCCTG-3'</t>
  </si>
  <si>
    <t>5'-CCACTACTCCCAAGGGCAAG-3', 5'-TTTGGTTTTGTTTCTTGCTGAGG-3'</t>
  </si>
  <si>
    <t>iso1: 486 bp; iso2: 589 bp</t>
  </si>
  <si>
    <t>iso1: 390 and 291 bp; iso2: 180 bp</t>
  </si>
  <si>
    <t>Primers for qRT-PCR</t>
  </si>
  <si>
    <t>NONAG</t>
  </si>
  <si>
    <t>NES</t>
  </si>
  <si>
    <t>PAX6</t>
  </si>
  <si>
    <t>ACTB</t>
  </si>
  <si>
    <t>OCT4</t>
  </si>
  <si>
    <t>5'-AGAACATGTGTAAGCTGCGG-3', 5'-GTTGCCTCTCACTCGGTTC-3'</t>
  </si>
  <si>
    <t>5'-GGTGGCTTTTAGGATGGCAAG-3', 5'-ACTGGAACGGTGAAGGTGACAG-3'</t>
  </si>
  <si>
    <t>5'-GGTCTCTTTTCTCTTCCGTCC-3', 5'-CTCCCACATCTGAAACGACTC-3'</t>
  </si>
  <si>
    <t>5'-GCCCTCACAAACACCTACAG-3', 5'-TCATAACTCCGCCCATTCAC-3'</t>
  </si>
  <si>
    <t>5'-GAAATACCTCAGCCTCCAGC-3', 5'-GCGTCACACCATTGCTATTC-3'</t>
  </si>
  <si>
    <t>IDH1</t>
  </si>
  <si>
    <t>ATRX</t>
  </si>
  <si>
    <t>MTAP</t>
  </si>
  <si>
    <t>PTBP1</t>
  </si>
  <si>
    <t>SNRPB</t>
  </si>
  <si>
    <t>5'-CAACAGCAGCCAAGCACTAA-3', 5'-TATACCGAAGCCGGGAAGGA-3'</t>
  </si>
  <si>
    <t>iso1: 325 bp; iso2: 562 bp</t>
  </si>
  <si>
    <t>5'-GGATCACACTCGTGCAGTCA-3', 5'-TCCTTTATTGCATCAACCTTTGTCA-3'</t>
  </si>
  <si>
    <t>CLTC-iso2</t>
  </si>
  <si>
    <t>CLTC-iso1</t>
  </si>
  <si>
    <t>5'-GGATCACACTCGTGCAGTCA-3', 5'-GAAGCATCTAATTTATCCACCTTTG-3'</t>
  </si>
  <si>
    <t xml:space="preserve"> iso2: 558 bp</t>
  </si>
  <si>
    <t>iso1: 555 bp</t>
  </si>
  <si>
    <t>TERT</t>
  </si>
  <si>
    <t>PCR Amplification: 5'-ATCACCTCCTTTGTGCCAGG-3', 5'-GAAAGAGGGGTAAGGGTGGC-3'; Sequencing: 5'-ATCACCTCCTTTGTGCCAGG-3'</t>
  </si>
  <si>
    <t>PCR Amplification: 5'-TGCTGCAGAAGCTATAAAGAAGCATAAT-3', 5'-CAATTTCATACCTTGCTTAATGGG-3'; Sequencing: 5'-CGGTCTTCAGAGAAGCCATT-3'</t>
  </si>
  <si>
    <t>PCR Amplification: 5'-GGGCCATGATCATTTTGCAGC-3', 5'-AAACTACATATTGCAAGGGCCAC-3; Sequencing: 5'-GGGCCATGATCATTTTGCAGC-3'</t>
  </si>
  <si>
    <t>PCR Amplification: 5'-GCCTAATCGTGGGAGTGACTT-3', 5'-TCCCACGCGTCGTCCATTT-3'; Sequencing: 5'-GCCTAATCGTGGGAGTGACTT-3'</t>
  </si>
  <si>
    <t>PCR Amplification: 5'-ATTCGACCTCTCTCCGCTGG-3', 5'-TCTCCGCATGTCGCTGGTTC​-3'; Sequencing: 5'-ATTCGACCTCTCTCCGCTGG-3'</t>
  </si>
  <si>
    <t>Target information of shRNA</t>
  </si>
  <si>
    <t>SNRPD2</t>
  </si>
  <si>
    <t>Sequence</t>
  </si>
  <si>
    <t>gRNA#1: CAGGAUCGUCACGAUCAAAG</t>
  </si>
  <si>
    <t>gRNA#2: AUCGUCACGAUCAAAGAGGU</t>
  </si>
  <si>
    <t>Targeted gene</t>
  </si>
  <si>
    <t>Target information of CRISPR</t>
  </si>
  <si>
    <t>SRSF3-KO</t>
  </si>
  <si>
    <t>ATRX-KO</t>
  </si>
  <si>
    <t>MTAP-KO</t>
  </si>
  <si>
    <t>IDH1-R132H mutation</t>
  </si>
  <si>
    <t>GFP (control)</t>
  </si>
  <si>
    <t>CSNK1D-E9 skipping</t>
  </si>
  <si>
    <t>MPZL1-E5 skipping</t>
  </si>
  <si>
    <t>TPM1-E6 skipping</t>
  </si>
  <si>
    <t>TPM3-E5 skipping</t>
  </si>
  <si>
    <t>TJP-E20 skipping</t>
  </si>
  <si>
    <t>CERS5-KO</t>
  </si>
  <si>
    <t>MPZL1-KO</t>
  </si>
  <si>
    <t>CAACAAAAGCAAAGCCGGGT</t>
  </si>
  <si>
    <t>GCATGACGACCTATGATGAT</t>
  </si>
  <si>
    <t>CCTCCCAAAGATACTGGTATT</t>
  </si>
  <si>
    <t>CATCAACTGCCGCAACAATAA</t>
  </si>
  <si>
    <t>TTCTGGATCTCACCAGGTAA</t>
  </si>
  <si>
    <t>gRNA1: TCGAAAGGAATGCTATTCTG, gRNA2: GGTGGGGAAAAGACAGCTGT</t>
  </si>
  <si>
    <t>gRNA1: TGCAGAGGATAAGGTACTGA, gRNA2: CTGCACACTGATTTTGTGAA</t>
  </si>
  <si>
    <t xml:space="preserve">ACGGCTGTTAGTGATAGTCA </t>
  </si>
  <si>
    <t>shRNA1: GCGTGAAGATCCTGTTCAATA</t>
  </si>
  <si>
    <t xml:space="preserve">shRNA2: ACGCGGAGAGAACCGATTAAA </t>
  </si>
  <si>
    <t>TCTTACCGACACAGTAGTGT</t>
  </si>
  <si>
    <t>gRNA1: TGCACTCTGTATTGGCATCG</t>
  </si>
  <si>
    <t>gRNA2: GGTGTTCATATCTATTACCA</t>
  </si>
  <si>
    <t>CCAGAGCCGCCCAAGGTACG</t>
  </si>
  <si>
    <t>GTGCGGGCACACACAGACGT</t>
  </si>
  <si>
    <t>Target information of ASOs</t>
  </si>
  <si>
    <t>ASO Sequence</t>
  </si>
  <si>
    <t>ASO1: TATTGAACAGGATCTTCACGC</t>
  </si>
  <si>
    <t>ASO2 ATTGTTGTACTTGACGTTGAG</t>
  </si>
  <si>
    <t>TTGGTGCTCTTCATCTTGTTG</t>
  </si>
  <si>
    <t>ASO3: TTTAATCGGTTCTCTCCGCGT</t>
  </si>
  <si>
    <t>ASO4: AACGGTTTTAATCGGTTCTCT</t>
  </si>
  <si>
    <t>5'-AGCGCGTGAAGATCCTGTTC-3', 5'-CAGGGGTGAGTTGCCGTAG-3'</t>
  </si>
  <si>
    <t>5'-GCCAGTCGTAGCACTTTCCA-3', 5'-CGCTCCCTCTGCTCATAGTC-3'</t>
  </si>
  <si>
    <t>iso1: 380 bp; iso2: 192 and 170 bp (after cut by Pcil)</t>
  </si>
  <si>
    <t>Type</t>
  </si>
  <si>
    <t>Histology</t>
  </si>
  <si>
    <t>IDH status</t>
  </si>
  <si>
    <t>NB</t>
  </si>
  <si>
    <t>GBM</t>
  </si>
  <si>
    <t>no_alteration</t>
  </si>
  <si>
    <t>Mutant</t>
  </si>
  <si>
    <t>Amplification</t>
  </si>
  <si>
    <t>Deletion</t>
  </si>
  <si>
    <t>wt</t>
  </si>
  <si>
    <t>WT</t>
  </si>
  <si>
    <t>non-codel</t>
  </si>
  <si>
    <t>Amplification;Mutation</t>
  </si>
  <si>
    <t>Mutation</t>
  </si>
  <si>
    <t>Deletion;Mutation</t>
  </si>
  <si>
    <t>mut</t>
  </si>
  <si>
    <t>LGG</t>
  </si>
  <si>
    <t>Codel</t>
  </si>
  <si>
    <t>Oligodendroglioma</t>
  </si>
  <si>
    <t>codel</t>
  </si>
  <si>
    <t>Astrocytoma</t>
  </si>
  <si>
    <t>Oligoastrocytoma</t>
  </si>
  <si>
    <t>TCGA ID</t>
  </si>
  <si>
    <t>TCGA-06-0678-11A</t>
  </si>
  <si>
    <t>TCGA-06-AABW-11A</t>
  </si>
  <si>
    <t>TCGA-06-0681-11A</t>
  </si>
  <si>
    <t>TCGA-06-0680-11A</t>
  </si>
  <si>
    <t>TCGA-06-0675-11A</t>
  </si>
  <si>
    <t>TCGA-06-0745-01A</t>
  </si>
  <si>
    <t>TCGA-28-2499-01A</t>
  </si>
  <si>
    <t>TCGA-26-5139-01A</t>
  </si>
  <si>
    <t>TCGA-14-2554-01A</t>
  </si>
  <si>
    <t>TCGA-06-0130-01A</t>
  </si>
  <si>
    <t>TCGA-14-1825-01A</t>
  </si>
  <si>
    <t>TCGA-76-4929-01A</t>
  </si>
  <si>
    <t>TCGA-06-0125-02A</t>
  </si>
  <si>
    <t>TCGA-02-0055-01A</t>
  </si>
  <si>
    <t>TCGA-06-5408-01A</t>
  </si>
  <si>
    <t>TCGA-14-0787-01A</t>
  </si>
  <si>
    <t>TCGA-06-0646-01A</t>
  </si>
  <si>
    <t>TCGA-02-2483-01A</t>
  </si>
  <si>
    <t>TCGA-06-0882-01A</t>
  </si>
  <si>
    <t>TCGA-26-5136-01B</t>
  </si>
  <si>
    <t>TCGA-19-2625-01A</t>
  </si>
  <si>
    <t>TCGA-06-0174-01A</t>
  </si>
  <si>
    <t>TCGA-12-3652-01A</t>
  </si>
  <si>
    <t>TCGA-27-2523-01A</t>
  </si>
  <si>
    <t>TCGA-14-1829-01A</t>
  </si>
  <si>
    <t>TCGA-06-0190-02A</t>
  </si>
  <si>
    <t>TCGA-32-2616-01A</t>
  </si>
  <si>
    <t>TCGA-12-3653-01A</t>
  </si>
  <si>
    <t>TCGA-06-2564-01A</t>
  </si>
  <si>
    <t>TCGA-76-4926-01B</t>
  </si>
  <si>
    <t>TCGA-06-5416-01A</t>
  </si>
  <si>
    <t>TCGA-06-0156-01A</t>
  </si>
  <si>
    <t>TCGA-06-0238-01A</t>
  </si>
  <si>
    <t>TCGA-32-2632-01A</t>
  </si>
  <si>
    <t>TCGA-16-0846-01A</t>
  </si>
  <si>
    <t>TCGA-28-5216-01A</t>
  </si>
  <si>
    <t>TCGA-06-0178-01A</t>
  </si>
  <si>
    <t>TCGA-06-0744-01A</t>
  </si>
  <si>
    <t>TCGA-06-0211-02A</t>
  </si>
  <si>
    <t>TCGA-15-1444-01A</t>
  </si>
  <si>
    <t>TCGA-06-5856-01A</t>
  </si>
  <si>
    <t>TCGA-06-0219-01A</t>
  </si>
  <si>
    <t>TCGA-06-0686-01A</t>
  </si>
  <si>
    <t>TCGA-41-5651-01A</t>
  </si>
  <si>
    <t>TCGA-28-2514-01A</t>
  </si>
  <si>
    <t>TCGA-26-5133-01A</t>
  </si>
  <si>
    <t>TCGA-41-2572-01A</t>
  </si>
  <si>
    <t>TCGA-19-1390-01A</t>
  </si>
  <si>
    <t>TCGA-26-5132-01A</t>
  </si>
  <si>
    <t>TCGA-06-2565-01A</t>
  </si>
  <si>
    <t>TCGA-26-1442-01A</t>
  </si>
  <si>
    <t>TCGA-06-0125-01A</t>
  </si>
  <si>
    <t>TCGA-26-5134-01A</t>
  </si>
  <si>
    <t>TCGA-06-5412-01A</t>
  </si>
  <si>
    <t>TCGA-16-1045-01B</t>
  </si>
  <si>
    <t>TCGA-28-2509-01A</t>
  </si>
  <si>
    <t>TCGA-06-2557-01A</t>
  </si>
  <si>
    <t>TCGA-28-5220-01A</t>
  </si>
  <si>
    <t>TCGA-06-0210-01A</t>
  </si>
  <si>
    <t>TCGA-06-5418-01A</t>
  </si>
  <si>
    <t>TCGA-28-1747-01C</t>
  </si>
  <si>
    <t>TCGA-06-0190-01A</t>
  </si>
  <si>
    <t>TCGA-06-5859-01A</t>
  </si>
  <si>
    <t>TCGA-19-4065-01A</t>
  </si>
  <si>
    <t>TCGA-19-2620-01A</t>
  </si>
  <si>
    <t>TCGA-19-1389-02A</t>
  </si>
  <si>
    <t>TCGA-06-0747-01A</t>
  </si>
  <si>
    <t>TCGA-08-0386-01A</t>
  </si>
  <si>
    <t>TCGA-06-0221-02A</t>
  </si>
  <si>
    <t>TCGA-27-2519-01A</t>
  </si>
  <si>
    <t>TCGA-02-2485-01A</t>
  </si>
  <si>
    <t>TCGA-28-5218-01A</t>
  </si>
  <si>
    <t>TCGA-06-0132-01A</t>
  </si>
  <si>
    <t>TCGA-14-1823-01A</t>
  </si>
  <si>
    <t>TCGA-14-1402-02A</t>
  </si>
  <si>
    <t>TCGA-06-0152-02A</t>
  </si>
  <si>
    <t>TCGA-14-1034-01A</t>
  </si>
  <si>
    <t>TCGA-06-0171-02A</t>
  </si>
  <si>
    <t>TCGA-32-1980-01A</t>
  </si>
  <si>
    <t>TCGA-32-2634-01A</t>
  </si>
  <si>
    <t>TCGA-06-5413-01A</t>
  </si>
  <si>
    <t>TCGA-76-4925-01A</t>
  </si>
  <si>
    <t>TCGA-28-5204-01A</t>
  </si>
  <si>
    <t>TCGA-28-2510-01A</t>
  </si>
  <si>
    <t>TCGA-76-4931-01A</t>
  </si>
  <si>
    <t>TCGA-06-0129-01A</t>
  </si>
  <si>
    <t>TCGA-76-4927-01A</t>
  </si>
  <si>
    <t>TCGA-27-2528-01A</t>
  </si>
  <si>
    <t>TCGA-06-5411-01A</t>
  </si>
  <si>
    <t>TCGA-32-2638-01A</t>
  </si>
  <si>
    <t>TCGA-06-0211-01B</t>
  </si>
  <si>
    <t>TCGA-19-2619-01A</t>
  </si>
  <si>
    <t>TCGA-12-3650-01A</t>
  </si>
  <si>
    <t>TCGA-06-0158-01A</t>
  </si>
  <si>
    <t>TCGA-28-5213-01A</t>
  </si>
  <si>
    <t>TCGA-06-0750-01A</t>
  </si>
  <si>
    <t>TCGA-06-0878-01A</t>
  </si>
  <si>
    <t>TCGA-06-0749-01A</t>
  </si>
  <si>
    <t>TCGA-28-5207-01A</t>
  </si>
  <si>
    <t>TCGA-06-2562-01A</t>
  </si>
  <si>
    <t>TCGA-06-5414-01A</t>
  </si>
  <si>
    <t>TCGA-27-1835-01A</t>
  </si>
  <si>
    <t>TCGA-14-0871-01A</t>
  </si>
  <si>
    <t>TCGA-41-2571-01A</t>
  </si>
  <si>
    <t>TCGA-32-1982-01A</t>
  </si>
  <si>
    <t>TCGA-12-0618-01A</t>
  </si>
  <si>
    <t>TCGA-76-4928-01B</t>
  </si>
  <si>
    <t>TCGA-06-0139-01A</t>
  </si>
  <si>
    <t>TCGA-06-0743-01A</t>
  </si>
  <si>
    <t>TCGA-06-0645-01A</t>
  </si>
  <si>
    <t>TCGA-28-5215-01A</t>
  </si>
  <si>
    <t>TCGA-26-5135-01A</t>
  </si>
  <si>
    <t>TCGA-12-0619-01A</t>
  </si>
  <si>
    <t>TCGA-28-2513-01A</t>
  </si>
  <si>
    <t>TCGA-14-0790-01B</t>
  </si>
  <si>
    <t>TCGA-27-1837-01A</t>
  </si>
  <si>
    <t>TCGA-27-2524-01A</t>
  </si>
  <si>
    <t>TCGA-06-0211-01A</t>
  </si>
  <si>
    <t>TCGA-06-2567-01A</t>
  </si>
  <si>
    <t>TCGA-14-0817-01A</t>
  </si>
  <si>
    <t>TCGA-32-5222-01A</t>
  </si>
  <si>
    <t>TCGA-06-0649-01B</t>
  </si>
  <si>
    <t>TCGA-27-1834-01A</t>
  </si>
  <si>
    <t>TCGA-14-0789-01A</t>
  </si>
  <si>
    <t>TCGA-12-1597-01B</t>
  </si>
  <si>
    <t>TCGA-27-1830-01A</t>
  </si>
  <si>
    <t>TCGA-06-5410-01A</t>
  </si>
  <si>
    <t>TCGA-06-0644-01A</t>
  </si>
  <si>
    <t>TCGA-32-4213-01A</t>
  </si>
  <si>
    <t>TCGA-27-2521-01A</t>
  </si>
  <si>
    <t>TCGA-76-4932-01A</t>
  </si>
  <si>
    <t>TCGA-06-2559-01A</t>
  </si>
  <si>
    <t>TCGA-06-0138-01A</t>
  </si>
  <si>
    <t>TCGA-06-0187-01A</t>
  </si>
  <si>
    <t>TCGA-06-1804-01A</t>
  </si>
  <si>
    <t>TCGA-27-1831-01A</t>
  </si>
  <si>
    <t>TCGA-28-1753-01A</t>
  </si>
  <si>
    <t>TCGA-19-0957-02A</t>
  </si>
  <si>
    <t>TCGA-06-5858-01A</t>
  </si>
  <si>
    <t>TCGA-19-4065-02A</t>
  </si>
  <si>
    <t>TCGA-41-3915-01A</t>
  </si>
  <si>
    <t>TCGA-06-2558-01A</t>
  </si>
  <si>
    <t>TCGA-06-2569-01A</t>
  </si>
  <si>
    <t>TCGA-15-0742-01A</t>
  </si>
  <si>
    <t>TCGA-19-5960-01A</t>
  </si>
  <si>
    <t>TCGA-14-0736-02A</t>
  </si>
  <si>
    <t>TCGA-14-0781-01B</t>
  </si>
  <si>
    <t>TCGA-02-2486-01A</t>
  </si>
  <si>
    <t>TCGA-02-0047-01A</t>
  </si>
  <si>
    <t>TCGA-12-0821-01A</t>
  </si>
  <si>
    <t>TCGA-27-2526-01A</t>
  </si>
  <si>
    <t>TCGA-06-2563-01A</t>
  </si>
  <si>
    <t>TCGA-28-5208-01A</t>
  </si>
  <si>
    <t>TCGA-06-0210-02A</t>
  </si>
  <si>
    <t>TCGA-19-2629-01A</t>
  </si>
  <si>
    <t>TCGA-06-2561-01A</t>
  </si>
  <si>
    <t>TCGA-32-1970-01A</t>
  </si>
  <si>
    <t>TCGA-06-0157-01A</t>
  </si>
  <si>
    <t>TCGA-14-1034-02B</t>
  </si>
  <si>
    <t>TCGA-06-2570-01A</t>
  </si>
  <si>
    <t>TCGA-12-5299-01A</t>
  </si>
  <si>
    <t>TCGA-12-0616-01A</t>
  </si>
  <si>
    <t>TCGA-32-2615-01A</t>
  </si>
  <si>
    <t>TCGA-28-5209-01A</t>
  </si>
  <si>
    <t>TCGA-12-5295-01A</t>
  </si>
  <si>
    <t>TCGA-19-2624-01A</t>
  </si>
  <si>
    <t>TCGA-27-1832-01A</t>
  </si>
  <si>
    <t>TCGA-19-1787-01B</t>
  </si>
  <si>
    <t>TCGA-06-5417-01A</t>
  </si>
  <si>
    <t>TCGA-06-0141-01A</t>
  </si>
  <si>
    <t>TCGA-06-0184-01A</t>
  </si>
  <si>
    <t>TCGA-41-4097-01A</t>
  </si>
  <si>
    <t>TCGA-06-0168-01A</t>
  </si>
  <si>
    <t>TCGA-HT-7616-01A</t>
  </si>
  <si>
    <t>TCGA-HT-7607-01A</t>
  </si>
  <si>
    <t>TCGA-DU-6393-01A</t>
  </si>
  <si>
    <t>TCGA-TQ-A7RP-01A</t>
  </si>
  <si>
    <t>TCGA-HT-7473-01A</t>
  </si>
  <si>
    <t>TCGA-HT-7690-01A</t>
  </si>
  <si>
    <t>TCGA-WY-A85A-01A</t>
  </si>
  <si>
    <t>TCGA-P5-A735-01A</t>
  </si>
  <si>
    <t>TCGA-DU-5870-01A</t>
  </si>
  <si>
    <t>TCGA-DU-6396-01A</t>
  </si>
  <si>
    <t>TCGA-CS-6670-01A</t>
  </si>
  <si>
    <t>TCGA-HT-8564-01A</t>
  </si>
  <si>
    <t>TCGA-KT-A7W1-01A</t>
  </si>
  <si>
    <t>TCGA-S9-A7IZ-01A</t>
  </si>
  <si>
    <t>TCGA-HW-8322-01A</t>
  </si>
  <si>
    <t>TCGA-FG-6692-01A</t>
  </si>
  <si>
    <t>TCGA-FG-5962-01B</t>
  </si>
  <si>
    <t>TCGA-P5-A5F0-01A</t>
  </si>
  <si>
    <t>TCGA-CS-5393-01A</t>
  </si>
  <si>
    <t>TCGA-R8-A6MK-01A</t>
  </si>
  <si>
    <t>TCGA-HT-A74H-01A</t>
  </si>
  <si>
    <t>TCGA-WY-A85D-01A</t>
  </si>
  <si>
    <t>TCGA-TQ-A7RQ-01A</t>
  </si>
  <si>
    <t>TCGA-HT-7875-01A</t>
  </si>
  <si>
    <t>TCGA-DU-7015-01A</t>
  </si>
  <si>
    <t>TCGA-CS-5396-01A</t>
  </si>
  <si>
    <t>TCGA-HT-A61B-01A</t>
  </si>
  <si>
    <t>TCGA-FG-8182-01A</t>
  </si>
  <si>
    <t>TCGA-S9-A6UA-01A</t>
  </si>
  <si>
    <t>TCGA-QH-A6XA-01A</t>
  </si>
  <si>
    <t>TCGA-FG-6689-01A</t>
  </si>
  <si>
    <t>TCGA-P5-A5EZ-01A</t>
  </si>
  <si>
    <t>TCGA-HT-A615-01A</t>
  </si>
  <si>
    <t>TCGA-S9-A89Z-01A</t>
  </si>
  <si>
    <t>TCGA-TM-A84O-01A</t>
  </si>
  <si>
    <t>TCGA-CS-5395-01A</t>
  </si>
  <si>
    <t>TCGA-TM-A84F-01A</t>
  </si>
  <si>
    <t>TCGA-FG-A710-01A</t>
  </si>
  <si>
    <t>TCGA-E1-A7Z4-01A</t>
  </si>
  <si>
    <t>TCGA-S9-A6U6-01A</t>
  </si>
  <si>
    <t>TCGA-HT-7689-01A</t>
  </si>
  <si>
    <t>TCGA-HT-A5RB-01A</t>
  </si>
  <si>
    <t>TCGA-P5-A5EY-01A</t>
  </si>
  <si>
    <t>TCGA-DU-A76L-01A</t>
  </si>
  <si>
    <t>TCGA-QH-A6X8-01A</t>
  </si>
  <si>
    <t>TCGA-QH-A6CS-01A</t>
  </si>
  <si>
    <t>TCGA-HT-7476-01A</t>
  </si>
  <si>
    <t>TCGA-DU-A7TB-01A</t>
  </si>
  <si>
    <t>TCGA-HT-7482-01A</t>
  </si>
  <si>
    <t>TCGA-TM-A84L-01A</t>
  </si>
  <si>
    <t>TCGA-HW-7490-01A</t>
  </si>
  <si>
    <t>TCGA-HT-A74K-01A</t>
  </si>
  <si>
    <t>TCGA-FG-6688-01A</t>
  </si>
  <si>
    <t>TCGA-DU-8161-01A</t>
  </si>
  <si>
    <t>TCGA-CS-4943-01A</t>
  </si>
  <si>
    <t>TCGA-HT-7692-01A</t>
  </si>
  <si>
    <t>TCGA-E1-A7YN-01A</t>
  </si>
  <si>
    <t>TCGA-CS-6667-01A</t>
  </si>
  <si>
    <t>TCGA-VM-A8C8-01A</t>
  </si>
  <si>
    <t>TCGA-HT-7471-01A</t>
  </si>
  <si>
    <t>TCGA-HW-A5KJ-01A</t>
  </si>
  <si>
    <t>TCGA-CS-5390-01A</t>
  </si>
  <si>
    <t>TCGA-P5-A780-01A</t>
  </si>
  <si>
    <t>TCGA-S9-A6WD-01A</t>
  </si>
  <si>
    <t>TCGA-HT-7477-01B</t>
  </si>
  <si>
    <t>TCGA-DB-A64P-01A</t>
  </si>
  <si>
    <t>TCGA-E1-5311-01A</t>
  </si>
  <si>
    <t>TCGA-DU-6542-01A</t>
  </si>
  <si>
    <t>TCGA-DB-A75P-01A</t>
  </si>
  <si>
    <t>TCGA-TQ-A7RW-01A</t>
  </si>
  <si>
    <t>TCGA-DU-6404-02B</t>
  </si>
  <si>
    <t>TCGA-HT-7478-01A</t>
  </si>
  <si>
    <t>TCGA-E1-5318-01A</t>
  </si>
  <si>
    <t>TCGA-P5-A5EV-01A</t>
  </si>
  <si>
    <t>TCGA-DU-7019-01A</t>
  </si>
  <si>
    <t>TCGA-HT-7874-01A</t>
  </si>
  <si>
    <t>TCGA-S9-A6WO-01A</t>
  </si>
  <si>
    <t>TCGA-FG-8189-01B</t>
  </si>
  <si>
    <t>TCGA-DB-A64S-01A</t>
  </si>
  <si>
    <t>TCGA-HT-7884-01B</t>
  </si>
  <si>
    <t>TCGA-F6-A8O4-01A</t>
  </si>
  <si>
    <t>TCGA-QH-A65Z-01A</t>
  </si>
  <si>
    <t>TCGA-DB-5274-01A</t>
  </si>
  <si>
    <t>TCGA-DU-8164-01A</t>
  </si>
  <si>
    <t>TCGA-FG-7641-01B</t>
  </si>
  <si>
    <t>TCGA-FG-A4MT-02A</t>
  </si>
  <si>
    <t>TCGA-TQ-A7RR-01A</t>
  </si>
  <si>
    <t>TCGA-P5-A736-01A</t>
  </si>
  <si>
    <t>TCGA-DU-5874-01A</t>
  </si>
  <si>
    <t>TCGA-HT-7475-01A</t>
  </si>
  <si>
    <t>TCGA-RY-A843-01A</t>
  </si>
  <si>
    <t>TCGA-FG-A6IZ-01A</t>
  </si>
  <si>
    <t>TCGA-HT-8018-01A</t>
  </si>
  <si>
    <t>TCGA-DU-7290-01A</t>
  </si>
  <si>
    <t>TCGA-HT-8558-01A</t>
  </si>
  <si>
    <t>TCGA-HT-7691-01A</t>
  </si>
  <si>
    <t>TCGA-CS-6669-01A</t>
  </si>
  <si>
    <t>TCGA-P5-A72Z-01A</t>
  </si>
  <si>
    <t>TCGA-HT-7604-01A</t>
  </si>
  <si>
    <t>TCGA-P5-A730-01A</t>
  </si>
  <si>
    <t>TCGA-TQ-A7RN-01A</t>
  </si>
  <si>
    <t>TCGA-FG-A6J3-01A</t>
  </si>
  <si>
    <t>TCGA-DU-A7T6-01A</t>
  </si>
  <si>
    <t>TCGA-QH-A6X5-01A</t>
  </si>
  <si>
    <t>TCGA-DU-7309-01A</t>
  </si>
  <si>
    <t>TCGA-WY-A85C-01A</t>
  </si>
  <si>
    <t>TCGA-TM-A84Q-01A</t>
  </si>
  <si>
    <t>TCGA-E1-A7YW-01A</t>
  </si>
  <si>
    <t>TCGA-DU-6399-01A</t>
  </si>
  <si>
    <t>TCGA-DU-7007-01A</t>
  </si>
  <si>
    <t>TCGA-S9-A6U8-01A</t>
  </si>
  <si>
    <t>TCGA-HT-7468-01A</t>
  </si>
  <si>
    <t>TCGA-HT-8108-01A</t>
  </si>
  <si>
    <t>TCGA-DU-A5TW-01A</t>
  </si>
  <si>
    <t>TCGA-HT-A5RC-01A</t>
  </si>
  <si>
    <t>TCGA-FG-A70Z-01A</t>
  </si>
  <si>
    <t>TCGA-HT-A74J-01A</t>
  </si>
  <si>
    <t>TCGA-S9-A6TY-01A</t>
  </si>
  <si>
    <t>TCGA-FG-A711-01A</t>
  </si>
  <si>
    <t>TCGA-KT-A74X-01A</t>
  </si>
  <si>
    <t>TCGA-HT-A61C-01A</t>
  </si>
  <si>
    <t>TCGA-S9-A7R4-01A</t>
  </si>
  <si>
    <t>TCGA-DU-8162-01A</t>
  </si>
  <si>
    <t>TCGA-DU-A5TP-01A</t>
  </si>
  <si>
    <t>TCGA-FG-7634-01A</t>
  </si>
  <si>
    <t>TCGA-DB-A75L-01A</t>
  </si>
  <si>
    <t>TCGA-DB-5280-01A</t>
  </si>
  <si>
    <t>TCGA-HT-7681-01A</t>
  </si>
  <si>
    <t>TCGA-TQ-A7RK-02A</t>
  </si>
  <si>
    <t>TCGA-WY-A85B-01A</t>
  </si>
  <si>
    <t>TCGA-VM-A8CD-01A</t>
  </si>
  <si>
    <t>TCGA-E1-A7YM-01A</t>
  </si>
  <si>
    <t>TCGA-E1-A7YY-01A</t>
  </si>
  <si>
    <t>TCGA-DH-A7UR-01A</t>
  </si>
  <si>
    <t>TCGA-DB-A4XA-01A</t>
  </si>
  <si>
    <t>TCGA-CS-6188-01A</t>
  </si>
  <si>
    <t>TCGA-DU-A6S8-01A</t>
  </si>
  <si>
    <t>TCGA-FG-A60L-01A</t>
  </si>
  <si>
    <t>TCGA-DU-A7T8-01A</t>
  </si>
  <si>
    <t>TCGA-HT-A616-01A</t>
  </si>
  <si>
    <t>TCGA-S9-A7IY-01A</t>
  </si>
  <si>
    <t>TCGA-E1-5304-01A</t>
  </si>
  <si>
    <t>TCGA-S9-A6WL-01A</t>
  </si>
  <si>
    <t>TCGA-DB-A4XC-01A</t>
  </si>
  <si>
    <t>TCGA-R8-A73M-01A</t>
  </si>
  <si>
    <t>TCGA-QH-A6CV-01A</t>
  </si>
  <si>
    <t>TCGA-HT-7467-01A</t>
  </si>
  <si>
    <t>TCGA-DB-5270-01A</t>
  </si>
  <si>
    <t>TCGA-HT-7469-01A</t>
  </si>
  <si>
    <t>TCGA-E1-A7YI-01A</t>
  </si>
  <si>
    <t>TCGA-QH-A6XC-01A</t>
  </si>
  <si>
    <t>TCGA-E1-A7YU-01A</t>
  </si>
  <si>
    <t>TCGA-P5-A77X-01A</t>
  </si>
  <si>
    <t>TCGA-DU-A5TS-01A</t>
  </si>
  <si>
    <t>TCGA-DU-6400-01A</t>
  </si>
  <si>
    <t>TCGA-S9-A6U9-01A</t>
  </si>
  <si>
    <t>TCGA-E1-A7YQ-01A</t>
  </si>
  <si>
    <t>TCGA-TM-A84B-01A</t>
  </si>
  <si>
    <t>TCGA-QH-A65R-01A</t>
  </si>
  <si>
    <t>TCGA-DB-A4X9-01A</t>
  </si>
  <si>
    <t>TCGA-RY-A847-01A</t>
  </si>
  <si>
    <t>TCGA-FG-A60J-01A</t>
  </si>
  <si>
    <t>TCGA-TQ-A7RV-02A</t>
  </si>
  <si>
    <t>TCGA-DH-A7UT-01A</t>
  </si>
  <si>
    <t>TCGA-HT-7860-01A</t>
  </si>
  <si>
    <t>TCGA-HT-7608-01A</t>
  </si>
  <si>
    <t>TCGA-FG-8188-01A</t>
  </si>
  <si>
    <t>TCGA-DU-A76K-01A</t>
  </si>
  <si>
    <t>TCGA-S9-A7QW-01A</t>
  </si>
  <si>
    <t>TCGA-DU-5872-02A</t>
  </si>
  <si>
    <t>TCGA-CS-4942-01A</t>
  </si>
  <si>
    <t>TCGA-CS-6290-01A</t>
  </si>
  <si>
    <t>TCGA-S9-A6U0-01A</t>
  </si>
  <si>
    <t>TCGA-DU-A5TY-01A</t>
  </si>
  <si>
    <t>TCGA-FG-6691-01A</t>
  </si>
  <si>
    <t>TCGA-DU-8167-01A</t>
  </si>
  <si>
    <t>TCGA-VV-A86M-01A</t>
  </si>
  <si>
    <t>TCGA-P5-A72X-01A</t>
  </si>
  <si>
    <t>TCGA-S9-A7QY-01A</t>
  </si>
  <si>
    <t>TCGA-DU-6407-01A</t>
  </si>
  <si>
    <t>TCGA-TQ-A7RG-01A</t>
  </si>
  <si>
    <t>TCGA-E1-A7YV-01A</t>
  </si>
  <si>
    <t>TCGA-HT-8114-01A</t>
  </si>
  <si>
    <t>TCGA-FG-5965-01B</t>
  </si>
  <si>
    <t>TCGA-HT-8013-01A</t>
  </si>
  <si>
    <t>TCGA-E1-A7YD-01A</t>
  </si>
  <si>
    <t>TCGA-DU-A5TT-01A</t>
  </si>
  <si>
    <t>TCGA-HW-A5KK-01A</t>
  </si>
  <si>
    <t>TCGA-DB-A64U-01A</t>
  </si>
  <si>
    <t>TCGA-DB-5277-01A</t>
  </si>
  <si>
    <t>TCGA-TM-A7CA-01A</t>
  </si>
  <si>
    <t>TCGA-DU-5849-01A</t>
  </si>
  <si>
    <t>TCGA-DU-7006-01A</t>
  </si>
  <si>
    <t>TCGA-TM-A84R-01A</t>
  </si>
  <si>
    <t>TCGA-S9-A6WI-01A</t>
  </si>
  <si>
    <t>TCGA-P5-A733-01A</t>
  </si>
  <si>
    <t>TCGA-DB-5273-01A</t>
  </si>
  <si>
    <t>TCGA-P5-A5EW-01A</t>
  </si>
  <si>
    <t>TCGA-W9-A837-01A</t>
  </si>
  <si>
    <t>TCGA-HW-8319-01A</t>
  </si>
  <si>
    <t>TCGA-DU-6404-01A</t>
  </si>
  <si>
    <t>TCGA-P5-A5EX-01A</t>
  </si>
  <si>
    <t>TCGA-HT-7470-01A</t>
  </si>
  <si>
    <t>TCGA-TQ-A7RO-01A</t>
  </si>
  <si>
    <t>TCGA-S9-A89V-01A</t>
  </si>
  <si>
    <t>TCGA-HT-7858-01A</t>
  </si>
  <si>
    <t>TCGA-DU-8158-01A</t>
  </si>
  <si>
    <t>TCGA-DU-7298-01A</t>
  </si>
  <si>
    <t>TCGA-FG-A70Y-01A</t>
  </si>
  <si>
    <t>TCGA-DH-A66D-01A</t>
  </si>
  <si>
    <t>TCGA-P5-A5EU-01A</t>
  </si>
  <si>
    <t>TCGA-P5-A5F4-01A</t>
  </si>
  <si>
    <t>TCGA-DU-A7TA-01A</t>
  </si>
  <si>
    <t>TCGA-S9-A6WG-01A</t>
  </si>
  <si>
    <t>TCGA-S9-A7R8-01A</t>
  </si>
  <si>
    <t>TCGA-DU-A7TD-01A</t>
  </si>
  <si>
    <t>TCGA-DB-5281-01A</t>
  </si>
  <si>
    <t>TCGA-TM-A84G-01A</t>
  </si>
  <si>
    <t>TCGA-DU-6397-02A</t>
  </si>
  <si>
    <t>TCGA-DU-7010-01A</t>
  </si>
  <si>
    <t>TCGA-E1-5305-01A</t>
  </si>
  <si>
    <t>TCGA-FG-A713-01A</t>
  </si>
  <si>
    <t>TCGA-HT-8563-01A</t>
  </si>
  <si>
    <t>TCGA-FG-5963-02A</t>
  </si>
  <si>
    <t>TCGA-HW-8321-01A</t>
  </si>
  <si>
    <t>TCGA-FG-8191-01A</t>
  </si>
  <si>
    <t>TCGA-DB-5279-01A</t>
  </si>
  <si>
    <t>TCGA-R8-A6ML-01A</t>
  </si>
  <si>
    <t>TCGA-DU-6395-01A</t>
  </si>
  <si>
    <t>TCGA-DH-A66F-01A</t>
  </si>
  <si>
    <t>TCGA-DU-7292-01A</t>
  </si>
  <si>
    <t>TCGA-DU-5870-02A</t>
  </si>
  <si>
    <t>TCGA-HW-7495-01A</t>
  </si>
  <si>
    <t>TCGA-FG-A87N-01A</t>
  </si>
  <si>
    <t>TCGA-P5-A5ET-01A</t>
  </si>
  <si>
    <t>TCGA-VM-A8CH-01A</t>
  </si>
  <si>
    <t>TCGA-DU-A7TG-01A</t>
  </si>
  <si>
    <t>TCGA-DU-A6S6-01A</t>
  </si>
  <si>
    <t>TCGA-DU-7012-01A</t>
  </si>
  <si>
    <t>TCGA-E1-A7Z3-01A</t>
  </si>
  <si>
    <t>TCGA-FG-8181-01A</t>
  </si>
  <si>
    <t>TCGA-DU-6403-01A</t>
  </si>
  <si>
    <t>TCGA-DU-6397-01A</t>
  </si>
  <si>
    <t>TCGA-HT-8104-01A</t>
  </si>
  <si>
    <t>TCGA-HT-7687-01A</t>
  </si>
  <si>
    <t>TCGA-CS-6668-01A</t>
  </si>
  <si>
    <t>TCGA-DU-7304-01A</t>
  </si>
  <si>
    <t>TCGA-S9-A7J3-01A</t>
  </si>
  <si>
    <t>TCGA-DU-7009-01A</t>
  </si>
  <si>
    <t>TCGA-DU-A5TU-01A</t>
  </si>
  <si>
    <t>TCGA-HT-7694-01A</t>
  </si>
  <si>
    <t>TCGA-DU-6407-02B</t>
  </si>
  <si>
    <t>TCGA-HT-7605-01A</t>
  </si>
  <si>
    <t>TCGA-HT-7880-01A</t>
  </si>
  <si>
    <t>TCGA-TM-A84S-01A</t>
  </si>
  <si>
    <t>TCGA-QH-A6X9-01A</t>
  </si>
  <si>
    <t>TCGA-VM-A8CF-01A</t>
  </si>
  <si>
    <t>TCGA-DH-5140-01A</t>
  </si>
  <si>
    <t>TCGA-P5-A77W-01A</t>
  </si>
  <si>
    <t>TCGA-E1-A7YE-01A</t>
  </si>
  <si>
    <t>TCGA-FG-A4MU-01B</t>
  </si>
  <si>
    <t>TCGA-TQ-A7RI-01A</t>
  </si>
  <si>
    <t>TCGA-TM-A7CF-02A</t>
  </si>
  <si>
    <t>TCGA-FG-5965-02B</t>
  </si>
  <si>
    <t>TCGA-VV-A829-01A</t>
  </si>
  <si>
    <t>TCGA-TQ-A7RJ-01A</t>
  </si>
  <si>
    <t>TCGA-HT-7684-01A</t>
  </si>
  <si>
    <t>TCGA-DB-A4XH-01A</t>
  </si>
  <si>
    <t>TCGA-FG-7636-01A</t>
  </si>
  <si>
    <t>TCGA-DU-7294-01A</t>
  </si>
  <si>
    <t>TCGA-DU-5871-01A</t>
  </si>
  <si>
    <t>TCGA-HW-8320-01A</t>
  </si>
  <si>
    <t>TCGA-TQ-A7RH-01A</t>
  </si>
  <si>
    <t>TCGA-DU-7304-02A</t>
  </si>
  <si>
    <t>TCGA-WH-A86K-01A</t>
  </si>
  <si>
    <t>TCGA-E1-5319-01A</t>
  </si>
  <si>
    <t>TCGA-HT-A5R9-01A</t>
  </si>
  <si>
    <t>TCGA-DH-5142-01A</t>
  </si>
  <si>
    <t>TCGA-DB-A4XE-01A</t>
  </si>
  <si>
    <t>TCGA-S9-A7R2-01A</t>
  </si>
  <si>
    <t>TCGA-DB-A75O-01A</t>
  </si>
  <si>
    <t>TCGA-E1-A7YO-01A</t>
  </si>
  <si>
    <t>TCGA-HT-8010-01A</t>
  </si>
  <si>
    <t>TCGA-HW-A5KL-01A</t>
  </si>
  <si>
    <t>TCGA-FN-7833-01A</t>
  </si>
  <si>
    <t>TCGA-CS-6186-01A</t>
  </si>
  <si>
    <t>TCGA-S9-A6WQ-01A</t>
  </si>
  <si>
    <t>TCGA-HT-A4DS-01A</t>
  </si>
  <si>
    <t>TCGA-DU-A6S7-01A</t>
  </si>
  <si>
    <t>TCGA-E1-A7YL-01A</t>
  </si>
  <si>
    <t>TCGA-HT-7479-01A</t>
  </si>
  <si>
    <t>TCGA-HT-7879-01A</t>
  </si>
  <si>
    <t>TCGA-CS-6666-01A</t>
  </si>
  <si>
    <t>TCGA-FG-A60K-01A</t>
  </si>
  <si>
    <t>TCGA-DB-A4XD-01A</t>
  </si>
  <si>
    <t>TCGA-S9-A7R7-01A</t>
  </si>
  <si>
    <t>TCGA-DB-A64V-01A</t>
  </si>
  <si>
    <t>TCGA-CS-4938-01B</t>
  </si>
  <si>
    <t>TCGA-HT-8110-01A</t>
  </si>
  <si>
    <t>TCGA-FG-8185-01A</t>
  </si>
  <si>
    <t>TCGA-FG-A87Q-01A</t>
  </si>
  <si>
    <t>TCGA-DB-5275-01A</t>
  </si>
  <si>
    <t>TCGA-HT-8109-01A</t>
  </si>
  <si>
    <t>TCGA-DU-8166-01A</t>
  </si>
  <si>
    <t>TCGA-HT-A5R7-01A</t>
  </si>
  <si>
    <t>TCGA-S9-A6TX-01A</t>
  </si>
  <si>
    <t>TCGA-DU-8163-01A</t>
  </si>
  <si>
    <t>TCGA-TM-A84M-01A</t>
  </si>
  <si>
    <t>TCGA-S9-A6U2-01A</t>
  </si>
  <si>
    <t>TCGA-DU-7014-01A</t>
  </si>
  <si>
    <t>TCGA-HT-7677-01A</t>
  </si>
  <si>
    <t>TCGA-R8-A6MO-01A</t>
  </si>
  <si>
    <t>TCGA-HT-7855-01A</t>
  </si>
  <si>
    <t>TCGA-HT-7606-01A</t>
  </si>
  <si>
    <t>TCGA-S9-A6WN-01A</t>
  </si>
  <si>
    <t>TCGA-TQ-A7RK-02B</t>
  </si>
  <si>
    <t>TCGA-RY-A840-01A</t>
  </si>
  <si>
    <t>TCGA-DU-7301-01A</t>
  </si>
  <si>
    <t>TCGA-HT-7483-01A</t>
  </si>
  <si>
    <t>TCGA-DU-A5TR-01A</t>
  </si>
  <si>
    <t>TCGA-HW-7493-01A</t>
  </si>
  <si>
    <t>TCGA-HT-8015-01B</t>
  </si>
  <si>
    <t>TCGA-HT-7881-01A</t>
  </si>
  <si>
    <t>TCGA-DU-7300-01A</t>
  </si>
  <si>
    <t>TCGA-S9-A6TV-01A</t>
  </si>
  <si>
    <t>TCGA-S9-A7IQ-01A</t>
  </si>
  <si>
    <t>TCGA-WY-A858-01A</t>
  </si>
  <si>
    <t>TCGA-IK-8125-01A</t>
  </si>
  <si>
    <t>TCGA-RY-A83Y-01A</t>
  </si>
  <si>
    <t>TCGA-S9-A6TZ-01A</t>
  </si>
  <si>
    <t>TCGA-TM-A84H-01A</t>
  </si>
  <si>
    <t>TCGA-TM-A7C5-01A</t>
  </si>
  <si>
    <t>TCGA-HT-A5R5-01A</t>
  </si>
  <si>
    <t>TCGA-DU-5855-01A</t>
  </si>
  <si>
    <t>TCGA-DU-A7TC-01A</t>
  </si>
  <si>
    <t>TCGA-QH-A6CZ-01A</t>
  </si>
  <si>
    <t>TCGA-FG-7637-01A</t>
  </si>
  <si>
    <t>TCGA-QH-A86X-01A</t>
  </si>
  <si>
    <t>TCGA-EZ-7264-01A</t>
  </si>
  <si>
    <t>TCGA-S9-A6UB-01A</t>
  </si>
  <si>
    <t>TCGA-P5-A737-01A</t>
  </si>
  <si>
    <t>TCGA-DU-7011-01A</t>
  </si>
  <si>
    <t>TCGA-TQ-A7RM-01A</t>
  </si>
  <si>
    <t>TCGA-CS-5397-01A</t>
  </si>
  <si>
    <t>TCGA-HT-A618-01A</t>
  </si>
  <si>
    <t>TCGA-QH-A6CU-01A</t>
  </si>
  <si>
    <t>TCGA-S9-A6U5-01A</t>
  </si>
  <si>
    <t>TCGA-DU-6410-01A</t>
  </si>
  <si>
    <t>TCGA-FG-6690-01A</t>
  </si>
  <si>
    <t>TCGA-HT-7611-01A</t>
  </si>
  <si>
    <t>TCGA-HT-7882-01A</t>
  </si>
  <si>
    <t>TCGA-HT-7481-01A</t>
  </si>
  <si>
    <t>TCGA-HT-8019-01A</t>
  </si>
  <si>
    <t>TCGA-DU-5852-01A</t>
  </si>
  <si>
    <t>TCGA-DB-A64Q-01A</t>
  </si>
  <si>
    <t>TCGA-P5-A5F6-01A</t>
  </si>
  <si>
    <t>TCGA-VM-A8CE-01A</t>
  </si>
  <si>
    <t>TCGA-HT-A619-01A</t>
  </si>
  <si>
    <t>TCGA-HT-A61A-01A</t>
  </si>
  <si>
    <t>TCGA-VM-A8C9-01A</t>
  </si>
  <si>
    <t>TCGA-HT-7485-01A</t>
  </si>
  <si>
    <t>TCGA-FG-8187-01A</t>
  </si>
  <si>
    <t>TCGA-S9-A7J0-01A</t>
  </si>
  <si>
    <t>TCGA-HT-A74L-01A</t>
  </si>
  <si>
    <t>TCGA-FG-A4MT-01A</t>
  </si>
  <si>
    <t>TCGA-HW-7491-01A</t>
  </si>
  <si>
    <t>TCGA-HT-A4DV-01A</t>
  </si>
  <si>
    <t>TCGA-HT-A614-01A</t>
  </si>
  <si>
    <t>TCGA-TQ-A7RF-01A</t>
  </si>
  <si>
    <t>TCGA-DB-A64W-01A</t>
  </si>
  <si>
    <t>TCGA-FG-A4MX-01A</t>
  </si>
  <si>
    <t>TCGA-DB-A64R-01A</t>
  </si>
  <si>
    <t>TCGA-S9-A7QZ-01A</t>
  </si>
  <si>
    <t>TCGA-QH-A65S-01A</t>
  </si>
  <si>
    <t>TCGA-S9-A6WH-01A</t>
  </si>
  <si>
    <t>TCGA-DU-5847-01A</t>
  </si>
  <si>
    <t>TCGA-HT-7902-01A</t>
  </si>
  <si>
    <t>TCGA-VW-A7QS-01A</t>
  </si>
  <si>
    <t>TCGA-DU-7018-01A</t>
  </si>
  <si>
    <t>TCGA-DH-5144-01A</t>
  </si>
  <si>
    <t>TCGA-IK-7675-01A</t>
  </si>
  <si>
    <t>TCGA-HW-A5KM-01A</t>
  </si>
  <si>
    <t>TCGA-HT-7602-01A</t>
  </si>
  <si>
    <t>TCGA-DU-A7TJ-01A</t>
  </si>
  <si>
    <t>TCGA-S9-A6TS-01A</t>
  </si>
  <si>
    <t>TCGA-VM-A8CA-01A</t>
  </si>
  <si>
    <t>TCGA-HW-7489-01A</t>
  </si>
  <si>
    <t>TCGA-HT-A74O-01A</t>
  </si>
  <si>
    <t>TCGA-DB-A4XG-01A</t>
  </si>
  <si>
    <t>TCGA-E1-5302-01A</t>
  </si>
  <si>
    <t>TCGA-P5-A72W-01A</t>
  </si>
  <si>
    <t>TCGA-HT-7474-01A</t>
  </si>
  <si>
    <t>TCGA-DB-A4XF-01A</t>
  </si>
  <si>
    <t>TCGA-P5-A781-01A</t>
  </si>
  <si>
    <t>TCGA-FG-8186-01A</t>
  </si>
  <si>
    <t>TCGA-S9-A7R3-01A</t>
  </si>
  <si>
    <t>TCGA-DU-6402-01A</t>
  </si>
  <si>
    <t>TCGA-TQ-A7RV-01A</t>
  </si>
  <si>
    <t>TCGA-S9-A6TW-01A</t>
  </si>
  <si>
    <t>TCGA-DH-A66G-01A</t>
  </si>
  <si>
    <t>TCGA-DU-6408-01A</t>
  </si>
  <si>
    <t>TCGA-HT-7857-01A</t>
  </si>
  <si>
    <t>TCGA-DU-6401-01A</t>
  </si>
  <si>
    <t>TCGA-DU-5853-01A</t>
  </si>
  <si>
    <t>TCGA-DU-7302-01A</t>
  </si>
  <si>
    <t>TCGA-HT-7610-01A</t>
  </si>
  <si>
    <t>TCGA-RY-A83X-01A</t>
  </si>
  <si>
    <t>TCGA-DU-7299-01A</t>
  </si>
  <si>
    <t>TCGA-HT-8012-01A</t>
  </si>
  <si>
    <t>TCGA-FG-5965-02A</t>
  </si>
  <si>
    <t>TCGA-S9-A6WM-01A</t>
  </si>
  <si>
    <t>TCGA-DU-5854-01A</t>
  </si>
  <si>
    <t>TCGA-DB-A75M-01A</t>
  </si>
  <si>
    <t>TCGA-HT-8107-01A</t>
  </si>
  <si>
    <t>TCGA-QH-A65X-01A</t>
  </si>
  <si>
    <t>TCGA-FG-7638-01B</t>
  </si>
  <si>
    <t>TCGA-DH-A7US-01A</t>
  </si>
  <si>
    <t>TCGA-HT-8111-01A</t>
  </si>
  <si>
    <t>TCGA-FG-A6J1-01A</t>
  </si>
  <si>
    <t>TCGA-HW-7486-01A</t>
  </si>
  <si>
    <t>TCGA-RY-A83Z-01A</t>
  </si>
  <si>
    <t>TCGA-QH-A6X4-01A</t>
  </si>
  <si>
    <t>TCGA-CS-4944-01A</t>
  </si>
  <si>
    <t>TCGA-DU-6404-02A</t>
  </si>
  <si>
    <t>TCGA-E1-A7YK-01A</t>
  </si>
  <si>
    <t>TCGA-TQ-A7RS-01A</t>
  </si>
  <si>
    <t>TCGA-TM-A84T-01A</t>
  </si>
  <si>
    <t>TCGA-DU-6406-01A</t>
  </si>
  <si>
    <t>TCGA-HT-7680-01A</t>
  </si>
  <si>
    <t>TCGA-DU-A76R-01A</t>
  </si>
  <si>
    <t>TCGA-DU-7306-01A</t>
  </si>
  <si>
    <t>TCGA-QH-A6X3-01A</t>
  </si>
  <si>
    <t>TCGA-HT-7695-01A</t>
  </si>
  <si>
    <t>TCGA-HT-7472-01A</t>
  </si>
  <si>
    <t>TCGA-CS-4941-01A</t>
  </si>
  <si>
    <t>TCGA-DB-A64O-01A</t>
  </si>
  <si>
    <t>TCGA-QH-A65V-01A</t>
  </si>
  <si>
    <t>TCGA-TM-A84J-01A</t>
  </si>
  <si>
    <t>TCGA-DB-A75K-01A</t>
  </si>
  <si>
    <t>TCGA-QH-A870-01A</t>
  </si>
  <si>
    <t>TCGA-HT-7609-01A</t>
  </si>
  <si>
    <t>TCGA-VW-A8FI-01A</t>
  </si>
  <si>
    <t>TCGA-S9-A6TU-01A</t>
  </si>
  <si>
    <t>TCGA-S9-A7R1-01A</t>
  </si>
  <si>
    <t>TCGA-DU-A6S3-01A</t>
  </si>
  <si>
    <t>TCGA-TQ-A8XE-02A</t>
  </si>
  <si>
    <t>TCGA-E1-5303-01A</t>
  </si>
  <si>
    <t>TCGA-TM-A7C3-01A</t>
  </si>
  <si>
    <t>TCGA-S9-A7J1-01A</t>
  </si>
  <si>
    <t>TCGA-FG-5963-01A</t>
  </si>
  <si>
    <t>TCGA-HT-7877-01A</t>
  </si>
  <si>
    <t>TCGA-F6-A8O3-01A</t>
  </si>
  <si>
    <t>TCGA-E1-A7Z2-01A</t>
  </si>
  <si>
    <t>TCGA-DH-A669-02A</t>
  </si>
  <si>
    <t>TCGA-DU-A76O-01A</t>
  </si>
  <si>
    <t>TCGA-RY-A845-01A</t>
  </si>
  <si>
    <t>TCGA-DU-7008-01A</t>
  </si>
  <si>
    <t>TCGA-DH-A669-01A</t>
  </si>
  <si>
    <t>TCGA-HT-7688-01A</t>
  </si>
  <si>
    <t>TCGA-HT-8105-01A</t>
  </si>
  <si>
    <t>TCGA-HT-7620-01A</t>
  </si>
  <si>
    <t>TCGA-E1-A7Z6-01A</t>
  </si>
  <si>
    <t>TCGA-HT-7603-01A</t>
  </si>
  <si>
    <t>TCGA-HT-7676-01A</t>
  </si>
  <si>
    <t>TCGA-DU-8168-01A</t>
  </si>
  <si>
    <t>TCGA-FG-A4MY-01A</t>
  </si>
  <si>
    <t>TCGA-DH-5141-01A</t>
  </si>
  <si>
    <t>TCGA-DH-A7UU-01A</t>
  </si>
  <si>
    <t>TCGA-DH-5143-01A</t>
  </si>
  <si>
    <t>TCGA-S9-A7QX-01A</t>
  </si>
  <si>
    <t>TCGA-QH-A6CW-01A</t>
  </si>
  <si>
    <t>TCGA-DB-A4XB-01A</t>
  </si>
  <si>
    <t>TCGA-DB-A64L-01A</t>
  </si>
  <si>
    <t>TCGA-P5-A72U-01A</t>
  </si>
  <si>
    <t>TCGA-HT-7873-01B</t>
  </si>
  <si>
    <t>TCGA-S9-A7IX-01A</t>
  </si>
  <si>
    <t>TCGA-DU-A6S2-01A</t>
  </si>
  <si>
    <t>TCGA-DU-7013-01A</t>
  </si>
  <si>
    <t>TCGA-TQ-A7RK-01A</t>
  </si>
  <si>
    <t>TCGA-CS-5394-01A</t>
  </si>
  <si>
    <t>TCGA-HT-7854-01A</t>
  </si>
  <si>
    <t>TCGA-P5-A5F2-01A</t>
  </si>
  <si>
    <t>TCGA-QH-A6CY-01A</t>
  </si>
  <si>
    <t>TCGA-DU-6405-01A</t>
  </si>
  <si>
    <t>TCGA-DH-A7UV-01A</t>
  </si>
  <si>
    <t>TCGA-DB-A64X-01A</t>
  </si>
  <si>
    <t>TCGA-HT-7480-01A</t>
  </si>
  <si>
    <t>TCGA-HT-7601-01A</t>
  </si>
  <si>
    <t>TCGA-HW-7487-01A</t>
  </si>
  <si>
    <t>TCGA-DH-A66B-01A</t>
  </si>
  <si>
    <t>TCGA-S9-A6U1-01A</t>
  </si>
  <si>
    <t>TCGA-DU-5872-01A</t>
  </si>
  <si>
    <t>TCGA-HT-8106-01A</t>
  </si>
  <si>
    <t>TCGA-S9-A6WP-01A</t>
  </si>
  <si>
    <t>TCGA-HT-8011-01A</t>
  </si>
  <si>
    <t>TCGA-HT-A5RA-01A</t>
  </si>
  <si>
    <t>TCGA-E1-5322-01A</t>
  </si>
  <si>
    <t>TCGA-E1-A7YJ-01A</t>
  </si>
  <si>
    <t>TCGA-HT-8113-01A</t>
  </si>
  <si>
    <t>TCGA-DU-6394-01A</t>
  </si>
  <si>
    <t>TCGA-P5-A5F1-01A</t>
  </si>
  <si>
    <t>TCGA-WY-A85E-01A</t>
  </si>
  <si>
    <t>TCGA-FG-A4MW-01A</t>
  </si>
  <si>
    <t>TCGA-TM-A7C4-01A</t>
  </si>
  <si>
    <t>TCGA-FG-5964-01A</t>
  </si>
  <si>
    <t>TCGA-TM-A84I-01A</t>
  </si>
  <si>
    <t>TCGA-R8-A6YH-01A</t>
  </si>
  <si>
    <t>TCGA-HT-7693-01A</t>
  </si>
  <si>
    <t>TCGA-DU-8165-01A</t>
  </si>
  <si>
    <t>TCGA-S9-A7IS-01A</t>
  </si>
  <si>
    <t>TCGA-S9-A7J2-01A</t>
  </si>
  <si>
    <t>TCGA-DB-5278-01A</t>
  </si>
  <si>
    <t>TCGA-HT-7856-01A</t>
  </si>
  <si>
    <t>TCGA-DU-6392-01A</t>
  </si>
  <si>
    <t>TCGA-E1-A7YH-01A</t>
  </si>
  <si>
    <t>TCGA-FG-7643-01A</t>
  </si>
  <si>
    <t>TCGA-HT-A617-01A</t>
  </si>
  <si>
    <t>TCGA-TQ-A8XE-01A</t>
  </si>
  <si>
    <t>TCGA-TM-A7CF-01A</t>
  </si>
  <si>
    <t>TCGA-E1-5307-01A</t>
  </si>
  <si>
    <t>TCGA-QH-A6CX-01A</t>
  </si>
  <si>
    <t>TCGA-DU-A7TI-01A</t>
  </si>
  <si>
    <t>TCGA-S9-A6WE-01A</t>
  </si>
  <si>
    <t>TCGA-HT-7686-01A</t>
  </si>
  <si>
    <t>TCGA-DU-6407-02A</t>
  </si>
  <si>
    <t>TCGA-WY-A859-01A</t>
  </si>
  <si>
    <t>TCGA-E1-A7YS-01A</t>
  </si>
  <si>
    <t>TCGA-TM-A84C-01A</t>
  </si>
  <si>
    <t>TCGA-VM-A8CB-01A</t>
  </si>
  <si>
    <t>TCGA-P5-A731-01A</t>
  </si>
  <si>
    <t>Grade</t>
  </si>
  <si>
    <t>1p/19 codel</t>
  </si>
  <si>
    <t>Overall survival status</t>
  </si>
  <si>
    <t>Overall survival (days)</t>
  </si>
  <si>
    <t>Predefined molecular subtype</t>
  </si>
  <si>
    <t>Sex</t>
  </si>
  <si>
    <t>Diagnosis Age</t>
  </si>
  <si>
    <t>Male</t>
  </si>
  <si>
    <t>Female</t>
  </si>
  <si>
    <t>CGGA_ID</t>
  </si>
  <si>
    <t>PRS_type</t>
  </si>
  <si>
    <t>Gender</t>
  </si>
  <si>
    <t>Age</t>
  </si>
  <si>
    <t>CGGA_171</t>
  </si>
  <si>
    <t>Primary</t>
  </si>
  <si>
    <t>O</t>
  </si>
  <si>
    <t>CGGA_235</t>
  </si>
  <si>
    <t>CGGA_236</t>
  </si>
  <si>
    <t>CGGA_241</t>
  </si>
  <si>
    <t>A</t>
  </si>
  <si>
    <t>Non-codel</t>
  </si>
  <si>
    <t>CGGA_243</t>
  </si>
  <si>
    <t>CGGA_245</t>
  </si>
  <si>
    <t>Recurrent</t>
  </si>
  <si>
    <t>rAA</t>
  </si>
  <si>
    <t>CGGA_251</t>
  </si>
  <si>
    <t>CGGA_252</t>
  </si>
  <si>
    <t>CGGA_254</t>
  </si>
  <si>
    <t>CGGA_256</t>
  </si>
  <si>
    <t>CGGA_261</t>
  </si>
  <si>
    <t>CGGA_267</t>
  </si>
  <si>
    <t>CGGA_269</t>
  </si>
  <si>
    <t>Wildtype</t>
  </si>
  <si>
    <t>CGGA_272</t>
  </si>
  <si>
    <t>Secondary</t>
  </si>
  <si>
    <t>sGBM</t>
  </si>
  <si>
    <t>CGGA_273</t>
  </si>
  <si>
    <t>CGGA_274</t>
  </si>
  <si>
    <t>CGGA_276</t>
  </si>
  <si>
    <t>CGGA_277</t>
  </si>
  <si>
    <t>AO</t>
  </si>
  <si>
    <t>CGGA_283</t>
  </si>
  <si>
    <t>CGGA_300</t>
  </si>
  <si>
    <t>CGGA_309</t>
  </si>
  <si>
    <t>CGGA_314</t>
  </si>
  <si>
    <t>rO</t>
  </si>
  <si>
    <t>CGGA_318</t>
  </si>
  <si>
    <t>CGGA_323</t>
  </si>
  <si>
    <t>CGGA_330</t>
  </si>
  <si>
    <t>AA</t>
  </si>
  <si>
    <t>CGGA_333</t>
  </si>
  <si>
    <t>CGGA_337</t>
  </si>
  <si>
    <t>CGGA_374</t>
  </si>
  <si>
    <t>CGGA_400</t>
  </si>
  <si>
    <t>CGGA_413</t>
  </si>
  <si>
    <t>CGGA_426</t>
  </si>
  <si>
    <t>CGGA_431</t>
  </si>
  <si>
    <t>CGGA_446</t>
  </si>
  <si>
    <t>CGGA_448</t>
  </si>
  <si>
    <t>CGGA_458</t>
  </si>
  <si>
    <t>rA</t>
  </si>
  <si>
    <t>CGGA_479</t>
  </si>
  <si>
    <t>CGGA_483</t>
  </si>
  <si>
    <t>CGGA_485</t>
  </si>
  <si>
    <t>CGGA_488</t>
  </si>
  <si>
    <t>CGGA_490</t>
  </si>
  <si>
    <t>CGGA_491</t>
  </si>
  <si>
    <t>CGGA_493</t>
  </si>
  <si>
    <t>CGGA_494</t>
  </si>
  <si>
    <t>CGGA_495</t>
  </si>
  <si>
    <t>CGGA_499</t>
  </si>
  <si>
    <t>CGGA_501</t>
  </si>
  <si>
    <t>CGGA_502</t>
  </si>
  <si>
    <t>CGGA_510</t>
  </si>
  <si>
    <t>CGGA_518</t>
  </si>
  <si>
    <t>CGGA_538</t>
  </si>
  <si>
    <t>CGGA_541</t>
  </si>
  <si>
    <t>CGGA_543</t>
  </si>
  <si>
    <t>CGGA_545</t>
  </si>
  <si>
    <t>rGBM</t>
  </si>
  <si>
    <t>CGGA_551</t>
  </si>
  <si>
    <t>CGGA_560</t>
  </si>
  <si>
    <t>CGGA_564</t>
  </si>
  <si>
    <t>CGGA_565</t>
  </si>
  <si>
    <t>CGGA_578</t>
  </si>
  <si>
    <t>CGGA_580</t>
  </si>
  <si>
    <t>CGGA_591</t>
  </si>
  <si>
    <t>CGGA_598</t>
  </si>
  <si>
    <t>CGGA_599</t>
  </si>
  <si>
    <t>CGGA_601</t>
  </si>
  <si>
    <t>CGGA_603</t>
  </si>
  <si>
    <t>CGGA_604</t>
  </si>
  <si>
    <t>CGGA_605</t>
  </si>
  <si>
    <t>CGGA_607</t>
  </si>
  <si>
    <t>CGGA_616</t>
  </si>
  <si>
    <t>CGGA_624</t>
  </si>
  <si>
    <t>CGGA_630</t>
  </si>
  <si>
    <t>CGGA_633</t>
  </si>
  <si>
    <t>CGGA_635</t>
  </si>
  <si>
    <t>CGGA_642</t>
  </si>
  <si>
    <t>CGGA_643</t>
  </si>
  <si>
    <t>CGGA_655</t>
  </si>
  <si>
    <t>CGGA_658</t>
  </si>
  <si>
    <t>CGGA_659</t>
  </si>
  <si>
    <t>CGGA_661</t>
  </si>
  <si>
    <t>CGGA_662</t>
  </si>
  <si>
    <t>CGGA_666</t>
  </si>
  <si>
    <t>CGGA_669</t>
  </si>
  <si>
    <t>CGGA_671</t>
  </si>
  <si>
    <t>CGGA_675</t>
  </si>
  <si>
    <t>CGGA_676</t>
  </si>
  <si>
    <t>CGGA_678</t>
  </si>
  <si>
    <t>CGGA_679</t>
  </si>
  <si>
    <t>CGGA_680</t>
  </si>
  <si>
    <t>CGGA_681</t>
  </si>
  <si>
    <t>CGGA_685</t>
  </si>
  <si>
    <t>CGGA_689</t>
  </si>
  <si>
    <t>CGGA_694</t>
  </si>
  <si>
    <t>CGGA_698</t>
  </si>
  <si>
    <t>CGGA_700</t>
  </si>
  <si>
    <t>CGGA_704</t>
  </si>
  <si>
    <t>CGGA_710</t>
  </si>
  <si>
    <t>CGGA_715</t>
  </si>
  <si>
    <t>CGGA_719</t>
  </si>
  <si>
    <t>CGGA_725</t>
  </si>
  <si>
    <t>CGGA_727</t>
  </si>
  <si>
    <t>CGGA_731</t>
  </si>
  <si>
    <t>CGGA_732</t>
  </si>
  <si>
    <t>CGGA_738</t>
  </si>
  <si>
    <t>CGGA_752</t>
  </si>
  <si>
    <t>CGGA_757</t>
  </si>
  <si>
    <t>CGGA_761</t>
  </si>
  <si>
    <t>CGGA_762</t>
  </si>
  <si>
    <t>CGGA_766</t>
  </si>
  <si>
    <t>CGGA_773</t>
  </si>
  <si>
    <t>CGGA_782</t>
  </si>
  <si>
    <t>CGGA_785</t>
  </si>
  <si>
    <t>CGGA_791</t>
  </si>
  <si>
    <t>CGGA_796</t>
  </si>
  <si>
    <t>CGGA_802</t>
  </si>
  <si>
    <t>CGGA_804</t>
  </si>
  <si>
    <t>CGGA_807</t>
  </si>
  <si>
    <t>CGGA_808</t>
  </si>
  <si>
    <t>CGGA_815</t>
  </si>
  <si>
    <t>CGGA_818</t>
  </si>
  <si>
    <t>CGGA_837</t>
  </si>
  <si>
    <t>CGGA_838</t>
  </si>
  <si>
    <t>CGGA_842</t>
  </si>
  <si>
    <t>CGGA_843</t>
  </si>
  <si>
    <t>CGGA_848</t>
  </si>
  <si>
    <t>CGGA_850</t>
  </si>
  <si>
    <t>CGGA_858</t>
  </si>
  <si>
    <t>CGGA_859</t>
  </si>
  <si>
    <t>CGGA_864</t>
  </si>
  <si>
    <t>CGGA_871</t>
  </si>
  <si>
    <t>CGGA_876</t>
  </si>
  <si>
    <t>CGGA_878</t>
  </si>
  <si>
    <t>CGGA_884</t>
  </si>
  <si>
    <t>CGGA_892</t>
  </si>
  <si>
    <t>CGGA_893</t>
  </si>
  <si>
    <t>CGGA_898</t>
  </si>
  <si>
    <t>CGGA_899</t>
  </si>
  <si>
    <t>CGGA_902</t>
  </si>
  <si>
    <t>CGGA_904</t>
  </si>
  <si>
    <t>CGGA_905</t>
  </si>
  <si>
    <t>CGGA_908</t>
  </si>
  <si>
    <t>CGGA_909</t>
  </si>
  <si>
    <t>CGGA_1004</t>
  </si>
  <si>
    <t>CGGA_1005</t>
  </si>
  <si>
    <t>CGGA_1006</t>
  </si>
  <si>
    <t>CGGA_1007</t>
  </si>
  <si>
    <t>CGGA_1008</t>
  </si>
  <si>
    <t>CGGA_1011</t>
  </si>
  <si>
    <t>CGGA_1013</t>
  </si>
  <si>
    <t>CGGA_1015</t>
  </si>
  <si>
    <t>CGGA_1020</t>
  </si>
  <si>
    <t>CGGA_1022</t>
  </si>
  <si>
    <t>CGGA_1024</t>
  </si>
  <si>
    <t>CGGA_1026</t>
  </si>
  <si>
    <t>CGGA_1027</t>
  </si>
  <si>
    <t>CGGA_1031</t>
  </si>
  <si>
    <t>CGGA_1034</t>
  </si>
  <si>
    <t>CGGA_1035</t>
  </si>
  <si>
    <t>CGGA_1039</t>
  </si>
  <si>
    <t>CGGA_1045</t>
  </si>
  <si>
    <t>CGGA_1049</t>
  </si>
  <si>
    <t>CGGA_1050</t>
  </si>
  <si>
    <t>CGGA_1052</t>
  </si>
  <si>
    <t>CGGA_1059</t>
  </si>
  <si>
    <t>CGGA_1060</t>
  </si>
  <si>
    <t>CGGA_1061</t>
  </si>
  <si>
    <t>CGGA_1068</t>
  </si>
  <si>
    <t>CGGA_1072</t>
  </si>
  <si>
    <t>CGGA_1077</t>
  </si>
  <si>
    <t>CGGA_1078</t>
  </si>
  <si>
    <t>CGGA_1079</t>
  </si>
  <si>
    <t>CGGA_1081</t>
  </si>
  <si>
    <t>CGGA_1094</t>
  </si>
  <si>
    <t>CGGA_1099</t>
  </si>
  <si>
    <t>CGGA_1109</t>
  </si>
  <si>
    <t>CGGA_1113</t>
  </si>
  <si>
    <t>CGGA_1116</t>
  </si>
  <si>
    <t>CGGA_1118</t>
  </si>
  <si>
    <t>CGGA_1119</t>
  </si>
  <si>
    <t>CGGA_1124</t>
  </si>
  <si>
    <t>CGGA_1136</t>
  </si>
  <si>
    <t>CGGA_1140</t>
  </si>
  <si>
    <t>CGGA_1145</t>
  </si>
  <si>
    <t>CGGA_1146</t>
  </si>
  <si>
    <t>CGGA_1160</t>
  </si>
  <si>
    <t>CGGA_1170</t>
  </si>
  <si>
    <t>CGGA_1171</t>
  </si>
  <si>
    <t>CGGA_1175</t>
  </si>
  <si>
    <t>CGGA_1177</t>
  </si>
  <si>
    <t>CGGA_1189</t>
  </si>
  <si>
    <t>CGGA_1190</t>
  </si>
  <si>
    <t>CGGA_1197</t>
  </si>
  <si>
    <t>CGGA_1215</t>
  </si>
  <si>
    <t>CGGA_1218</t>
  </si>
  <si>
    <t>CGGA_1227</t>
  </si>
  <si>
    <t>CGGA_1231</t>
  </si>
  <si>
    <t>CGGA_1234</t>
  </si>
  <si>
    <t>CGGA_1237</t>
  </si>
  <si>
    <t>CGGA_1240</t>
  </si>
  <si>
    <t>CGGA_1246</t>
  </si>
  <si>
    <t>CGGA_1251</t>
  </si>
  <si>
    <t>CGGA_1263</t>
  </si>
  <si>
    <t>CGGA_1271</t>
  </si>
  <si>
    <t>CGGA_1272</t>
  </si>
  <si>
    <t>CGGA_1280</t>
  </si>
  <si>
    <t>CGGA_1281</t>
  </si>
  <si>
    <t>CGGA_1284</t>
  </si>
  <si>
    <t>CGGA_1287</t>
  </si>
  <si>
    <t>CGGA_1292</t>
  </si>
  <si>
    <t>CGGA_1301</t>
  </si>
  <si>
    <t>CGGA_1307</t>
  </si>
  <si>
    <t>CGGA_1313</t>
  </si>
  <si>
    <t>CGGA_1314</t>
  </si>
  <si>
    <t>CGGA_1322</t>
  </si>
  <si>
    <t>CGGA_1324</t>
  </si>
  <si>
    <t>CGGA_1329</t>
  </si>
  <si>
    <t>CGGA_1330</t>
  </si>
  <si>
    <t>CGGA_1338</t>
  </si>
  <si>
    <t>CGGA_1340</t>
  </si>
  <si>
    <t>CGGA_1342</t>
  </si>
  <si>
    <t>CGGA_1343</t>
  </si>
  <si>
    <t>CGGA_1374</t>
  </si>
  <si>
    <t>CGGA_1375</t>
  </si>
  <si>
    <t>CGGA_1381</t>
  </si>
  <si>
    <t>CGGA_1384</t>
  </si>
  <si>
    <t>CGGA_1388</t>
  </si>
  <si>
    <t>CGGA_1394</t>
  </si>
  <si>
    <t>CGGA_1406</t>
  </si>
  <si>
    <t>CGGA_1408</t>
  </si>
  <si>
    <t>CGGA_1409</t>
  </si>
  <si>
    <t>CGGA_1411</t>
  </si>
  <si>
    <t>CGGA_1412</t>
  </si>
  <si>
    <t>CGGA_1046</t>
  </si>
  <si>
    <t>CGGA_247</t>
  </si>
  <si>
    <t>CGGA_D11</t>
  </si>
  <si>
    <t>CGGA_D14</t>
  </si>
  <si>
    <t>CGGA_D15</t>
  </si>
  <si>
    <t>CGGA_D16</t>
  </si>
  <si>
    <t>CGGA_D18</t>
  </si>
  <si>
    <t>CGGA_D02</t>
  </si>
  <si>
    <t>CGGA_D20</t>
  </si>
  <si>
    <t>CGGA_D21</t>
  </si>
  <si>
    <t>CGGA_D24</t>
  </si>
  <si>
    <t>CGGA_D26</t>
  </si>
  <si>
    <t>CGGA_D27</t>
  </si>
  <si>
    <t>CGGA_D29</t>
  </si>
  <si>
    <t>CGGA_D03</t>
  </si>
  <si>
    <t>CGGA_D32</t>
  </si>
  <si>
    <t>CGGA_D33</t>
  </si>
  <si>
    <t>CGGA_D34</t>
  </si>
  <si>
    <t>CGGA_D36</t>
  </si>
  <si>
    <t>CGGA_D37</t>
  </si>
  <si>
    <t>CGGA_D38</t>
  </si>
  <si>
    <t>CGGA_D39</t>
  </si>
  <si>
    <t>CGGA_D04</t>
  </si>
  <si>
    <t>CGGA_D40</t>
  </si>
  <si>
    <t>CGGA_D44</t>
  </si>
  <si>
    <t>CGGA_D45</t>
  </si>
  <si>
    <t>CGGA_D46</t>
  </si>
  <si>
    <t>CGGA_D47</t>
  </si>
  <si>
    <t>CGGA_D48</t>
  </si>
  <si>
    <t>CGGA_D51</t>
  </si>
  <si>
    <t>CGGA_D52</t>
  </si>
  <si>
    <t>CGGA_D56</t>
  </si>
  <si>
    <t>CGGA_D57</t>
  </si>
  <si>
    <t>CGGA_D58</t>
  </si>
  <si>
    <t>CGGA_D59</t>
  </si>
  <si>
    <t>CGGA_D06</t>
  </si>
  <si>
    <t>CGGA_D07</t>
  </si>
  <si>
    <t>CGGA_D09</t>
  </si>
  <si>
    <t>CGGA_J024</t>
  </si>
  <si>
    <t>CGGA_J030</t>
  </si>
  <si>
    <t>CGGA_J042</t>
  </si>
  <si>
    <t>CGGA_J100</t>
  </si>
  <si>
    <t>CGGA_J130</t>
  </si>
  <si>
    <t>CGGA_J023</t>
  </si>
  <si>
    <t>CGGA_1001</t>
  </si>
  <si>
    <t>CGGA_1019</t>
  </si>
  <si>
    <t>CGGA_1095</t>
  </si>
  <si>
    <t>CGGA_1105</t>
  </si>
  <si>
    <t>CGGA_1114</t>
  </si>
  <si>
    <t>CGGA_1129</t>
  </si>
  <si>
    <t>CGGA_1139</t>
  </si>
  <si>
    <t>CGGA_1180</t>
  </si>
  <si>
    <t>CGGA_1188</t>
  </si>
  <si>
    <t>CGGA_1214</t>
  </si>
  <si>
    <t>CGGA_1216</t>
  </si>
  <si>
    <t>CGGA_1219</t>
  </si>
  <si>
    <t>CGGA_1023</t>
  </si>
  <si>
    <t>CGGA_1224</t>
  </si>
  <si>
    <t>CGGA_1258</t>
  </si>
  <si>
    <t>CGGA_1270</t>
  </si>
  <si>
    <t>CGGA_1275</t>
  </si>
  <si>
    <t>CGGA_1283</t>
  </si>
  <si>
    <t>CGGA_1285</t>
  </si>
  <si>
    <t>CGGA_1299</t>
  </si>
  <si>
    <t>CGGA_1320</t>
  </si>
  <si>
    <t>CGGA_1332</t>
  </si>
  <si>
    <t>CGGA_1346</t>
  </si>
  <si>
    <t>CGGA_1053</t>
  </si>
  <si>
    <t>CGGA_1370</t>
  </si>
  <si>
    <t>CGGA_1393</t>
  </si>
  <si>
    <t>CGGA_1450</t>
  </si>
  <si>
    <t>CGGA_1460</t>
  </si>
  <si>
    <t>CGGA_1475</t>
  </si>
  <si>
    <t>CGGA_525</t>
  </si>
  <si>
    <t>CGGA_632</t>
  </si>
  <si>
    <t>CGGA_638</t>
  </si>
  <si>
    <t>CGGA_641</t>
  </si>
  <si>
    <t>CGGA_747</t>
  </si>
  <si>
    <t>CGGA_1070</t>
  </si>
  <si>
    <t>CGGA_759</t>
  </si>
  <si>
    <t>CGGA_760</t>
  </si>
  <si>
    <t>CGGA_789</t>
  </si>
  <si>
    <t>CGGA_812</t>
  </si>
  <si>
    <t>CGGA_822</t>
  </si>
  <si>
    <t>CGGA_834</t>
  </si>
  <si>
    <t>CGGA_835</t>
  </si>
  <si>
    <t>CGGA_856</t>
  </si>
  <si>
    <t>CGGA_D30</t>
  </si>
  <si>
    <t>CGGA_D35</t>
  </si>
  <si>
    <t>CGGA_1071</t>
  </si>
  <si>
    <t>CGGA_342</t>
  </si>
  <si>
    <t>CGGA_1073</t>
  </si>
  <si>
    <t>CGGA_1074</t>
  </si>
  <si>
    <t>CGGA_1083</t>
  </si>
  <si>
    <t>CGGA_1091</t>
  </si>
  <si>
    <t>Classical</t>
  </si>
  <si>
    <t>Mesenchymal</t>
  </si>
  <si>
    <t>Proneural</t>
  </si>
  <si>
    <t>Neural</t>
  </si>
  <si>
    <t>Overall survival (years)</t>
  </si>
  <si>
    <t>1p19q codeletion</t>
  </si>
  <si>
    <t>Age at diagnosis</t>
  </si>
  <si>
    <t>HU13062</t>
  </si>
  <si>
    <t>Normal</t>
  </si>
  <si>
    <t>HU13260</t>
  </si>
  <si>
    <t>HU13144</t>
  </si>
  <si>
    <t>HB13151</t>
  </si>
  <si>
    <t>NU00109</t>
  </si>
  <si>
    <t>New</t>
  </si>
  <si>
    <t>l parietal</t>
  </si>
  <si>
    <t>l frontal</t>
  </si>
  <si>
    <t>NU01139</t>
  </si>
  <si>
    <t>l occipital</t>
  </si>
  <si>
    <t>NU01179</t>
  </si>
  <si>
    <t>NU00118</t>
  </si>
  <si>
    <t>r frontal</t>
  </si>
  <si>
    <t>NU00119</t>
  </si>
  <si>
    <t>r parietal</t>
  </si>
  <si>
    <t>NU00121</t>
  </si>
  <si>
    <t>NU00123</t>
  </si>
  <si>
    <t>r temporal</t>
  </si>
  <si>
    <t>NU01320</t>
  </si>
  <si>
    <t>NU00140</t>
  </si>
  <si>
    <t>left frontal</t>
  </si>
  <si>
    <t>NU00153</t>
  </si>
  <si>
    <t>NU00160</t>
  </si>
  <si>
    <t>NU00184</t>
  </si>
  <si>
    <t>NU00210</t>
  </si>
  <si>
    <t>l temporal</t>
  </si>
  <si>
    <t>NU00252</t>
  </si>
  <si>
    <t>NU00265</t>
  </si>
  <si>
    <t>NU00266</t>
  </si>
  <si>
    <t>NU00273</t>
  </si>
  <si>
    <t>NU00280</t>
  </si>
  <si>
    <t>NU00295</t>
  </si>
  <si>
    <t>l frontotemporal</t>
  </si>
  <si>
    <t>NU00313</t>
  </si>
  <si>
    <t>r frontotemporoparietal</t>
  </si>
  <si>
    <t>NU00318</t>
  </si>
  <si>
    <t>NU00323</t>
  </si>
  <si>
    <t>NU00328</t>
  </si>
  <si>
    <t>NU00334</t>
  </si>
  <si>
    <t>NU00341</t>
  </si>
  <si>
    <t>r insular</t>
  </si>
  <si>
    <t>NU00348</t>
  </si>
  <si>
    <t>NU00351</t>
  </si>
  <si>
    <t>NU00382</t>
  </si>
  <si>
    <t>NU00387</t>
  </si>
  <si>
    <t>NU00400</t>
  </si>
  <si>
    <t>NU00408</t>
  </si>
  <si>
    <t>NU00413</t>
  </si>
  <si>
    <t>NU00423</t>
  </si>
  <si>
    <t>NU00429</t>
  </si>
  <si>
    <t>NU00434</t>
  </si>
  <si>
    <t>NU00440</t>
  </si>
  <si>
    <t>NU00483</t>
  </si>
  <si>
    <t>NU00537</t>
  </si>
  <si>
    <t>NU00544</t>
  </si>
  <si>
    <t>NU00620</t>
  </si>
  <si>
    <t>NU00625</t>
  </si>
  <si>
    <t>NU00681</t>
  </si>
  <si>
    <t>NU00696</t>
  </si>
  <si>
    <t>NU00715</t>
  </si>
  <si>
    <t>NU00734</t>
  </si>
  <si>
    <t>NU00757</t>
  </si>
  <si>
    <t>NU00764</t>
  </si>
  <si>
    <t>NU00773</t>
  </si>
  <si>
    <t>NU00774</t>
  </si>
  <si>
    <t>NU00793</t>
  </si>
  <si>
    <t>NU00826</t>
  </si>
  <si>
    <t>NU00835</t>
  </si>
  <si>
    <t>NU00839</t>
  </si>
  <si>
    <t>NU00843</t>
  </si>
  <si>
    <t>NU00845</t>
  </si>
  <si>
    <t>NU00859</t>
  </si>
  <si>
    <t>NU00860</t>
  </si>
  <si>
    <t>NU00866</t>
  </si>
  <si>
    <t>NU00915</t>
  </si>
  <si>
    <t>NU00919</t>
  </si>
  <si>
    <t>NU00951</t>
  </si>
  <si>
    <t>NU00983</t>
  </si>
  <si>
    <t xml:space="preserve">r temporo-occipital </t>
  </si>
  <si>
    <t>NU01004</t>
  </si>
  <si>
    <t>NU01038</t>
  </si>
  <si>
    <t>NU01126</t>
  </si>
  <si>
    <t>NU01249</t>
  </si>
  <si>
    <t>NU01251</t>
  </si>
  <si>
    <t>NU01276</t>
  </si>
  <si>
    <t>NU01308</t>
  </si>
  <si>
    <t>NU01316</t>
  </si>
  <si>
    <t>pilocytic astrocytoma</t>
  </si>
  <si>
    <t>treated</t>
  </si>
  <si>
    <t>anaplastic oligodendroglioma</t>
  </si>
  <si>
    <t>5700-1</t>
  </si>
  <si>
    <t>42565-2</t>
  </si>
  <si>
    <t>73701-3</t>
  </si>
  <si>
    <t>oligodendroglioma grade 2</t>
  </si>
  <si>
    <t>73701-4</t>
  </si>
  <si>
    <t>73701-5</t>
  </si>
  <si>
    <t>041813#3</t>
  </si>
  <si>
    <t>10932#4</t>
  </si>
  <si>
    <t>10932#7</t>
  </si>
  <si>
    <t>14288#2</t>
  </si>
  <si>
    <t>3332#1</t>
  </si>
  <si>
    <t>oligodendroglioma</t>
  </si>
  <si>
    <t>3392#1</t>
  </si>
  <si>
    <t>40830-4</t>
  </si>
  <si>
    <t>4688#2</t>
  </si>
  <si>
    <t>astrocytoma, recurrent with progression</t>
  </si>
  <si>
    <t>4688#3</t>
  </si>
  <si>
    <t>4688#4</t>
  </si>
  <si>
    <t>7748#3</t>
  </si>
  <si>
    <t>anaplastic astrocytoma</t>
  </si>
  <si>
    <t>9670#1</t>
  </si>
  <si>
    <t>recurrent anaplastic astrocytoma</t>
  </si>
  <si>
    <t>9670#2</t>
  </si>
  <si>
    <t>9670#3</t>
  </si>
  <si>
    <t>astrocytoma</t>
  </si>
  <si>
    <t>New or Recurrent</t>
  </si>
  <si>
    <t>Tumor location</t>
  </si>
  <si>
    <t>TERTp status</t>
  </si>
  <si>
    <t>PTEN status</t>
  </si>
  <si>
    <t>EGFR status</t>
  </si>
  <si>
    <t>NF1 status</t>
  </si>
  <si>
    <t>PIK3CA status</t>
  </si>
  <si>
    <t>PIK3R1 status</t>
  </si>
  <si>
    <t>RB1 status</t>
  </si>
  <si>
    <t>TP53 status</t>
  </si>
  <si>
    <t>BRAF status</t>
  </si>
  <si>
    <t>PDGFRA status</t>
  </si>
  <si>
    <t>ATRX status</t>
  </si>
  <si>
    <t>CDKN2A status</t>
  </si>
  <si>
    <t>CDKN2B status</t>
  </si>
  <si>
    <t>MTAP status</t>
  </si>
  <si>
    <t>CDK4 status</t>
  </si>
  <si>
    <t>CIC status</t>
  </si>
  <si>
    <t>FIP1L1 status</t>
  </si>
  <si>
    <t>CHIC2 status</t>
  </si>
  <si>
    <t>MLLT3 status</t>
  </si>
  <si>
    <t>KIT status</t>
  </si>
  <si>
    <t>MDM4 status</t>
  </si>
  <si>
    <t>PIK3C2B status</t>
  </si>
  <si>
    <t>MBD6 status</t>
  </si>
  <si>
    <t>DDIT3 status</t>
  </si>
  <si>
    <t>FUBP1 status</t>
  </si>
  <si>
    <t>Sample ID</t>
  </si>
  <si>
    <t>Primers for isoform specific detection</t>
  </si>
  <si>
    <t>Primers for sanger sequencing</t>
  </si>
  <si>
    <t>PTPRF-E12 skipping</t>
  </si>
  <si>
    <t>MARK3-E16 skipping</t>
  </si>
  <si>
    <t>GSC1478</t>
  </si>
  <si>
    <t>GSC1485</t>
  </si>
  <si>
    <t>GSC83</t>
  </si>
  <si>
    <t>GSC46</t>
  </si>
  <si>
    <t>SF10602</t>
  </si>
  <si>
    <t>TS603</t>
  </si>
  <si>
    <t>Cell name</t>
  </si>
  <si>
    <t>Pathology</t>
  </si>
  <si>
    <t>Genetics</t>
  </si>
  <si>
    <t>IDH1-mut, ATRX-mut, TP53-mut</t>
  </si>
  <si>
    <t>Astrocytoma, grade 3</t>
  </si>
  <si>
    <t>Oligodendroglioma, grade 3</t>
  </si>
  <si>
    <t>IDH1-WT</t>
  </si>
  <si>
    <t>IDH1-WT, TP53-mut, CDKN2A/2B-/-, EGFRvIII-amp</t>
  </si>
  <si>
    <t>GBM, new</t>
  </si>
  <si>
    <t>GBM, recurrent</t>
  </si>
  <si>
    <t>IDH1-WT, TP53-mut, MET-amp, CDK6-amp, MYCN-amp</t>
  </si>
  <si>
    <t>IDH1-WT, TP53-mut, TERTp-mut, BARD1-mut, SLX4-mut</t>
  </si>
  <si>
    <t>IDH1-mut, 1p/19 co-deletion</t>
  </si>
  <si>
    <t>AS score</t>
  </si>
  <si>
    <t>Antibodies</t>
  </si>
  <si>
    <t>Source</t>
  </si>
  <si>
    <t>Identifier</t>
  </si>
  <si>
    <t>anti-Flag antibody</t>
  </si>
  <si>
    <t xml:space="preserve">Sigma-Aldrich </t>
  </si>
  <si>
    <t>Cat#F3165; RRID:AB_259529</t>
  </si>
  <si>
    <t>anti-SHP2 antibody</t>
  </si>
  <si>
    <t>Cell Signaling Technology</t>
  </si>
  <si>
    <t>Cat#3397; RRID:AB_2174959</t>
  </si>
  <si>
    <t>anti-p-AKT (Ser473) antibody</t>
  </si>
  <si>
    <t>Cat#4060; RRID:AB_2315049</t>
  </si>
  <si>
    <t>anti-p-ERK (Thr202/Tyr204) antibody</t>
  </si>
  <si>
    <t>Cat#9101; RRID:AB_331646</t>
  </si>
  <si>
    <t>anti-MPZL1 antibody</t>
  </si>
  <si>
    <t>Cat#9893; RRID:AB_10860253</t>
  </si>
  <si>
    <t>anti-GAPDH antibody</t>
  </si>
  <si>
    <t xml:space="preserve">Santa Cruz Biotechnology </t>
  </si>
  <si>
    <t>Cat#sc-47724; RRID:AB_627678</t>
  </si>
  <si>
    <t>anti-p-Ser/Thr antibody</t>
  </si>
  <si>
    <t>BD Biosciences</t>
  </si>
  <si>
    <t>Cat#612549; RRID:AB_399844 </t>
  </si>
  <si>
    <t>anti-PTBP1 antibody</t>
  </si>
  <si>
    <t>Cat#72669; RRID:AB_2799826</t>
  </si>
  <si>
    <t>anti-SRSF3 antibody</t>
  </si>
  <si>
    <t>Bioworld Technology</t>
  </si>
  <si>
    <t>Cat#BS2559; RRID:AB_1663751</t>
  </si>
  <si>
    <t>anti-SNRPB antibody</t>
  </si>
  <si>
    <t>Proteintech</t>
  </si>
  <si>
    <t>Cat#16807-1-AP; RRID:AB_2878319</t>
  </si>
  <si>
    <t>anti-SNRPD2 antibody</t>
  </si>
  <si>
    <t>Cat#14789-1-AP; RRID:AB_10898359</t>
  </si>
  <si>
    <t>anti-α/β-Tubulin antibody</t>
  </si>
  <si>
    <t>Cat#2148; RRID:AB_2288042</t>
  </si>
  <si>
    <t>anti-TP53 antibody</t>
  </si>
  <si>
    <t>Cat#2527; RRID:AB_10695803</t>
  </si>
  <si>
    <t>anti-IDH1-R132H anitbody</t>
  </si>
  <si>
    <t>Dianova</t>
  </si>
  <si>
    <t>Cat#DIA-H09; RRID:AB_2335716</t>
  </si>
  <si>
    <t>anti-ATRX antibody</t>
  </si>
  <si>
    <t>Cat#14820; RRID:AB_2798630</t>
  </si>
  <si>
    <t>anti-PTEN antibody</t>
  </si>
  <si>
    <t>Cat#9552; RRID:AB_10694066</t>
  </si>
  <si>
    <t>anti-p16 antibody</t>
  </si>
  <si>
    <t>Santa Cruz Biotechnology</t>
  </si>
  <si>
    <t>Cat#sc-759; RRID:AB_632105</t>
  </si>
  <si>
    <t>anti-EGFR antibody</t>
  </si>
  <si>
    <t>Thermo Fisher Scientific</t>
  </si>
  <si>
    <t>Cat#MA5-13269; RRID:AB_10978855</t>
  </si>
  <si>
    <t>anti-MTAP antibody</t>
  </si>
  <si>
    <t>Cat#4158; RRID:AB_1904054</t>
  </si>
  <si>
    <r>
      <t>anti-</t>
    </r>
    <r>
      <rPr>
        <sz val="12"/>
        <color theme="1"/>
        <rFont val="Symbol"/>
        <charset val="2"/>
      </rPr>
      <t>β</t>
    </r>
    <r>
      <rPr>
        <sz val="12"/>
        <color theme="1"/>
        <rFont val="Calibri"/>
        <family val="2"/>
        <scheme val="minor"/>
      </rPr>
      <t>-actin</t>
    </r>
  </si>
  <si>
    <t>Cat#sc-47778; RRID: AB_626632 </t>
  </si>
  <si>
    <t>anti-lamin B2 antibody</t>
  </si>
  <si>
    <t>Cat#12255; RRID:AB_2797859</t>
  </si>
  <si>
    <t>anti-cleaved caspase 3 antibody</t>
  </si>
  <si>
    <t>Cat#9661; RRID:AB_2341188</t>
  </si>
  <si>
    <t>anti-Mouse IgG HRP Conjugate</t>
  </si>
  <si>
    <t>Promega</t>
  </si>
  <si>
    <t>Cat#W4021; RRID:AB_430834</t>
  </si>
  <si>
    <t>anti-Rabbit IgG HRP Conjugate</t>
  </si>
  <si>
    <t>Cat#W4011; RRID:AB_430833</t>
  </si>
  <si>
    <t>anti-Goat IgG HRP Conjugate</t>
  </si>
  <si>
    <t>Dako</t>
  </si>
  <si>
    <t>Cat#P0449; RRID:AB_2617143</t>
  </si>
  <si>
    <t>Alexa Fluor 488 goat anti-rabbit IgG</t>
  </si>
  <si>
    <t>Invitrogen</t>
  </si>
  <si>
    <t>Cat#A11008; RRID:AB_143165</t>
  </si>
  <si>
    <t>Anti-CERS5 antibody</t>
  </si>
  <si>
    <t>Abnova</t>
  </si>
  <si>
    <t>Cat#PAB13440; RRID:AB_10554350</t>
  </si>
  <si>
    <t>Supplemental Table 2: Clinical, genetic, and AS score information of CGGA samples</t>
  </si>
  <si>
    <t>Supplemental Table 1: Clinical, genetic, and AS score information of TCGA samples</t>
  </si>
  <si>
    <t>Supplemental Table 3: Clinical, genetic, and AS score information of NU samples</t>
  </si>
  <si>
    <t>Case_ID</t>
  </si>
  <si>
    <t>TCGA-06-0678</t>
  </si>
  <si>
    <t>TCGA-06-AABW</t>
  </si>
  <si>
    <t>TCGA-06-0681</t>
  </si>
  <si>
    <t>TCGA-06-0680</t>
  </si>
  <si>
    <t>TCGA-06-0675</t>
  </si>
  <si>
    <t>TCGA-06-0745</t>
  </si>
  <si>
    <t>TCGA-28-2499</t>
  </si>
  <si>
    <t>TCGA-26-5139</t>
  </si>
  <si>
    <t>TCGA-14-2554</t>
  </si>
  <si>
    <t>TCGA-06-0130</t>
  </si>
  <si>
    <t>TCGA-14-1825</t>
  </si>
  <si>
    <t>TCGA-76-4929</t>
  </si>
  <si>
    <t>TCGA-06-0125</t>
  </si>
  <si>
    <t>TCGA-02-0055</t>
  </si>
  <si>
    <t>TCGA-06-5408</t>
  </si>
  <si>
    <t>TCGA-14-0787</t>
  </si>
  <si>
    <t>TCGA-06-0646</t>
  </si>
  <si>
    <t>TCGA-02-2483</t>
  </si>
  <si>
    <t>TCGA-06-0882</t>
  </si>
  <si>
    <t>TCGA-26-5136</t>
  </si>
  <si>
    <t>TCGA-19-2625</t>
  </si>
  <si>
    <t>TCGA-06-0174</t>
  </si>
  <si>
    <t>TCGA-12-3652</t>
  </si>
  <si>
    <t>TCGA-27-2523</t>
  </si>
  <si>
    <t>TCGA-14-1829</t>
  </si>
  <si>
    <t>TCGA-06-0190</t>
  </si>
  <si>
    <t>TCGA-32-2616</t>
  </si>
  <si>
    <t>TCGA-12-3653</t>
  </si>
  <si>
    <t>TCGA-06-2564</t>
  </si>
  <si>
    <t>TCGA-76-4926</t>
  </si>
  <si>
    <t>TCGA-06-5416</t>
  </si>
  <si>
    <t>TCGA-06-0156</t>
  </si>
  <si>
    <t>TCGA-06-0238</t>
  </si>
  <si>
    <t>TCGA-32-2632</t>
  </si>
  <si>
    <t>TCGA-16-0846</t>
  </si>
  <si>
    <t>TCGA-28-5216</t>
  </si>
  <si>
    <t>TCGA-06-0178</t>
  </si>
  <si>
    <t>TCGA-06-0744</t>
  </si>
  <si>
    <t>TCGA-06-0211</t>
  </si>
  <si>
    <t>TCGA-15-1444</t>
  </si>
  <si>
    <t>TCGA-06-5856</t>
  </si>
  <si>
    <t>TCGA-06-0219</t>
  </si>
  <si>
    <t>TCGA-06-0686</t>
  </si>
  <si>
    <t>TCGA-41-5651</t>
  </si>
  <si>
    <t>TCGA-28-2514</t>
  </si>
  <si>
    <t>TCGA-26-5133</t>
  </si>
  <si>
    <t>TCGA-41-2572</t>
  </si>
  <si>
    <t>TCGA-19-1390</t>
  </si>
  <si>
    <t>TCGA-26-5132</t>
  </si>
  <si>
    <t>TCGA-06-2565</t>
  </si>
  <si>
    <t>TCGA-26-1442</t>
  </si>
  <si>
    <t>TCGA-26-5134</t>
  </si>
  <si>
    <t>TCGA-06-5412</t>
  </si>
  <si>
    <t>TCGA-16-1045</t>
  </si>
  <si>
    <t>TCGA-28-2509</t>
  </si>
  <si>
    <t>TCGA-06-2557</t>
  </si>
  <si>
    <t>TCGA-28-5220</t>
  </si>
  <si>
    <t>TCGA-06-0210</t>
  </si>
  <si>
    <t>TCGA-06-5418</t>
  </si>
  <si>
    <t>TCGA-28-1747</t>
  </si>
  <si>
    <t>TCGA-06-5859</t>
  </si>
  <si>
    <t>TCGA-19-4065</t>
  </si>
  <si>
    <t>TCGA-19-2620</t>
  </si>
  <si>
    <t>TCGA-19-1389</t>
  </si>
  <si>
    <t>TCGA-06-0747</t>
  </si>
  <si>
    <t>TCGA-08-0386</t>
  </si>
  <si>
    <t>TCGA-06-0221</t>
  </si>
  <si>
    <t>TCGA-27-2519</t>
  </si>
  <si>
    <t>TCGA-02-2485</t>
  </si>
  <si>
    <t>TCGA-28-5218</t>
  </si>
  <si>
    <t>TCGA-06-0132</t>
  </si>
  <si>
    <t>TCGA-14-1823</t>
  </si>
  <si>
    <t>TCGA-14-1402</t>
  </si>
  <si>
    <t>TCGA-06-0152</t>
  </si>
  <si>
    <t>TCGA-14-1034</t>
  </si>
  <si>
    <t>TCGA-06-0171</t>
  </si>
  <si>
    <t>TCGA-32-1980</t>
  </si>
  <si>
    <t>TCGA-32-2634</t>
  </si>
  <si>
    <t>TCGA-06-5413</t>
  </si>
  <si>
    <t>TCGA-76-4925</t>
  </si>
  <si>
    <t>TCGA-28-5204</t>
  </si>
  <si>
    <t>TCGA-28-2510</t>
  </si>
  <si>
    <t>TCGA-76-4931</t>
  </si>
  <si>
    <t>TCGA-06-0129</t>
  </si>
  <si>
    <t>TCGA-76-4927</t>
  </si>
  <si>
    <t>TCGA-27-2528</t>
  </si>
  <si>
    <t>TCGA-06-5411</t>
  </si>
  <si>
    <t>TCGA-32-2638</t>
  </si>
  <si>
    <t>TCGA-19-2619</t>
  </si>
  <si>
    <t>TCGA-12-3650</t>
  </si>
  <si>
    <t>TCGA-06-0158</t>
  </si>
  <si>
    <t>TCGA-28-5213</t>
  </si>
  <si>
    <t>TCGA-06-0750</t>
  </si>
  <si>
    <t>TCGA-06-0878</t>
  </si>
  <si>
    <t>TCGA-06-0749</t>
  </si>
  <si>
    <t>TCGA-28-5207</t>
  </si>
  <si>
    <t>TCGA-06-2562</t>
  </si>
  <si>
    <t>TCGA-06-5414</t>
  </si>
  <si>
    <t>TCGA-27-1835</t>
  </si>
  <si>
    <t>TCGA-14-0871</t>
  </si>
  <si>
    <t>TCGA-41-2571</t>
  </si>
  <si>
    <t>TCGA-32-1982</t>
  </si>
  <si>
    <t>TCGA-12-0618</t>
  </si>
  <si>
    <t>TCGA-76-4928</t>
  </si>
  <si>
    <t>TCGA-06-0139</t>
  </si>
  <si>
    <t>TCGA-06-0743</t>
  </si>
  <si>
    <t>TCGA-06-0645</t>
  </si>
  <si>
    <t>TCGA-28-5215</t>
  </si>
  <si>
    <t>TCGA-26-5135</t>
  </si>
  <si>
    <t>TCGA-12-0619</t>
  </si>
  <si>
    <t>TCGA-28-2513</t>
  </si>
  <si>
    <t>TCGA-14-0790</t>
  </si>
  <si>
    <t>TCGA-27-1837</t>
  </si>
  <si>
    <t>TCGA-27-2524</t>
  </si>
  <si>
    <t>TCGA-06-2567</t>
  </si>
  <si>
    <t>TCGA-14-0817</t>
  </si>
  <si>
    <t>TCGA-32-5222</t>
  </si>
  <si>
    <t>TCGA-06-0649</t>
  </si>
  <si>
    <t>TCGA-27-1834</t>
  </si>
  <si>
    <t>TCGA-14-0789</t>
  </si>
  <si>
    <t>TCGA-12-1597</t>
  </si>
  <si>
    <t>TCGA-27-1830</t>
  </si>
  <si>
    <t>TCGA-06-5410</t>
  </si>
  <si>
    <t>TCGA-06-0644</t>
  </si>
  <si>
    <t>TCGA-32-4213</t>
  </si>
  <si>
    <t>TCGA-27-2521</t>
  </si>
  <si>
    <t>TCGA-76-4932</t>
  </si>
  <si>
    <t>TCGA-06-2559</t>
  </si>
  <si>
    <t>TCGA-06-0138</t>
  </si>
  <si>
    <t>TCGA-06-0187</t>
  </si>
  <si>
    <t>TCGA-06-1804</t>
  </si>
  <si>
    <t>TCGA-27-1831</t>
  </si>
  <si>
    <t>TCGA-28-1753</t>
  </si>
  <si>
    <t>TCGA-19-0957</t>
  </si>
  <si>
    <t>TCGA-06-5858</t>
  </si>
  <si>
    <t>TCGA-41-3915</t>
  </si>
  <si>
    <t>TCGA-06-2558</t>
  </si>
  <si>
    <t>TCGA-06-2569</t>
  </si>
  <si>
    <t>TCGA-15-0742</t>
  </si>
  <si>
    <t>TCGA-19-5960</t>
  </si>
  <si>
    <t>TCGA-14-0736</t>
  </si>
  <si>
    <t>TCGA-14-0781</t>
  </si>
  <si>
    <t>TCGA-02-2486</t>
  </si>
  <si>
    <t>TCGA-02-0047</t>
  </si>
  <si>
    <t>TCGA-12-0821</t>
  </si>
  <si>
    <t>TCGA-27-2526</t>
  </si>
  <si>
    <t>TCGA-06-2563</t>
  </si>
  <si>
    <t>TCGA-28-5208</t>
  </si>
  <si>
    <t>TCGA-19-2629</t>
  </si>
  <si>
    <t>TCGA-06-2561</t>
  </si>
  <si>
    <t>TCGA-32-1970</t>
  </si>
  <si>
    <t>TCGA-06-0157</t>
  </si>
  <si>
    <t>TCGA-06-2570</t>
  </si>
  <si>
    <t>TCGA-12-5299</t>
  </si>
  <si>
    <t>TCGA-12-0616</t>
  </si>
  <si>
    <t>TCGA-32-2615</t>
  </si>
  <si>
    <t>TCGA-28-5209</t>
  </si>
  <si>
    <t>TCGA-12-5295</t>
  </si>
  <si>
    <t>TCGA-19-2624</t>
  </si>
  <si>
    <t>TCGA-27-1832</t>
  </si>
  <si>
    <t>TCGA-19-1787</t>
  </si>
  <si>
    <t>TCGA-06-5417</t>
  </si>
  <si>
    <t>TCGA-06-0141</t>
  </si>
  <si>
    <t>TCGA-06-0184</t>
  </si>
  <si>
    <t>TCGA-41-4097</t>
  </si>
  <si>
    <t>TCGA-06-0168</t>
  </si>
  <si>
    <t>TCGA-HT-7616</t>
  </si>
  <si>
    <t>TCGA-HT-7607</t>
  </si>
  <si>
    <t>TCGA-DU-6393</t>
  </si>
  <si>
    <t>TCGA-TQ-A7RP</t>
  </si>
  <si>
    <t>TCGA-HT-7473</t>
  </si>
  <si>
    <t>TCGA-HT-7690</t>
  </si>
  <si>
    <t>TCGA-WY-A85A</t>
  </si>
  <si>
    <t>TCGA-P5-A735</t>
  </si>
  <si>
    <t>TCGA-DU-5870</t>
  </si>
  <si>
    <t>TCGA-DU-6396</t>
  </si>
  <si>
    <t>TCGA-CS-6670</t>
  </si>
  <si>
    <t>TCGA-HT-8564</t>
  </si>
  <si>
    <t>TCGA-KT-A7W1</t>
  </si>
  <si>
    <t>TCGA-S9-A7IZ</t>
  </si>
  <si>
    <t>TCGA-HW-8322</t>
  </si>
  <si>
    <t>TCGA-FG-6692</t>
  </si>
  <si>
    <t>TCGA-FG-5962</t>
  </si>
  <si>
    <t>TCGA-P5-A5F0</t>
  </si>
  <si>
    <t>TCGA-CS-5393</t>
  </si>
  <si>
    <t>TCGA-R8-A6MK</t>
  </si>
  <si>
    <t>TCGA-HT-A74H</t>
  </si>
  <si>
    <t>TCGA-WY-A85D</t>
  </si>
  <si>
    <t>TCGA-TQ-A7RQ</t>
  </si>
  <si>
    <t>TCGA-HT-7875</t>
  </si>
  <si>
    <t>TCGA-DU-7015</t>
  </si>
  <si>
    <t>TCGA-CS-5396</t>
  </si>
  <si>
    <t>TCGA-HT-A61B</t>
  </si>
  <si>
    <t>TCGA-FG-8182</t>
  </si>
  <si>
    <t>TCGA-S9-A6UA</t>
  </si>
  <si>
    <t>TCGA-QH-A6XA</t>
  </si>
  <si>
    <t>TCGA-FG-6689</t>
  </si>
  <si>
    <t>TCGA-P5-A5EZ</t>
  </si>
  <si>
    <t>TCGA-HT-A615</t>
  </si>
  <si>
    <t>TCGA-S9-A89Z</t>
  </si>
  <si>
    <t>TCGA-TM-A84O</t>
  </si>
  <si>
    <t>TCGA-CS-5395</t>
  </si>
  <si>
    <t>TCGA-TM-A84F</t>
  </si>
  <si>
    <t>TCGA-FG-A710</t>
  </si>
  <si>
    <t>TCGA-E1-A7Z4</t>
  </si>
  <si>
    <t>TCGA-S9-A6U6</t>
  </si>
  <si>
    <t>TCGA-HT-7689</t>
  </si>
  <si>
    <t>TCGA-HT-A5RB</t>
  </si>
  <si>
    <t>TCGA-P5-A5EY</t>
  </si>
  <si>
    <t>TCGA-DU-A76L</t>
  </si>
  <si>
    <t>TCGA-QH-A6X8</t>
  </si>
  <si>
    <t>TCGA-QH-A6CS</t>
  </si>
  <si>
    <t>TCGA-HT-7476</t>
  </si>
  <si>
    <t>TCGA-DU-A7TB</t>
  </si>
  <si>
    <t>TCGA-HT-7482</t>
  </si>
  <si>
    <t>TCGA-TM-A84L</t>
  </si>
  <si>
    <t>TCGA-HW-7490</t>
  </si>
  <si>
    <t>TCGA-HT-A74K</t>
  </si>
  <si>
    <t>TCGA-FG-6688</t>
  </si>
  <si>
    <t>TCGA-DU-8161</t>
  </si>
  <si>
    <t>TCGA-CS-4943</t>
  </si>
  <si>
    <t>TCGA-HT-7692</t>
  </si>
  <si>
    <t>TCGA-E1-A7YN</t>
  </si>
  <si>
    <t>TCGA-CS-6667</t>
  </si>
  <si>
    <t>TCGA-VM-A8C8</t>
  </si>
  <si>
    <t>TCGA-HT-7471</t>
  </si>
  <si>
    <t>TCGA-HW-A5KJ</t>
  </si>
  <si>
    <t>TCGA-CS-5390</t>
  </si>
  <si>
    <t>TCGA-P5-A780</t>
  </si>
  <si>
    <t>TCGA-S9-A6WD</t>
  </si>
  <si>
    <t>TCGA-HT-7477</t>
  </si>
  <si>
    <t>TCGA-DB-A64P</t>
  </si>
  <si>
    <t>TCGA-E1-5311</t>
  </si>
  <si>
    <t>TCGA-DU-6542</t>
  </si>
  <si>
    <t>TCGA-DB-A75P</t>
  </si>
  <si>
    <t>TCGA-TQ-A7RW</t>
  </si>
  <si>
    <t>TCGA-DU-6404</t>
  </si>
  <si>
    <t>TCGA-HT-7478</t>
  </si>
  <si>
    <t>TCGA-E1-5318</t>
  </si>
  <si>
    <t>TCGA-P5-A5EV</t>
  </si>
  <si>
    <t>TCGA-DU-7019</t>
  </si>
  <si>
    <t>TCGA-HT-7874</t>
  </si>
  <si>
    <t>TCGA-S9-A6WO</t>
  </si>
  <si>
    <t>TCGA-FG-8189</t>
  </si>
  <si>
    <t>TCGA-DB-A64S</t>
  </si>
  <si>
    <t>TCGA-HT-7884</t>
  </si>
  <si>
    <t>TCGA-F6-A8O4</t>
  </si>
  <si>
    <t>TCGA-QH-A65Z</t>
  </si>
  <si>
    <t>TCGA-DB-5274</t>
  </si>
  <si>
    <t>TCGA-DU-8164</t>
  </si>
  <si>
    <t>TCGA-FG-7641</t>
  </si>
  <si>
    <t>TCGA-FG-A4MT</t>
  </si>
  <si>
    <t>TCGA-TQ-A7RR</t>
  </si>
  <si>
    <t>TCGA-P5-A736</t>
  </si>
  <si>
    <t>TCGA-DU-5874</t>
  </si>
  <si>
    <t>TCGA-HT-7475</t>
  </si>
  <si>
    <t>TCGA-RY-A843</t>
  </si>
  <si>
    <t>TCGA-FG-A6IZ</t>
  </si>
  <si>
    <t>TCGA-HT-8018</t>
  </si>
  <si>
    <t>TCGA-DU-7290</t>
  </si>
  <si>
    <t>TCGA-HT-8558</t>
  </si>
  <si>
    <t>TCGA-HT-7691</t>
  </si>
  <si>
    <t>TCGA-CS-6669</t>
  </si>
  <si>
    <t>TCGA-P5-A72Z</t>
  </si>
  <si>
    <t>TCGA-HT-7604</t>
  </si>
  <si>
    <t>TCGA-P5-A730</t>
  </si>
  <si>
    <t>TCGA-TQ-A7RN</t>
  </si>
  <si>
    <t>TCGA-FG-A6J3</t>
  </si>
  <si>
    <t>TCGA-DU-A7T6</t>
  </si>
  <si>
    <t>TCGA-QH-A6X5</t>
  </si>
  <si>
    <t>TCGA-DU-7309</t>
  </si>
  <si>
    <t>TCGA-WY-A85C</t>
  </si>
  <si>
    <t>TCGA-TM-A84Q</t>
  </si>
  <si>
    <t>TCGA-E1-A7YW</t>
  </si>
  <si>
    <t>TCGA-DU-6399</t>
  </si>
  <si>
    <t>TCGA-DU-7007</t>
  </si>
  <si>
    <t>TCGA-S9-A6U8</t>
  </si>
  <si>
    <t>TCGA-HT-7468</t>
  </si>
  <si>
    <t>TCGA-HT-8108</t>
  </si>
  <si>
    <t>TCGA-DU-A5TW</t>
  </si>
  <si>
    <t>TCGA-HT-A5RC</t>
  </si>
  <si>
    <t>TCGA-FG-A70Z</t>
  </si>
  <si>
    <t>TCGA-HT-A74J</t>
  </si>
  <si>
    <t>TCGA-S9-A6TY</t>
  </si>
  <si>
    <t>TCGA-FG-A711</t>
  </si>
  <si>
    <t>TCGA-KT-A74X</t>
  </si>
  <si>
    <t>TCGA-HT-A61C</t>
  </si>
  <si>
    <t>TCGA-S9-A7R4</t>
  </si>
  <si>
    <t>TCGA-DU-8162</t>
  </si>
  <si>
    <t>TCGA-DU-A5TP</t>
  </si>
  <si>
    <t>TCGA-FG-7634</t>
  </si>
  <si>
    <t>TCGA-DB-A75L</t>
  </si>
  <si>
    <t>TCGA-DB-5280</t>
  </si>
  <si>
    <t>TCGA-HT-7681</t>
  </si>
  <si>
    <t>TCGA-TQ-A7RK</t>
  </si>
  <si>
    <t>TCGA-WY-A85B</t>
  </si>
  <si>
    <t>TCGA-VM-A8CD</t>
  </si>
  <si>
    <t>TCGA-E1-A7YM</t>
  </si>
  <si>
    <t>TCGA-E1-A7YY</t>
  </si>
  <si>
    <t>TCGA-DH-A7UR</t>
  </si>
  <si>
    <t>TCGA-DB-A4XA</t>
  </si>
  <si>
    <t>TCGA-CS-6188</t>
  </si>
  <si>
    <t>TCGA-DU-A6S8</t>
  </si>
  <si>
    <t>TCGA-FG-A60L</t>
  </si>
  <si>
    <t>TCGA-DU-A7T8</t>
  </si>
  <si>
    <t>TCGA-HT-A616</t>
  </si>
  <si>
    <t>TCGA-S9-A7IY</t>
  </si>
  <si>
    <t>TCGA-E1-5304</t>
  </si>
  <si>
    <t>TCGA-S9-A6WL</t>
  </si>
  <si>
    <t>TCGA-DB-A4XC</t>
  </si>
  <si>
    <t>TCGA-R8-A73M</t>
  </si>
  <si>
    <t>TCGA-QH-A6CV</t>
  </si>
  <si>
    <t>TCGA-HT-7467</t>
  </si>
  <si>
    <t>TCGA-DB-5270</t>
  </si>
  <si>
    <t>TCGA-HT-7469</t>
  </si>
  <si>
    <t>TCGA-E1-A7YI</t>
  </si>
  <si>
    <t>TCGA-QH-A6XC</t>
  </si>
  <si>
    <t>TCGA-E1-A7YU</t>
  </si>
  <si>
    <t>TCGA-P5-A77X</t>
  </si>
  <si>
    <t>TCGA-DU-A5TS</t>
  </si>
  <si>
    <t>TCGA-DU-6400</t>
  </si>
  <si>
    <t>TCGA-S9-A6U9</t>
  </si>
  <si>
    <t>TCGA-E1-A7YQ</t>
  </si>
  <si>
    <t>TCGA-TM-A84B</t>
  </si>
  <si>
    <t>TCGA-QH-A65R</t>
  </si>
  <si>
    <t>TCGA-DB-A4X9</t>
  </si>
  <si>
    <t>TCGA-RY-A847</t>
  </si>
  <si>
    <t>TCGA-FG-A60J</t>
  </si>
  <si>
    <t>TCGA-TQ-A7RV</t>
  </si>
  <si>
    <t>TCGA-DH-A7UT</t>
  </si>
  <si>
    <t>TCGA-HT-7860</t>
  </si>
  <si>
    <t>TCGA-HT-7608</t>
  </si>
  <si>
    <t>TCGA-FG-8188</t>
  </si>
  <si>
    <t>TCGA-DU-A76K</t>
  </si>
  <si>
    <t>TCGA-S9-A7QW</t>
  </si>
  <si>
    <t>TCGA-DU-5872</t>
  </si>
  <si>
    <t>TCGA-CS-4942</t>
  </si>
  <si>
    <t>TCGA-CS-6290</t>
  </si>
  <si>
    <t>TCGA-S9-A6U0</t>
  </si>
  <si>
    <t>TCGA-DU-A5TY</t>
  </si>
  <si>
    <t>TCGA-FG-6691</t>
  </si>
  <si>
    <t>TCGA-DU-8167</t>
  </si>
  <si>
    <t>TCGA-VV-A86M</t>
  </si>
  <si>
    <t>TCGA-P5-A72X</t>
  </si>
  <si>
    <t>TCGA-S9-A7QY</t>
  </si>
  <si>
    <t>TCGA-DU-6407</t>
  </si>
  <si>
    <t>TCGA-TQ-A7RG</t>
  </si>
  <si>
    <t>TCGA-E1-A7YV</t>
  </si>
  <si>
    <t>TCGA-HT-8114</t>
  </si>
  <si>
    <t>TCGA-FG-5965</t>
  </si>
  <si>
    <t>TCGA-HT-8013</t>
  </si>
  <si>
    <t>TCGA-E1-A7YD</t>
  </si>
  <si>
    <t>TCGA-DU-A5TT</t>
  </si>
  <si>
    <t>TCGA-HW-A5KK</t>
  </si>
  <si>
    <t>TCGA-DB-A64U</t>
  </si>
  <si>
    <t>TCGA-DB-5277</t>
  </si>
  <si>
    <t>TCGA-TM-A7CA</t>
  </si>
  <si>
    <t>TCGA-DU-5849</t>
  </si>
  <si>
    <t>TCGA-DU-7006</t>
  </si>
  <si>
    <t>TCGA-TM-A84R</t>
  </si>
  <si>
    <t>TCGA-S9-A6WI</t>
  </si>
  <si>
    <t>TCGA-P5-A733</t>
  </si>
  <si>
    <t>TCGA-DB-5273</t>
  </si>
  <si>
    <t>TCGA-P5-A5EW</t>
  </si>
  <si>
    <t>TCGA-W9-A837</t>
  </si>
  <si>
    <t>TCGA-HW-8319</t>
  </si>
  <si>
    <t>TCGA-P5-A5EX</t>
  </si>
  <si>
    <t>TCGA-HT-7470</t>
  </si>
  <si>
    <t>TCGA-TQ-A7RO</t>
  </si>
  <si>
    <t>TCGA-S9-A89V</t>
  </si>
  <si>
    <t>TCGA-HT-7858</t>
  </si>
  <si>
    <t>TCGA-DU-8158</t>
  </si>
  <si>
    <t>TCGA-DU-7298</t>
  </si>
  <si>
    <t>TCGA-FG-A70Y</t>
  </si>
  <si>
    <t>TCGA-DH-A66D</t>
  </si>
  <si>
    <t>TCGA-P5-A5EU</t>
  </si>
  <si>
    <t>TCGA-P5-A5F4</t>
  </si>
  <si>
    <t>TCGA-DU-A7TA</t>
  </si>
  <si>
    <t>TCGA-S9-A6WG</t>
  </si>
  <si>
    <t>TCGA-S9-A7R8</t>
  </si>
  <si>
    <t>TCGA-DU-A7TD</t>
  </si>
  <si>
    <t>TCGA-DB-5281</t>
  </si>
  <si>
    <t>TCGA-TM-A84G</t>
  </si>
  <si>
    <t>TCGA-DU-6397</t>
  </si>
  <si>
    <t>TCGA-DU-7010</t>
  </si>
  <si>
    <t>TCGA-E1-5305</t>
  </si>
  <si>
    <t>TCGA-FG-A713</t>
  </si>
  <si>
    <t>TCGA-HT-8563</t>
  </si>
  <si>
    <t>TCGA-FG-5963</t>
  </si>
  <si>
    <t>TCGA-HW-8321</t>
  </si>
  <si>
    <t>TCGA-FG-8191</t>
  </si>
  <si>
    <t>TCGA-DB-5279</t>
  </si>
  <si>
    <t>TCGA-R8-A6ML</t>
  </si>
  <si>
    <t>TCGA-DU-6395</t>
  </si>
  <si>
    <t>TCGA-DH-A66F</t>
  </si>
  <si>
    <t>TCGA-DU-7292</t>
  </si>
  <si>
    <t>TCGA-HW-7495</t>
  </si>
  <si>
    <t>TCGA-FG-A87N</t>
  </si>
  <si>
    <t>TCGA-P5-A5ET</t>
  </si>
  <si>
    <t>TCGA-VM-A8CH</t>
  </si>
  <si>
    <t>TCGA-DU-A7TG</t>
  </si>
  <si>
    <t>TCGA-DU-A6S6</t>
  </si>
  <si>
    <t>TCGA-DU-7012</t>
  </si>
  <si>
    <t>TCGA-E1-A7Z3</t>
  </si>
  <si>
    <t>TCGA-FG-8181</t>
  </si>
  <si>
    <t>TCGA-DU-6403</t>
  </si>
  <si>
    <t>TCGA-HT-8104</t>
  </si>
  <si>
    <t>TCGA-HT-7687</t>
  </si>
  <si>
    <t>TCGA-CS-6668</t>
  </si>
  <si>
    <t>TCGA-DU-7304</t>
  </si>
  <si>
    <t>TCGA-S9-A7J3</t>
  </si>
  <si>
    <t>TCGA-DU-7009</t>
  </si>
  <si>
    <t>TCGA-DU-A5TU</t>
  </si>
  <si>
    <t>TCGA-HT-7694</t>
  </si>
  <si>
    <t>TCGA-HT-7605</t>
  </si>
  <si>
    <t>TCGA-HT-7880</t>
  </si>
  <si>
    <t>TCGA-TM-A84S</t>
  </si>
  <si>
    <t>TCGA-QH-A6X9</t>
  </si>
  <si>
    <t>TCGA-VM-A8CF</t>
  </si>
  <si>
    <t>TCGA-DH-5140</t>
  </si>
  <si>
    <t>TCGA-P5-A77W</t>
  </si>
  <si>
    <t>TCGA-E1-A7YE</t>
  </si>
  <si>
    <t>TCGA-FG-A4MU</t>
  </si>
  <si>
    <t>TCGA-TQ-A7RI</t>
  </si>
  <si>
    <t>TCGA-TM-A7CF</t>
  </si>
  <si>
    <t>TCGA-VV-A829</t>
  </si>
  <si>
    <t>TCGA-TQ-A7RJ</t>
  </si>
  <si>
    <t>TCGA-HT-7684</t>
  </si>
  <si>
    <t>TCGA-DB-A4XH</t>
  </si>
  <si>
    <t>TCGA-FG-7636</t>
  </si>
  <si>
    <t>TCGA-DU-7294</t>
  </si>
  <si>
    <t>TCGA-DU-5871</t>
  </si>
  <si>
    <t>TCGA-HW-8320</t>
  </si>
  <si>
    <t>TCGA-TQ-A7RH</t>
  </si>
  <si>
    <t>TCGA-WH-A86K</t>
  </si>
  <si>
    <t>TCGA-E1-5319</t>
  </si>
  <si>
    <t>TCGA-HT-A5R9</t>
  </si>
  <si>
    <t>TCGA-DH-5142</t>
  </si>
  <si>
    <t>TCGA-DB-A4XE</t>
  </si>
  <si>
    <t>TCGA-S9-A7R2</t>
  </si>
  <si>
    <t>TCGA-DB-A75O</t>
  </si>
  <si>
    <t>TCGA-E1-A7YO</t>
  </si>
  <si>
    <t>TCGA-HT-8010</t>
  </si>
  <si>
    <t>TCGA-HW-A5KL</t>
  </si>
  <si>
    <t>TCGA-FN-7833</t>
  </si>
  <si>
    <t>TCGA-CS-6186</t>
  </si>
  <si>
    <t>TCGA-S9-A6WQ</t>
  </si>
  <si>
    <t>TCGA-HT-A4DS</t>
  </si>
  <si>
    <t>TCGA-DU-A6S7</t>
  </si>
  <si>
    <t>TCGA-E1-A7YL</t>
  </si>
  <si>
    <t>TCGA-HT-7479</t>
  </si>
  <si>
    <t>TCGA-HT-7879</t>
  </si>
  <si>
    <t>TCGA-CS-6666</t>
  </si>
  <si>
    <t>TCGA-FG-A60K</t>
  </si>
  <si>
    <t>TCGA-DB-A4XD</t>
  </si>
  <si>
    <t>TCGA-S9-A7R7</t>
  </si>
  <si>
    <t>TCGA-DB-A64V</t>
  </si>
  <si>
    <t>TCGA-CS-4938</t>
  </si>
  <si>
    <t>TCGA-HT-8110</t>
  </si>
  <si>
    <t>TCGA-FG-8185</t>
  </si>
  <si>
    <t>TCGA-FG-A87Q</t>
  </si>
  <si>
    <t>TCGA-DB-5275</t>
  </si>
  <si>
    <t>TCGA-HT-8109</t>
  </si>
  <si>
    <t>TCGA-DU-8166</t>
  </si>
  <si>
    <t>TCGA-HT-A5R7</t>
  </si>
  <si>
    <t>TCGA-S9-A6TX</t>
  </si>
  <si>
    <t>TCGA-DU-8163</t>
  </si>
  <si>
    <t>TCGA-TM-A84M</t>
  </si>
  <si>
    <t>TCGA-S9-A6U2</t>
  </si>
  <si>
    <t>TCGA-DU-7014</t>
  </si>
  <si>
    <t>TCGA-HT-7677</t>
  </si>
  <si>
    <t>TCGA-R8-A6MO</t>
  </si>
  <si>
    <t>TCGA-HT-7855</t>
  </si>
  <si>
    <t>TCGA-HT-7606</t>
  </si>
  <si>
    <t>TCGA-S9-A6WN</t>
  </si>
  <si>
    <t>TCGA-RY-A840</t>
  </si>
  <si>
    <t>TCGA-DU-7301</t>
  </si>
  <si>
    <t>TCGA-HT-7483</t>
  </si>
  <si>
    <t>TCGA-DU-A5TR</t>
  </si>
  <si>
    <t>TCGA-HW-7493</t>
  </si>
  <si>
    <t>TCGA-HT-8015</t>
  </si>
  <si>
    <t>TCGA-HT-7881</t>
  </si>
  <si>
    <t>TCGA-DU-7300</t>
  </si>
  <si>
    <t>TCGA-S9-A6TV</t>
  </si>
  <si>
    <t>TCGA-S9-A7IQ</t>
  </si>
  <si>
    <t>TCGA-WY-A858</t>
  </si>
  <si>
    <t>TCGA-IK-8125</t>
  </si>
  <si>
    <t>TCGA-RY-A83Y</t>
  </si>
  <si>
    <t>TCGA-S9-A6TZ</t>
  </si>
  <si>
    <t>TCGA-TM-A84H</t>
  </si>
  <si>
    <t>TCGA-TM-A7C5</t>
  </si>
  <si>
    <t>TCGA-HT-A5R5</t>
  </si>
  <si>
    <t>TCGA-DU-5855</t>
  </si>
  <si>
    <t>TCGA-DU-A7TC</t>
  </si>
  <si>
    <t>TCGA-QH-A6CZ</t>
  </si>
  <si>
    <t>TCGA-FG-7637</t>
  </si>
  <si>
    <t>TCGA-QH-A86X</t>
  </si>
  <si>
    <t>TCGA-EZ-7264</t>
  </si>
  <si>
    <t>TCGA-S9-A6UB</t>
  </si>
  <si>
    <t>TCGA-P5-A737</t>
  </si>
  <si>
    <t>TCGA-DU-7011</t>
  </si>
  <si>
    <t>TCGA-TQ-A7RM</t>
  </si>
  <si>
    <t>TCGA-CS-5397</t>
  </si>
  <si>
    <t>TCGA-HT-A618</t>
  </si>
  <si>
    <t>TCGA-QH-A6CU</t>
  </si>
  <si>
    <t>TCGA-S9-A6U5</t>
  </si>
  <si>
    <t>TCGA-DU-6410</t>
  </si>
  <si>
    <t>TCGA-FG-6690</t>
  </si>
  <si>
    <t>TCGA-HT-7611</t>
  </si>
  <si>
    <t>TCGA-HT-7882</t>
  </si>
  <si>
    <t>TCGA-HT-7481</t>
  </si>
  <si>
    <t>TCGA-HT-8019</t>
  </si>
  <si>
    <t>TCGA-DU-5852</t>
  </si>
  <si>
    <t>TCGA-DB-A64Q</t>
  </si>
  <si>
    <t>TCGA-P5-A5F6</t>
  </si>
  <si>
    <t>TCGA-VM-A8CE</t>
  </si>
  <si>
    <t>TCGA-HT-A619</t>
  </si>
  <si>
    <t>TCGA-HT-A61A</t>
  </si>
  <si>
    <t>TCGA-VM-A8C9</t>
  </si>
  <si>
    <t>TCGA-HT-7485</t>
  </si>
  <si>
    <t>TCGA-FG-8187</t>
  </si>
  <si>
    <t>TCGA-S9-A7J0</t>
  </si>
  <si>
    <t>TCGA-HT-A74L</t>
  </si>
  <si>
    <t>TCGA-HW-7491</t>
  </si>
  <si>
    <t>TCGA-HT-A4DV</t>
  </si>
  <si>
    <t>TCGA-HT-A614</t>
  </si>
  <si>
    <t>TCGA-TQ-A7RF</t>
  </si>
  <si>
    <t>TCGA-DB-A64W</t>
  </si>
  <si>
    <t>TCGA-FG-A4MX</t>
  </si>
  <si>
    <t>TCGA-DB-A64R</t>
  </si>
  <si>
    <t>TCGA-S9-A7QZ</t>
  </si>
  <si>
    <t>TCGA-QH-A65S</t>
  </si>
  <si>
    <t>TCGA-S9-A6WH</t>
  </si>
  <si>
    <t>TCGA-DU-5847</t>
  </si>
  <si>
    <t>TCGA-HT-7902</t>
  </si>
  <si>
    <t>TCGA-VW-A7QS</t>
  </si>
  <si>
    <t>TCGA-DU-7018</t>
  </si>
  <si>
    <t>TCGA-DH-5144</t>
  </si>
  <si>
    <t>TCGA-IK-7675</t>
  </si>
  <si>
    <t>TCGA-HW-A5KM</t>
  </si>
  <si>
    <t>TCGA-HT-7602</t>
  </si>
  <si>
    <t>TCGA-DU-A7TJ</t>
  </si>
  <si>
    <t>TCGA-S9-A6TS</t>
  </si>
  <si>
    <t>TCGA-VM-A8CA</t>
  </si>
  <si>
    <t>TCGA-HW-7489</t>
  </si>
  <si>
    <t>TCGA-HT-A74O</t>
  </si>
  <si>
    <t>TCGA-DB-A4XG</t>
  </si>
  <si>
    <t>TCGA-E1-5302</t>
  </si>
  <si>
    <t>TCGA-P5-A72W</t>
  </si>
  <si>
    <t>TCGA-HT-7474</t>
  </si>
  <si>
    <t>TCGA-DB-A4XF</t>
  </si>
  <si>
    <t>TCGA-P5-A781</t>
  </si>
  <si>
    <t>TCGA-FG-8186</t>
  </si>
  <si>
    <t>TCGA-S9-A7R3</t>
  </si>
  <si>
    <t>TCGA-DU-6402</t>
  </si>
  <si>
    <t>TCGA-S9-A6TW</t>
  </si>
  <si>
    <t>TCGA-DH-A66G</t>
  </si>
  <si>
    <t>TCGA-DU-6408</t>
  </si>
  <si>
    <t>TCGA-HT-7857</t>
  </si>
  <si>
    <t>TCGA-DU-6401</t>
  </si>
  <si>
    <t>TCGA-DU-5853</t>
  </si>
  <si>
    <t>TCGA-DU-7302</t>
  </si>
  <si>
    <t>TCGA-HT-7610</t>
  </si>
  <si>
    <t>TCGA-RY-A83X</t>
  </si>
  <si>
    <t>TCGA-DU-7299</t>
  </si>
  <si>
    <t>TCGA-HT-8012</t>
  </si>
  <si>
    <t>TCGA-S9-A6WM</t>
  </si>
  <si>
    <t>TCGA-DU-5854</t>
  </si>
  <si>
    <t>TCGA-DB-A75M</t>
  </si>
  <si>
    <t>TCGA-HT-8107</t>
  </si>
  <si>
    <t>TCGA-QH-A65X</t>
  </si>
  <si>
    <t>TCGA-FG-7638</t>
  </si>
  <si>
    <t>TCGA-DH-A7US</t>
  </si>
  <si>
    <t>TCGA-HT-8111</t>
  </si>
  <si>
    <t>TCGA-FG-A6J1</t>
  </si>
  <si>
    <t>TCGA-HW-7486</t>
  </si>
  <si>
    <t>TCGA-RY-A83Z</t>
  </si>
  <si>
    <t>TCGA-QH-A6X4</t>
  </si>
  <si>
    <t>TCGA-CS-4944</t>
  </si>
  <si>
    <t>TCGA-E1-A7YK</t>
  </si>
  <si>
    <t>TCGA-TQ-A7RS</t>
  </si>
  <si>
    <t>TCGA-TM-A84T</t>
  </si>
  <si>
    <t>TCGA-DU-6406</t>
  </si>
  <si>
    <t>TCGA-HT-7680</t>
  </si>
  <si>
    <t>TCGA-DU-A76R</t>
  </si>
  <si>
    <t>TCGA-DU-7306</t>
  </si>
  <si>
    <t>TCGA-QH-A6X3</t>
  </si>
  <si>
    <t>TCGA-HT-7695</t>
  </si>
  <si>
    <t>TCGA-HT-7472</t>
  </si>
  <si>
    <t>TCGA-CS-4941</t>
  </si>
  <si>
    <t>TCGA-DB-A64O</t>
  </si>
  <si>
    <t>TCGA-QH-A65V</t>
  </si>
  <si>
    <t>TCGA-TM-A84J</t>
  </si>
  <si>
    <t>TCGA-DB-A75K</t>
  </si>
  <si>
    <t>TCGA-QH-A870</t>
  </si>
  <si>
    <t>TCGA-HT-7609</t>
  </si>
  <si>
    <t>TCGA-VW-A8FI</t>
  </si>
  <si>
    <t>TCGA-S9-A6TU</t>
  </si>
  <si>
    <t>TCGA-S9-A7R1</t>
  </si>
  <si>
    <t>TCGA-DU-A6S3</t>
  </si>
  <si>
    <t>TCGA-TQ-A8XE</t>
  </si>
  <si>
    <t>TCGA-E1-5303</t>
  </si>
  <si>
    <t>TCGA-TM-A7C3</t>
  </si>
  <si>
    <t>TCGA-S9-A7J1</t>
  </si>
  <si>
    <t>TCGA-HT-7877</t>
  </si>
  <si>
    <t>TCGA-F6-A8O3</t>
  </si>
  <si>
    <t>TCGA-E1-A7Z2</t>
  </si>
  <si>
    <t>TCGA-DH-A669</t>
  </si>
  <si>
    <t>TCGA-DU-A76O</t>
  </si>
  <si>
    <t>TCGA-RY-A845</t>
  </si>
  <si>
    <t>TCGA-DU-7008</t>
  </si>
  <si>
    <t>TCGA-HT-7688</t>
  </si>
  <si>
    <t>TCGA-HT-8105</t>
  </si>
  <si>
    <t>TCGA-HT-7620</t>
  </si>
  <si>
    <t>TCGA-E1-A7Z6</t>
  </si>
  <si>
    <t>TCGA-HT-7603</t>
  </si>
  <si>
    <t>TCGA-HT-7676</t>
  </si>
  <si>
    <t>TCGA-DU-8168</t>
  </si>
  <si>
    <t>TCGA-FG-A4MY</t>
  </si>
  <si>
    <t>TCGA-DH-5141</t>
  </si>
  <si>
    <t>TCGA-DH-A7UU</t>
  </si>
  <si>
    <t>TCGA-DH-5143</t>
  </si>
  <si>
    <t>TCGA-S9-A7QX</t>
  </si>
  <si>
    <t>TCGA-QH-A6CW</t>
  </si>
  <si>
    <t>TCGA-DB-A4XB</t>
  </si>
  <si>
    <t>TCGA-DB-A64L</t>
  </si>
  <si>
    <t>TCGA-P5-A72U</t>
  </si>
  <si>
    <t>TCGA-HT-7873</t>
  </si>
  <si>
    <t>TCGA-S9-A7IX</t>
  </si>
  <si>
    <t>TCGA-DU-A6S2</t>
  </si>
  <si>
    <t>TCGA-DU-7013</t>
  </si>
  <si>
    <t>TCGA-CS-5394</t>
  </si>
  <si>
    <t>TCGA-HT-7854</t>
  </si>
  <si>
    <t>TCGA-P5-A5F2</t>
  </si>
  <si>
    <t>TCGA-QH-A6CY</t>
  </si>
  <si>
    <t>TCGA-DU-6405</t>
  </si>
  <si>
    <t>TCGA-DH-A7UV</t>
  </si>
  <si>
    <t>TCGA-DB-A64X</t>
  </si>
  <si>
    <t>TCGA-HT-7480</t>
  </si>
  <si>
    <t>TCGA-HT-7601</t>
  </si>
  <si>
    <t>TCGA-HW-7487</t>
  </si>
  <si>
    <t>TCGA-DH-A66B</t>
  </si>
  <si>
    <t>TCGA-S9-A6U1</t>
  </si>
  <si>
    <t>TCGA-HT-8106</t>
  </si>
  <si>
    <t>TCGA-S9-A6WP</t>
  </si>
  <si>
    <t>TCGA-HT-8011</t>
  </si>
  <si>
    <t>TCGA-HT-A5RA</t>
  </si>
  <si>
    <t>TCGA-E1-5322</t>
  </si>
  <si>
    <t>TCGA-E1-A7YJ</t>
  </si>
  <si>
    <t>TCGA-HT-8113</t>
  </si>
  <si>
    <t>TCGA-DU-6394</t>
  </si>
  <si>
    <t>TCGA-P5-A5F1</t>
  </si>
  <si>
    <t>TCGA-WY-A85E</t>
  </si>
  <si>
    <t>TCGA-FG-A4MW</t>
  </si>
  <si>
    <t>TCGA-TM-A7C4</t>
  </si>
  <si>
    <t>TCGA-FG-5964</t>
  </si>
  <si>
    <t>TCGA-TM-A84I</t>
  </si>
  <si>
    <t>TCGA-R8-A6YH</t>
  </si>
  <si>
    <t>TCGA-HT-7693</t>
  </si>
  <si>
    <t>TCGA-DU-8165</t>
  </si>
  <si>
    <t>TCGA-S9-A7IS</t>
  </si>
  <si>
    <t>TCGA-S9-A7J2</t>
  </si>
  <si>
    <t>TCGA-DB-5278</t>
  </si>
  <si>
    <t>TCGA-HT-7856</t>
  </si>
  <si>
    <t>TCGA-DU-6392</t>
  </si>
  <si>
    <t>TCGA-E1-A7YH</t>
  </si>
  <si>
    <t>TCGA-FG-7643</t>
  </si>
  <si>
    <t>TCGA-HT-A617</t>
  </si>
  <si>
    <t>TCGA-E1-5307</t>
  </si>
  <si>
    <t>TCGA-QH-A6CX</t>
  </si>
  <si>
    <t>TCGA-DU-A7TI</t>
  </si>
  <si>
    <t>TCGA-S9-A6WE</t>
  </si>
  <si>
    <t>TCGA-HT-7686</t>
  </si>
  <si>
    <t>TCGA-WY-A859</t>
  </si>
  <si>
    <t>TCGA-E1-A7YS</t>
  </si>
  <si>
    <t>TCGA-TM-A84C</t>
  </si>
  <si>
    <t>TCGA-VM-A8CB</t>
  </si>
  <si>
    <t>TCGA-P5-A731</t>
  </si>
  <si>
    <t>Glioblastoma, IDH-wildtype. Grade 4.</t>
  </si>
  <si>
    <t>Astrocytoma, IDH-mutant. Grade 4.</t>
  </si>
  <si>
    <t>NA. Grade NA.</t>
  </si>
  <si>
    <t>Oligodendroglioma, IDH-mutant, 1p/19q-codeleted. Grade 3.</t>
  </si>
  <si>
    <t>Oligodendroglioma, IDH-mutant, 1p/19q-codeleted. Grade 2.</t>
  </si>
  <si>
    <t>Astrocytoma, IDH-mutant. Grade 2.</t>
  </si>
  <si>
    <t>Astrocytoma, IDH-mutant. Grade 3.</t>
  </si>
  <si>
    <t>Astrocytoma, IDH-mutant. Grade NA.</t>
  </si>
  <si>
    <t>Dataset</t>
  </si>
  <si>
    <t>Oligodendroglioma, IDH-mutant, 1p/19q-codeleted. Grade NA.</t>
  </si>
  <si>
    <t>TCGA</t>
  </si>
  <si>
    <t>CGGA</t>
  </si>
  <si>
    <t>NU</t>
  </si>
  <si>
    <t>IDH-Mut, codel</t>
  </si>
  <si>
    <t>IDH-Mut, non-codel</t>
  </si>
  <si>
    <t>IDH-WT</t>
  </si>
  <si>
    <t>iPSC-T</t>
  </si>
  <si>
    <t>iPSC-WT</t>
  </si>
  <si>
    <t>iPSC-TA</t>
  </si>
  <si>
    <t>iPSC-TI</t>
  </si>
  <si>
    <t>iPSC-TIA</t>
  </si>
  <si>
    <t>iPSC-PCT</t>
  </si>
  <si>
    <t>iPSC-PCTM</t>
  </si>
  <si>
    <t>iPSC-PCTE</t>
  </si>
  <si>
    <t>iPSC-PCTME</t>
  </si>
  <si>
    <t>NA</t>
  </si>
  <si>
    <t>TP53-/-</t>
  </si>
  <si>
    <t>TP53-/-, ATRX-/-</t>
  </si>
  <si>
    <t>TP53-/-, IDH1-R132H/WT</t>
  </si>
  <si>
    <t>TP53-/-, ATRX-/-, IDH1-R132H/WT</t>
  </si>
  <si>
    <t>PTEN-/-, CDKN2A/2B-/-, TERTp-C228T/WT</t>
  </si>
  <si>
    <t>PTEN-/-, CDKN2A/2B-/-, TERTp-C228T/WT, MTAP-/-</t>
  </si>
  <si>
    <t>PTEN-/-, CDKN2A/2B-/-, TERTp-C228T/WT, EGFRvIII-OE</t>
  </si>
  <si>
    <t>PTEN-/-, CDKN2A/2B-/-, TERTp-C228T/WT, MTAP-/-, EGFRvIII-OE</t>
  </si>
  <si>
    <t>yes</t>
  </si>
  <si>
    <t>no</t>
  </si>
  <si>
    <t>Class in heatmap</t>
  </si>
  <si>
    <t>The table shows the list of 200 classifying AS events. For each event, the table shows event ID from MISO annotations, the gene symbol of influenced gene, AS types, the Mean Decrease Gini value calculated from Random Forest Algorithm, the corresponding class in the heatmap, and an indication of whether it was utilized for AS score calculation. The events are arranged in the same order as depicted in the heatmap from Fig. 1A.</t>
  </si>
  <si>
    <t>Supplemental Table 4: Summary of patient numbers from three glioma datasets</t>
  </si>
  <si>
    <t>Supplemental Table 5: List of 200 AS events</t>
  </si>
  <si>
    <t>iPSC-TIA#</t>
  </si>
  <si>
    <t>TP53-/-, ATRX-/-, IDH1-R132H/WT, EGFRvIII-OE</t>
  </si>
  <si>
    <t>5'-AGCCGACGTAGCTTCTCTGA-3', 5'-TCAGCTTGTCGGAAAGGACC-3'</t>
  </si>
  <si>
    <t>iso1: 452 bp; iso2: 345 and 106 bp (after cut by PstI)</t>
  </si>
  <si>
    <t>U87</t>
  </si>
  <si>
    <t>Glioma (likely GBM)</t>
  </si>
  <si>
    <t>Edited iPSC12 cells</t>
  </si>
  <si>
    <t>Human iPSC12 cells</t>
  </si>
  <si>
    <t>Supplemental Table 7: Target information of shRNA, CRISPR, and ASO</t>
  </si>
  <si>
    <t>Supplemental Table 8: Primer list</t>
  </si>
  <si>
    <t>Supplemental Table 10: Antibody list</t>
  </si>
  <si>
    <t>Event</t>
  </si>
  <si>
    <t>gene</t>
  </si>
  <si>
    <t>PTBP1-affected AS events</t>
  </si>
  <si>
    <t>RBFOX1-affected AS events</t>
  </si>
  <si>
    <t>SRSF3-affected AS events</t>
  </si>
  <si>
    <t>Supplemental Table 9: List of GSCs, glioma cell lines, and iPSC lines used in this study</t>
  </si>
  <si>
    <t>Supplemental Table 6: List of PTBP1, RBFOX1, and SRSF3-affected AS events</t>
  </si>
  <si>
    <t>The table shows the list of AS events that are in the 200 events and regulated by RBFOX1, SRSF3, or RBFOX1 from RNA-seq analysis. The events that are affected by both PTBP1 and RBFOX1 are labeled as red. The events that are affected by both PTBP1 and SRSF3 are labeled as green. The events that are affected by both RBFOX1 and SRSF3 are labeled as yellow.</t>
  </si>
  <si>
    <t>Updated 2021 WHO diagnosis</t>
  </si>
  <si>
    <t>If included in AS40</t>
  </si>
  <si>
    <t>The table shows pathological and/or genetic characteristics of GSC, glioma cell lines, and iPSC lines used in this study</t>
  </si>
  <si>
    <t>anti-RBFOX1 antibody</t>
  </si>
  <si>
    <t>Cat#22647-1-AP; RRID:AB_28791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Symbol"/>
      <charset val="2"/>
    </font>
    <font>
      <b/>
      <sz val="11"/>
      <color rgb="FF000000"/>
      <name val="Calibri"/>
      <family val="2"/>
      <charset val="204"/>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1" fillId="0" borderId="0" xfId="0" applyFont="1" applyAlignment="1">
      <alignment vertical="top"/>
    </xf>
    <xf numFmtId="0" fontId="0" fillId="0" borderId="0" xfId="0" applyAlignment="1">
      <alignment vertical="top"/>
    </xf>
    <xf numFmtId="11" fontId="0" fillId="0" borderId="0" xfId="0" applyNumberFormat="1"/>
    <xf numFmtId="0" fontId="2" fillId="0" borderId="0" xfId="0" applyFont="1" applyAlignment="1">
      <alignment vertical="center"/>
    </xf>
    <xf numFmtId="49" fontId="0" fillId="0" borderId="0" xfId="0" applyNumberFormat="1"/>
    <xf numFmtId="0" fontId="0" fillId="0" borderId="0" xfId="0" applyAlignment="1">
      <alignment vertical="center"/>
    </xf>
    <xf numFmtId="0" fontId="4" fillId="0" borderId="0" xfId="0" applyFont="1"/>
    <xf numFmtId="0" fontId="2" fillId="0" borderId="0" xfId="0" applyFont="1"/>
    <xf numFmtId="0" fontId="5" fillId="0" borderId="0" xfId="0" applyFont="1"/>
    <xf numFmtId="0" fontId="0" fillId="0" borderId="0" xfId="0" applyAlignment="1">
      <alignment horizontal="right" vertical="center"/>
    </xf>
    <xf numFmtId="0" fontId="2" fillId="0" borderId="0" xfId="0" applyFont="1" applyAlignment="1">
      <alignment horizontal="left" vertical="center"/>
    </xf>
  </cellXfs>
  <cellStyles count="1">
    <cellStyle name="Normal" xfId="0" builtinId="0"/>
  </cellStyles>
  <dxfs count="4">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4719D-9920-384C-BBF7-72A6E8F7075E}">
  <dimension ref="A1:AL706"/>
  <sheetViews>
    <sheetView tabSelected="1" workbookViewId="0">
      <selection activeCell="I2" sqref="I2"/>
    </sheetView>
  </sheetViews>
  <sheetFormatPr baseColWidth="10" defaultRowHeight="16" x14ac:dyDescent="0.2"/>
  <cols>
    <col min="1" max="1" width="19.33203125" customWidth="1"/>
    <col min="2" max="2" width="16.6640625" customWidth="1"/>
    <col min="7" max="7" width="12.83203125" customWidth="1"/>
    <col min="8" max="8" width="14.1640625" customWidth="1"/>
    <col min="9" max="9" width="35.33203125" customWidth="1"/>
    <col min="10" max="10" width="12.5" customWidth="1"/>
  </cols>
  <sheetData>
    <row r="1" spans="1:38" x14ac:dyDescent="0.2">
      <c r="A1" s="2" t="s">
        <v>1821</v>
      </c>
      <c r="B1" s="2"/>
    </row>
    <row r="2" spans="1:38" s="1" customFormat="1" x14ac:dyDescent="0.2">
      <c r="A2" s="1" t="s">
        <v>519</v>
      </c>
      <c r="B2" s="1" t="s">
        <v>1823</v>
      </c>
      <c r="C2" s="1" t="s">
        <v>2510</v>
      </c>
      <c r="D2" s="1" t="s">
        <v>498</v>
      </c>
      <c r="E2" s="1" t="s">
        <v>1228</v>
      </c>
      <c r="F2" s="1" t="s">
        <v>1229</v>
      </c>
      <c r="G2" s="1" t="s">
        <v>1226</v>
      </c>
      <c r="H2" s="1" t="s">
        <v>1225</v>
      </c>
      <c r="I2" s="8" t="s">
        <v>2561</v>
      </c>
      <c r="J2" s="1" t="s">
        <v>1227</v>
      </c>
      <c r="K2" s="1" t="s">
        <v>1749</v>
      </c>
      <c r="L2" s="1" t="s">
        <v>499</v>
      </c>
      <c r="M2" s="1" t="s">
        <v>1224</v>
      </c>
      <c r="N2" s="1" t="s">
        <v>1700</v>
      </c>
      <c r="O2" s="1" t="s">
        <v>1701</v>
      </c>
      <c r="P2" s="1" t="s">
        <v>1702</v>
      </c>
      <c r="Q2" s="1" t="s">
        <v>1703</v>
      </c>
      <c r="R2" s="1" t="s">
        <v>1704</v>
      </c>
      <c r="S2" s="1" t="s">
        <v>1705</v>
      </c>
      <c r="T2" s="1" t="s">
        <v>1706</v>
      </c>
      <c r="U2" s="1" t="s">
        <v>1707</v>
      </c>
      <c r="V2" s="1" t="s">
        <v>1708</v>
      </c>
      <c r="W2" s="1" t="s">
        <v>1709</v>
      </c>
      <c r="X2" s="1" t="s">
        <v>1710</v>
      </c>
      <c r="Y2" s="1" t="s">
        <v>1711</v>
      </c>
      <c r="Z2" s="1" t="s">
        <v>1712</v>
      </c>
      <c r="AA2" s="1" t="s">
        <v>1713</v>
      </c>
      <c r="AB2" s="1" t="s">
        <v>1714</v>
      </c>
      <c r="AC2" s="1" t="s">
        <v>1715</v>
      </c>
      <c r="AD2" s="1" t="s">
        <v>1716</v>
      </c>
      <c r="AE2" s="1" t="s">
        <v>1717</v>
      </c>
      <c r="AF2" s="1" t="s">
        <v>1718</v>
      </c>
      <c r="AG2" s="1" t="s">
        <v>1719</v>
      </c>
      <c r="AH2" s="1" t="s">
        <v>1720</v>
      </c>
      <c r="AI2" s="1" t="s">
        <v>1721</v>
      </c>
      <c r="AJ2" s="1" t="s">
        <v>1722</v>
      </c>
      <c r="AK2" s="1" t="s">
        <v>1723</v>
      </c>
      <c r="AL2" s="1" t="s">
        <v>1724</v>
      </c>
    </row>
    <row r="3" spans="1:38" x14ac:dyDescent="0.2">
      <c r="A3" t="s">
        <v>520</v>
      </c>
      <c r="B3" t="s">
        <v>1824</v>
      </c>
      <c r="C3" t="s">
        <v>500</v>
      </c>
      <c r="D3" t="s">
        <v>500</v>
      </c>
      <c r="K3">
        <v>0.2525</v>
      </c>
    </row>
    <row r="4" spans="1:38" x14ac:dyDescent="0.2">
      <c r="A4" t="s">
        <v>521</v>
      </c>
      <c r="B4" t="s">
        <v>1825</v>
      </c>
      <c r="C4" t="s">
        <v>500</v>
      </c>
      <c r="D4" t="s">
        <v>500</v>
      </c>
      <c r="K4">
        <v>0.309</v>
      </c>
    </row>
    <row r="5" spans="1:38" x14ac:dyDescent="0.2">
      <c r="A5" t="s">
        <v>522</v>
      </c>
      <c r="B5" t="s">
        <v>1826</v>
      </c>
      <c r="C5" t="s">
        <v>500</v>
      </c>
      <c r="D5" t="s">
        <v>500</v>
      </c>
      <c r="K5">
        <v>0.25974999999999998</v>
      </c>
    </row>
    <row r="6" spans="1:38" x14ac:dyDescent="0.2">
      <c r="A6" t="s">
        <v>523</v>
      </c>
      <c r="B6" t="s">
        <v>1827</v>
      </c>
      <c r="C6" t="s">
        <v>500</v>
      </c>
      <c r="D6" t="s">
        <v>500</v>
      </c>
      <c r="K6">
        <v>0.26050000000000001</v>
      </c>
    </row>
    <row r="7" spans="1:38" x14ac:dyDescent="0.2">
      <c r="A7" t="s">
        <v>524</v>
      </c>
      <c r="B7" t="s">
        <v>1828</v>
      </c>
      <c r="C7" t="s">
        <v>500</v>
      </c>
      <c r="D7" t="s">
        <v>500</v>
      </c>
      <c r="K7">
        <v>0.24525</v>
      </c>
    </row>
    <row r="8" spans="1:38" x14ac:dyDescent="0.2">
      <c r="A8" t="s">
        <v>525</v>
      </c>
      <c r="B8" t="s">
        <v>1829</v>
      </c>
      <c r="C8" t="s">
        <v>501</v>
      </c>
      <c r="D8" t="s">
        <v>501</v>
      </c>
      <c r="E8" t="s">
        <v>1230</v>
      </c>
      <c r="F8">
        <v>59</v>
      </c>
      <c r="G8">
        <v>239</v>
      </c>
      <c r="H8">
        <v>1</v>
      </c>
      <c r="I8" t="s">
        <v>2502</v>
      </c>
      <c r="J8" t="s">
        <v>1576</v>
      </c>
      <c r="K8">
        <v>0.67500000000000004</v>
      </c>
      <c r="L8" t="s">
        <v>507</v>
      </c>
      <c r="M8" t="s">
        <v>508</v>
      </c>
      <c r="N8" t="s">
        <v>503</v>
      </c>
      <c r="O8" t="s">
        <v>502</v>
      </c>
      <c r="P8" t="s">
        <v>504</v>
      </c>
      <c r="Q8" t="s">
        <v>502</v>
      </c>
      <c r="R8" t="s">
        <v>502</v>
      </c>
      <c r="S8" t="s">
        <v>502</v>
      </c>
      <c r="T8" t="s">
        <v>502</v>
      </c>
      <c r="U8" t="s">
        <v>502</v>
      </c>
      <c r="V8" t="s">
        <v>502</v>
      </c>
      <c r="W8" t="s">
        <v>502</v>
      </c>
      <c r="X8" t="s">
        <v>502</v>
      </c>
      <c r="Y8" t="s">
        <v>505</v>
      </c>
      <c r="Z8" t="s">
        <v>505</v>
      </c>
      <c r="AA8" t="s">
        <v>505</v>
      </c>
      <c r="AB8" t="s">
        <v>502</v>
      </c>
      <c r="AC8" t="s">
        <v>502</v>
      </c>
      <c r="AD8" t="s">
        <v>502</v>
      </c>
      <c r="AE8" t="s">
        <v>502</v>
      </c>
      <c r="AF8" t="s">
        <v>505</v>
      </c>
      <c r="AG8" t="s">
        <v>502</v>
      </c>
      <c r="AH8" t="s">
        <v>502</v>
      </c>
      <c r="AI8" t="s">
        <v>502</v>
      </c>
      <c r="AJ8" t="s">
        <v>502</v>
      </c>
      <c r="AK8" t="s">
        <v>502</v>
      </c>
      <c r="AL8" t="s">
        <v>502</v>
      </c>
    </row>
    <row r="9" spans="1:38" x14ac:dyDescent="0.2">
      <c r="A9" t="s">
        <v>526</v>
      </c>
      <c r="B9" t="s">
        <v>1830</v>
      </c>
      <c r="C9" t="s">
        <v>501</v>
      </c>
      <c r="D9" t="s">
        <v>501</v>
      </c>
      <c r="E9" t="s">
        <v>1230</v>
      </c>
      <c r="F9">
        <v>59</v>
      </c>
      <c r="G9">
        <v>95</v>
      </c>
      <c r="H9">
        <v>0</v>
      </c>
      <c r="I9" t="s">
        <v>2502</v>
      </c>
      <c r="J9" t="s">
        <v>1575</v>
      </c>
      <c r="K9">
        <v>0.74974358974359001</v>
      </c>
      <c r="L9" t="s">
        <v>507</v>
      </c>
    </row>
    <row r="10" spans="1:38" x14ac:dyDescent="0.2">
      <c r="A10" t="s">
        <v>527</v>
      </c>
      <c r="B10" t="s">
        <v>1831</v>
      </c>
      <c r="C10" t="s">
        <v>501</v>
      </c>
      <c r="D10" t="s">
        <v>501</v>
      </c>
      <c r="E10" t="s">
        <v>1231</v>
      </c>
      <c r="F10">
        <v>65</v>
      </c>
      <c r="G10">
        <v>48</v>
      </c>
      <c r="H10">
        <v>0</v>
      </c>
      <c r="I10" t="s">
        <v>2502</v>
      </c>
      <c r="J10" t="s">
        <v>1575</v>
      </c>
      <c r="K10">
        <v>0.73875000000000002</v>
      </c>
      <c r="L10" t="s">
        <v>507</v>
      </c>
      <c r="M10" t="s">
        <v>508</v>
      </c>
      <c r="O10" t="s">
        <v>502</v>
      </c>
      <c r="P10" t="s">
        <v>509</v>
      </c>
      <c r="Q10" t="s">
        <v>502</v>
      </c>
      <c r="R10" t="s">
        <v>502</v>
      </c>
      <c r="S10" t="s">
        <v>510</v>
      </c>
      <c r="T10" t="s">
        <v>502</v>
      </c>
      <c r="U10" t="s">
        <v>502</v>
      </c>
      <c r="V10" t="s">
        <v>502</v>
      </c>
      <c r="W10" t="s">
        <v>502</v>
      </c>
      <c r="X10" t="s">
        <v>502</v>
      </c>
      <c r="Y10" t="s">
        <v>505</v>
      </c>
      <c r="Z10" t="s">
        <v>505</v>
      </c>
      <c r="AA10" t="s">
        <v>505</v>
      </c>
      <c r="AB10" t="s">
        <v>502</v>
      </c>
      <c r="AC10" t="s">
        <v>502</v>
      </c>
      <c r="AD10" t="s">
        <v>502</v>
      </c>
      <c r="AE10" t="s">
        <v>502</v>
      </c>
      <c r="AF10" t="s">
        <v>505</v>
      </c>
      <c r="AG10" t="s">
        <v>502</v>
      </c>
      <c r="AH10" t="s">
        <v>502</v>
      </c>
      <c r="AI10" t="s">
        <v>502</v>
      </c>
      <c r="AJ10" t="s">
        <v>502</v>
      </c>
      <c r="AK10" t="s">
        <v>502</v>
      </c>
      <c r="AL10" t="s">
        <v>502</v>
      </c>
    </row>
    <row r="11" spans="1:38" x14ac:dyDescent="0.2">
      <c r="A11" t="s">
        <v>528</v>
      </c>
      <c r="B11" t="s">
        <v>1832</v>
      </c>
      <c r="C11" t="s">
        <v>501</v>
      </c>
      <c r="D11" t="s">
        <v>501</v>
      </c>
      <c r="E11" t="s">
        <v>1231</v>
      </c>
      <c r="F11">
        <v>52</v>
      </c>
      <c r="G11">
        <v>532</v>
      </c>
      <c r="H11">
        <v>1</v>
      </c>
      <c r="I11" t="s">
        <v>2502</v>
      </c>
      <c r="J11" t="s">
        <v>1576</v>
      </c>
      <c r="K11">
        <v>0.71375</v>
      </c>
      <c r="L11" t="s">
        <v>507</v>
      </c>
      <c r="M11" t="s">
        <v>508</v>
      </c>
      <c r="N11" t="s">
        <v>503</v>
      </c>
      <c r="O11" t="s">
        <v>502</v>
      </c>
      <c r="P11" t="s">
        <v>509</v>
      </c>
      <c r="Q11" t="s">
        <v>502</v>
      </c>
      <c r="R11" t="s">
        <v>502</v>
      </c>
      <c r="S11" t="s">
        <v>502</v>
      </c>
      <c r="T11" t="s">
        <v>502</v>
      </c>
      <c r="U11" t="s">
        <v>502</v>
      </c>
      <c r="V11" t="s">
        <v>502</v>
      </c>
      <c r="W11" t="s">
        <v>502</v>
      </c>
      <c r="X11" t="s">
        <v>502</v>
      </c>
      <c r="Y11" t="s">
        <v>505</v>
      </c>
      <c r="Z11" t="s">
        <v>505</v>
      </c>
      <c r="AA11" t="s">
        <v>502</v>
      </c>
      <c r="AB11" t="s">
        <v>502</v>
      </c>
      <c r="AC11" t="s">
        <v>502</v>
      </c>
      <c r="AD11" t="s">
        <v>502</v>
      </c>
      <c r="AE11" t="s">
        <v>502</v>
      </c>
      <c r="AF11" t="s">
        <v>502</v>
      </c>
      <c r="AG11" t="s">
        <v>502</v>
      </c>
      <c r="AH11" t="s">
        <v>502</v>
      </c>
      <c r="AI11" t="s">
        <v>502</v>
      </c>
      <c r="AJ11" t="s">
        <v>502</v>
      </c>
      <c r="AK11" t="s">
        <v>502</v>
      </c>
      <c r="AL11" t="s">
        <v>502</v>
      </c>
    </row>
    <row r="12" spans="1:38" x14ac:dyDescent="0.2">
      <c r="A12" t="s">
        <v>529</v>
      </c>
      <c r="B12" t="s">
        <v>1833</v>
      </c>
      <c r="C12" t="s">
        <v>501</v>
      </c>
      <c r="D12" t="s">
        <v>501</v>
      </c>
      <c r="E12" t="s">
        <v>1230</v>
      </c>
      <c r="F12">
        <v>54</v>
      </c>
      <c r="G12">
        <v>394</v>
      </c>
      <c r="H12">
        <v>1</v>
      </c>
      <c r="I12" t="s">
        <v>2502</v>
      </c>
      <c r="J12" t="s">
        <v>1576</v>
      </c>
      <c r="K12">
        <v>0.81850000000000001</v>
      </c>
      <c r="L12" t="s">
        <v>507</v>
      </c>
      <c r="M12" t="s">
        <v>508</v>
      </c>
      <c r="O12" t="s">
        <v>505</v>
      </c>
      <c r="P12" t="s">
        <v>502</v>
      </c>
      <c r="Q12" t="s">
        <v>502</v>
      </c>
      <c r="R12" t="s">
        <v>502</v>
      </c>
      <c r="S12" t="s">
        <v>502</v>
      </c>
      <c r="T12" t="s">
        <v>510</v>
      </c>
      <c r="U12" t="s">
        <v>510</v>
      </c>
      <c r="V12" t="s">
        <v>502</v>
      </c>
      <c r="W12" t="s">
        <v>502</v>
      </c>
      <c r="X12" t="s">
        <v>502</v>
      </c>
      <c r="Y12" t="s">
        <v>502</v>
      </c>
      <c r="Z12" t="s">
        <v>502</v>
      </c>
      <c r="AA12" t="s">
        <v>502</v>
      </c>
      <c r="AB12" t="s">
        <v>502</v>
      </c>
      <c r="AC12" t="s">
        <v>502</v>
      </c>
      <c r="AD12" t="s">
        <v>502</v>
      </c>
      <c r="AE12" t="s">
        <v>502</v>
      </c>
      <c r="AF12" t="s">
        <v>502</v>
      </c>
      <c r="AG12" t="s">
        <v>502</v>
      </c>
      <c r="AH12" t="s">
        <v>502</v>
      </c>
      <c r="AI12" t="s">
        <v>502</v>
      </c>
      <c r="AJ12" t="s">
        <v>502</v>
      </c>
      <c r="AK12" t="s">
        <v>502</v>
      </c>
      <c r="AL12" t="s">
        <v>502</v>
      </c>
    </row>
    <row r="13" spans="1:38" x14ac:dyDescent="0.2">
      <c r="A13" t="s">
        <v>530</v>
      </c>
      <c r="B13" t="s">
        <v>1834</v>
      </c>
      <c r="C13" t="s">
        <v>501</v>
      </c>
      <c r="D13" t="s">
        <v>501</v>
      </c>
      <c r="E13" t="s">
        <v>1230</v>
      </c>
      <c r="F13">
        <v>70</v>
      </c>
      <c r="G13">
        <v>232</v>
      </c>
      <c r="H13">
        <v>1</v>
      </c>
      <c r="I13" t="s">
        <v>2502</v>
      </c>
      <c r="J13" t="s">
        <v>1577</v>
      </c>
      <c r="K13">
        <v>0.56025000000000003</v>
      </c>
      <c r="L13" t="s">
        <v>507</v>
      </c>
      <c r="M13" t="s">
        <v>508</v>
      </c>
      <c r="O13" t="s">
        <v>505</v>
      </c>
      <c r="P13" t="s">
        <v>502</v>
      </c>
      <c r="Q13" t="s">
        <v>502</v>
      </c>
      <c r="R13" t="s">
        <v>502</v>
      </c>
      <c r="S13" t="s">
        <v>502</v>
      </c>
      <c r="T13" t="s">
        <v>502</v>
      </c>
      <c r="U13" t="s">
        <v>510</v>
      </c>
      <c r="V13" t="s">
        <v>502</v>
      </c>
      <c r="W13" t="s">
        <v>502</v>
      </c>
      <c r="X13" t="s">
        <v>502</v>
      </c>
      <c r="Y13" t="s">
        <v>505</v>
      </c>
      <c r="Z13" t="s">
        <v>505</v>
      </c>
      <c r="AA13" t="s">
        <v>505</v>
      </c>
      <c r="AB13" t="s">
        <v>502</v>
      </c>
      <c r="AC13" t="s">
        <v>502</v>
      </c>
      <c r="AD13" t="s">
        <v>502</v>
      </c>
      <c r="AE13" t="s">
        <v>502</v>
      </c>
      <c r="AF13" t="s">
        <v>502</v>
      </c>
      <c r="AG13" t="s">
        <v>502</v>
      </c>
      <c r="AH13" t="s">
        <v>502</v>
      </c>
      <c r="AI13" t="s">
        <v>502</v>
      </c>
      <c r="AJ13" t="s">
        <v>502</v>
      </c>
      <c r="AK13" t="s">
        <v>502</v>
      </c>
      <c r="AL13" t="s">
        <v>502</v>
      </c>
    </row>
    <row r="14" spans="1:38" x14ac:dyDescent="0.2">
      <c r="A14" t="s">
        <v>531</v>
      </c>
      <c r="B14" t="s">
        <v>1835</v>
      </c>
      <c r="C14" t="s">
        <v>501</v>
      </c>
      <c r="D14" t="s">
        <v>501</v>
      </c>
      <c r="E14" t="s">
        <v>1231</v>
      </c>
      <c r="F14">
        <v>76</v>
      </c>
      <c r="G14">
        <v>111</v>
      </c>
      <c r="H14">
        <v>1</v>
      </c>
      <c r="I14" t="s">
        <v>2502</v>
      </c>
      <c r="J14" t="s">
        <v>1577</v>
      </c>
      <c r="K14">
        <v>0.59050000000000002</v>
      </c>
      <c r="L14" t="s">
        <v>507</v>
      </c>
      <c r="M14" t="s">
        <v>508</v>
      </c>
      <c r="O14" t="s">
        <v>502</v>
      </c>
      <c r="P14" t="s">
        <v>502</v>
      </c>
      <c r="Q14" t="s">
        <v>502</v>
      </c>
      <c r="R14" t="s">
        <v>502</v>
      </c>
      <c r="S14" t="s">
        <v>511</v>
      </c>
      <c r="T14" t="s">
        <v>502</v>
      </c>
      <c r="U14" t="s">
        <v>510</v>
      </c>
      <c r="V14" t="s">
        <v>502</v>
      </c>
      <c r="W14" t="s">
        <v>502</v>
      </c>
      <c r="X14" t="s">
        <v>502</v>
      </c>
      <c r="Y14" t="s">
        <v>505</v>
      </c>
      <c r="Z14" t="s">
        <v>505</v>
      </c>
      <c r="AA14" t="s">
        <v>505</v>
      </c>
      <c r="AB14" t="s">
        <v>502</v>
      </c>
      <c r="AC14" t="s">
        <v>502</v>
      </c>
      <c r="AD14" t="s">
        <v>502</v>
      </c>
      <c r="AE14" t="s">
        <v>502</v>
      </c>
      <c r="AF14" t="s">
        <v>502</v>
      </c>
      <c r="AG14" t="s">
        <v>502</v>
      </c>
      <c r="AH14" t="s">
        <v>502</v>
      </c>
      <c r="AI14" t="s">
        <v>502</v>
      </c>
      <c r="AJ14" t="s">
        <v>502</v>
      </c>
      <c r="AK14" t="s">
        <v>502</v>
      </c>
      <c r="AL14" t="s">
        <v>502</v>
      </c>
    </row>
    <row r="15" spans="1:38" x14ac:dyDescent="0.2">
      <c r="A15" t="s">
        <v>532</v>
      </c>
      <c r="B15" t="s">
        <v>1836</v>
      </c>
      <c r="C15" t="s">
        <v>501</v>
      </c>
      <c r="D15" t="s">
        <v>501</v>
      </c>
      <c r="E15" t="s">
        <v>1231</v>
      </c>
      <c r="F15">
        <v>63</v>
      </c>
      <c r="I15" t="s">
        <v>2502</v>
      </c>
      <c r="J15" t="s">
        <v>1575</v>
      </c>
      <c r="K15">
        <v>0.74875000000000003</v>
      </c>
      <c r="L15" t="s">
        <v>507</v>
      </c>
      <c r="M15" t="s">
        <v>508</v>
      </c>
      <c r="N15" t="s">
        <v>503</v>
      </c>
      <c r="O15" t="s">
        <v>510</v>
      </c>
      <c r="P15" t="s">
        <v>509</v>
      </c>
      <c r="Q15" t="s">
        <v>502</v>
      </c>
      <c r="R15" t="s">
        <v>502</v>
      </c>
      <c r="S15" t="s">
        <v>502</v>
      </c>
      <c r="T15" t="s">
        <v>502</v>
      </c>
      <c r="U15" t="s">
        <v>502</v>
      </c>
      <c r="V15" t="s">
        <v>502</v>
      </c>
      <c r="W15" t="s">
        <v>502</v>
      </c>
      <c r="X15" t="s">
        <v>502</v>
      </c>
      <c r="Y15" t="s">
        <v>505</v>
      </c>
      <c r="Z15" t="s">
        <v>505</v>
      </c>
      <c r="AA15" t="s">
        <v>505</v>
      </c>
      <c r="AB15" t="s">
        <v>502</v>
      </c>
      <c r="AC15" t="s">
        <v>502</v>
      </c>
      <c r="AD15" t="s">
        <v>502</v>
      </c>
      <c r="AE15" t="s">
        <v>502</v>
      </c>
      <c r="AF15" t="s">
        <v>502</v>
      </c>
      <c r="AG15" t="s">
        <v>502</v>
      </c>
      <c r="AH15" t="s">
        <v>502</v>
      </c>
      <c r="AI15" t="s">
        <v>502</v>
      </c>
      <c r="AJ15" t="s">
        <v>502</v>
      </c>
      <c r="AK15" t="s">
        <v>502</v>
      </c>
      <c r="AL15" t="s">
        <v>502</v>
      </c>
    </row>
    <row r="16" spans="1:38" x14ac:dyDescent="0.2">
      <c r="A16" t="s">
        <v>533</v>
      </c>
      <c r="B16" t="s">
        <v>1837</v>
      </c>
      <c r="C16" t="s">
        <v>501</v>
      </c>
      <c r="D16" t="s">
        <v>501</v>
      </c>
      <c r="E16" t="s">
        <v>1231</v>
      </c>
      <c r="F16">
        <v>62</v>
      </c>
      <c r="G16">
        <v>76</v>
      </c>
      <c r="H16">
        <v>1</v>
      </c>
      <c r="I16" t="s">
        <v>2502</v>
      </c>
      <c r="J16" t="s">
        <v>1576</v>
      </c>
      <c r="K16">
        <v>0.80974999999999997</v>
      </c>
      <c r="L16" t="s">
        <v>507</v>
      </c>
      <c r="M16" t="s">
        <v>508</v>
      </c>
      <c r="O16" t="s">
        <v>510</v>
      </c>
      <c r="P16" t="s">
        <v>502</v>
      </c>
      <c r="Q16" t="s">
        <v>505</v>
      </c>
      <c r="R16" t="s">
        <v>502</v>
      </c>
      <c r="S16" t="s">
        <v>502</v>
      </c>
      <c r="T16" t="s">
        <v>502</v>
      </c>
      <c r="U16" t="s">
        <v>510</v>
      </c>
      <c r="V16" t="s">
        <v>502</v>
      </c>
      <c r="W16" t="s">
        <v>502</v>
      </c>
      <c r="X16" t="s">
        <v>502</v>
      </c>
      <c r="Y16" t="s">
        <v>502</v>
      </c>
      <c r="Z16" t="s">
        <v>502</v>
      </c>
      <c r="AA16" t="s">
        <v>502</v>
      </c>
      <c r="AB16" t="s">
        <v>502</v>
      </c>
      <c r="AC16" t="s">
        <v>502</v>
      </c>
      <c r="AD16" t="s">
        <v>502</v>
      </c>
      <c r="AE16" t="s">
        <v>502</v>
      </c>
      <c r="AF16" t="s">
        <v>502</v>
      </c>
      <c r="AG16" t="s">
        <v>502</v>
      </c>
      <c r="AH16" t="s">
        <v>502</v>
      </c>
      <c r="AI16" t="s">
        <v>502</v>
      </c>
      <c r="AJ16" t="s">
        <v>502</v>
      </c>
      <c r="AK16" t="s">
        <v>502</v>
      </c>
      <c r="AL16" t="s">
        <v>502</v>
      </c>
    </row>
    <row r="17" spans="1:38" x14ac:dyDescent="0.2">
      <c r="A17" t="s">
        <v>534</v>
      </c>
      <c r="B17" t="s">
        <v>1838</v>
      </c>
      <c r="C17" t="s">
        <v>501</v>
      </c>
      <c r="D17" t="s">
        <v>501</v>
      </c>
      <c r="E17" t="s">
        <v>1231</v>
      </c>
      <c r="F17">
        <v>54</v>
      </c>
      <c r="G17">
        <v>357</v>
      </c>
      <c r="H17">
        <v>1</v>
      </c>
      <c r="I17" t="s">
        <v>2502</v>
      </c>
      <c r="J17" t="s">
        <v>1575</v>
      </c>
      <c r="K17">
        <v>0.66474999999999995</v>
      </c>
      <c r="L17" t="s">
        <v>507</v>
      </c>
      <c r="M17" t="s">
        <v>508</v>
      </c>
      <c r="O17" t="s">
        <v>502</v>
      </c>
      <c r="P17" t="s">
        <v>504</v>
      </c>
      <c r="Q17" t="s">
        <v>502</v>
      </c>
      <c r="R17" t="s">
        <v>502</v>
      </c>
      <c r="S17" t="s">
        <v>502</v>
      </c>
      <c r="T17" t="s">
        <v>502</v>
      </c>
      <c r="U17" t="s">
        <v>502</v>
      </c>
      <c r="V17" t="s">
        <v>502</v>
      </c>
      <c r="W17" t="s">
        <v>504</v>
      </c>
      <c r="X17" t="s">
        <v>502</v>
      </c>
      <c r="Y17" t="s">
        <v>505</v>
      </c>
      <c r="Z17" t="s">
        <v>505</v>
      </c>
      <c r="AA17" t="s">
        <v>505</v>
      </c>
      <c r="AB17" t="s">
        <v>502</v>
      </c>
      <c r="AC17" t="s">
        <v>502</v>
      </c>
      <c r="AD17" t="s">
        <v>504</v>
      </c>
      <c r="AE17" t="s">
        <v>504</v>
      </c>
      <c r="AF17" t="s">
        <v>502</v>
      </c>
      <c r="AG17" t="s">
        <v>504</v>
      </c>
      <c r="AH17" t="s">
        <v>502</v>
      </c>
      <c r="AI17" t="s">
        <v>502</v>
      </c>
      <c r="AJ17" t="s">
        <v>502</v>
      </c>
      <c r="AK17" t="s">
        <v>502</v>
      </c>
      <c r="AL17" t="s">
        <v>502</v>
      </c>
    </row>
    <row r="18" spans="1:38" x14ac:dyDescent="0.2">
      <c r="A18" t="s">
        <v>535</v>
      </c>
      <c r="B18" t="s">
        <v>1839</v>
      </c>
      <c r="C18" t="s">
        <v>501</v>
      </c>
      <c r="D18" t="s">
        <v>501</v>
      </c>
      <c r="E18" t="s">
        <v>1230</v>
      </c>
      <c r="F18">
        <v>69</v>
      </c>
      <c r="G18">
        <v>68</v>
      </c>
      <c r="H18">
        <v>1</v>
      </c>
      <c r="I18" t="s">
        <v>2502</v>
      </c>
      <c r="J18" t="s">
        <v>1575</v>
      </c>
      <c r="K18">
        <v>0.71825000000000006</v>
      </c>
      <c r="L18" t="s">
        <v>507</v>
      </c>
      <c r="M18" t="s">
        <v>508</v>
      </c>
      <c r="O18" t="s">
        <v>502</v>
      </c>
      <c r="P18" t="s">
        <v>504</v>
      </c>
      <c r="Q18" t="s">
        <v>502</v>
      </c>
      <c r="R18" t="s">
        <v>502</v>
      </c>
      <c r="S18" t="s">
        <v>502</v>
      </c>
      <c r="T18" t="s">
        <v>502</v>
      </c>
      <c r="U18" t="s">
        <v>502</v>
      </c>
      <c r="V18" t="s">
        <v>502</v>
      </c>
      <c r="W18" t="s">
        <v>502</v>
      </c>
      <c r="X18" t="s">
        <v>502</v>
      </c>
      <c r="Y18" t="s">
        <v>505</v>
      </c>
      <c r="Z18" t="s">
        <v>505</v>
      </c>
      <c r="AA18" t="s">
        <v>505</v>
      </c>
      <c r="AB18" t="s">
        <v>502</v>
      </c>
      <c r="AC18" t="s">
        <v>502</v>
      </c>
      <c r="AD18" t="s">
        <v>502</v>
      </c>
      <c r="AE18" t="s">
        <v>502</v>
      </c>
      <c r="AF18" t="s">
        <v>505</v>
      </c>
      <c r="AG18" t="s">
        <v>502</v>
      </c>
      <c r="AH18" t="s">
        <v>504</v>
      </c>
      <c r="AI18" t="s">
        <v>504</v>
      </c>
      <c r="AJ18" t="s">
        <v>502</v>
      </c>
      <c r="AK18" t="s">
        <v>502</v>
      </c>
      <c r="AL18" t="s">
        <v>502</v>
      </c>
    </row>
    <row r="19" spans="1:38" x14ac:dyDescent="0.2">
      <c r="A19" t="s">
        <v>536</v>
      </c>
      <c r="B19" t="s">
        <v>1840</v>
      </c>
      <c r="C19" t="s">
        <v>501</v>
      </c>
      <c r="D19" t="s">
        <v>501</v>
      </c>
      <c r="E19" t="s">
        <v>1230</v>
      </c>
      <c r="F19">
        <v>60</v>
      </c>
      <c r="G19">
        <v>175</v>
      </c>
      <c r="H19">
        <v>1</v>
      </c>
      <c r="I19" t="s">
        <v>2502</v>
      </c>
      <c r="J19" t="s">
        <v>1576</v>
      </c>
      <c r="K19">
        <v>0.66749999999999998</v>
      </c>
      <c r="L19" t="s">
        <v>507</v>
      </c>
      <c r="M19" t="s">
        <v>508</v>
      </c>
      <c r="O19" t="s">
        <v>505</v>
      </c>
      <c r="P19" t="s">
        <v>504</v>
      </c>
      <c r="Q19" t="s">
        <v>502</v>
      </c>
      <c r="R19" t="s">
        <v>502</v>
      </c>
      <c r="S19" t="s">
        <v>502</v>
      </c>
      <c r="T19" t="s">
        <v>502</v>
      </c>
      <c r="U19" t="s">
        <v>505</v>
      </c>
      <c r="V19" t="s">
        <v>502</v>
      </c>
      <c r="W19" t="s">
        <v>502</v>
      </c>
      <c r="X19" t="s">
        <v>502</v>
      </c>
      <c r="Y19" t="s">
        <v>505</v>
      </c>
      <c r="Z19" t="s">
        <v>505</v>
      </c>
      <c r="AA19" t="s">
        <v>502</v>
      </c>
      <c r="AB19" t="s">
        <v>502</v>
      </c>
      <c r="AC19" t="s">
        <v>502</v>
      </c>
      <c r="AD19" t="s">
        <v>502</v>
      </c>
      <c r="AE19" t="s">
        <v>502</v>
      </c>
      <c r="AF19" t="s">
        <v>502</v>
      </c>
      <c r="AG19" t="s">
        <v>502</v>
      </c>
      <c r="AH19" t="s">
        <v>502</v>
      </c>
      <c r="AI19" t="s">
        <v>502</v>
      </c>
      <c r="AJ19" t="s">
        <v>502</v>
      </c>
      <c r="AK19" t="s">
        <v>502</v>
      </c>
      <c r="AL19" t="s">
        <v>502</v>
      </c>
    </row>
    <row r="20" spans="1:38" x14ac:dyDescent="0.2">
      <c r="A20" t="s">
        <v>537</v>
      </c>
      <c r="B20" t="s">
        <v>1841</v>
      </c>
      <c r="C20" t="s">
        <v>501</v>
      </c>
      <c r="D20" t="s">
        <v>501</v>
      </c>
      <c r="E20" t="s">
        <v>1230</v>
      </c>
      <c r="F20">
        <v>43</v>
      </c>
      <c r="G20">
        <v>466</v>
      </c>
      <c r="H20">
        <v>0</v>
      </c>
      <c r="I20" t="s">
        <v>2503</v>
      </c>
      <c r="J20" t="s">
        <v>1577</v>
      </c>
      <c r="K20">
        <v>0.60750000000000004</v>
      </c>
      <c r="L20" t="s">
        <v>503</v>
      </c>
      <c r="M20" t="s">
        <v>508</v>
      </c>
      <c r="N20" t="s">
        <v>507</v>
      </c>
      <c r="O20" t="s">
        <v>502</v>
      </c>
      <c r="P20" t="s">
        <v>502</v>
      </c>
      <c r="Q20" t="s">
        <v>502</v>
      </c>
      <c r="R20" t="s">
        <v>502</v>
      </c>
      <c r="S20" t="s">
        <v>502</v>
      </c>
      <c r="T20" t="s">
        <v>502</v>
      </c>
      <c r="U20" t="s">
        <v>510</v>
      </c>
      <c r="V20" t="s">
        <v>502</v>
      </c>
      <c r="W20" t="s">
        <v>502</v>
      </c>
      <c r="X20" t="s">
        <v>510</v>
      </c>
      <c r="Y20" t="s">
        <v>505</v>
      </c>
      <c r="Z20" t="s">
        <v>505</v>
      </c>
      <c r="AA20" t="s">
        <v>505</v>
      </c>
      <c r="AB20" t="s">
        <v>502</v>
      </c>
      <c r="AC20" t="s">
        <v>502</v>
      </c>
      <c r="AD20" t="s">
        <v>502</v>
      </c>
      <c r="AE20" t="s">
        <v>502</v>
      </c>
      <c r="AF20" t="s">
        <v>502</v>
      </c>
      <c r="AG20" t="s">
        <v>502</v>
      </c>
      <c r="AH20" t="s">
        <v>502</v>
      </c>
      <c r="AI20" t="s">
        <v>502</v>
      </c>
      <c r="AJ20" t="s">
        <v>502</v>
      </c>
      <c r="AK20" t="s">
        <v>502</v>
      </c>
      <c r="AL20" t="s">
        <v>502</v>
      </c>
    </row>
    <row r="21" spans="1:38" x14ac:dyDescent="0.2">
      <c r="A21" t="s">
        <v>538</v>
      </c>
      <c r="B21" t="s">
        <v>1842</v>
      </c>
      <c r="C21" t="s">
        <v>501</v>
      </c>
      <c r="D21" t="s">
        <v>501</v>
      </c>
      <c r="E21" t="s">
        <v>1230</v>
      </c>
      <c r="F21">
        <v>30</v>
      </c>
      <c r="G21">
        <v>632</v>
      </c>
      <c r="H21">
        <v>1</v>
      </c>
      <c r="I21" t="s">
        <v>2502</v>
      </c>
      <c r="J21" t="s">
        <v>1576</v>
      </c>
      <c r="K21">
        <v>0.63375000000000004</v>
      </c>
      <c r="L21" t="s">
        <v>507</v>
      </c>
      <c r="M21" t="s">
        <v>508</v>
      </c>
      <c r="O21" t="s">
        <v>510</v>
      </c>
      <c r="P21" t="s">
        <v>502</v>
      </c>
      <c r="Q21" t="s">
        <v>502</v>
      </c>
      <c r="R21" t="s">
        <v>502</v>
      </c>
      <c r="S21" t="s">
        <v>502</v>
      </c>
      <c r="T21" t="s">
        <v>502</v>
      </c>
      <c r="U21" t="s">
        <v>502</v>
      </c>
      <c r="V21" t="s">
        <v>502</v>
      </c>
      <c r="W21" t="s">
        <v>502</v>
      </c>
      <c r="X21" t="s">
        <v>502</v>
      </c>
      <c r="Y21" t="s">
        <v>505</v>
      </c>
      <c r="Z21" t="s">
        <v>505</v>
      </c>
      <c r="AA21" t="s">
        <v>505</v>
      </c>
      <c r="AB21" t="s">
        <v>502</v>
      </c>
      <c r="AC21" t="s">
        <v>502</v>
      </c>
      <c r="AD21" t="s">
        <v>502</v>
      </c>
      <c r="AE21" t="s">
        <v>502</v>
      </c>
      <c r="AF21" t="s">
        <v>502</v>
      </c>
      <c r="AG21" t="s">
        <v>502</v>
      </c>
      <c r="AH21" t="s">
        <v>502</v>
      </c>
      <c r="AI21" t="s">
        <v>502</v>
      </c>
      <c r="AJ21" t="s">
        <v>502</v>
      </c>
      <c r="AK21" t="s">
        <v>502</v>
      </c>
      <c r="AL21" t="s">
        <v>502</v>
      </c>
    </row>
    <row r="22" spans="1:38" x14ac:dyDescent="0.2">
      <c r="A22" t="s">
        <v>539</v>
      </c>
      <c r="B22" t="s">
        <v>1843</v>
      </c>
      <c r="C22" t="s">
        <v>501</v>
      </c>
      <c r="D22" t="s">
        <v>501</v>
      </c>
      <c r="E22" t="s">
        <v>1231</v>
      </c>
      <c r="F22">
        <v>78</v>
      </c>
      <c r="G22">
        <v>577</v>
      </c>
      <c r="H22">
        <v>1</v>
      </c>
      <c r="I22" t="s">
        <v>2502</v>
      </c>
      <c r="J22" t="s">
        <v>1576</v>
      </c>
      <c r="K22">
        <v>0.62749999999999995</v>
      </c>
      <c r="L22" t="s">
        <v>507</v>
      </c>
      <c r="M22" t="s">
        <v>508</v>
      </c>
      <c r="O22" t="s">
        <v>502</v>
      </c>
      <c r="P22" t="s">
        <v>502</v>
      </c>
      <c r="Q22" t="s">
        <v>502</v>
      </c>
      <c r="R22" t="s">
        <v>502</v>
      </c>
      <c r="S22" t="s">
        <v>502</v>
      </c>
      <c r="T22" t="s">
        <v>502</v>
      </c>
      <c r="U22" t="s">
        <v>510</v>
      </c>
      <c r="V22" t="s">
        <v>502</v>
      </c>
      <c r="W22" t="s">
        <v>502</v>
      </c>
      <c r="X22" t="s">
        <v>502</v>
      </c>
      <c r="Y22" t="s">
        <v>502</v>
      </c>
      <c r="Z22" t="s">
        <v>502</v>
      </c>
      <c r="AA22" t="s">
        <v>502</v>
      </c>
      <c r="AB22" t="s">
        <v>502</v>
      </c>
      <c r="AC22" t="s">
        <v>502</v>
      </c>
      <c r="AD22" t="s">
        <v>502</v>
      </c>
      <c r="AE22" t="s">
        <v>502</v>
      </c>
      <c r="AF22" t="s">
        <v>502</v>
      </c>
      <c r="AG22" t="s">
        <v>502</v>
      </c>
      <c r="AH22" t="s">
        <v>502</v>
      </c>
      <c r="AI22" t="s">
        <v>502</v>
      </c>
      <c r="AJ22" t="s">
        <v>502</v>
      </c>
      <c r="AK22" t="s">
        <v>502</v>
      </c>
      <c r="AL22" t="s">
        <v>502</v>
      </c>
    </row>
    <row r="23" spans="1:38" x14ac:dyDescent="0.2">
      <c r="A23" t="s">
        <v>540</v>
      </c>
      <c r="B23" t="s">
        <v>1844</v>
      </c>
      <c r="C23" t="s">
        <v>501</v>
      </c>
      <c r="D23" t="s">
        <v>501</v>
      </c>
      <c r="E23" t="s">
        <v>1231</v>
      </c>
      <c r="F23">
        <v>76</v>
      </c>
      <c r="G23">
        <v>124</v>
      </c>
      <c r="H23">
        <v>1</v>
      </c>
      <c r="I23" t="s">
        <v>2502</v>
      </c>
      <c r="J23" t="s">
        <v>1576</v>
      </c>
      <c r="K23">
        <v>0.73</v>
      </c>
      <c r="L23" t="s">
        <v>507</v>
      </c>
      <c r="M23" t="s">
        <v>508</v>
      </c>
      <c r="O23" t="s">
        <v>510</v>
      </c>
      <c r="P23" t="s">
        <v>502</v>
      </c>
      <c r="Q23" t="s">
        <v>502</v>
      </c>
      <c r="R23" t="s">
        <v>502</v>
      </c>
      <c r="S23" t="s">
        <v>502</v>
      </c>
      <c r="T23" t="s">
        <v>502</v>
      </c>
      <c r="U23" t="s">
        <v>510</v>
      </c>
      <c r="V23" t="s">
        <v>502</v>
      </c>
      <c r="W23" t="s">
        <v>502</v>
      </c>
      <c r="X23" t="s">
        <v>502</v>
      </c>
      <c r="Y23" t="s">
        <v>502</v>
      </c>
      <c r="Z23" t="s">
        <v>502</v>
      </c>
      <c r="AA23" t="s">
        <v>502</v>
      </c>
      <c r="AB23" t="s">
        <v>502</v>
      </c>
      <c r="AC23" t="s">
        <v>502</v>
      </c>
      <c r="AD23" t="s">
        <v>502</v>
      </c>
      <c r="AE23" t="s">
        <v>502</v>
      </c>
      <c r="AF23" t="s">
        <v>502</v>
      </c>
      <c r="AG23" t="s">
        <v>502</v>
      </c>
      <c r="AH23" t="s">
        <v>504</v>
      </c>
      <c r="AI23" t="s">
        <v>504</v>
      </c>
      <c r="AJ23" t="s">
        <v>502</v>
      </c>
      <c r="AK23" t="s">
        <v>502</v>
      </c>
      <c r="AL23" t="s">
        <v>502</v>
      </c>
    </row>
    <row r="24" spans="1:38" x14ac:dyDescent="0.2">
      <c r="A24" t="s">
        <v>541</v>
      </c>
      <c r="B24" t="s">
        <v>1845</v>
      </c>
      <c r="C24" t="s">
        <v>501</v>
      </c>
      <c r="D24" t="s">
        <v>501</v>
      </c>
      <c r="E24" t="s">
        <v>1230</v>
      </c>
      <c r="F24">
        <v>54</v>
      </c>
      <c r="G24">
        <v>98</v>
      </c>
      <c r="H24">
        <v>1</v>
      </c>
      <c r="I24" t="s">
        <v>2502</v>
      </c>
      <c r="J24" t="s">
        <v>1577</v>
      </c>
      <c r="K24">
        <v>0.56000000000000005</v>
      </c>
      <c r="L24" t="s">
        <v>507</v>
      </c>
      <c r="M24" t="s">
        <v>508</v>
      </c>
      <c r="O24" t="s">
        <v>502</v>
      </c>
      <c r="P24" t="s">
        <v>504</v>
      </c>
      <c r="Q24" t="s">
        <v>502</v>
      </c>
      <c r="R24" t="s">
        <v>502</v>
      </c>
      <c r="S24" t="s">
        <v>502</v>
      </c>
      <c r="T24" t="s">
        <v>502</v>
      </c>
      <c r="U24" t="s">
        <v>502</v>
      </c>
      <c r="V24" t="s">
        <v>502</v>
      </c>
      <c r="W24" t="s">
        <v>509</v>
      </c>
      <c r="X24" t="s">
        <v>502</v>
      </c>
      <c r="Y24" t="s">
        <v>502</v>
      </c>
      <c r="Z24" t="s">
        <v>502</v>
      </c>
      <c r="AA24" t="s">
        <v>502</v>
      </c>
      <c r="AB24" t="s">
        <v>504</v>
      </c>
      <c r="AC24" t="s">
        <v>502</v>
      </c>
      <c r="AD24" t="s">
        <v>504</v>
      </c>
      <c r="AE24" t="s">
        <v>504</v>
      </c>
      <c r="AF24" t="s">
        <v>502</v>
      </c>
      <c r="AG24" t="s">
        <v>502</v>
      </c>
      <c r="AH24" t="s">
        <v>502</v>
      </c>
      <c r="AI24" t="s">
        <v>502</v>
      </c>
      <c r="AJ24" t="s">
        <v>504</v>
      </c>
      <c r="AK24" t="s">
        <v>504</v>
      </c>
      <c r="AL24" t="s">
        <v>502</v>
      </c>
    </row>
    <row r="25" spans="1:38" x14ac:dyDescent="0.2">
      <c r="A25" t="s">
        <v>542</v>
      </c>
      <c r="B25" t="s">
        <v>1846</v>
      </c>
      <c r="C25" t="s">
        <v>501</v>
      </c>
      <c r="D25" t="s">
        <v>501</v>
      </c>
      <c r="E25" t="s">
        <v>1230</v>
      </c>
      <c r="F25">
        <v>60</v>
      </c>
      <c r="G25">
        <v>1062</v>
      </c>
      <c r="H25">
        <v>1</v>
      </c>
      <c r="I25" t="s">
        <v>2502</v>
      </c>
      <c r="J25" t="s">
        <v>1575</v>
      </c>
      <c r="K25">
        <v>0.67594594594594604</v>
      </c>
      <c r="L25" t="s">
        <v>507</v>
      </c>
      <c r="M25" t="s">
        <v>508</v>
      </c>
      <c r="O25" t="s">
        <v>502</v>
      </c>
      <c r="P25" t="s">
        <v>509</v>
      </c>
      <c r="Q25" t="s">
        <v>502</v>
      </c>
      <c r="R25" t="s">
        <v>502</v>
      </c>
      <c r="S25" t="s">
        <v>502</v>
      </c>
      <c r="T25" t="s">
        <v>502</v>
      </c>
      <c r="U25" t="s">
        <v>502</v>
      </c>
      <c r="V25" t="s">
        <v>502</v>
      </c>
      <c r="W25" t="s">
        <v>502</v>
      </c>
      <c r="X25" t="s">
        <v>502</v>
      </c>
      <c r="Y25" t="s">
        <v>505</v>
      </c>
      <c r="Z25" t="s">
        <v>505</v>
      </c>
      <c r="AA25" t="s">
        <v>505</v>
      </c>
      <c r="AB25" t="s">
        <v>502</v>
      </c>
      <c r="AC25" t="s">
        <v>502</v>
      </c>
      <c r="AD25" t="s">
        <v>502</v>
      </c>
      <c r="AE25" t="s">
        <v>502</v>
      </c>
      <c r="AF25" t="s">
        <v>502</v>
      </c>
      <c r="AG25" t="s">
        <v>502</v>
      </c>
      <c r="AH25" t="s">
        <v>502</v>
      </c>
      <c r="AI25" t="s">
        <v>502</v>
      </c>
      <c r="AJ25" t="s">
        <v>502</v>
      </c>
      <c r="AK25" t="s">
        <v>502</v>
      </c>
      <c r="AL25" t="s">
        <v>502</v>
      </c>
    </row>
    <row r="26" spans="1:38" x14ac:dyDescent="0.2">
      <c r="A26" t="s">
        <v>543</v>
      </c>
      <c r="B26" t="s">
        <v>1847</v>
      </c>
      <c r="C26" t="s">
        <v>501</v>
      </c>
      <c r="D26" t="s">
        <v>501</v>
      </c>
      <c r="E26" t="s">
        <v>1230</v>
      </c>
      <c r="F26">
        <v>63</v>
      </c>
      <c r="G26">
        <v>489</v>
      </c>
      <c r="H26">
        <v>1</v>
      </c>
      <c r="I26" t="s">
        <v>2502</v>
      </c>
      <c r="J26" t="s">
        <v>1575</v>
      </c>
      <c r="K26">
        <v>0.70074999999999998</v>
      </c>
      <c r="L26" t="s">
        <v>507</v>
      </c>
      <c r="M26" t="s">
        <v>508</v>
      </c>
      <c r="N26" t="s">
        <v>503</v>
      </c>
      <c r="O26" t="s">
        <v>502</v>
      </c>
      <c r="P26" t="s">
        <v>504</v>
      </c>
      <c r="Q26" t="s">
        <v>502</v>
      </c>
      <c r="R26" t="s">
        <v>502</v>
      </c>
      <c r="S26" t="s">
        <v>502</v>
      </c>
      <c r="T26" t="s">
        <v>502</v>
      </c>
      <c r="U26" t="s">
        <v>502</v>
      </c>
      <c r="V26" t="s">
        <v>502</v>
      </c>
      <c r="W26" t="s">
        <v>502</v>
      </c>
      <c r="X26" t="s">
        <v>502</v>
      </c>
      <c r="Y26" t="s">
        <v>505</v>
      </c>
      <c r="Z26" t="s">
        <v>505</v>
      </c>
      <c r="AA26" t="s">
        <v>505</v>
      </c>
      <c r="AB26" t="s">
        <v>502</v>
      </c>
      <c r="AC26" t="s">
        <v>502</v>
      </c>
      <c r="AD26" t="s">
        <v>502</v>
      </c>
      <c r="AE26" t="s">
        <v>502</v>
      </c>
      <c r="AF26" t="s">
        <v>502</v>
      </c>
      <c r="AG26" t="s">
        <v>502</v>
      </c>
      <c r="AH26" t="s">
        <v>502</v>
      </c>
      <c r="AI26" t="s">
        <v>502</v>
      </c>
      <c r="AJ26" t="s">
        <v>502</v>
      </c>
      <c r="AK26" t="s">
        <v>502</v>
      </c>
      <c r="AL26" t="s">
        <v>502</v>
      </c>
    </row>
    <row r="27" spans="1:38" x14ac:dyDescent="0.2">
      <c r="A27" t="s">
        <v>544</v>
      </c>
      <c r="B27" t="s">
        <v>1848</v>
      </c>
      <c r="C27" t="s">
        <v>501</v>
      </c>
      <c r="D27" t="s">
        <v>501</v>
      </c>
      <c r="E27" t="s">
        <v>1230</v>
      </c>
      <c r="F27">
        <v>57</v>
      </c>
      <c r="G27">
        <v>218</v>
      </c>
      <c r="H27">
        <v>0</v>
      </c>
      <c r="I27" t="s">
        <v>2502</v>
      </c>
      <c r="J27" t="s">
        <v>1576</v>
      </c>
      <c r="K27">
        <v>0.68805555555555598</v>
      </c>
      <c r="L27" t="s">
        <v>507</v>
      </c>
      <c r="M27" t="s">
        <v>508</v>
      </c>
      <c r="O27" t="s">
        <v>502</v>
      </c>
      <c r="P27" t="s">
        <v>509</v>
      </c>
      <c r="Q27" t="s">
        <v>502</v>
      </c>
      <c r="R27" t="s">
        <v>502</v>
      </c>
      <c r="S27" t="s">
        <v>502</v>
      </c>
      <c r="T27" t="s">
        <v>502</v>
      </c>
      <c r="U27" t="s">
        <v>502</v>
      </c>
      <c r="V27" t="s">
        <v>502</v>
      </c>
      <c r="W27" t="s">
        <v>504</v>
      </c>
      <c r="X27" t="s">
        <v>502</v>
      </c>
      <c r="Y27" t="s">
        <v>505</v>
      </c>
      <c r="Z27" t="s">
        <v>505</v>
      </c>
      <c r="AA27" t="s">
        <v>505</v>
      </c>
      <c r="AB27" t="s">
        <v>502</v>
      </c>
      <c r="AC27" t="s">
        <v>502</v>
      </c>
      <c r="AD27" t="s">
        <v>504</v>
      </c>
      <c r="AE27" t="s">
        <v>504</v>
      </c>
      <c r="AF27" t="s">
        <v>502</v>
      </c>
      <c r="AG27" t="s">
        <v>504</v>
      </c>
      <c r="AH27" t="s">
        <v>502</v>
      </c>
      <c r="AI27" t="s">
        <v>502</v>
      </c>
      <c r="AJ27" t="s">
        <v>502</v>
      </c>
      <c r="AK27" t="s">
        <v>502</v>
      </c>
      <c r="AL27" t="s">
        <v>502</v>
      </c>
    </row>
    <row r="28" spans="1:38" x14ac:dyDescent="0.2">
      <c r="A28" t="s">
        <v>545</v>
      </c>
      <c r="B28" t="s">
        <v>1849</v>
      </c>
      <c r="C28" t="s">
        <v>501</v>
      </c>
      <c r="D28" t="s">
        <v>501</v>
      </c>
      <c r="E28" t="s">
        <v>1230</v>
      </c>
      <c r="F28">
        <v>62</v>
      </c>
      <c r="I28" t="s">
        <v>2502</v>
      </c>
      <c r="J28" t="s">
        <v>1576</v>
      </c>
      <c r="K28">
        <v>0.83125000000000004</v>
      </c>
      <c r="L28" t="s">
        <v>507</v>
      </c>
      <c r="M28" t="s">
        <v>508</v>
      </c>
      <c r="N28" t="s">
        <v>503</v>
      </c>
      <c r="O28" t="s">
        <v>510</v>
      </c>
      <c r="P28" t="s">
        <v>502</v>
      </c>
      <c r="Q28" t="s">
        <v>510</v>
      </c>
      <c r="R28" t="s">
        <v>502</v>
      </c>
      <c r="S28" t="s">
        <v>502</v>
      </c>
      <c r="T28" t="s">
        <v>502</v>
      </c>
      <c r="U28" t="s">
        <v>510</v>
      </c>
      <c r="V28" t="s">
        <v>502</v>
      </c>
      <c r="W28" t="s">
        <v>502</v>
      </c>
      <c r="X28" t="s">
        <v>502</v>
      </c>
      <c r="Y28" t="s">
        <v>505</v>
      </c>
      <c r="Z28" t="s">
        <v>505</v>
      </c>
      <c r="AA28" t="s">
        <v>505</v>
      </c>
      <c r="AB28" t="s">
        <v>502</v>
      </c>
      <c r="AC28" t="s">
        <v>502</v>
      </c>
      <c r="AD28" t="s">
        <v>502</v>
      </c>
      <c r="AE28" t="s">
        <v>502</v>
      </c>
      <c r="AF28" t="s">
        <v>502</v>
      </c>
      <c r="AG28" t="s">
        <v>502</v>
      </c>
      <c r="AH28" t="s">
        <v>502</v>
      </c>
      <c r="AI28" t="s">
        <v>502</v>
      </c>
      <c r="AJ28" t="s">
        <v>502</v>
      </c>
      <c r="AK28" t="s">
        <v>502</v>
      </c>
      <c r="AL28" t="s">
        <v>502</v>
      </c>
    </row>
    <row r="29" spans="1:38" x14ac:dyDescent="0.2">
      <c r="A29" t="s">
        <v>546</v>
      </c>
      <c r="B29" t="s">
        <v>1850</v>
      </c>
      <c r="C29" t="s">
        <v>501</v>
      </c>
      <c r="D29" t="s">
        <v>501</v>
      </c>
      <c r="E29" t="s">
        <v>1231</v>
      </c>
      <c r="F29">
        <v>48</v>
      </c>
      <c r="G29">
        <v>224</v>
      </c>
      <c r="H29">
        <v>1</v>
      </c>
      <c r="I29" t="s">
        <v>2502</v>
      </c>
      <c r="J29" t="s">
        <v>1576</v>
      </c>
      <c r="K29">
        <v>0.74024999999999996</v>
      </c>
      <c r="M29" t="s">
        <v>508</v>
      </c>
    </row>
    <row r="30" spans="1:38" x14ac:dyDescent="0.2">
      <c r="A30" t="s">
        <v>547</v>
      </c>
      <c r="B30" t="s">
        <v>1851</v>
      </c>
      <c r="C30" t="s">
        <v>501</v>
      </c>
      <c r="D30" t="s">
        <v>501</v>
      </c>
      <c r="E30" t="s">
        <v>1231</v>
      </c>
      <c r="F30">
        <v>34</v>
      </c>
      <c r="G30">
        <v>442</v>
      </c>
      <c r="H30">
        <v>1</v>
      </c>
      <c r="I30" t="s">
        <v>2502</v>
      </c>
      <c r="J30" t="s">
        <v>1575</v>
      </c>
      <c r="K30">
        <v>0.762820512820513</v>
      </c>
      <c r="L30" t="s">
        <v>507</v>
      </c>
      <c r="M30" t="s">
        <v>508</v>
      </c>
      <c r="O30" t="s">
        <v>502</v>
      </c>
      <c r="P30" t="s">
        <v>504</v>
      </c>
      <c r="Q30" t="s">
        <v>502</v>
      </c>
      <c r="R30" t="s">
        <v>502</v>
      </c>
      <c r="S30" t="s">
        <v>502</v>
      </c>
      <c r="T30" t="s">
        <v>502</v>
      </c>
      <c r="U30" t="s">
        <v>502</v>
      </c>
      <c r="V30" t="s">
        <v>502</v>
      </c>
      <c r="W30" t="s">
        <v>502</v>
      </c>
      <c r="X30" t="s">
        <v>502</v>
      </c>
      <c r="Y30" t="s">
        <v>505</v>
      </c>
      <c r="Z30" t="s">
        <v>505</v>
      </c>
      <c r="AA30" t="s">
        <v>505</v>
      </c>
      <c r="AB30" t="s">
        <v>502</v>
      </c>
      <c r="AC30" t="s">
        <v>502</v>
      </c>
      <c r="AD30" t="s">
        <v>502</v>
      </c>
      <c r="AE30" t="s">
        <v>502</v>
      </c>
      <c r="AF30" t="s">
        <v>502</v>
      </c>
      <c r="AG30" t="s">
        <v>502</v>
      </c>
      <c r="AH30" t="s">
        <v>502</v>
      </c>
      <c r="AI30" t="s">
        <v>502</v>
      </c>
      <c r="AJ30" t="s">
        <v>502</v>
      </c>
      <c r="AK30" t="s">
        <v>502</v>
      </c>
      <c r="AL30" t="s">
        <v>502</v>
      </c>
    </row>
    <row r="31" spans="1:38" x14ac:dyDescent="0.2">
      <c r="A31" t="s">
        <v>548</v>
      </c>
      <c r="B31" t="s">
        <v>1852</v>
      </c>
      <c r="C31" t="s">
        <v>501</v>
      </c>
      <c r="D31" t="s">
        <v>501</v>
      </c>
      <c r="E31" t="s">
        <v>1230</v>
      </c>
      <c r="F31">
        <v>50</v>
      </c>
      <c r="G31">
        <v>181</v>
      </c>
      <c r="H31">
        <v>0</v>
      </c>
      <c r="I31" t="s">
        <v>2502</v>
      </c>
      <c r="J31" t="s">
        <v>1575</v>
      </c>
      <c r="K31">
        <v>0.71025000000000005</v>
      </c>
      <c r="L31" t="s">
        <v>507</v>
      </c>
      <c r="M31" t="s">
        <v>508</v>
      </c>
      <c r="O31" t="s">
        <v>502</v>
      </c>
      <c r="P31" t="s">
        <v>504</v>
      </c>
      <c r="Q31" t="s">
        <v>502</v>
      </c>
      <c r="R31" t="s">
        <v>502</v>
      </c>
      <c r="S31" t="s">
        <v>502</v>
      </c>
      <c r="T31" t="s">
        <v>502</v>
      </c>
      <c r="U31" t="s">
        <v>502</v>
      </c>
      <c r="V31" t="s">
        <v>502</v>
      </c>
      <c r="W31" t="s">
        <v>502</v>
      </c>
      <c r="X31" t="s">
        <v>502</v>
      </c>
      <c r="Y31" t="s">
        <v>502</v>
      </c>
      <c r="Z31" t="s">
        <v>502</v>
      </c>
      <c r="AA31" t="s">
        <v>502</v>
      </c>
      <c r="AB31" t="s">
        <v>502</v>
      </c>
      <c r="AC31" t="s">
        <v>502</v>
      </c>
      <c r="AD31" t="s">
        <v>502</v>
      </c>
      <c r="AE31" t="s">
        <v>502</v>
      </c>
      <c r="AF31" t="s">
        <v>502</v>
      </c>
      <c r="AG31" t="s">
        <v>502</v>
      </c>
      <c r="AH31" t="s">
        <v>502</v>
      </c>
      <c r="AI31" t="s">
        <v>502</v>
      </c>
      <c r="AJ31" t="s">
        <v>502</v>
      </c>
      <c r="AK31" t="s">
        <v>502</v>
      </c>
      <c r="AL31" t="s">
        <v>502</v>
      </c>
    </row>
    <row r="32" spans="1:38" x14ac:dyDescent="0.2">
      <c r="A32" t="s">
        <v>549</v>
      </c>
      <c r="B32" t="s">
        <v>1853</v>
      </c>
      <c r="C32" t="s">
        <v>501</v>
      </c>
      <c r="D32" t="s">
        <v>501</v>
      </c>
      <c r="E32" t="s">
        <v>1230</v>
      </c>
      <c r="F32">
        <v>68</v>
      </c>
      <c r="G32">
        <v>138</v>
      </c>
      <c r="H32">
        <v>1</v>
      </c>
      <c r="I32" t="s">
        <v>2502</v>
      </c>
      <c r="J32" t="s">
        <v>1575</v>
      </c>
      <c r="K32">
        <v>0.65500000000000003</v>
      </c>
      <c r="L32" t="s">
        <v>507</v>
      </c>
      <c r="M32" t="s">
        <v>508</v>
      </c>
      <c r="O32" t="s">
        <v>502</v>
      </c>
      <c r="P32" t="s">
        <v>504</v>
      </c>
      <c r="Q32" t="s">
        <v>502</v>
      </c>
      <c r="R32" t="s">
        <v>502</v>
      </c>
      <c r="S32" t="s">
        <v>502</v>
      </c>
      <c r="T32" t="s">
        <v>502</v>
      </c>
      <c r="U32" t="s">
        <v>502</v>
      </c>
      <c r="V32" t="s">
        <v>502</v>
      </c>
      <c r="W32" t="s">
        <v>502</v>
      </c>
      <c r="X32" t="s">
        <v>502</v>
      </c>
      <c r="Y32" t="s">
        <v>502</v>
      </c>
      <c r="Z32" t="s">
        <v>502</v>
      </c>
      <c r="AA32" t="s">
        <v>502</v>
      </c>
      <c r="AB32" t="s">
        <v>502</v>
      </c>
      <c r="AC32" t="s">
        <v>502</v>
      </c>
      <c r="AD32" t="s">
        <v>502</v>
      </c>
      <c r="AE32" t="s">
        <v>502</v>
      </c>
      <c r="AF32" t="s">
        <v>502</v>
      </c>
      <c r="AG32" t="s">
        <v>502</v>
      </c>
      <c r="AH32" t="s">
        <v>502</v>
      </c>
      <c r="AI32" t="s">
        <v>502</v>
      </c>
      <c r="AJ32" t="s">
        <v>502</v>
      </c>
      <c r="AK32" t="s">
        <v>502</v>
      </c>
      <c r="AL32" t="s">
        <v>502</v>
      </c>
    </row>
    <row r="33" spans="1:38" x14ac:dyDescent="0.2">
      <c r="A33" t="s">
        <v>550</v>
      </c>
      <c r="B33" t="s">
        <v>1854</v>
      </c>
      <c r="C33" t="s">
        <v>501</v>
      </c>
      <c r="D33" t="s">
        <v>501</v>
      </c>
      <c r="E33" t="s">
        <v>1231</v>
      </c>
      <c r="F33">
        <v>23</v>
      </c>
      <c r="G33">
        <v>204</v>
      </c>
      <c r="H33">
        <v>0</v>
      </c>
      <c r="I33" t="s">
        <v>2502</v>
      </c>
      <c r="J33" t="s">
        <v>1577</v>
      </c>
      <c r="K33">
        <v>0.62624999999999997</v>
      </c>
      <c r="M33" t="s">
        <v>508</v>
      </c>
    </row>
    <row r="34" spans="1:38" x14ac:dyDescent="0.2">
      <c r="A34" t="s">
        <v>551</v>
      </c>
      <c r="B34" t="s">
        <v>1855</v>
      </c>
      <c r="C34" t="s">
        <v>501</v>
      </c>
      <c r="D34" t="s">
        <v>501</v>
      </c>
      <c r="E34" t="s">
        <v>1230</v>
      </c>
      <c r="F34">
        <v>57</v>
      </c>
      <c r="G34">
        <v>178</v>
      </c>
      <c r="H34">
        <v>1</v>
      </c>
      <c r="I34" t="s">
        <v>2504</v>
      </c>
      <c r="K34">
        <v>0.66449999999999998</v>
      </c>
      <c r="L34" t="s">
        <v>503</v>
      </c>
    </row>
    <row r="35" spans="1:38" x14ac:dyDescent="0.2">
      <c r="A35" t="s">
        <v>552</v>
      </c>
      <c r="B35" t="s">
        <v>1856</v>
      </c>
      <c r="C35" t="s">
        <v>501</v>
      </c>
      <c r="D35" t="s">
        <v>501</v>
      </c>
      <c r="E35" t="s">
        <v>1230</v>
      </c>
      <c r="F35">
        <v>46</v>
      </c>
      <c r="G35">
        <v>405</v>
      </c>
      <c r="H35">
        <v>1</v>
      </c>
      <c r="I35" t="s">
        <v>2502</v>
      </c>
      <c r="J35" t="s">
        <v>1577</v>
      </c>
      <c r="K35">
        <v>0.50149999999999995</v>
      </c>
      <c r="L35" t="s">
        <v>507</v>
      </c>
      <c r="M35" t="s">
        <v>508</v>
      </c>
      <c r="O35" t="s">
        <v>502</v>
      </c>
      <c r="P35" t="s">
        <v>502</v>
      </c>
      <c r="Q35" t="s">
        <v>502</v>
      </c>
      <c r="R35" t="s">
        <v>502</v>
      </c>
      <c r="S35" t="s">
        <v>502</v>
      </c>
      <c r="T35" t="s">
        <v>502</v>
      </c>
      <c r="U35" t="s">
        <v>510</v>
      </c>
      <c r="V35" t="s">
        <v>502</v>
      </c>
      <c r="W35" t="s">
        <v>502</v>
      </c>
      <c r="X35" t="s">
        <v>502</v>
      </c>
      <c r="Y35" t="s">
        <v>502</v>
      </c>
      <c r="Z35" t="s">
        <v>502</v>
      </c>
      <c r="AA35" t="s">
        <v>502</v>
      </c>
      <c r="AB35" t="s">
        <v>504</v>
      </c>
      <c r="AC35" t="s">
        <v>502</v>
      </c>
      <c r="AD35" t="s">
        <v>502</v>
      </c>
      <c r="AE35" t="s">
        <v>502</v>
      </c>
      <c r="AF35" t="s">
        <v>502</v>
      </c>
      <c r="AG35" t="s">
        <v>502</v>
      </c>
      <c r="AH35" t="s">
        <v>502</v>
      </c>
      <c r="AI35" t="s">
        <v>502</v>
      </c>
      <c r="AJ35" t="s">
        <v>504</v>
      </c>
      <c r="AK35" t="s">
        <v>509</v>
      </c>
      <c r="AL35" t="s">
        <v>502</v>
      </c>
    </row>
    <row r="36" spans="1:38" x14ac:dyDescent="0.2">
      <c r="A36" t="s">
        <v>553</v>
      </c>
      <c r="B36" t="s">
        <v>1857</v>
      </c>
      <c r="C36" t="s">
        <v>501</v>
      </c>
      <c r="D36" t="s">
        <v>501</v>
      </c>
      <c r="E36" t="s">
        <v>1230</v>
      </c>
      <c r="F36">
        <v>80</v>
      </c>
      <c r="G36">
        <v>269</v>
      </c>
      <c r="H36">
        <v>1</v>
      </c>
      <c r="I36" t="s">
        <v>2502</v>
      </c>
      <c r="J36" t="s">
        <v>1576</v>
      </c>
      <c r="K36">
        <v>0.75249999999999995</v>
      </c>
      <c r="L36" t="s">
        <v>507</v>
      </c>
      <c r="M36" t="s">
        <v>508</v>
      </c>
      <c r="O36" t="s">
        <v>505</v>
      </c>
      <c r="P36" t="s">
        <v>509</v>
      </c>
      <c r="Q36" t="s">
        <v>502</v>
      </c>
      <c r="R36" t="s">
        <v>502</v>
      </c>
      <c r="S36" t="s">
        <v>502</v>
      </c>
      <c r="T36" t="s">
        <v>511</v>
      </c>
      <c r="U36" t="s">
        <v>502</v>
      </c>
      <c r="V36" t="s">
        <v>502</v>
      </c>
      <c r="W36" t="s">
        <v>502</v>
      </c>
      <c r="X36" t="s">
        <v>502</v>
      </c>
      <c r="Y36" t="s">
        <v>502</v>
      </c>
      <c r="Z36" t="s">
        <v>502</v>
      </c>
      <c r="AA36" t="s">
        <v>502</v>
      </c>
      <c r="AB36" t="s">
        <v>502</v>
      </c>
      <c r="AC36" t="s">
        <v>502</v>
      </c>
      <c r="AD36" t="s">
        <v>502</v>
      </c>
      <c r="AE36" t="s">
        <v>502</v>
      </c>
      <c r="AF36" t="s">
        <v>502</v>
      </c>
      <c r="AG36" t="s">
        <v>502</v>
      </c>
      <c r="AH36" t="s">
        <v>504</v>
      </c>
      <c r="AI36" t="s">
        <v>504</v>
      </c>
      <c r="AJ36" t="s">
        <v>502</v>
      </c>
      <c r="AK36" t="s">
        <v>502</v>
      </c>
      <c r="AL36" t="s">
        <v>502</v>
      </c>
    </row>
    <row r="37" spans="1:38" x14ac:dyDescent="0.2">
      <c r="A37" t="s">
        <v>554</v>
      </c>
      <c r="B37" t="s">
        <v>1858</v>
      </c>
      <c r="C37" t="s">
        <v>501</v>
      </c>
      <c r="D37" t="s">
        <v>501</v>
      </c>
      <c r="E37" t="s">
        <v>1230</v>
      </c>
      <c r="F37">
        <v>85</v>
      </c>
      <c r="G37">
        <v>119</v>
      </c>
      <c r="H37">
        <v>1</v>
      </c>
      <c r="I37" t="s">
        <v>2502</v>
      </c>
      <c r="J37" t="s">
        <v>1577</v>
      </c>
      <c r="K37">
        <v>0.61</v>
      </c>
      <c r="L37" t="s">
        <v>507</v>
      </c>
      <c r="M37" t="s">
        <v>508</v>
      </c>
      <c r="O37" t="s">
        <v>510</v>
      </c>
      <c r="P37" t="s">
        <v>502</v>
      </c>
      <c r="Q37" t="s">
        <v>502</v>
      </c>
      <c r="R37" t="s">
        <v>502</v>
      </c>
      <c r="S37" t="s">
        <v>502</v>
      </c>
      <c r="T37" t="s">
        <v>502</v>
      </c>
      <c r="U37" t="s">
        <v>511</v>
      </c>
      <c r="V37" t="s">
        <v>502</v>
      </c>
      <c r="W37" t="s">
        <v>504</v>
      </c>
      <c r="X37" t="s">
        <v>502</v>
      </c>
      <c r="Y37" t="s">
        <v>502</v>
      </c>
      <c r="Z37" t="s">
        <v>502</v>
      </c>
      <c r="AA37" t="s">
        <v>502</v>
      </c>
      <c r="AB37" t="s">
        <v>504</v>
      </c>
      <c r="AC37" t="s">
        <v>502</v>
      </c>
      <c r="AD37" t="s">
        <v>504</v>
      </c>
      <c r="AE37" t="s">
        <v>504</v>
      </c>
      <c r="AF37" t="s">
        <v>502</v>
      </c>
      <c r="AG37" t="s">
        <v>504</v>
      </c>
      <c r="AH37" t="s">
        <v>504</v>
      </c>
      <c r="AI37" t="s">
        <v>504</v>
      </c>
      <c r="AJ37" t="s">
        <v>502</v>
      </c>
      <c r="AK37" t="s">
        <v>502</v>
      </c>
      <c r="AL37" t="s">
        <v>502</v>
      </c>
    </row>
    <row r="38" spans="1:38" x14ac:dyDescent="0.2">
      <c r="A38" t="s">
        <v>555</v>
      </c>
      <c r="B38" t="s">
        <v>1859</v>
      </c>
      <c r="C38" t="s">
        <v>501</v>
      </c>
      <c r="D38" t="s">
        <v>501</v>
      </c>
      <c r="E38" t="s">
        <v>1230</v>
      </c>
      <c r="F38">
        <v>52</v>
      </c>
      <c r="G38">
        <v>415</v>
      </c>
      <c r="H38">
        <v>0</v>
      </c>
      <c r="I38" t="s">
        <v>2502</v>
      </c>
      <c r="J38" t="s">
        <v>1576</v>
      </c>
      <c r="K38">
        <v>0.67849999999999999</v>
      </c>
      <c r="L38" t="s">
        <v>507</v>
      </c>
      <c r="M38" t="s">
        <v>508</v>
      </c>
      <c r="O38" t="s">
        <v>510</v>
      </c>
      <c r="P38" t="s">
        <v>502</v>
      </c>
      <c r="Q38" t="s">
        <v>502</v>
      </c>
      <c r="R38" t="s">
        <v>502</v>
      </c>
      <c r="S38" t="s">
        <v>502</v>
      </c>
      <c r="T38" t="s">
        <v>502</v>
      </c>
      <c r="U38" t="s">
        <v>510</v>
      </c>
      <c r="V38" t="s">
        <v>502</v>
      </c>
      <c r="W38" t="s">
        <v>504</v>
      </c>
      <c r="X38" t="s">
        <v>502</v>
      </c>
      <c r="Y38" t="s">
        <v>505</v>
      </c>
      <c r="Z38" t="s">
        <v>505</v>
      </c>
      <c r="AA38" t="s">
        <v>505</v>
      </c>
      <c r="AB38" t="s">
        <v>502</v>
      </c>
      <c r="AC38" t="s">
        <v>502</v>
      </c>
      <c r="AD38" t="s">
        <v>504</v>
      </c>
      <c r="AE38" t="s">
        <v>504</v>
      </c>
      <c r="AF38" t="s">
        <v>502</v>
      </c>
      <c r="AG38" t="s">
        <v>504</v>
      </c>
      <c r="AH38" t="s">
        <v>502</v>
      </c>
      <c r="AI38" t="s">
        <v>502</v>
      </c>
      <c r="AJ38" t="s">
        <v>502</v>
      </c>
      <c r="AK38" t="s">
        <v>502</v>
      </c>
      <c r="AL38" t="s">
        <v>502</v>
      </c>
    </row>
    <row r="39" spans="1:38" x14ac:dyDescent="0.2">
      <c r="A39" t="s">
        <v>556</v>
      </c>
      <c r="B39" t="s">
        <v>1860</v>
      </c>
      <c r="C39" t="s">
        <v>501</v>
      </c>
      <c r="D39" t="s">
        <v>501</v>
      </c>
      <c r="E39" t="s">
        <v>1230</v>
      </c>
      <c r="F39">
        <v>38</v>
      </c>
      <c r="G39">
        <v>2681</v>
      </c>
      <c r="H39">
        <v>1</v>
      </c>
      <c r="I39" t="s">
        <v>2503</v>
      </c>
      <c r="J39" t="s">
        <v>1577</v>
      </c>
      <c r="K39">
        <v>0.55349999999999999</v>
      </c>
      <c r="L39" t="s">
        <v>503</v>
      </c>
      <c r="M39" t="s">
        <v>508</v>
      </c>
    </row>
    <row r="40" spans="1:38" x14ac:dyDescent="0.2">
      <c r="A40" t="s">
        <v>557</v>
      </c>
      <c r="B40" t="s">
        <v>1861</v>
      </c>
      <c r="C40" t="s">
        <v>501</v>
      </c>
      <c r="D40" t="s">
        <v>501</v>
      </c>
      <c r="E40" t="s">
        <v>1230</v>
      </c>
      <c r="F40">
        <v>66</v>
      </c>
      <c r="G40">
        <v>1426</v>
      </c>
      <c r="H40">
        <v>1</v>
      </c>
      <c r="I40" t="s">
        <v>2502</v>
      </c>
      <c r="J40" t="s">
        <v>1575</v>
      </c>
      <c r="K40">
        <v>0.69974999999999998</v>
      </c>
      <c r="L40" t="s">
        <v>507</v>
      </c>
      <c r="M40" t="s">
        <v>508</v>
      </c>
      <c r="N40" t="s">
        <v>503</v>
      </c>
      <c r="O40" t="s">
        <v>502</v>
      </c>
      <c r="P40" t="s">
        <v>504</v>
      </c>
      <c r="Q40" t="s">
        <v>502</v>
      </c>
      <c r="R40" t="s">
        <v>502</v>
      </c>
      <c r="S40" t="s">
        <v>502</v>
      </c>
      <c r="T40" t="s">
        <v>502</v>
      </c>
      <c r="U40" t="s">
        <v>510</v>
      </c>
      <c r="V40" t="s">
        <v>502</v>
      </c>
      <c r="W40" t="s">
        <v>502</v>
      </c>
      <c r="X40" t="s">
        <v>502</v>
      </c>
      <c r="Y40" t="s">
        <v>502</v>
      </c>
      <c r="Z40" t="s">
        <v>502</v>
      </c>
      <c r="AA40" t="s">
        <v>502</v>
      </c>
      <c r="AB40" t="s">
        <v>502</v>
      </c>
      <c r="AC40" t="s">
        <v>502</v>
      </c>
      <c r="AD40" t="s">
        <v>502</v>
      </c>
      <c r="AE40" t="s">
        <v>502</v>
      </c>
      <c r="AF40" t="s">
        <v>502</v>
      </c>
      <c r="AG40" t="s">
        <v>502</v>
      </c>
      <c r="AH40" t="s">
        <v>502</v>
      </c>
      <c r="AI40" t="s">
        <v>502</v>
      </c>
      <c r="AJ40" t="s">
        <v>502</v>
      </c>
      <c r="AK40" t="s">
        <v>502</v>
      </c>
      <c r="AL40" t="s">
        <v>502</v>
      </c>
    </row>
    <row r="41" spans="1:38" x14ac:dyDescent="0.2">
      <c r="A41" t="s">
        <v>558</v>
      </c>
      <c r="B41" t="s">
        <v>1862</v>
      </c>
      <c r="C41" t="s">
        <v>501</v>
      </c>
      <c r="D41" t="s">
        <v>501</v>
      </c>
      <c r="E41" t="s">
        <v>1230</v>
      </c>
      <c r="F41">
        <v>47</v>
      </c>
      <c r="I41" t="s">
        <v>2502</v>
      </c>
      <c r="J41" t="s">
        <v>1575</v>
      </c>
      <c r="K41">
        <v>0.70025000000000004</v>
      </c>
      <c r="L41" t="s">
        <v>507</v>
      </c>
      <c r="M41" t="s">
        <v>508</v>
      </c>
      <c r="N41" t="s">
        <v>503</v>
      </c>
      <c r="O41" t="s">
        <v>502</v>
      </c>
      <c r="P41" t="s">
        <v>504</v>
      </c>
      <c r="Q41" t="s">
        <v>502</v>
      </c>
      <c r="R41" t="s">
        <v>502</v>
      </c>
      <c r="S41" t="s">
        <v>502</v>
      </c>
      <c r="T41" t="s">
        <v>502</v>
      </c>
      <c r="U41" t="s">
        <v>502</v>
      </c>
      <c r="V41" t="s">
        <v>502</v>
      </c>
      <c r="W41" t="s">
        <v>504</v>
      </c>
      <c r="X41" t="s">
        <v>502</v>
      </c>
      <c r="Y41" t="s">
        <v>505</v>
      </c>
      <c r="Z41" t="s">
        <v>505</v>
      </c>
      <c r="AA41" t="s">
        <v>505</v>
      </c>
      <c r="AB41" t="s">
        <v>502</v>
      </c>
      <c r="AC41" t="s">
        <v>502</v>
      </c>
      <c r="AD41" t="s">
        <v>504</v>
      </c>
      <c r="AE41" t="s">
        <v>504</v>
      </c>
      <c r="AF41" t="s">
        <v>505</v>
      </c>
      <c r="AG41" t="s">
        <v>504</v>
      </c>
      <c r="AH41" t="s">
        <v>502</v>
      </c>
      <c r="AI41" t="s">
        <v>502</v>
      </c>
      <c r="AJ41" t="s">
        <v>502</v>
      </c>
      <c r="AK41" t="s">
        <v>502</v>
      </c>
      <c r="AL41" t="s">
        <v>502</v>
      </c>
    </row>
    <row r="42" spans="1:38" x14ac:dyDescent="0.2">
      <c r="A42" t="s">
        <v>559</v>
      </c>
      <c r="B42" t="s">
        <v>1863</v>
      </c>
      <c r="C42" t="s">
        <v>501</v>
      </c>
      <c r="D42" t="s">
        <v>501</v>
      </c>
      <c r="E42" t="s">
        <v>1230</v>
      </c>
      <c r="F42">
        <v>21</v>
      </c>
      <c r="G42">
        <v>1537</v>
      </c>
      <c r="H42">
        <v>1</v>
      </c>
      <c r="I42" t="s">
        <v>2503</v>
      </c>
      <c r="J42" t="s">
        <v>1577</v>
      </c>
      <c r="K42">
        <v>0.55774999999999997</v>
      </c>
      <c r="L42" t="s">
        <v>503</v>
      </c>
      <c r="M42" t="s">
        <v>508</v>
      </c>
      <c r="N42" t="s">
        <v>507</v>
      </c>
      <c r="O42" t="s">
        <v>502</v>
      </c>
      <c r="P42" t="s">
        <v>502</v>
      </c>
      <c r="Q42" t="s">
        <v>502</v>
      </c>
      <c r="R42" t="s">
        <v>502</v>
      </c>
      <c r="S42" t="s">
        <v>502</v>
      </c>
      <c r="T42" t="s">
        <v>502</v>
      </c>
      <c r="U42" t="s">
        <v>510</v>
      </c>
      <c r="V42" t="s">
        <v>502</v>
      </c>
      <c r="W42" t="s">
        <v>502</v>
      </c>
      <c r="X42" t="s">
        <v>510</v>
      </c>
      <c r="Y42" t="s">
        <v>502</v>
      </c>
      <c r="Z42" t="s">
        <v>502</v>
      </c>
      <c r="AA42" t="s">
        <v>502</v>
      </c>
      <c r="AB42" t="s">
        <v>504</v>
      </c>
      <c r="AC42" t="s">
        <v>502</v>
      </c>
      <c r="AD42" t="s">
        <v>502</v>
      </c>
      <c r="AE42" t="s">
        <v>502</v>
      </c>
      <c r="AF42" t="s">
        <v>502</v>
      </c>
      <c r="AG42" t="s">
        <v>502</v>
      </c>
      <c r="AH42" t="s">
        <v>502</v>
      </c>
      <c r="AI42" t="s">
        <v>502</v>
      </c>
      <c r="AJ42" t="s">
        <v>502</v>
      </c>
      <c r="AK42" t="s">
        <v>502</v>
      </c>
      <c r="AL42" t="s">
        <v>502</v>
      </c>
    </row>
    <row r="43" spans="1:38" x14ac:dyDescent="0.2">
      <c r="A43" t="s">
        <v>560</v>
      </c>
      <c r="B43" t="s">
        <v>1864</v>
      </c>
      <c r="C43" t="s">
        <v>501</v>
      </c>
      <c r="D43" t="s">
        <v>501</v>
      </c>
      <c r="E43" t="s">
        <v>1230</v>
      </c>
      <c r="F43">
        <v>58</v>
      </c>
      <c r="G43">
        <v>114</v>
      </c>
      <c r="H43">
        <v>1</v>
      </c>
      <c r="I43" t="s">
        <v>2502</v>
      </c>
      <c r="J43" t="s">
        <v>1575</v>
      </c>
      <c r="K43">
        <v>0.73250000000000004</v>
      </c>
      <c r="L43" t="s">
        <v>507</v>
      </c>
      <c r="M43" t="s">
        <v>508</v>
      </c>
      <c r="O43" t="s">
        <v>502</v>
      </c>
      <c r="P43" t="s">
        <v>509</v>
      </c>
      <c r="Q43" t="s">
        <v>502</v>
      </c>
      <c r="R43" t="s">
        <v>502</v>
      </c>
      <c r="S43" t="s">
        <v>502</v>
      </c>
      <c r="T43" t="s">
        <v>502</v>
      </c>
      <c r="U43" t="s">
        <v>502</v>
      </c>
      <c r="V43" t="s">
        <v>502</v>
      </c>
      <c r="W43" t="s">
        <v>504</v>
      </c>
      <c r="X43" t="s">
        <v>502</v>
      </c>
      <c r="Y43" t="s">
        <v>502</v>
      </c>
      <c r="Z43" t="s">
        <v>502</v>
      </c>
      <c r="AA43" t="s">
        <v>502</v>
      </c>
      <c r="AB43" t="s">
        <v>504</v>
      </c>
      <c r="AC43" t="s">
        <v>502</v>
      </c>
      <c r="AD43" t="s">
        <v>504</v>
      </c>
      <c r="AE43" t="s">
        <v>502</v>
      </c>
      <c r="AF43" t="s">
        <v>502</v>
      </c>
      <c r="AG43" t="s">
        <v>502</v>
      </c>
      <c r="AH43" t="s">
        <v>502</v>
      </c>
      <c r="AI43" t="s">
        <v>502</v>
      </c>
      <c r="AJ43" t="s">
        <v>504</v>
      </c>
      <c r="AK43" t="s">
        <v>504</v>
      </c>
      <c r="AL43" t="s">
        <v>502</v>
      </c>
    </row>
    <row r="44" spans="1:38" x14ac:dyDescent="0.2">
      <c r="A44" t="s">
        <v>561</v>
      </c>
      <c r="B44" t="s">
        <v>1865</v>
      </c>
      <c r="C44" t="s">
        <v>501</v>
      </c>
      <c r="D44" t="s">
        <v>501</v>
      </c>
      <c r="E44" t="s">
        <v>1230</v>
      </c>
      <c r="F44">
        <v>67</v>
      </c>
      <c r="G44">
        <v>22</v>
      </c>
      <c r="H44">
        <v>1</v>
      </c>
      <c r="I44" t="s">
        <v>2502</v>
      </c>
      <c r="J44" t="s">
        <v>1578</v>
      </c>
      <c r="K44">
        <v>0.61175000000000002</v>
      </c>
      <c r="L44" t="s">
        <v>507</v>
      </c>
      <c r="M44" t="s">
        <v>508</v>
      </c>
      <c r="O44" t="s">
        <v>505</v>
      </c>
      <c r="P44" t="s">
        <v>504</v>
      </c>
      <c r="Q44" t="s">
        <v>502</v>
      </c>
      <c r="R44" t="s">
        <v>502</v>
      </c>
      <c r="S44" t="s">
        <v>502</v>
      </c>
      <c r="T44" t="s">
        <v>502</v>
      </c>
      <c r="U44" t="s">
        <v>502</v>
      </c>
      <c r="V44" t="s">
        <v>502</v>
      </c>
      <c r="W44" t="s">
        <v>502</v>
      </c>
      <c r="X44" t="s">
        <v>502</v>
      </c>
      <c r="Y44" t="s">
        <v>505</v>
      </c>
      <c r="Z44" t="s">
        <v>505</v>
      </c>
      <c r="AA44" t="s">
        <v>505</v>
      </c>
      <c r="AB44" t="s">
        <v>504</v>
      </c>
      <c r="AC44" t="s">
        <v>502</v>
      </c>
      <c r="AD44" t="s">
        <v>502</v>
      </c>
      <c r="AE44" t="s">
        <v>502</v>
      </c>
      <c r="AF44" t="s">
        <v>502</v>
      </c>
      <c r="AG44" t="s">
        <v>502</v>
      </c>
      <c r="AH44" t="s">
        <v>502</v>
      </c>
      <c r="AI44" t="s">
        <v>502</v>
      </c>
      <c r="AJ44" t="s">
        <v>504</v>
      </c>
      <c r="AK44" t="s">
        <v>504</v>
      </c>
      <c r="AL44" t="s">
        <v>502</v>
      </c>
    </row>
    <row r="45" spans="1:38" x14ac:dyDescent="0.2">
      <c r="A45" t="s">
        <v>562</v>
      </c>
      <c r="B45" t="s">
        <v>1866</v>
      </c>
      <c r="C45" t="s">
        <v>501</v>
      </c>
      <c r="D45" t="s">
        <v>501</v>
      </c>
      <c r="E45" t="s">
        <v>1230</v>
      </c>
      <c r="F45">
        <v>53</v>
      </c>
      <c r="G45">
        <v>432</v>
      </c>
      <c r="H45">
        <v>1</v>
      </c>
      <c r="I45" t="s">
        <v>2502</v>
      </c>
      <c r="J45" t="s">
        <v>1577</v>
      </c>
      <c r="K45">
        <v>0.55625000000000002</v>
      </c>
      <c r="L45" t="s">
        <v>507</v>
      </c>
      <c r="M45" t="s">
        <v>508</v>
      </c>
      <c r="N45" t="s">
        <v>503</v>
      </c>
      <c r="O45" t="s">
        <v>505</v>
      </c>
      <c r="P45" t="s">
        <v>504</v>
      </c>
      <c r="Q45" t="s">
        <v>502</v>
      </c>
      <c r="R45" t="s">
        <v>502</v>
      </c>
      <c r="S45" t="s">
        <v>502</v>
      </c>
      <c r="T45" t="s">
        <v>502</v>
      </c>
      <c r="U45" t="s">
        <v>502</v>
      </c>
      <c r="V45" t="s">
        <v>502</v>
      </c>
      <c r="W45" t="s">
        <v>502</v>
      </c>
      <c r="X45" t="s">
        <v>502</v>
      </c>
      <c r="Y45" t="s">
        <v>502</v>
      </c>
      <c r="Z45" t="s">
        <v>502</v>
      </c>
      <c r="AA45" t="s">
        <v>502</v>
      </c>
      <c r="AB45" t="s">
        <v>504</v>
      </c>
      <c r="AC45" t="s">
        <v>502</v>
      </c>
      <c r="AD45" t="s">
        <v>502</v>
      </c>
      <c r="AE45" t="s">
        <v>502</v>
      </c>
      <c r="AF45" t="s">
        <v>502</v>
      </c>
      <c r="AG45" t="s">
        <v>502</v>
      </c>
      <c r="AH45" t="s">
        <v>502</v>
      </c>
      <c r="AI45" t="s">
        <v>502</v>
      </c>
      <c r="AJ45" t="s">
        <v>504</v>
      </c>
      <c r="AK45" t="s">
        <v>504</v>
      </c>
      <c r="AL45" t="s">
        <v>502</v>
      </c>
    </row>
    <row r="46" spans="1:38" x14ac:dyDescent="0.2">
      <c r="A46" t="s">
        <v>563</v>
      </c>
      <c r="B46" t="s">
        <v>1867</v>
      </c>
      <c r="C46" t="s">
        <v>501</v>
      </c>
      <c r="D46" t="s">
        <v>501</v>
      </c>
      <c r="E46" t="s">
        <v>1231</v>
      </c>
      <c r="F46">
        <v>59</v>
      </c>
      <c r="G46">
        <v>460</v>
      </c>
      <c r="H46">
        <v>1</v>
      </c>
      <c r="I46" t="s">
        <v>2502</v>
      </c>
      <c r="J46" t="s">
        <v>1577</v>
      </c>
      <c r="K46">
        <v>0.55600000000000005</v>
      </c>
      <c r="L46" t="s">
        <v>507</v>
      </c>
      <c r="M46" t="s">
        <v>508</v>
      </c>
      <c r="N46" t="s">
        <v>503</v>
      </c>
      <c r="O46" t="s">
        <v>502</v>
      </c>
      <c r="P46" t="s">
        <v>502</v>
      </c>
      <c r="Q46" t="s">
        <v>502</v>
      </c>
      <c r="R46" t="s">
        <v>510</v>
      </c>
      <c r="S46" t="s">
        <v>502</v>
      </c>
      <c r="T46" t="s">
        <v>502</v>
      </c>
      <c r="U46" t="s">
        <v>502</v>
      </c>
      <c r="V46" t="s">
        <v>502</v>
      </c>
      <c r="W46" t="s">
        <v>502</v>
      </c>
      <c r="X46" t="s">
        <v>502</v>
      </c>
      <c r="Y46" t="s">
        <v>502</v>
      </c>
      <c r="Z46" t="s">
        <v>502</v>
      </c>
      <c r="AA46" t="s">
        <v>502</v>
      </c>
      <c r="AB46" t="s">
        <v>504</v>
      </c>
      <c r="AC46" t="s">
        <v>502</v>
      </c>
      <c r="AD46" t="s">
        <v>502</v>
      </c>
      <c r="AE46" t="s">
        <v>502</v>
      </c>
      <c r="AF46" t="s">
        <v>502</v>
      </c>
      <c r="AG46" t="s">
        <v>502</v>
      </c>
      <c r="AH46" t="s">
        <v>502</v>
      </c>
      <c r="AI46" t="s">
        <v>502</v>
      </c>
      <c r="AJ46" t="s">
        <v>504</v>
      </c>
      <c r="AK46" t="s">
        <v>504</v>
      </c>
      <c r="AL46" t="s">
        <v>502</v>
      </c>
    </row>
    <row r="47" spans="1:38" x14ac:dyDescent="0.2">
      <c r="A47" t="s">
        <v>564</v>
      </c>
      <c r="B47" t="s">
        <v>1868</v>
      </c>
      <c r="C47" t="s">
        <v>501</v>
      </c>
      <c r="D47" t="s">
        <v>501</v>
      </c>
      <c r="E47" t="s">
        <v>1230</v>
      </c>
      <c r="F47">
        <v>45</v>
      </c>
      <c r="G47">
        <v>160</v>
      </c>
      <c r="H47">
        <v>0</v>
      </c>
      <c r="I47" t="s">
        <v>2502</v>
      </c>
      <c r="J47" t="s">
        <v>1575</v>
      </c>
      <c r="K47">
        <v>0.62649999999999995</v>
      </c>
      <c r="L47" t="s">
        <v>507</v>
      </c>
      <c r="M47" t="s">
        <v>508</v>
      </c>
      <c r="O47" t="s">
        <v>502</v>
      </c>
      <c r="P47" t="s">
        <v>504</v>
      </c>
      <c r="Q47" t="s">
        <v>502</v>
      </c>
      <c r="R47" t="s">
        <v>502</v>
      </c>
      <c r="S47" t="s">
        <v>502</v>
      </c>
      <c r="T47" t="s">
        <v>502</v>
      </c>
      <c r="U47" t="s">
        <v>502</v>
      </c>
      <c r="V47" t="s">
        <v>502</v>
      </c>
      <c r="W47" t="s">
        <v>502</v>
      </c>
      <c r="X47" t="s">
        <v>502</v>
      </c>
      <c r="Y47" t="s">
        <v>502</v>
      </c>
      <c r="Z47" t="s">
        <v>502</v>
      </c>
      <c r="AA47" t="s">
        <v>502</v>
      </c>
      <c r="AB47" t="s">
        <v>502</v>
      </c>
      <c r="AC47" t="s">
        <v>502</v>
      </c>
      <c r="AD47" t="s">
        <v>502</v>
      </c>
      <c r="AE47" t="s">
        <v>502</v>
      </c>
      <c r="AF47" t="s">
        <v>502</v>
      </c>
      <c r="AG47" t="s">
        <v>502</v>
      </c>
      <c r="AH47" t="s">
        <v>502</v>
      </c>
      <c r="AI47" t="s">
        <v>502</v>
      </c>
      <c r="AJ47" t="s">
        <v>502</v>
      </c>
      <c r="AK47" t="s">
        <v>502</v>
      </c>
      <c r="AL47" t="s">
        <v>502</v>
      </c>
    </row>
    <row r="48" spans="1:38" x14ac:dyDescent="0.2">
      <c r="A48" t="s">
        <v>565</v>
      </c>
      <c r="B48" t="s">
        <v>1869</v>
      </c>
      <c r="C48" t="s">
        <v>501</v>
      </c>
      <c r="D48" t="s">
        <v>501</v>
      </c>
      <c r="E48" t="s">
        <v>1230</v>
      </c>
      <c r="F48">
        <v>59</v>
      </c>
      <c r="G48">
        <v>452</v>
      </c>
      <c r="H48">
        <v>0</v>
      </c>
      <c r="I48" t="s">
        <v>2502</v>
      </c>
      <c r="J48" t="s">
        <v>1577</v>
      </c>
      <c r="K48">
        <v>0.74150000000000005</v>
      </c>
      <c r="L48" t="s">
        <v>507</v>
      </c>
      <c r="M48" t="s">
        <v>508</v>
      </c>
      <c r="O48" t="s">
        <v>502</v>
      </c>
      <c r="P48" t="s">
        <v>502</v>
      </c>
      <c r="Q48" t="s">
        <v>510</v>
      </c>
      <c r="R48" t="s">
        <v>502</v>
      </c>
      <c r="S48" t="s">
        <v>502</v>
      </c>
      <c r="T48" t="s">
        <v>502</v>
      </c>
      <c r="U48" t="s">
        <v>510</v>
      </c>
      <c r="V48" t="s">
        <v>502</v>
      </c>
      <c r="W48" t="s">
        <v>502</v>
      </c>
      <c r="X48" t="s">
        <v>502</v>
      </c>
      <c r="Y48" t="s">
        <v>502</v>
      </c>
      <c r="Z48" t="s">
        <v>502</v>
      </c>
      <c r="AA48" t="s">
        <v>502</v>
      </c>
      <c r="AB48" t="s">
        <v>502</v>
      </c>
      <c r="AC48" t="s">
        <v>502</v>
      </c>
      <c r="AD48" t="s">
        <v>502</v>
      </c>
      <c r="AE48" t="s">
        <v>502</v>
      </c>
      <c r="AF48" t="s">
        <v>502</v>
      </c>
      <c r="AG48" t="s">
        <v>502</v>
      </c>
      <c r="AH48" t="s">
        <v>502</v>
      </c>
      <c r="AI48" t="s">
        <v>502</v>
      </c>
      <c r="AJ48" t="s">
        <v>502</v>
      </c>
      <c r="AK48" t="s">
        <v>502</v>
      </c>
      <c r="AL48" t="s">
        <v>502</v>
      </c>
    </row>
    <row r="49" spans="1:38" x14ac:dyDescent="0.2">
      <c r="A49" t="s">
        <v>566</v>
      </c>
      <c r="B49" t="s">
        <v>1870</v>
      </c>
      <c r="C49" t="s">
        <v>501</v>
      </c>
      <c r="D49" t="s">
        <v>501</v>
      </c>
      <c r="E49" t="s">
        <v>1230</v>
      </c>
      <c r="F49">
        <v>67</v>
      </c>
      <c r="G49">
        <v>406</v>
      </c>
      <c r="H49">
        <v>1</v>
      </c>
      <c r="I49" t="s">
        <v>2502</v>
      </c>
      <c r="J49" t="s">
        <v>1575</v>
      </c>
      <c r="K49">
        <v>0.74250000000000005</v>
      </c>
      <c r="L49" t="s">
        <v>507</v>
      </c>
      <c r="M49" t="s">
        <v>508</v>
      </c>
      <c r="O49" t="s">
        <v>502</v>
      </c>
      <c r="P49" t="s">
        <v>504</v>
      </c>
      <c r="Q49" t="s">
        <v>502</v>
      </c>
      <c r="R49" t="s">
        <v>510</v>
      </c>
      <c r="S49" t="s">
        <v>502</v>
      </c>
      <c r="T49" t="s">
        <v>502</v>
      </c>
      <c r="U49" t="s">
        <v>502</v>
      </c>
      <c r="V49" t="s">
        <v>502</v>
      </c>
      <c r="W49" t="s">
        <v>502</v>
      </c>
      <c r="X49" t="s">
        <v>502</v>
      </c>
      <c r="Y49" t="s">
        <v>502</v>
      </c>
      <c r="Z49" t="s">
        <v>502</v>
      </c>
      <c r="AA49" t="s">
        <v>502</v>
      </c>
      <c r="AB49" t="s">
        <v>502</v>
      </c>
      <c r="AC49" t="s">
        <v>502</v>
      </c>
      <c r="AD49" t="s">
        <v>502</v>
      </c>
      <c r="AE49" t="s">
        <v>502</v>
      </c>
      <c r="AF49" t="s">
        <v>502</v>
      </c>
      <c r="AG49" t="s">
        <v>502</v>
      </c>
      <c r="AH49" t="s">
        <v>502</v>
      </c>
      <c r="AI49" t="s">
        <v>502</v>
      </c>
      <c r="AJ49" t="s">
        <v>502</v>
      </c>
      <c r="AK49" t="s">
        <v>502</v>
      </c>
      <c r="AL49" t="s">
        <v>502</v>
      </c>
    </row>
    <row r="50" spans="1:38" x14ac:dyDescent="0.2">
      <c r="A50" t="s">
        <v>567</v>
      </c>
      <c r="B50" t="s">
        <v>1871</v>
      </c>
      <c r="C50" t="s">
        <v>501</v>
      </c>
      <c r="D50" t="s">
        <v>501</v>
      </c>
      <c r="E50" t="s">
        <v>1231</v>
      </c>
      <c r="F50">
        <v>63</v>
      </c>
      <c r="G50">
        <v>772</v>
      </c>
      <c r="H50">
        <v>1</v>
      </c>
      <c r="I50" t="s">
        <v>2502</v>
      </c>
      <c r="J50" t="s">
        <v>1577</v>
      </c>
      <c r="K50">
        <v>0.65949999999999998</v>
      </c>
      <c r="L50" t="s">
        <v>507</v>
      </c>
      <c r="M50" t="s">
        <v>508</v>
      </c>
      <c r="O50" t="s">
        <v>502</v>
      </c>
      <c r="P50" t="s">
        <v>502</v>
      </c>
      <c r="Q50" t="s">
        <v>502</v>
      </c>
      <c r="R50" t="s">
        <v>502</v>
      </c>
      <c r="S50" t="s">
        <v>502</v>
      </c>
      <c r="T50" t="s">
        <v>502</v>
      </c>
      <c r="U50" t="s">
        <v>510</v>
      </c>
      <c r="V50" t="s">
        <v>502</v>
      </c>
      <c r="W50" t="s">
        <v>509</v>
      </c>
      <c r="X50" t="s">
        <v>502</v>
      </c>
      <c r="Y50" t="s">
        <v>505</v>
      </c>
      <c r="Z50" t="s">
        <v>505</v>
      </c>
      <c r="AA50" t="s">
        <v>505</v>
      </c>
      <c r="AB50" t="s">
        <v>502</v>
      </c>
      <c r="AC50" t="s">
        <v>502</v>
      </c>
      <c r="AD50" t="s">
        <v>504</v>
      </c>
      <c r="AE50" t="s">
        <v>504</v>
      </c>
      <c r="AF50" t="s">
        <v>502</v>
      </c>
      <c r="AG50" t="s">
        <v>504</v>
      </c>
      <c r="AH50" t="s">
        <v>502</v>
      </c>
      <c r="AI50" t="s">
        <v>502</v>
      </c>
      <c r="AJ50" t="s">
        <v>502</v>
      </c>
      <c r="AK50" t="s">
        <v>502</v>
      </c>
      <c r="AL50" t="s">
        <v>502</v>
      </c>
    </row>
    <row r="51" spans="1:38" x14ac:dyDescent="0.2">
      <c r="A51" t="s">
        <v>568</v>
      </c>
      <c r="B51" t="s">
        <v>1872</v>
      </c>
      <c r="C51" t="s">
        <v>501</v>
      </c>
      <c r="D51" t="s">
        <v>501</v>
      </c>
      <c r="E51" t="s">
        <v>1230</v>
      </c>
      <c r="F51">
        <v>74</v>
      </c>
      <c r="G51">
        <v>286</v>
      </c>
      <c r="H51">
        <v>0</v>
      </c>
      <c r="I51" t="s">
        <v>2502</v>
      </c>
      <c r="J51" t="s">
        <v>1576</v>
      </c>
      <c r="K51">
        <v>0.74299999999999999</v>
      </c>
      <c r="L51" t="s">
        <v>507</v>
      </c>
      <c r="M51" t="s">
        <v>508</v>
      </c>
      <c r="N51" t="s">
        <v>503</v>
      </c>
      <c r="O51" t="s">
        <v>510</v>
      </c>
      <c r="P51" t="s">
        <v>504</v>
      </c>
      <c r="Q51" t="s">
        <v>502</v>
      </c>
      <c r="R51" t="s">
        <v>502</v>
      </c>
      <c r="S51" t="s">
        <v>502</v>
      </c>
      <c r="T51" t="s">
        <v>510</v>
      </c>
      <c r="U51" t="s">
        <v>502</v>
      </c>
      <c r="V51" t="s">
        <v>502</v>
      </c>
      <c r="W51" t="s">
        <v>504</v>
      </c>
      <c r="X51" t="s">
        <v>502</v>
      </c>
      <c r="Y51" t="s">
        <v>502</v>
      </c>
      <c r="Z51" t="s">
        <v>502</v>
      </c>
      <c r="AA51" t="s">
        <v>502</v>
      </c>
      <c r="AB51" t="s">
        <v>502</v>
      </c>
      <c r="AC51" t="s">
        <v>502</v>
      </c>
      <c r="AD51" t="s">
        <v>504</v>
      </c>
      <c r="AE51" t="s">
        <v>504</v>
      </c>
      <c r="AF51" t="s">
        <v>502</v>
      </c>
      <c r="AG51" t="s">
        <v>504</v>
      </c>
      <c r="AH51" t="s">
        <v>502</v>
      </c>
      <c r="AI51" t="s">
        <v>502</v>
      </c>
      <c r="AJ51" t="s">
        <v>502</v>
      </c>
      <c r="AK51" t="s">
        <v>502</v>
      </c>
      <c r="AL51" t="s">
        <v>502</v>
      </c>
    </row>
    <row r="52" spans="1:38" x14ac:dyDescent="0.2">
      <c r="A52" t="s">
        <v>569</v>
      </c>
      <c r="B52" t="s">
        <v>1873</v>
      </c>
      <c r="C52" t="s">
        <v>501</v>
      </c>
      <c r="D52" t="s">
        <v>501</v>
      </c>
      <c r="E52" t="s">
        <v>1230</v>
      </c>
      <c r="F52">
        <v>59</v>
      </c>
      <c r="G52">
        <v>506</v>
      </c>
      <c r="H52">
        <v>1</v>
      </c>
      <c r="I52" t="s">
        <v>2502</v>
      </c>
      <c r="J52" t="s">
        <v>1575</v>
      </c>
      <c r="K52">
        <v>0.73524999999999996</v>
      </c>
      <c r="L52" t="s">
        <v>507</v>
      </c>
      <c r="M52" t="s">
        <v>508</v>
      </c>
      <c r="O52" t="s">
        <v>510</v>
      </c>
      <c r="P52" t="s">
        <v>509</v>
      </c>
      <c r="Q52" t="s">
        <v>502</v>
      </c>
      <c r="R52" t="s">
        <v>502</v>
      </c>
      <c r="S52" t="s">
        <v>502</v>
      </c>
      <c r="T52" t="s">
        <v>502</v>
      </c>
      <c r="U52" t="s">
        <v>502</v>
      </c>
      <c r="V52" t="s">
        <v>502</v>
      </c>
      <c r="W52" t="s">
        <v>502</v>
      </c>
      <c r="X52" t="s">
        <v>502</v>
      </c>
      <c r="Y52" t="s">
        <v>505</v>
      </c>
      <c r="Z52" t="s">
        <v>505</v>
      </c>
      <c r="AA52" t="s">
        <v>505</v>
      </c>
      <c r="AB52" t="s">
        <v>502</v>
      </c>
      <c r="AC52" t="s">
        <v>502</v>
      </c>
      <c r="AD52" t="s">
        <v>502</v>
      </c>
      <c r="AE52" t="s">
        <v>502</v>
      </c>
      <c r="AF52" t="s">
        <v>505</v>
      </c>
      <c r="AG52" t="s">
        <v>502</v>
      </c>
      <c r="AH52" t="s">
        <v>502</v>
      </c>
      <c r="AI52" t="s">
        <v>502</v>
      </c>
      <c r="AJ52" t="s">
        <v>502</v>
      </c>
      <c r="AK52" t="s">
        <v>502</v>
      </c>
      <c r="AL52" t="s">
        <v>502</v>
      </c>
    </row>
    <row r="53" spans="1:38" x14ac:dyDescent="0.2">
      <c r="A53" t="s">
        <v>570</v>
      </c>
      <c r="B53" t="s">
        <v>1874</v>
      </c>
      <c r="C53" t="s">
        <v>501</v>
      </c>
      <c r="D53" t="s">
        <v>501</v>
      </c>
      <c r="E53" t="s">
        <v>1230</v>
      </c>
      <c r="F53">
        <v>43</v>
      </c>
      <c r="G53">
        <v>953</v>
      </c>
      <c r="H53">
        <v>0</v>
      </c>
      <c r="I53" t="s">
        <v>2503</v>
      </c>
      <c r="J53" t="s">
        <v>1577</v>
      </c>
      <c r="K53">
        <v>0.42949999999999999</v>
      </c>
      <c r="L53" t="s">
        <v>503</v>
      </c>
      <c r="M53" t="s">
        <v>508</v>
      </c>
      <c r="O53" t="s">
        <v>502</v>
      </c>
      <c r="P53" t="s">
        <v>502</v>
      </c>
      <c r="Q53" t="s">
        <v>502</v>
      </c>
      <c r="R53" t="s">
        <v>502</v>
      </c>
      <c r="S53" t="s">
        <v>502</v>
      </c>
      <c r="T53" t="s">
        <v>502</v>
      </c>
      <c r="U53" t="s">
        <v>510</v>
      </c>
      <c r="V53" t="s">
        <v>502</v>
      </c>
      <c r="W53" t="s">
        <v>502</v>
      </c>
      <c r="X53" t="s">
        <v>502</v>
      </c>
      <c r="Y53" t="s">
        <v>502</v>
      </c>
      <c r="Z53" t="s">
        <v>502</v>
      </c>
      <c r="AA53" t="s">
        <v>502</v>
      </c>
      <c r="AB53" t="s">
        <v>502</v>
      </c>
      <c r="AC53" t="s">
        <v>502</v>
      </c>
      <c r="AD53" t="s">
        <v>502</v>
      </c>
      <c r="AE53" t="s">
        <v>502</v>
      </c>
      <c r="AF53" t="s">
        <v>502</v>
      </c>
      <c r="AG53" t="s">
        <v>502</v>
      </c>
      <c r="AH53" t="s">
        <v>502</v>
      </c>
      <c r="AI53" t="s">
        <v>502</v>
      </c>
      <c r="AJ53" t="s">
        <v>502</v>
      </c>
      <c r="AK53" t="s">
        <v>502</v>
      </c>
      <c r="AL53" t="s">
        <v>502</v>
      </c>
    </row>
    <row r="54" spans="1:38" x14ac:dyDescent="0.2">
      <c r="A54" t="s">
        <v>571</v>
      </c>
      <c r="B54" t="s">
        <v>1836</v>
      </c>
      <c r="C54" t="s">
        <v>501</v>
      </c>
      <c r="D54" t="s">
        <v>501</v>
      </c>
      <c r="E54" t="s">
        <v>1231</v>
      </c>
      <c r="F54">
        <v>63</v>
      </c>
      <c r="G54">
        <v>1448</v>
      </c>
      <c r="H54">
        <v>1</v>
      </c>
      <c r="I54" t="s">
        <v>2502</v>
      </c>
      <c r="J54" t="s">
        <v>1575</v>
      </c>
      <c r="K54">
        <v>0.76049999999999995</v>
      </c>
      <c r="L54" t="s">
        <v>507</v>
      </c>
      <c r="M54" t="s">
        <v>508</v>
      </c>
      <c r="N54" t="s">
        <v>503</v>
      </c>
      <c r="O54" t="s">
        <v>510</v>
      </c>
      <c r="P54" t="s">
        <v>509</v>
      </c>
      <c r="Q54" t="s">
        <v>502</v>
      </c>
      <c r="R54" t="s">
        <v>502</v>
      </c>
      <c r="S54" t="s">
        <v>502</v>
      </c>
      <c r="T54" t="s">
        <v>502</v>
      </c>
      <c r="U54" t="s">
        <v>502</v>
      </c>
      <c r="V54" t="s">
        <v>502</v>
      </c>
      <c r="W54" t="s">
        <v>502</v>
      </c>
      <c r="X54" t="s">
        <v>502</v>
      </c>
      <c r="Y54" t="s">
        <v>505</v>
      </c>
      <c r="Z54" t="s">
        <v>505</v>
      </c>
      <c r="AA54" t="s">
        <v>505</v>
      </c>
      <c r="AB54" t="s">
        <v>502</v>
      </c>
      <c r="AC54" t="s">
        <v>502</v>
      </c>
      <c r="AD54" t="s">
        <v>502</v>
      </c>
      <c r="AE54" t="s">
        <v>502</v>
      </c>
      <c r="AF54" t="s">
        <v>502</v>
      </c>
      <c r="AG54" t="s">
        <v>502</v>
      </c>
      <c r="AH54" t="s">
        <v>502</v>
      </c>
      <c r="AI54" t="s">
        <v>502</v>
      </c>
      <c r="AJ54" t="s">
        <v>502</v>
      </c>
      <c r="AK54" t="s">
        <v>502</v>
      </c>
      <c r="AL54" t="s">
        <v>502</v>
      </c>
    </row>
    <row r="55" spans="1:38" x14ac:dyDescent="0.2">
      <c r="A55" t="s">
        <v>572</v>
      </c>
      <c r="B55" t="s">
        <v>1875</v>
      </c>
      <c r="C55" t="s">
        <v>501</v>
      </c>
      <c r="D55" t="s">
        <v>501</v>
      </c>
      <c r="E55" t="s">
        <v>1230</v>
      </c>
      <c r="F55">
        <v>74</v>
      </c>
      <c r="G55">
        <v>167</v>
      </c>
      <c r="H55">
        <v>0</v>
      </c>
      <c r="I55" t="s">
        <v>2502</v>
      </c>
      <c r="J55" t="s">
        <v>1577</v>
      </c>
      <c r="K55">
        <v>0.60299999999999998</v>
      </c>
      <c r="L55" t="s">
        <v>507</v>
      </c>
      <c r="M55" t="s">
        <v>508</v>
      </c>
      <c r="O55" t="s">
        <v>502</v>
      </c>
      <c r="P55" t="s">
        <v>502</v>
      </c>
      <c r="Q55" t="s">
        <v>502</v>
      </c>
      <c r="R55" t="s">
        <v>502</v>
      </c>
      <c r="S55" t="s">
        <v>502</v>
      </c>
      <c r="T55" t="s">
        <v>502</v>
      </c>
      <c r="U55" t="s">
        <v>502</v>
      </c>
      <c r="V55" t="s">
        <v>502</v>
      </c>
      <c r="W55" t="s">
        <v>509</v>
      </c>
      <c r="X55" t="s">
        <v>502</v>
      </c>
      <c r="Y55" t="s">
        <v>505</v>
      </c>
      <c r="Z55" t="s">
        <v>505</v>
      </c>
      <c r="AA55" t="s">
        <v>505</v>
      </c>
      <c r="AB55" t="s">
        <v>502</v>
      </c>
      <c r="AC55" t="s">
        <v>502</v>
      </c>
      <c r="AD55" t="s">
        <v>504</v>
      </c>
      <c r="AE55" t="s">
        <v>504</v>
      </c>
      <c r="AF55" t="s">
        <v>502</v>
      </c>
      <c r="AG55" t="s">
        <v>502</v>
      </c>
      <c r="AH55" t="s">
        <v>502</v>
      </c>
      <c r="AI55" t="s">
        <v>502</v>
      </c>
      <c r="AJ55" t="s">
        <v>502</v>
      </c>
      <c r="AK55" t="s">
        <v>502</v>
      </c>
      <c r="AL55" t="s">
        <v>502</v>
      </c>
    </row>
    <row r="56" spans="1:38" x14ac:dyDescent="0.2">
      <c r="A56" t="s">
        <v>573</v>
      </c>
      <c r="B56" t="s">
        <v>1876</v>
      </c>
      <c r="C56" t="s">
        <v>501</v>
      </c>
      <c r="D56" t="s">
        <v>501</v>
      </c>
      <c r="E56" t="s">
        <v>1231</v>
      </c>
      <c r="F56">
        <v>78</v>
      </c>
      <c r="G56">
        <v>138</v>
      </c>
      <c r="H56">
        <v>1</v>
      </c>
      <c r="I56" t="s">
        <v>2502</v>
      </c>
      <c r="J56" t="s">
        <v>1576</v>
      </c>
      <c r="K56">
        <v>0.75775000000000003</v>
      </c>
      <c r="L56" t="s">
        <v>507</v>
      </c>
      <c r="M56" t="s">
        <v>508</v>
      </c>
      <c r="O56" t="s">
        <v>502</v>
      </c>
      <c r="P56" t="s">
        <v>502</v>
      </c>
      <c r="Q56" t="s">
        <v>502</v>
      </c>
      <c r="R56" t="s">
        <v>502</v>
      </c>
      <c r="S56" t="s">
        <v>502</v>
      </c>
      <c r="T56" t="s">
        <v>502</v>
      </c>
      <c r="U56" t="s">
        <v>502</v>
      </c>
      <c r="V56" t="s">
        <v>502</v>
      </c>
      <c r="W56" t="s">
        <v>502</v>
      </c>
      <c r="X56" t="s">
        <v>502</v>
      </c>
      <c r="Y56" t="s">
        <v>502</v>
      </c>
      <c r="Z56" t="s">
        <v>502</v>
      </c>
      <c r="AA56" t="s">
        <v>502</v>
      </c>
      <c r="AB56" t="s">
        <v>502</v>
      </c>
      <c r="AC56" t="s">
        <v>502</v>
      </c>
      <c r="AD56" t="s">
        <v>502</v>
      </c>
      <c r="AE56" t="s">
        <v>502</v>
      </c>
      <c r="AF56" t="s">
        <v>502</v>
      </c>
      <c r="AG56" t="s">
        <v>502</v>
      </c>
      <c r="AH56" t="s">
        <v>502</v>
      </c>
      <c r="AI56" t="s">
        <v>502</v>
      </c>
      <c r="AJ56" t="s">
        <v>502</v>
      </c>
      <c r="AK56" t="s">
        <v>502</v>
      </c>
      <c r="AL56" t="s">
        <v>502</v>
      </c>
    </row>
    <row r="57" spans="1:38" x14ac:dyDescent="0.2">
      <c r="A57" t="s">
        <v>574</v>
      </c>
      <c r="B57" t="s">
        <v>1877</v>
      </c>
      <c r="C57" t="s">
        <v>501</v>
      </c>
      <c r="D57" t="s">
        <v>501</v>
      </c>
      <c r="E57" t="s">
        <v>1231</v>
      </c>
      <c r="F57">
        <v>49</v>
      </c>
      <c r="G57">
        <v>883</v>
      </c>
      <c r="H57">
        <v>1</v>
      </c>
      <c r="I57" t="s">
        <v>2502</v>
      </c>
      <c r="J57" t="s">
        <v>1576</v>
      </c>
      <c r="K57">
        <v>0.71450000000000002</v>
      </c>
      <c r="L57" t="s">
        <v>507</v>
      </c>
      <c r="M57" t="s">
        <v>508</v>
      </c>
      <c r="O57" t="s">
        <v>510</v>
      </c>
      <c r="P57" t="s">
        <v>509</v>
      </c>
      <c r="Q57" t="s">
        <v>502</v>
      </c>
      <c r="R57" t="s">
        <v>502</v>
      </c>
      <c r="S57" t="s">
        <v>502</v>
      </c>
      <c r="T57" t="s">
        <v>502</v>
      </c>
      <c r="U57" t="s">
        <v>502</v>
      </c>
      <c r="V57" t="s">
        <v>502</v>
      </c>
      <c r="W57" t="s">
        <v>502</v>
      </c>
      <c r="X57" t="s">
        <v>502</v>
      </c>
      <c r="Y57" t="s">
        <v>505</v>
      </c>
      <c r="Z57" t="s">
        <v>505</v>
      </c>
      <c r="AA57" t="s">
        <v>505</v>
      </c>
      <c r="AB57" t="s">
        <v>502</v>
      </c>
      <c r="AC57" t="s">
        <v>502</v>
      </c>
      <c r="AD57" t="s">
        <v>502</v>
      </c>
      <c r="AE57" t="s">
        <v>502</v>
      </c>
      <c r="AF57" t="s">
        <v>502</v>
      </c>
      <c r="AG57" t="s">
        <v>502</v>
      </c>
      <c r="AH57" t="s">
        <v>502</v>
      </c>
      <c r="AI57" t="s">
        <v>502</v>
      </c>
      <c r="AJ57" t="s">
        <v>502</v>
      </c>
      <c r="AK57" t="s">
        <v>502</v>
      </c>
      <c r="AL57" t="s">
        <v>502</v>
      </c>
    </row>
    <row r="58" spans="1:38" x14ac:dyDescent="0.2">
      <c r="A58" t="s">
        <v>575</v>
      </c>
      <c r="B58" t="s">
        <v>1878</v>
      </c>
      <c r="C58" t="s">
        <v>501</v>
      </c>
      <c r="D58" t="s">
        <v>501</v>
      </c>
      <c r="E58" t="s">
        <v>1231</v>
      </c>
      <c r="F58">
        <v>77</v>
      </c>
      <c r="G58">
        <v>145</v>
      </c>
      <c r="H58">
        <v>0</v>
      </c>
      <c r="I58" t="s">
        <v>2502</v>
      </c>
      <c r="J58" t="s">
        <v>1576</v>
      </c>
      <c r="K58">
        <v>0.81399999999999995</v>
      </c>
      <c r="L58" t="s">
        <v>507</v>
      </c>
      <c r="M58" t="s">
        <v>508</v>
      </c>
      <c r="O58" t="s">
        <v>502</v>
      </c>
      <c r="P58" t="s">
        <v>502</v>
      </c>
      <c r="Q58" t="s">
        <v>502</v>
      </c>
      <c r="R58" t="s">
        <v>502</v>
      </c>
      <c r="S58" t="s">
        <v>502</v>
      </c>
      <c r="T58" t="s">
        <v>502</v>
      </c>
      <c r="U58" t="s">
        <v>510</v>
      </c>
      <c r="V58" t="s">
        <v>502</v>
      </c>
      <c r="W58" t="s">
        <v>502</v>
      </c>
      <c r="X58" t="s">
        <v>502</v>
      </c>
      <c r="Y58" t="s">
        <v>502</v>
      </c>
      <c r="Z58" t="s">
        <v>502</v>
      </c>
      <c r="AA58" t="s">
        <v>502</v>
      </c>
      <c r="AB58" t="s">
        <v>502</v>
      </c>
      <c r="AC58" t="s">
        <v>502</v>
      </c>
      <c r="AD58" t="s">
        <v>502</v>
      </c>
      <c r="AE58" t="s">
        <v>502</v>
      </c>
      <c r="AF58" t="s">
        <v>502</v>
      </c>
      <c r="AG58" t="s">
        <v>510</v>
      </c>
      <c r="AH58" t="s">
        <v>502</v>
      </c>
      <c r="AI58" t="s">
        <v>502</v>
      </c>
      <c r="AJ58" t="s">
        <v>502</v>
      </c>
      <c r="AK58" t="s">
        <v>502</v>
      </c>
      <c r="AL58" t="s">
        <v>502</v>
      </c>
    </row>
    <row r="59" spans="1:38" x14ac:dyDescent="0.2">
      <c r="A59" t="s">
        <v>576</v>
      </c>
      <c r="B59" t="s">
        <v>1879</v>
      </c>
      <c r="C59" t="s">
        <v>501</v>
      </c>
      <c r="D59" t="s">
        <v>501</v>
      </c>
      <c r="E59" t="s">
        <v>1230</v>
      </c>
      <c r="F59">
        <v>76</v>
      </c>
      <c r="G59">
        <v>33</v>
      </c>
      <c r="H59">
        <v>1</v>
      </c>
      <c r="I59" t="s">
        <v>2502</v>
      </c>
      <c r="J59" t="s">
        <v>1576</v>
      </c>
      <c r="K59">
        <v>0.66725000000000001</v>
      </c>
      <c r="L59" t="s">
        <v>507</v>
      </c>
      <c r="M59" t="s">
        <v>508</v>
      </c>
      <c r="N59" t="s">
        <v>503</v>
      </c>
      <c r="O59" t="s">
        <v>502</v>
      </c>
      <c r="P59" t="s">
        <v>504</v>
      </c>
      <c r="Q59" t="s">
        <v>502</v>
      </c>
      <c r="R59" t="s">
        <v>502</v>
      </c>
      <c r="S59" t="s">
        <v>502</v>
      </c>
      <c r="T59" t="s">
        <v>502</v>
      </c>
      <c r="U59" t="s">
        <v>502</v>
      </c>
      <c r="V59" t="s">
        <v>502</v>
      </c>
      <c r="W59" t="s">
        <v>502</v>
      </c>
      <c r="X59" t="s">
        <v>502</v>
      </c>
      <c r="Y59" t="s">
        <v>510</v>
      </c>
      <c r="Z59" t="s">
        <v>502</v>
      </c>
      <c r="AA59" t="s">
        <v>502</v>
      </c>
      <c r="AB59" t="s">
        <v>502</v>
      </c>
      <c r="AC59" t="s">
        <v>502</v>
      </c>
      <c r="AD59" t="s">
        <v>502</v>
      </c>
      <c r="AE59" t="s">
        <v>502</v>
      </c>
      <c r="AF59" t="s">
        <v>502</v>
      </c>
      <c r="AG59" t="s">
        <v>502</v>
      </c>
      <c r="AH59" t="s">
        <v>502</v>
      </c>
      <c r="AI59" t="s">
        <v>510</v>
      </c>
      <c r="AJ59" t="s">
        <v>502</v>
      </c>
      <c r="AK59" t="s">
        <v>502</v>
      </c>
      <c r="AL59" t="s">
        <v>502</v>
      </c>
    </row>
    <row r="60" spans="1:38" x14ac:dyDescent="0.2">
      <c r="A60" t="s">
        <v>577</v>
      </c>
      <c r="B60" t="s">
        <v>1880</v>
      </c>
      <c r="C60" t="s">
        <v>501</v>
      </c>
      <c r="D60" t="s">
        <v>501</v>
      </c>
      <c r="E60" t="s">
        <v>1230</v>
      </c>
      <c r="F60">
        <v>67</v>
      </c>
      <c r="G60">
        <v>388</v>
      </c>
      <c r="H60">
        <v>1</v>
      </c>
      <c r="I60" t="s">
        <v>2502</v>
      </c>
      <c r="J60" t="s">
        <v>1575</v>
      </c>
      <c r="K60">
        <v>0.72824999999999995</v>
      </c>
      <c r="L60" t="s">
        <v>507</v>
      </c>
      <c r="M60" t="s">
        <v>508</v>
      </c>
      <c r="O60" t="s">
        <v>502</v>
      </c>
      <c r="P60" t="s">
        <v>502</v>
      </c>
      <c r="Q60" t="s">
        <v>502</v>
      </c>
      <c r="R60" t="s">
        <v>502</v>
      </c>
      <c r="S60" t="s">
        <v>502</v>
      </c>
      <c r="T60" t="s">
        <v>502</v>
      </c>
      <c r="U60" t="s">
        <v>502</v>
      </c>
      <c r="V60" t="s">
        <v>502</v>
      </c>
      <c r="W60" t="s">
        <v>502</v>
      </c>
      <c r="X60" t="s">
        <v>502</v>
      </c>
      <c r="Y60" t="s">
        <v>505</v>
      </c>
      <c r="Z60" t="s">
        <v>505</v>
      </c>
      <c r="AA60" t="s">
        <v>505</v>
      </c>
      <c r="AB60" t="s">
        <v>502</v>
      </c>
      <c r="AC60" t="s">
        <v>502</v>
      </c>
      <c r="AD60" t="s">
        <v>502</v>
      </c>
      <c r="AE60" t="s">
        <v>502</v>
      </c>
      <c r="AF60" t="s">
        <v>502</v>
      </c>
      <c r="AG60" t="s">
        <v>502</v>
      </c>
      <c r="AH60" t="s">
        <v>504</v>
      </c>
      <c r="AI60" t="s">
        <v>504</v>
      </c>
      <c r="AJ60" t="s">
        <v>502</v>
      </c>
      <c r="AK60" t="s">
        <v>502</v>
      </c>
      <c r="AL60" t="s">
        <v>502</v>
      </c>
    </row>
    <row r="61" spans="1:38" x14ac:dyDescent="0.2">
      <c r="A61" t="s">
        <v>578</v>
      </c>
      <c r="B61" t="s">
        <v>1881</v>
      </c>
      <c r="C61" t="s">
        <v>501</v>
      </c>
      <c r="D61" t="s">
        <v>501</v>
      </c>
      <c r="E61" t="s">
        <v>1231</v>
      </c>
      <c r="F61">
        <v>72</v>
      </c>
      <c r="G61">
        <v>225</v>
      </c>
      <c r="H61">
        <v>1</v>
      </c>
      <c r="I61" t="s">
        <v>2502</v>
      </c>
      <c r="J61" t="s">
        <v>1576</v>
      </c>
      <c r="K61">
        <v>0.73550000000000004</v>
      </c>
      <c r="L61" t="s">
        <v>507</v>
      </c>
      <c r="M61" t="s">
        <v>508</v>
      </c>
      <c r="N61" t="s">
        <v>503</v>
      </c>
      <c r="O61" t="s">
        <v>502</v>
      </c>
      <c r="P61" t="s">
        <v>502</v>
      </c>
      <c r="Q61" t="s">
        <v>510</v>
      </c>
      <c r="R61" t="s">
        <v>510</v>
      </c>
      <c r="S61" t="s">
        <v>502</v>
      </c>
      <c r="T61" t="s">
        <v>502</v>
      </c>
      <c r="U61" t="s">
        <v>510</v>
      </c>
      <c r="V61" t="s">
        <v>502</v>
      </c>
      <c r="W61" t="s">
        <v>504</v>
      </c>
      <c r="X61" t="s">
        <v>502</v>
      </c>
      <c r="Y61" t="s">
        <v>505</v>
      </c>
      <c r="Z61" t="s">
        <v>505</v>
      </c>
      <c r="AA61" t="s">
        <v>505</v>
      </c>
      <c r="AB61" t="s">
        <v>502</v>
      </c>
      <c r="AC61" t="s">
        <v>502</v>
      </c>
      <c r="AD61" t="s">
        <v>504</v>
      </c>
      <c r="AE61" t="s">
        <v>504</v>
      </c>
      <c r="AF61" t="s">
        <v>502</v>
      </c>
      <c r="AG61" t="s">
        <v>504</v>
      </c>
      <c r="AH61" t="s">
        <v>504</v>
      </c>
      <c r="AI61" t="s">
        <v>504</v>
      </c>
      <c r="AJ61" t="s">
        <v>502</v>
      </c>
      <c r="AK61" t="s">
        <v>502</v>
      </c>
      <c r="AL61" t="s">
        <v>502</v>
      </c>
    </row>
    <row r="62" spans="1:38" x14ac:dyDescent="0.2">
      <c r="A62" t="s">
        <v>579</v>
      </c>
      <c r="B62" t="s">
        <v>1882</v>
      </c>
      <c r="C62" t="s">
        <v>501</v>
      </c>
      <c r="D62" t="s">
        <v>501</v>
      </c>
      <c r="E62" t="s">
        <v>1231</v>
      </c>
      <c r="F62">
        <v>75</v>
      </c>
      <c r="G62">
        <v>83</v>
      </c>
      <c r="H62">
        <v>1</v>
      </c>
      <c r="I62" t="s">
        <v>2502</v>
      </c>
      <c r="J62" t="s">
        <v>1576</v>
      </c>
      <c r="K62">
        <v>0.71799999999999997</v>
      </c>
      <c r="L62" t="s">
        <v>507</v>
      </c>
      <c r="M62" t="s">
        <v>508</v>
      </c>
      <c r="O62" t="s">
        <v>510</v>
      </c>
      <c r="P62" t="s">
        <v>502</v>
      </c>
      <c r="Q62" t="s">
        <v>502</v>
      </c>
      <c r="R62" t="s">
        <v>502</v>
      </c>
      <c r="S62" t="s">
        <v>502</v>
      </c>
      <c r="T62" t="s">
        <v>502</v>
      </c>
      <c r="U62" t="s">
        <v>502</v>
      </c>
      <c r="V62" t="s">
        <v>502</v>
      </c>
      <c r="W62" t="s">
        <v>502</v>
      </c>
      <c r="X62" t="s">
        <v>502</v>
      </c>
      <c r="Y62" t="s">
        <v>505</v>
      </c>
      <c r="Z62" t="s">
        <v>505</v>
      </c>
      <c r="AA62" t="s">
        <v>505</v>
      </c>
      <c r="AB62" t="s">
        <v>502</v>
      </c>
      <c r="AC62" t="s">
        <v>502</v>
      </c>
      <c r="AD62" t="s">
        <v>502</v>
      </c>
      <c r="AE62" t="s">
        <v>502</v>
      </c>
      <c r="AF62" t="s">
        <v>505</v>
      </c>
      <c r="AG62" t="s">
        <v>502</v>
      </c>
      <c r="AH62" t="s">
        <v>502</v>
      </c>
      <c r="AI62" t="s">
        <v>502</v>
      </c>
      <c r="AJ62" t="s">
        <v>502</v>
      </c>
      <c r="AK62" t="s">
        <v>502</v>
      </c>
      <c r="AL62" t="s">
        <v>502</v>
      </c>
    </row>
    <row r="63" spans="1:38" x14ac:dyDescent="0.2">
      <c r="A63" t="s">
        <v>580</v>
      </c>
      <c r="B63" t="s">
        <v>1883</v>
      </c>
      <c r="C63" t="s">
        <v>501</v>
      </c>
      <c r="D63" t="s">
        <v>501</v>
      </c>
      <c r="E63" t="s">
        <v>1230</v>
      </c>
      <c r="F63">
        <v>44</v>
      </c>
      <c r="G63">
        <v>77</v>
      </c>
      <c r="H63">
        <v>1</v>
      </c>
      <c r="I63" t="s">
        <v>2502</v>
      </c>
      <c r="J63" t="s">
        <v>1575</v>
      </c>
      <c r="K63">
        <v>0.63775000000000004</v>
      </c>
      <c r="L63" t="s">
        <v>507</v>
      </c>
      <c r="M63" t="s">
        <v>508</v>
      </c>
      <c r="O63" t="s">
        <v>505</v>
      </c>
      <c r="P63" t="s">
        <v>509</v>
      </c>
      <c r="Q63" t="s">
        <v>502</v>
      </c>
      <c r="R63" t="s">
        <v>502</v>
      </c>
      <c r="S63" t="s">
        <v>502</v>
      </c>
      <c r="T63" t="s">
        <v>502</v>
      </c>
      <c r="U63" t="s">
        <v>502</v>
      </c>
      <c r="V63" t="s">
        <v>502</v>
      </c>
      <c r="W63" t="s">
        <v>502</v>
      </c>
      <c r="X63" t="s">
        <v>502</v>
      </c>
      <c r="Y63" t="s">
        <v>505</v>
      </c>
      <c r="Z63" t="s">
        <v>505</v>
      </c>
      <c r="AA63" t="s">
        <v>505</v>
      </c>
      <c r="AB63" t="s">
        <v>502</v>
      </c>
      <c r="AC63" t="s">
        <v>502</v>
      </c>
      <c r="AD63" t="s">
        <v>502</v>
      </c>
      <c r="AE63" t="s">
        <v>502</v>
      </c>
      <c r="AF63" t="s">
        <v>502</v>
      </c>
      <c r="AG63" t="s">
        <v>502</v>
      </c>
      <c r="AH63" t="s">
        <v>502</v>
      </c>
      <c r="AI63" t="s">
        <v>502</v>
      </c>
      <c r="AJ63" t="s">
        <v>502</v>
      </c>
      <c r="AK63" t="s">
        <v>502</v>
      </c>
      <c r="AL63" t="s">
        <v>502</v>
      </c>
    </row>
    <row r="64" spans="1:38" x14ac:dyDescent="0.2">
      <c r="A64" t="s">
        <v>581</v>
      </c>
      <c r="B64" t="s">
        <v>1849</v>
      </c>
      <c r="C64" t="s">
        <v>501</v>
      </c>
      <c r="D64" t="s">
        <v>501</v>
      </c>
      <c r="E64" t="s">
        <v>1230</v>
      </c>
      <c r="F64">
        <v>62</v>
      </c>
      <c r="G64">
        <v>317</v>
      </c>
      <c r="H64">
        <v>1</v>
      </c>
      <c r="I64" t="s">
        <v>2502</v>
      </c>
      <c r="J64" t="s">
        <v>1576</v>
      </c>
      <c r="K64">
        <v>0.79374999999999996</v>
      </c>
      <c r="L64" t="s">
        <v>507</v>
      </c>
      <c r="M64" t="s">
        <v>508</v>
      </c>
      <c r="N64" t="s">
        <v>503</v>
      </c>
      <c r="O64" t="s">
        <v>510</v>
      </c>
      <c r="P64" t="s">
        <v>502</v>
      </c>
      <c r="Q64" t="s">
        <v>510</v>
      </c>
      <c r="R64" t="s">
        <v>502</v>
      </c>
      <c r="S64" t="s">
        <v>502</v>
      </c>
      <c r="T64" t="s">
        <v>502</v>
      </c>
      <c r="U64" t="s">
        <v>510</v>
      </c>
      <c r="V64" t="s">
        <v>502</v>
      </c>
      <c r="W64" t="s">
        <v>502</v>
      </c>
      <c r="X64" t="s">
        <v>502</v>
      </c>
      <c r="Y64" t="s">
        <v>505</v>
      </c>
      <c r="Z64" t="s">
        <v>505</v>
      </c>
      <c r="AA64" t="s">
        <v>505</v>
      </c>
      <c r="AB64" t="s">
        <v>502</v>
      </c>
      <c r="AC64" t="s">
        <v>502</v>
      </c>
      <c r="AD64" t="s">
        <v>502</v>
      </c>
      <c r="AE64" t="s">
        <v>502</v>
      </c>
      <c r="AF64" t="s">
        <v>502</v>
      </c>
      <c r="AG64" t="s">
        <v>502</v>
      </c>
      <c r="AH64" t="s">
        <v>502</v>
      </c>
      <c r="AI64" t="s">
        <v>502</v>
      </c>
      <c r="AJ64" t="s">
        <v>502</v>
      </c>
      <c r="AK64" t="s">
        <v>502</v>
      </c>
      <c r="AL64" t="s">
        <v>502</v>
      </c>
    </row>
    <row r="65" spans="1:38" x14ac:dyDescent="0.2">
      <c r="A65" t="s">
        <v>582</v>
      </c>
      <c r="B65" t="s">
        <v>1884</v>
      </c>
      <c r="C65" t="s">
        <v>501</v>
      </c>
      <c r="D65" t="s">
        <v>501</v>
      </c>
      <c r="E65" t="s">
        <v>1230</v>
      </c>
      <c r="F65">
        <v>63</v>
      </c>
      <c r="G65">
        <v>139</v>
      </c>
      <c r="H65">
        <v>0</v>
      </c>
      <c r="I65" t="s">
        <v>2502</v>
      </c>
      <c r="J65" t="s">
        <v>1576</v>
      </c>
      <c r="K65">
        <v>0.69599999999999995</v>
      </c>
      <c r="L65" t="s">
        <v>507</v>
      </c>
      <c r="M65" t="s">
        <v>508</v>
      </c>
      <c r="O65" t="s">
        <v>502</v>
      </c>
      <c r="P65" t="s">
        <v>502</v>
      </c>
      <c r="Q65" t="s">
        <v>502</v>
      </c>
      <c r="R65" t="s">
        <v>502</v>
      </c>
      <c r="S65" t="s">
        <v>502</v>
      </c>
      <c r="T65" t="s">
        <v>502</v>
      </c>
      <c r="U65" t="s">
        <v>502</v>
      </c>
      <c r="V65" t="s">
        <v>502</v>
      </c>
      <c r="W65" t="s">
        <v>502</v>
      </c>
      <c r="X65" t="s">
        <v>502</v>
      </c>
      <c r="Y65" t="s">
        <v>505</v>
      </c>
      <c r="Z65" t="s">
        <v>505</v>
      </c>
      <c r="AA65" t="s">
        <v>505</v>
      </c>
      <c r="AB65" t="s">
        <v>504</v>
      </c>
      <c r="AC65" t="s">
        <v>502</v>
      </c>
      <c r="AD65" t="s">
        <v>502</v>
      </c>
      <c r="AE65" t="s">
        <v>502</v>
      </c>
      <c r="AF65" t="s">
        <v>502</v>
      </c>
      <c r="AG65" t="s">
        <v>502</v>
      </c>
      <c r="AH65" t="s">
        <v>502</v>
      </c>
      <c r="AI65" t="s">
        <v>502</v>
      </c>
      <c r="AJ65" t="s">
        <v>504</v>
      </c>
      <c r="AK65" t="s">
        <v>504</v>
      </c>
      <c r="AL65" t="s">
        <v>502</v>
      </c>
    </row>
    <row r="66" spans="1:38" x14ac:dyDescent="0.2">
      <c r="A66" t="s">
        <v>583</v>
      </c>
      <c r="B66" t="s">
        <v>1885</v>
      </c>
      <c r="C66" t="s">
        <v>501</v>
      </c>
      <c r="D66" t="s">
        <v>501</v>
      </c>
      <c r="E66" t="s">
        <v>1230</v>
      </c>
      <c r="F66">
        <v>36</v>
      </c>
      <c r="G66">
        <v>214</v>
      </c>
      <c r="H66">
        <v>0</v>
      </c>
      <c r="I66" t="s">
        <v>2502</v>
      </c>
      <c r="J66" t="s">
        <v>1576</v>
      </c>
      <c r="K66">
        <v>0.76449999999999996</v>
      </c>
      <c r="M66" t="s">
        <v>508</v>
      </c>
    </row>
    <row r="67" spans="1:38" x14ac:dyDescent="0.2">
      <c r="A67" t="s">
        <v>584</v>
      </c>
      <c r="B67" t="s">
        <v>1886</v>
      </c>
      <c r="C67" t="s">
        <v>501</v>
      </c>
      <c r="D67" t="s">
        <v>501</v>
      </c>
      <c r="E67" t="s">
        <v>1230</v>
      </c>
      <c r="F67">
        <v>70</v>
      </c>
      <c r="G67">
        <v>148</v>
      </c>
      <c r="H67">
        <v>1</v>
      </c>
      <c r="I67" t="s">
        <v>2502</v>
      </c>
      <c r="J67" t="s">
        <v>1575</v>
      </c>
      <c r="K67">
        <v>0.63449999999999995</v>
      </c>
      <c r="L67" t="s">
        <v>507</v>
      </c>
      <c r="M67" t="s">
        <v>508</v>
      </c>
      <c r="N67" t="s">
        <v>503</v>
      </c>
      <c r="O67" t="s">
        <v>502</v>
      </c>
      <c r="P67" t="s">
        <v>509</v>
      </c>
      <c r="Q67" t="s">
        <v>502</v>
      </c>
      <c r="R67" t="s">
        <v>502</v>
      </c>
      <c r="S67" t="s">
        <v>502</v>
      </c>
      <c r="T67" t="s">
        <v>502</v>
      </c>
      <c r="U67" t="s">
        <v>502</v>
      </c>
      <c r="V67" t="s">
        <v>502</v>
      </c>
      <c r="W67" t="s">
        <v>502</v>
      </c>
      <c r="X67" t="s">
        <v>502</v>
      </c>
      <c r="Y67" t="s">
        <v>505</v>
      </c>
      <c r="Z67" t="s">
        <v>505</v>
      </c>
      <c r="AA67" t="s">
        <v>505</v>
      </c>
      <c r="AB67" t="s">
        <v>502</v>
      </c>
      <c r="AC67" t="s">
        <v>502</v>
      </c>
      <c r="AD67" t="s">
        <v>502</v>
      </c>
      <c r="AE67" t="s">
        <v>502</v>
      </c>
      <c r="AF67" t="s">
        <v>505</v>
      </c>
      <c r="AG67" t="s">
        <v>502</v>
      </c>
      <c r="AH67" t="s">
        <v>502</v>
      </c>
      <c r="AI67" t="s">
        <v>502</v>
      </c>
      <c r="AJ67" t="s">
        <v>502</v>
      </c>
      <c r="AK67" t="s">
        <v>502</v>
      </c>
      <c r="AL67" t="s">
        <v>502</v>
      </c>
    </row>
    <row r="68" spans="1:38" x14ac:dyDescent="0.2">
      <c r="A68" t="s">
        <v>585</v>
      </c>
      <c r="B68" t="s">
        <v>1887</v>
      </c>
      <c r="C68" t="s">
        <v>501</v>
      </c>
      <c r="D68" t="e">
        <v>#N/A</v>
      </c>
      <c r="E68" t="s">
        <v>1230</v>
      </c>
      <c r="F68">
        <v>51</v>
      </c>
      <c r="I68" t="s">
        <v>2502</v>
      </c>
      <c r="J68" t="s">
        <v>1576</v>
      </c>
      <c r="K68">
        <v>0.82725000000000004</v>
      </c>
      <c r="L68" t="s">
        <v>507</v>
      </c>
    </row>
    <row r="69" spans="1:38" x14ac:dyDescent="0.2">
      <c r="A69" t="s">
        <v>586</v>
      </c>
      <c r="B69" t="s">
        <v>1888</v>
      </c>
      <c r="C69" t="s">
        <v>501</v>
      </c>
      <c r="D69" t="s">
        <v>501</v>
      </c>
      <c r="E69" t="s">
        <v>1230</v>
      </c>
      <c r="F69">
        <v>53</v>
      </c>
      <c r="G69">
        <v>82</v>
      </c>
      <c r="H69">
        <v>1</v>
      </c>
      <c r="I69" t="s">
        <v>2502</v>
      </c>
      <c r="J69" t="s">
        <v>1575</v>
      </c>
      <c r="K69">
        <v>0.74824999999999997</v>
      </c>
      <c r="L69" t="s">
        <v>507</v>
      </c>
      <c r="M69" t="s">
        <v>508</v>
      </c>
      <c r="O69" t="s">
        <v>502</v>
      </c>
      <c r="P69" t="s">
        <v>509</v>
      </c>
      <c r="Q69" t="s">
        <v>502</v>
      </c>
      <c r="R69" t="s">
        <v>502</v>
      </c>
      <c r="S69" t="s">
        <v>502</v>
      </c>
      <c r="T69" t="s">
        <v>502</v>
      </c>
      <c r="U69" t="s">
        <v>502</v>
      </c>
      <c r="V69" t="s">
        <v>502</v>
      </c>
      <c r="W69" t="s">
        <v>502</v>
      </c>
      <c r="X69" t="s">
        <v>502</v>
      </c>
      <c r="Y69" t="s">
        <v>505</v>
      </c>
      <c r="Z69" t="s">
        <v>505</v>
      </c>
      <c r="AA69" t="s">
        <v>505</v>
      </c>
      <c r="AB69" t="s">
        <v>502</v>
      </c>
      <c r="AC69" t="s">
        <v>502</v>
      </c>
      <c r="AD69" t="s">
        <v>502</v>
      </c>
      <c r="AE69" t="s">
        <v>502</v>
      </c>
      <c r="AF69" t="s">
        <v>502</v>
      </c>
      <c r="AG69" t="s">
        <v>502</v>
      </c>
      <c r="AH69" t="s">
        <v>502</v>
      </c>
      <c r="AI69" t="s">
        <v>502</v>
      </c>
      <c r="AJ69" t="s">
        <v>502</v>
      </c>
      <c r="AK69" t="s">
        <v>502</v>
      </c>
      <c r="AL69" t="s">
        <v>502</v>
      </c>
    </row>
    <row r="70" spans="1:38" x14ac:dyDescent="0.2">
      <c r="A70" t="s">
        <v>587</v>
      </c>
      <c r="B70" t="s">
        <v>1889</v>
      </c>
      <c r="C70" t="s">
        <v>501</v>
      </c>
      <c r="D70" t="s">
        <v>501</v>
      </c>
      <c r="E70" t="s">
        <v>1230</v>
      </c>
      <c r="F70">
        <v>74</v>
      </c>
      <c r="G70">
        <v>548</v>
      </c>
      <c r="H70">
        <v>1</v>
      </c>
      <c r="I70" t="s">
        <v>2502</v>
      </c>
      <c r="J70" t="s">
        <v>1575</v>
      </c>
      <c r="K70">
        <v>0.71775</v>
      </c>
      <c r="L70" t="s">
        <v>507</v>
      </c>
      <c r="M70" t="s">
        <v>508</v>
      </c>
      <c r="O70" t="s">
        <v>505</v>
      </c>
      <c r="P70" t="s">
        <v>504</v>
      </c>
      <c r="Q70" t="s">
        <v>502</v>
      </c>
      <c r="R70" t="s">
        <v>502</v>
      </c>
      <c r="S70" t="s">
        <v>502</v>
      </c>
      <c r="T70" t="s">
        <v>502</v>
      </c>
      <c r="U70" t="s">
        <v>502</v>
      </c>
      <c r="V70" t="s">
        <v>502</v>
      </c>
      <c r="W70" t="s">
        <v>502</v>
      </c>
      <c r="X70" t="s">
        <v>502</v>
      </c>
      <c r="Y70" t="s">
        <v>502</v>
      </c>
      <c r="Z70" t="s">
        <v>502</v>
      </c>
      <c r="AA70" t="s">
        <v>502</v>
      </c>
      <c r="AB70" t="s">
        <v>502</v>
      </c>
      <c r="AC70" t="s">
        <v>502</v>
      </c>
      <c r="AD70" t="s">
        <v>502</v>
      </c>
      <c r="AE70" t="s">
        <v>502</v>
      </c>
      <c r="AF70" t="s">
        <v>502</v>
      </c>
      <c r="AG70" t="s">
        <v>502</v>
      </c>
      <c r="AH70" t="s">
        <v>502</v>
      </c>
      <c r="AI70" t="s">
        <v>502</v>
      </c>
      <c r="AJ70" t="s">
        <v>502</v>
      </c>
      <c r="AK70" t="s">
        <v>502</v>
      </c>
      <c r="AL70" t="s">
        <v>502</v>
      </c>
    </row>
    <row r="71" spans="1:38" x14ac:dyDescent="0.2">
      <c r="A71" t="s">
        <v>588</v>
      </c>
      <c r="B71" t="s">
        <v>1890</v>
      </c>
      <c r="C71" t="s">
        <v>501</v>
      </c>
      <c r="D71" t="e">
        <v>#N/A</v>
      </c>
      <c r="E71" t="s">
        <v>1230</v>
      </c>
      <c r="F71">
        <v>31</v>
      </c>
      <c r="I71" t="s">
        <v>2503</v>
      </c>
      <c r="J71" t="s">
        <v>1577</v>
      </c>
      <c r="K71">
        <v>0.40100000000000002</v>
      </c>
      <c r="L71" t="s">
        <v>503</v>
      </c>
      <c r="O71" t="s">
        <v>502</v>
      </c>
      <c r="P71" t="s">
        <v>502</v>
      </c>
      <c r="Q71" t="s">
        <v>502</v>
      </c>
      <c r="R71" t="s">
        <v>502</v>
      </c>
      <c r="S71" t="s">
        <v>502</v>
      </c>
      <c r="T71" t="s">
        <v>502</v>
      </c>
      <c r="U71" t="s">
        <v>510</v>
      </c>
      <c r="V71" t="s">
        <v>504</v>
      </c>
      <c r="W71" t="s">
        <v>504</v>
      </c>
      <c r="X71" t="s">
        <v>510</v>
      </c>
      <c r="Y71" t="s">
        <v>502</v>
      </c>
      <c r="Z71" t="s">
        <v>502</v>
      </c>
      <c r="AA71" t="s">
        <v>502</v>
      </c>
      <c r="AB71" t="s">
        <v>504</v>
      </c>
      <c r="AC71" t="s">
        <v>502</v>
      </c>
      <c r="AD71" t="s">
        <v>504</v>
      </c>
      <c r="AE71" t="s">
        <v>504</v>
      </c>
      <c r="AF71" t="s">
        <v>502</v>
      </c>
      <c r="AG71" t="s">
        <v>504</v>
      </c>
      <c r="AH71" t="s">
        <v>502</v>
      </c>
      <c r="AI71" t="s">
        <v>502</v>
      </c>
      <c r="AJ71" t="s">
        <v>504</v>
      </c>
      <c r="AK71" t="s">
        <v>504</v>
      </c>
      <c r="AL71" t="s">
        <v>502</v>
      </c>
    </row>
    <row r="72" spans="1:38" x14ac:dyDescent="0.2">
      <c r="A72" t="s">
        <v>589</v>
      </c>
      <c r="B72" t="s">
        <v>1891</v>
      </c>
      <c r="C72" t="s">
        <v>501</v>
      </c>
      <c r="D72" t="s">
        <v>501</v>
      </c>
      <c r="E72" t="s">
        <v>1230</v>
      </c>
      <c r="F72">
        <v>48</v>
      </c>
      <c r="G72">
        <v>550</v>
      </c>
      <c r="H72">
        <v>1</v>
      </c>
      <c r="I72" t="s">
        <v>2502</v>
      </c>
      <c r="J72" t="s">
        <v>1576</v>
      </c>
      <c r="K72">
        <v>0.64524999999999999</v>
      </c>
      <c r="L72" t="s">
        <v>507</v>
      </c>
      <c r="M72" t="s">
        <v>508</v>
      </c>
      <c r="O72" t="s">
        <v>510</v>
      </c>
      <c r="P72" t="s">
        <v>502</v>
      </c>
      <c r="Q72" t="s">
        <v>502</v>
      </c>
      <c r="R72" t="s">
        <v>502</v>
      </c>
      <c r="S72" t="s">
        <v>502</v>
      </c>
      <c r="T72" t="s">
        <v>505</v>
      </c>
      <c r="U72" t="s">
        <v>510</v>
      </c>
      <c r="V72" t="s">
        <v>502</v>
      </c>
      <c r="W72" t="s">
        <v>502</v>
      </c>
      <c r="X72" t="s">
        <v>502</v>
      </c>
      <c r="Y72" t="s">
        <v>502</v>
      </c>
      <c r="Z72" t="s">
        <v>502</v>
      </c>
      <c r="AA72" t="s">
        <v>502</v>
      </c>
      <c r="AB72" t="s">
        <v>502</v>
      </c>
      <c r="AC72" t="s">
        <v>502</v>
      </c>
      <c r="AD72" t="s">
        <v>502</v>
      </c>
      <c r="AE72" t="s">
        <v>502</v>
      </c>
      <c r="AF72" t="s">
        <v>502</v>
      </c>
      <c r="AG72" t="s">
        <v>502</v>
      </c>
      <c r="AH72" t="s">
        <v>502</v>
      </c>
      <c r="AI72" t="s">
        <v>502</v>
      </c>
      <c r="AJ72" t="s">
        <v>502</v>
      </c>
      <c r="AK72" t="s">
        <v>502</v>
      </c>
      <c r="AL72" t="s">
        <v>502</v>
      </c>
    </row>
    <row r="73" spans="1:38" x14ac:dyDescent="0.2">
      <c r="A73" t="s">
        <v>590</v>
      </c>
      <c r="B73" t="s">
        <v>1892</v>
      </c>
      <c r="C73" t="s">
        <v>501</v>
      </c>
      <c r="D73" t="s">
        <v>501</v>
      </c>
      <c r="E73" t="s">
        <v>1230</v>
      </c>
      <c r="F73">
        <v>53</v>
      </c>
      <c r="G73">
        <v>470</v>
      </c>
      <c r="H73">
        <v>0</v>
      </c>
      <c r="I73" t="s">
        <v>2502</v>
      </c>
      <c r="J73" t="s">
        <v>1575</v>
      </c>
      <c r="K73">
        <v>0.71274999999999999</v>
      </c>
      <c r="L73" t="s">
        <v>507</v>
      </c>
      <c r="M73" t="s">
        <v>508</v>
      </c>
      <c r="N73" t="s">
        <v>503</v>
      </c>
      <c r="O73" t="s">
        <v>502</v>
      </c>
      <c r="P73" t="s">
        <v>510</v>
      </c>
      <c r="Q73" t="s">
        <v>502</v>
      </c>
      <c r="R73" t="s">
        <v>510</v>
      </c>
      <c r="S73" t="s">
        <v>502</v>
      </c>
      <c r="T73" t="s">
        <v>502</v>
      </c>
      <c r="U73" t="s">
        <v>510</v>
      </c>
      <c r="V73" t="s">
        <v>502</v>
      </c>
      <c r="W73" t="s">
        <v>502</v>
      </c>
      <c r="X73" t="s">
        <v>502</v>
      </c>
      <c r="Y73" t="s">
        <v>502</v>
      </c>
      <c r="Z73" t="s">
        <v>502</v>
      </c>
      <c r="AA73" t="s">
        <v>502</v>
      </c>
      <c r="AB73" t="s">
        <v>502</v>
      </c>
      <c r="AC73" t="s">
        <v>502</v>
      </c>
      <c r="AD73" t="s">
        <v>502</v>
      </c>
      <c r="AE73" t="s">
        <v>502</v>
      </c>
      <c r="AF73" t="s">
        <v>502</v>
      </c>
      <c r="AG73" t="s">
        <v>502</v>
      </c>
      <c r="AH73" t="s">
        <v>502</v>
      </c>
      <c r="AI73" t="s">
        <v>502</v>
      </c>
      <c r="AJ73" t="s">
        <v>502</v>
      </c>
      <c r="AK73" t="s">
        <v>502</v>
      </c>
      <c r="AL73" t="s">
        <v>502</v>
      </c>
    </row>
    <row r="74" spans="1:38" x14ac:dyDescent="0.2">
      <c r="A74" t="s">
        <v>591</v>
      </c>
      <c r="B74" t="s">
        <v>1893</v>
      </c>
      <c r="C74" t="s">
        <v>501</v>
      </c>
      <c r="D74" t="s">
        <v>501</v>
      </c>
      <c r="E74" t="s">
        <v>1230</v>
      </c>
      <c r="F74">
        <v>63</v>
      </c>
      <c r="G74">
        <v>157</v>
      </c>
      <c r="H74">
        <v>1</v>
      </c>
      <c r="I74" t="s">
        <v>2502</v>
      </c>
      <c r="J74" t="s">
        <v>1576</v>
      </c>
      <c r="K74">
        <v>0.84657894736842099</v>
      </c>
      <c r="L74" t="s">
        <v>507</v>
      </c>
      <c r="M74" t="s">
        <v>508</v>
      </c>
      <c r="O74" t="s">
        <v>502</v>
      </c>
      <c r="P74" t="s">
        <v>502</v>
      </c>
      <c r="Q74" t="s">
        <v>502</v>
      </c>
      <c r="R74" t="s">
        <v>502</v>
      </c>
      <c r="S74" t="s">
        <v>502</v>
      </c>
      <c r="T74" t="s">
        <v>502</v>
      </c>
      <c r="U74" t="s">
        <v>502</v>
      </c>
      <c r="V74" t="s">
        <v>502</v>
      </c>
      <c r="W74" t="s">
        <v>502</v>
      </c>
      <c r="X74" t="s">
        <v>502</v>
      </c>
      <c r="Y74" t="s">
        <v>505</v>
      </c>
      <c r="Z74" t="s">
        <v>510</v>
      </c>
      <c r="AA74" t="s">
        <v>505</v>
      </c>
      <c r="AB74" t="s">
        <v>502</v>
      </c>
      <c r="AC74" t="s">
        <v>502</v>
      </c>
      <c r="AD74" t="s">
        <v>502</v>
      </c>
      <c r="AE74" t="s">
        <v>502</v>
      </c>
      <c r="AF74" t="s">
        <v>502</v>
      </c>
      <c r="AG74" t="s">
        <v>502</v>
      </c>
      <c r="AH74" t="s">
        <v>502</v>
      </c>
      <c r="AI74" t="s">
        <v>502</v>
      </c>
      <c r="AJ74" t="s">
        <v>502</v>
      </c>
      <c r="AK74" t="s">
        <v>502</v>
      </c>
      <c r="AL74" t="s">
        <v>502</v>
      </c>
    </row>
    <row r="75" spans="1:38" x14ac:dyDescent="0.2">
      <c r="A75" t="s">
        <v>592</v>
      </c>
      <c r="B75" t="s">
        <v>1894</v>
      </c>
      <c r="C75" t="s">
        <v>501</v>
      </c>
      <c r="D75" t="s">
        <v>501</v>
      </c>
      <c r="E75" t="s">
        <v>1230</v>
      </c>
      <c r="F75">
        <v>49</v>
      </c>
      <c r="G75">
        <v>771</v>
      </c>
      <c r="H75">
        <v>1</v>
      </c>
      <c r="I75" t="s">
        <v>2502</v>
      </c>
      <c r="J75" t="s">
        <v>1578</v>
      </c>
      <c r="K75">
        <v>0.53374999999999995</v>
      </c>
      <c r="L75" t="s">
        <v>507</v>
      </c>
      <c r="M75" t="s">
        <v>508</v>
      </c>
      <c r="O75" t="s">
        <v>502</v>
      </c>
      <c r="P75" t="s">
        <v>504</v>
      </c>
      <c r="Q75" t="s">
        <v>502</v>
      </c>
      <c r="R75" t="s">
        <v>502</v>
      </c>
      <c r="S75" t="s">
        <v>502</v>
      </c>
      <c r="T75" t="s">
        <v>502</v>
      </c>
      <c r="U75" t="s">
        <v>502</v>
      </c>
      <c r="V75" t="s">
        <v>502</v>
      </c>
      <c r="W75" t="s">
        <v>502</v>
      </c>
      <c r="X75" t="s">
        <v>502</v>
      </c>
      <c r="Y75" t="s">
        <v>502</v>
      </c>
      <c r="Z75" t="s">
        <v>502</v>
      </c>
      <c r="AA75" t="s">
        <v>502</v>
      </c>
      <c r="AB75" t="s">
        <v>502</v>
      </c>
      <c r="AC75" t="s">
        <v>502</v>
      </c>
      <c r="AD75" t="s">
        <v>502</v>
      </c>
      <c r="AE75" t="s">
        <v>502</v>
      </c>
      <c r="AF75" t="s">
        <v>502</v>
      </c>
      <c r="AG75" t="s">
        <v>502</v>
      </c>
      <c r="AH75" t="s">
        <v>502</v>
      </c>
      <c r="AI75" t="s">
        <v>502</v>
      </c>
      <c r="AJ75" t="s">
        <v>502</v>
      </c>
      <c r="AK75" t="s">
        <v>502</v>
      </c>
      <c r="AL75" t="s">
        <v>502</v>
      </c>
    </row>
    <row r="76" spans="1:38" x14ac:dyDescent="0.2">
      <c r="A76" t="s">
        <v>593</v>
      </c>
      <c r="B76" t="s">
        <v>1895</v>
      </c>
      <c r="C76" t="s">
        <v>501</v>
      </c>
      <c r="D76" t="s">
        <v>501</v>
      </c>
      <c r="E76" t="s">
        <v>1231</v>
      </c>
      <c r="F76">
        <v>58</v>
      </c>
      <c r="G76">
        <v>543</v>
      </c>
      <c r="H76">
        <v>1</v>
      </c>
      <c r="I76" t="s">
        <v>2502</v>
      </c>
      <c r="J76" t="s">
        <v>1576</v>
      </c>
      <c r="K76">
        <v>0.714864864864865</v>
      </c>
      <c r="L76" t="s">
        <v>507</v>
      </c>
      <c r="M76" t="s">
        <v>508</v>
      </c>
      <c r="N76" t="s">
        <v>503</v>
      </c>
      <c r="O76" t="s">
        <v>502</v>
      </c>
      <c r="P76" t="s">
        <v>509</v>
      </c>
      <c r="Q76" t="s">
        <v>502</v>
      </c>
      <c r="R76" t="s">
        <v>502</v>
      </c>
      <c r="S76" t="s">
        <v>502</v>
      </c>
      <c r="T76" t="s">
        <v>502</v>
      </c>
      <c r="U76" t="s">
        <v>502</v>
      </c>
      <c r="V76" t="s">
        <v>502</v>
      </c>
      <c r="W76" t="s">
        <v>502</v>
      </c>
      <c r="X76" t="s">
        <v>502</v>
      </c>
      <c r="Y76" t="s">
        <v>505</v>
      </c>
      <c r="Z76" t="s">
        <v>505</v>
      </c>
      <c r="AA76" t="s">
        <v>505</v>
      </c>
      <c r="AB76" t="s">
        <v>502</v>
      </c>
      <c r="AC76" t="s">
        <v>502</v>
      </c>
      <c r="AD76" t="s">
        <v>502</v>
      </c>
      <c r="AE76" t="s">
        <v>502</v>
      </c>
      <c r="AF76" t="s">
        <v>505</v>
      </c>
      <c r="AG76" t="s">
        <v>502</v>
      </c>
      <c r="AH76" t="s">
        <v>502</v>
      </c>
      <c r="AI76" t="s">
        <v>502</v>
      </c>
      <c r="AJ76" t="s">
        <v>502</v>
      </c>
      <c r="AK76" t="s">
        <v>502</v>
      </c>
      <c r="AL76" t="s">
        <v>502</v>
      </c>
    </row>
    <row r="77" spans="1:38" x14ac:dyDescent="0.2">
      <c r="A77" t="s">
        <v>594</v>
      </c>
      <c r="B77" t="s">
        <v>1896</v>
      </c>
      <c r="C77" t="s">
        <v>501</v>
      </c>
      <c r="D77" t="e">
        <v>#N/A</v>
      </c>
      <c r="E77" t="s">
        <v>1231</v>
      </c>
      <c r="F77">
        <v>58</v>
      </c>
      <c r="I77" t="s">
        <v>2502</v>
      </c>
      <c r="J77" t="s">
        <v>1575</v>
      </c>
      <c r="K77">
        <v>0.71125000000000005</v>
      </c>
    </row>
    <row r="78" spans="1:38" x14ac:dyDescent="0.2">
      <c r="A78" t="s">
        <v>595</v>
      </c>
      <c r="B78" t="s">
        <v>1897</v>
      </c>
      <c r="C78" t="s">
        <v>501</v>
      </c>
      <c r="D78" t="e">
        <v>#N/A</v>
      </c>
      <c r="E78" t="s">
        <v>1230</v>
      </c>
      <c r="F78">
        <v>68</v>
      </c>
      <c r="I78" t="s">
        <v>2502</v>
      </c>
      <c r="J78" t="s">
        <v>1575</v>
      </c>
      <c r="K78">
        <v>0.70650000000000002</v>
      </c>
      <c r="L78" t="s">
        <v>507</v>
      </c>
      <c r="O78" t="s">
        <v>502</v>
      </c>
      <c r="P78" t="s">
        <v>504</v>
      </c>
      <c r="Q78" t="s">
        <v>502</v>
      </c>
      <c r="R78" t="s">
        <v>502</v>
      </c>
      <c r="S78" t="s">
        <v>502</v>
      </c>
      <c r="T78" t="s">
        <v>502</v>
      </c>
      <c r="U78" t="s">
        <v>502</v>
      </c>
      <c r="V78" t="s">
        <v>502</v>
      </c>
      <c r="W78" t="s">
        <v>502</v>
      </c>
      <c r="X78" t="s">
        <v>502</v>
      </c>
      <c r="Y78" t="s">
        <v>502</v>
      </c>
      <c r="Z78" t="s">
        <v>502</v>
      </c>
      <c r="AA78" t="s">
        <v>502</v>
      </c>
      <c r="AB78" t="s">
        <v>504</v>
      </c>
      <c r="AC78" t="s">
        <v>502</v>
      </c>
      <c r="AD78" t="s">
        <v>502</v>
      </c>
      <c r="AE78" t="s">
        <v>502</v>
      </c>
      <c r="AF78" t="s">
        <v>502</v>
      </c>
      <c r="AG78" t="s">
        <v>502</v>
      </c>
      <c r="AH78" t="s">
        <v>502</v>
      </c>
      <c r="AI78" t="s">
        <v>502</v>
      </c>
      <c r="AJ78" t="s">
        <v>502</v>
      </c>
      <c r="AK78" t="s">
        <v>502</v>
      </c>
      <c r="AL78" t="s">
        <v>502</v>
      </c>
    </row>
    <row r="79" spans="1:38" x14ac:dyDescent="0.2">
      <c r="A79" t="s">
        <v>596</v>
      </c>
      <c r="B79" t="s">
        <v>1898</v>
      </c>
      <c r="C79" t="s">
        <v>501</v>
      </c>
      <c r="D79" t="s">
        <v>501</v>
      </c>
      <c r="E79" t="s">
        <v>1231</v>
      </c>
      <c r="F79">
        <v>60</v>
      </c>
      <c r="G79">
        <v>485</v>
      </c>
      <c r="H79">
        <v>1</v>
      </c>
      <c r="I79" t="s">
        <v>2502</v>
      </c>
      <c r="J79" t="s">
        <v>1576</v>
      </c>
      <c r="K79">
        <v>0.79549999999999998</v>
      </c>
      <c r="L79" t="s">
        <v>507</v>
      </c>
      <c r="M79" t="s">
        <v>508</v>
      </c>
      <c r="N79" t="s">
        <v>503</v>
      </c>
      <c r="O79" t="s">
        <v>510</v>
      </c>
      <c r="P79" t="s">
        <v>510</v>
      </c>
      <c r="Q79" t="s">
        <v>510</v>
      </c>
      <c r="R79" t="s">
        <v>502</v>
      </c>
      <c r="S79" t="s">
        <v>502</v>
      </c>
      <c r="T79" t="s">
        <v>502</v>
      </c>
      <c r="U79" t="s">
        <v>510</v>
      </c>
      <c r="V79" t="s">
        <v>502</v>
      </c>
      <c r="W79" t="s">
        <v>502</v>
      </c>
      <c r="X79" t="s">
        <v>502</v>
      </c>
      <c r="Y79" t="s">
        <v>502</v>
      </c>
      <c r="Z79" t="s">
        <v>502</v>
      </c>
      <c r="AA79" t="s">
        <v>502</v>
      </c>
      <c r="AB79" t="s">
        <v>502</v>
      </c>
      <c r="AC79" t="s">
        <v>502</v>
      </c>
      <c r="AD79" t="s">
        <v>502</v>
      </c>
      <c r="AE79" t="s">
        <v>502</v>
      </c>
      <c r="AF79" t="s">
        <v>502</v>
      </c>
      <c r="AG79" t="s">
        <v>502</v>
      </c>
      <c r="AH79" t="s">
        <v>502</v>
      </c>
      <c r="AI79" t="s">
        <v>502</v>
      </c>
      <c r="AJ79" t="s">
        <v>502</v>
      </c>
      <c r="AK79" t="s">
        <v>502</v>
      </c>
      <c r="AL79" t="s">
        <v>502</v>
      </c>
    </row>
    <row r="80" spans="1:38" x14ac:dyDescent="0.2">
      <c r="A80" t="s">
        <v>597</v>
      </c>
      <c r="B80" t="s">
        <v>1899</v>
      </c>
      <c r="C80" t="s">
        <v>501</v>
      </c>
      <c r="D80" t="e">
        <v>#N/A</v>
      </c>
      <c r="E80" t="s">
        <v>1230</v>
      </c>
      <c r="F80">
        <v>65</v>
      </c>
      <c r="I80" t="s">
        <v>2502</v>
      </c>
      <c r="J80" t="s">
        <v>1577</v>
      </c>
      <c r="K80">
        <v>0.74875000000000003</v>
      </c>
      <c r="L80" t="s">
        <v>507</v>
      </c>
      <c r="O80" t="s">
        <v>502</v>
      </c>
      <c r="P80" t="s">
        <v>502</v>
      </c>
      <c r="Q80" t="s">
        <v>502</v>
      </c>
      <c r="R80" t="s">
        <v>510</v>
      </c>
      <c r="S80" t="s">
        <v>502</v>
      </c>
      <c r="T80" t="s">
        <v>502</v>
      </c>
      <c r="U80" t="s">
        <v>502</v>
      </c>
      <c r="V80" t="s">
        <v>502</v>
      </c>
      <c r="W80" t="s">
        <v>504</v>
      </c>
      <c r="X80" t="s">
        <v>502</v>
      </c>
      <c r="Y80" t="s">
        <v>505</v>
      </c>
      <c r="Z80" t="s">
        <v>505</v>
      </c>
      <c r="AA80" t="s">
        <v>505</v>
      </c>
      <c r="AB80" t="s">
        <v>502</v>
      </c>
      <c r="AC80" t="s">
        <v>502</v>
      </c>
      <c r="AD80" t="s">
        <v>504</v>
      </c>
      <c r="AE80" t="s">
        <v>502</v>
      </c>
      <c r="AF80" t="s">
        <v>502</v>
      </c>
      <c r="AG80" t="s">
        <v>502</v>
      </c>
      <c r="AH80" t="s">
        <v>502</v>
      </c>
      <c r="AI80" t="s">
        <v>502</v>
      </c>
      <c r="AJ80" t="s">
        <v>502</v>
      </c>
      <c r="AK80" t="s">
        <v>502</v>
      </c>
      <c r="AL80" t="s">
        <v>502</v>
      </c>
    </row>
    <row r="81" spans="1:38" x14ac:dyDescent="0.2">
      <c r="A81" t="s">
        <v>598</v>
      </c>
      <c r="B81" t="s">
        <v>1900</v>
      </c>
      <c r="C81" t="s">
        <v>501</v>
      </c>
      <c r="D81" t="s">
        <v>501</v>
      </c>
      <c r="E81" t="s">
        <v>1230</v>
      </c>
      <c r="F81">
        <v>72</v>
      </c>
      <c r="G81">
        <v>36</v>
      </c>
      <c r="H81">
        <v>1</v>
      </c>
      <c r="I81" t="s">
        <v>2502</v>
      </c>
      <c r="J81" t="s">
        <v>1578</v>
      </c>
      <c r="K81">
        <v>0.51775000000000004</v>
      </c>
      <c r="L81" t="s">
        <v>507</v>
      </c>
      <c r="M81" t="s">
        <v>508</v>
      </c>
      <c r="O81" t="s">
        <v>502</v>
      </c>
      <c r="P81" t="s">
        <v>502</v>
      </c>
      <c r="Q81" t="s">
        <v>502</v>
      </c>
      <c r="R81" t="s">
        <v>502</v>
      </c>
      <c r="S81" t="s">
        <v>502</v>
      </c>
      <c r="T81" t="s">
        <v>502</v>
      </c>
      <c r="U81" t="s">
        <v>502</v>
      </c>
      <c r="V81" t="s">
        <v>502</v>
      </c>
      <c r="W81" t="s">
        <v>502</v>
      </c>
      <c r="X81" t="s">
        <v>502</v>
      </c>
      <c r="Y81" t="s">
        <v>502</v>
      </c>
      <c r="Z81" t="s">
        <v>502</v>
      </c>
      <c r="AA81" t="s">
        <v>502</v>
      </c>
      <c r="AB81" t="s">
        <v>502</v>
      </c>
      <c r="AC81" t="s">
        <v>502</v>
      </c>
      <c r="AD81" t="s">
        <v>502</v>
      </c>
      <c r="AE81" t="s">
        <v>502</v>
      </c>
      <c r="AF81" t="s">
        <v>502</v>
      </c>
      <c r="AG81" t="s">
        <v>502</v>
      </c>
      <c r="AH81" t="s">
        <v>502</v>
      </c>
      <c r="AI81" t="s">
        <v>502</v>
      </c>
      <c r="AJ81" t="s">
        <v>502</v>
      </c>
      <c r="AK81" t="s">
        <v>502</v>
      </c>
      <c r="AL81" t="s">
        <v>502</v>
      </c>
    </row>
    <row r="82" spans="1:38" x14ac:dyDescent="0.2">
      <c r="A82" t="s">
        <v>599</v>
      </c>
      <c r="B82" t="s">
        <v>1901</v>
      </c>
      <c r="C82" t="s">
        <v>501</v>
      </c>
      <c r="D82" t="s">
        <v>501</v>
      </c>
      <c r="E82" t="s">
        <v>1230</v>
      </c>
      <c r="F82">
        <v>82</v>
      </c>
      <c r="G82">
        <v>693</v>
      </c>
      <c r="H82">
        <v>0</v>
      </c>
      <c r="I82" t="s">
        <v>2502</v>
      </c>
      <c r="J82" t="s">
        <v>1577</v>
      </c>
      <c r="K82">
        <v>0.64124999999999999</v>
      </c>
      <c r="L82" t="s">
        <v>507</v>
      </c>
      <c r="M82" t="s">
        <v>508</v>
      </c>
      <c r="O82" t="s">
        <v>510</v>
      </c>
      <c r="P82" t="s">
        <v>502</v>
      </c>
      <c r="Q82" t="s">
        <v>502</v>
      </c>
      <c r="R82" t="s">
        <v>502</v>
      </c>
      <c r="S82" t="s">
        <v>510</v>
      </c>
      <c r="T82" t="s">
        <v>510</v>
      </c>
      <c r="U82" t="s">
        <v>510</v>
      </c>
      <c r="V82" t="s">
        <v>502</v>
      </c>
      <c r="W82" t="s">
        <v>502</v>
      </c>
      <c r="X82" t="s">
        <v>502</v>
      </c>
      <c r="Y82" t="s">
        <v>502</v>
      </c>
      <c r="Z82" t="s">
        <v>502</v>
      </c>
      <c r="AA82" t="s">
        <v>502</v>
      </c>
      <c r="AB82" t="s">
        <v>502</v>
      </c>
      <c r="AC82" t="s">
        <v>502</v>
      </c>
      <c r="AD82" t="s">
        <v>502</v>
      </c>
      <c r="AE82" t="s">
        <v>502</v>
      </c>
      <c r="AF82" t="s">
        <v>502</v>
      </c>
      <c r="AG82" t="s">
        <v>510</v>
      </c>
      <c r="AH82" t="s">
        <v>502</v>
      </c>
      <c r="AI82" t="s">
        <v>502</v>
      </c>
      <c r="AJ82" t="s">
        <v>502</v>
      </c>
      <c r="AK82" t="s">
        <v>502</v>
      </c>
      <c r="AL82" t="s">
        <v>502</v>
      </c>
    </row>
    <row r="83" spans="1:38" x14ac:dyDescent="0.2">
      <c r="A83" t="s">
        <v>600</v>
      </c>
      <c r="B83" t="s">
        <v>1902</v>
      </c>
      <c r="C83" t="s">
        <v>501</v>
      </c>
      <c r="D83" t="s">
        <v>501</v>
      </c>
      <c r="E83" t="s">
        <v>1230</v>
      </c>
      <c r="F83">
        <v>67</v>
      </c>
      <c r="G83">
        <v>268</v>
      </c>
      <c r="H83">
        <v>0</v>
      </c>
      <c r="I83" t="s">
        <v>2502</v>
      </c>
      <c r="J83" t="s">
        <v>1576</v>
      </c>
      <c r="K83">
        <v>0.64024999999999999</v>
      </c>
      <c r="L83" t="s">
        <v>507</v>
      </c>
      <c r="M83" t="s">
        <v>508</v>
      </c>
      <c r="O83" t="s">
        <v>502</v>
      </c>
      <c r="P83" t="s">
        <v>504</v>
      </c>
      <c r="Q83" t="s">
        <v>502</v>
      </c>
      <c r="R83" t="s">
        <v>510</v>
      </c>
      <c r="S83" t="s">
        <v>502</v>
      </c>
      <c r="T83" t="s">
        <v>502</v>
      </c>
      <c r="U83" t="s">
        <v>502</v>
      </c>
      <c r="V83" t="s">
        <v>502</v>
      </c>
      <c r="W83" t="s">
        <v>502</v>
      </c>
      <c r="X83" t="s">
        <v>502</v>
      </c>
      <c r="Y83" t="s">
        <v>505</v>
      </c>
      <c r="Z83" t="s">
        <v>505</v>
      </c>
      <c r="AA83" t="s">
        <v>505</v>
      </c>
      <c r="AB83" t="s">
        <v>502</v>
      </c>
      <c r="AC83" t="s">
        <v>502</v>
      </c>
      <c r="AD83" t="s">
        <v>502</v>
      </c>
      <c r="AE83" t="s">
        <v>502</v>
      </c>
      <c r="AF83" t="s">
        <v>502</v>
      </c>
      <c r="AG83" t="s">
        <v>502</v>
      </c>
      <c r="AH83" t="s">
        <v>502</v>
      </c>
      <c r="AI83" t="s">
        <v>502</v>
      </c>
      <c r="AJ83" t="s">
        <v>502</v>
      </c>
      <c r="AK83" t="s">
        <v>502</v>
      </c>
      <c r="AL83" t="s">
        <v>502</v>
      </c>
    </row>
    <row r="84" spans="1:38" x14ac:dyDescent="0.2">
      <c r="A84" t="s">
        <v>601</v>
      </c>
      <c r="B84" t="s">
        <v>1903</v>
      </c>
      <c r="C84" t="s">
        <v>501</v>
      </c>
      <c r="D84" t="s">
        <v>501</v>
      </c>
      <c r="E84" t="s">
        <v>1230</v>
      </c>
      <c r="F84">
        <v>76</v>
      </c>
      <c r="G84">
        <v>146</v>
      </c>
      <c r="H84">
        <v>1</v>
      </c>
      <c r="I84" t="s">
        <v>2502</v>
      </c>
      <c r="J84" t="s">
        <v>1575</v>
      </c>
      <c r="K84">
        <v>0.73974358974359</v>
      </c>
      <c r="L84" t="s">
        <v>507</v>
      </c>
      <c r="M84" t="s">
        <v>508</v>
      </c>
      <c r="O84" t="s">
        <v>510</v>
      </c>
      <c r="P84" t="s">
        <v>502</v>
      </c>
      <c r="Q84" t="s">
        <v>502</v>
      </c>
      <c r="R84" t="s">
        <v>502</v>
      </c>
      <c r="S84" t="s">
        <v>502</v>
      </c>
      <c r="T84" t="s">
        <v>502</v>
      </c>
      <c r="U84" t="s">
        <v>510</v>
      </c>
      <c r="V84" t="s">
        <v>502</v>
      </c>
      <c r="W84" t="s">
        <v>502</v>
      </c>
      <c r="X84" t="s">
        <v>502</v>
      </c>
      <c r="Y84" t="s">
        <v>505</v>
      </c>
      <c r="Z84" t="s">
        <v>505</v>
      </c>
      <c r="AA84" t="s">
        <v>505</v>
      </c>
      <c r="AB84" t="s">
        <v>502</v>
      </c>
      <c r="AC84" t="s">
        <v>502</v>
      </c>
      <c r="AD84" t="s">
        <v>502</v>
      </c>
      <c r="AE84" t="s">
        <v>502</v>
      </c>
      <c r="AF84" t="s">
        <v>502</v>
      </c>
      <c r="AG84" t="s">
        <v>502</v>
      </c>
      <c r="AH84" t="s">
        <v>502</v>
      </c>
      <c r="AI84" t="s">
        <v>502</v>
      </c>
      <c r="AJ84" t="s">
        <v>502</v>
      </c>
      <c r="AK84" t="s">
        <v>502</v>
      </c>
      <c r="AL84" t="s">
        <v>502</v>
      </c>
    </row>
    <row r="85" spans="1:38" x14ac:dyDescent="0.2">
      <c r="A85" t="s">
        <v>602</v>
      </c>
      <c r="B85" t="s">
        <v>1904</v>
      </c>
      <c r="C85" t="s">
        <v>501</v>
      </c>
      <c r="D85" t="s">
        <v>501</v>
      </c>
      <c r="E85" t="s">
        <v>1230</v>
      </c>
      <c r="F85">
        <v>72</v>
      </c>
      <c r="G85">
        <v>454</v>
      </c>
      <c r="H85">
        <v>1</v>
      </c>
      <c r="I85" t="s">
        <v>2502</v>
      </c>
      <c r="J85" t="s">
        <v>1575</v>
      </c>
      <c r="K85">
        <v>0.73153846153846103</v>
      </c>
      <c r="L85" t="s">
        <v>507</v>
      </c>
      <c r="M85" t="s">
        <v>508</v>
      </c>
      <c r="O85" t="s">
        <v>502</v>
      </c>
      <c r="P85" t="s">
        <v>504</v>
      </c>
      <c r="Q85" t="s">
        <v>502</v>
      </c>
      <c r="R85" t="s">
        <v>502</v>
      </c>
      <c r="S85" t="s">
        <v>502</v>
      </c>
      <c r="T85" t="s">
        <v>502</v>
      </c>
      <c r="U85" t="s">
        <v>502</v>
      </c>
      <c r="V85" t="s">
        <v>502</v>
      </c>
      <c r="W85" t="s">
        <v>502</v>
      </c>
      <c r="X85" t="s">
        <v>502</v>
      </c>
      <c r="Y85" t="s">
        <v>505</v>
      </c>
      <c r="Z85" t="s">
        <v>505</v>
      </c>
      <c r="AA85" t="s">
        <v>505</v>
      </c>
      <c r="AB85" t="s">
        <v>502</v>
      </c>
      <c r="AC85" t="s">
        <v>502</v>
      </c>
      <c r="AD85" t="s">
        <v>502</v>
      </c>
      <c r="AE85" t="s">
        <v>502</v>
      </c>
      <c r="AF85" t="s">
        <v>502</v>
      </c>
      <c r="AG85" t="s">
        <v>502</v>
      </c>
      <c r="AH85" t="s">
        <v>502</v>
      </c>
      <c r="AI85" t="s">
        <v>502</v>
      </c>
      <c r="AJ85" t="s">
        <v>502</v>
      </c>
      <c r="AK85" t="s">
        <v>502</v>
      </c>
      <c r="AL85" t="s">
        <v>502</v>
      </c>
    </row>
    <row r="86" spans="1:38" x14ac:dyDescent="0.2">
      <c r="A86" t="s">
        <v>603</v>
      </c>
      <c r="B86" t="s">
        <v>1905</v>
      </c>
      <c r="C86" t="s">
        <v>501</v>
      </c>
      <c r="D86" t="e">
        <v>#N/A</v>
      </c>
      <c r="I86" t="s">
        <v>2504</v>
      </c>
      <c r="J86" t="s">
        <v>1578</v>
      </c>
      <c r="K86">
        <v>0.44600000000000001</v>
      </c>
      <c r="L86" t="s">
        <v>507</v>
      </c>
      <c r="M86" t="s">
        <v>508</v>
      </c>
      <c r="O86" t="s">
        <v>510</v>
      </c>
      <c r="P86" t="s">
        <v>502</v>
      </c>
      <c r="Q86" t="s">
        <v>502</v>
      </c>
      <c r="R86" t="s">
        <v>502</v>
      </c>
      <c r="S86" t="s">
        <v>502</v>
      </c>
      <c r="T86" t="s">
        <v>502</v>
      </c>
      <c r="U86" t="s">
        <v>502</v>
      </c>
      <c r="V86" t="s">
        <v>502</v>
      </c>
      <c r="W86" t="s">
        <v>502</v>
      </c>
      <c r="X86" t="s">
        <v>502</v>
      </c>
      <c r="Y86" t="s">
        <v>505</v>
      </c>
      <c r="Z86" t="s">
        <v>505</v>
      </c>
      <c r="AA86" t="s">
        <v>502</v>
      </c>
      <c r="AB86" t="s">
        <v>502</v>
      </c>
      <c r="AC86" t="s">
        <v>502</v>
      </c>
      <c r="AD86" t="s">
        <v>502</v>
      </c>
      <c r="AE86" t="s">
        <v>502</v>
      </c>
      <c r="AF86" t="s">
        <v>502</v>
      </c>
      <c r="AG86" t="s">
        <v>502</v>
      </c>
      <c r="AH86" t="s">
        <v>502</v>
      </c>
      <c r="AI86" t="s">
        <v>502</v>
      </c>
      <c r="AJ86" t="s">
        <v>502</v>
      </c>
      <c r="AK86" t="s">
        <v>502</v>
      </c>
      <c r="AL86" t="s">
        <v>502</v>
      </c>
    </row>
    <row r="87" spans="1:38" x14ac:dyDescent="0.2">
      <c r="A87" t="s">
        <v>604</v>
      </c>
      <c r="B87" t="s">
        <v>1906</v>
      </c>
      <c r="C87" t="s">
        <v>501</v>
      </c>
      <c r="D87" t="s">
        <v>501</v>
      </c>
      <c r="E87" t="s">
        <v>1231</v>
      </c>
      <c r="F87">
        <v>70</v>
      </c>
      <c r="G87">
        <v>279</v>
      </c>
      <c r="H87">
        <v>1</v>
      </c>
      <c r="I87" t="s">
        <v>2502</v>
      </c>
      <c r="J87" t="s">
        <v>1575</v>
      </c>
      <c r="K87">
        <v>0.61699999999999999</v>
      </c>
      <c r="L87" t="s">
        <v>507</v>
      </c>
      <c r="M87" t="s">
        <v>508</v>
      </c>
      <c r="O87" t="s">
        <v>510</v>
      </c>
      <c r="P87" t="s">
        <v>509</v>
      </c>
      <c r="Q87" t="s">
        <v>502</v>
      </c>
      <c r="R87" t="s">
        <v>502</v>
      </c>
      <c r="S87" t="s">
        <v>502</v>
      </c>
      <c r="T87" t="s">
        <v>502</v>
      </c>
      <c r="U87" t="s">
        <v>502</v>
      </c>
      <c r="V87" t="s">
        <v>502</v>
      </c>
      <c r="W87" t="s">
        <v>502</v>
      </c>
      <c r="X87" t="s">
        <v>502</v>
      </c>
      <c r="Y87" t="s">
        <v>505</v>
      </c>
      <c r="Z87" t="s">
        <v>505</v>
      </c>
      <c r="AA87" t="s">
        <v>505</v>
      </c>
      <c r="AB87" t="s">
        <v>502</v>
      </c>
      <c r="AC87" t="s">
        <v>502</v>
      </c>
      <c r="AD87" t="s">
        <v>502</v>
      </c>
      <c r="AE87" t="s">
        <v>502</v>
      </c>
      <c r="AF87" t="s">
        <v>505</v>
      </c>
      <c r="AG87" t="s">
        <v>502</v>
      </c>
      <c r="AH87" t="s">
        <v>502</v>
      </c>
      <c r="AI87" t="s">
        <v>502</v>
      </c>
      <c r="AJ87" t="s">
        <v>502</v>
      </c>
      <c r="AK87" t="s">
        <v>502</v>
      </c>
      <c r="AL87" t="s">
        <v>502</v>
      </c>
    </row>
    <row r="88" spans="1:38" x14ac:dyDescent="0.2">
      <c r="A88" t="s">
        <v>605</v>
      </c>
      <c r="B88" t="s">
        <v>1907</v>
      </c>
      <c r="C88" t="s">
        <v>501</v>
      </c>
      <c r="D88" t="s">
        <v>501</v>
      </c>
      <c r="E88" t="s">
        <v>1230</v>
      </c>
      <c r="F88">
        <v>30</v>
      </c>
      <c r="G88">
        <v>1024</v>
      </c>
      <c r="H88">
        <v>1</v>
      </c>
      <c r="I88" t="s">
        <v>2503</v>
      </c>
      <c r="J88" t="s">
        <v>1577</v>
      </c>
      <c r="K88">
        <v>0.62324999999999997</v>
      </c>
      <c r="L88" t="s">
        <v>503</v>
      </c>
      <c r="M88" t="s">
        <v>508</v>
      </c>
      <c r="O88" t="s">
        <v>502</v>
      </c>
      <c r="P88" t="s">
        <v>502</v>
      </c>
      <c r="Q88" t="s">
        <v>502</v>
      </c>
      <c r="R88" t="s">
        <v>502</v>
      </c>
      <c r="S88" t="s">
        <v>510</v>
      </c>
      <c r="T88" t="s">
        <v>502</v>
      </c>
      <c r="U88" t="s">
        <v>510</v>
      </c>
      <c r="V88" t="s">
        <v>502</v>
      </c>
      <c r="W88" t="s">
        <v>502</v>
      </c>
      <c r="X88" t="s">
        <v>510</v>
      </c>
      <c r="Y88" t="s">
        <v>502</v>
      </c>
      <c r="Z88" t="s">
        <v>502</v>
      </c>
      <c r="AA88" t="s">
        <v>502</v>
      </c>
      <c r="AB88" t="s">
        <v>504</v>
      </c>
      <c r="AC88" t="s">
        <v>502</v>
      </c>
      <c r="AD88" t="s">
        <v>502</v>
      </c>
      <c r="AE88" t="s">
        <v>502</v>
      </c>
      <c r="AF88" t="s">
        <v>502</v>
      </c>
      <c r="AG88" t="s">
        <v>502</v>
      </c>
      <c r="AH88" t="s">
        <v>510</v>
      </c>
      <c r="AI88" t="s">
        <v>502</v>
      </c>
      <c r="AJ88" t="s">
        <v>504</v>
      </c>
      <c r="AK88" t="s">
        <v>504</v>
      </c>
      <c r="AL88" t="s">
        <v>502</v>
      </c>
    </row>
    <row r="89" spans="1:38" x14ac:dyDescent="0.2">
      <c r="A89" t="s">
        <v>606</v>
      </c>
      <c r="B89" t="s">
        <v>1908</v>
      </c>
      <c r="C89" t="s">
        <v>501</v>
      </c>
      <c r="D89" t="s">
        <v>501</v>
      </c>
      <c r="E89" t="s">
        <v>1230</v>
      </c>
      <c r="F89">
        <v>58</v>
      </c>
      <c r="G89">
        <v>535</v>
      </c>
      <c r="H89">
        <v>1</v>
      </c>
      <c r="I89" t="s">
        <v>2502</v>
      </c>
      <c r="J89" t="s">
        <v>1575</v>
      </c>
      <c r="K89">
        <v>0.72</v>
      </c>
      <c r="L89" t="s">
        <v>507</v>
      </c>
    </row>
    <row r="90" spans="1:38" x14ac:dyDescent="0.2">
      <c r="A90" t="s">
        <v>607</v>
      </c>
      <c r="B90" t="s">
        <v>1909</v>
      </c>
      <c r="C90" t="s">
        <v>501</v>
      </c>
      <c r="D90" t="s">
        <v>501</v>
      </c>
      <c r="E90" t="s">
        <v>1230</v>
      </c>
      <c r="F90">
        <v>62</v>
      </c>
      <c r="G90">
        <v>480</v>
      </c>
      <c r="H90">
        <v>1</v>
      </c>
      <c r="I90" t="s">
        <v>2502</v>
      </c>
      <c r="J90" t="s">
        <v>1575</v>
      </c>
      <c r="K90">
        <v>0.73024999999999995</v>
      </c>
      <c r="L90" t="s">
        <v>507</v>
      </c>
      <c r="M90" t="s">
        <v>508</v>
      </c>
      <c r="N90" t="s">
        <v>503</v>
      </c>
      <c r="O90" t="s">
        <v>502</v>
      </c>
      <c r="P90" t="s">
        <v>509</v>
      </c>
      <c r="Q90" t="s">
        <v>502</v>
      </c>
      <c r="R90" t="s">
        <v>502</v>
      </c>
      <c r="S90" t="s">
        <v>502</v>
      </c>
      <c r="T90" t="s">
        <v>502</v>
      </c>
      <c r="U90" t="s">
        <v>502</v>
      </c>
      <c r="V90" t="s">
        <v>502</v>
      </c>
      <c r="W90" t="s">
        <v>502</v>
      </c>
      <c r="X90" t="s">
        <v>502</v>
      </c>
      <c r="Y90" t="s">
        <v>505</v>
      </c>
      <c r="Z90" t="s">
        <v>505</v>
      </c>
      <c r="AA90" t="s">
        <v>505</v>
      </c>
      <c r="AB90" t="s">
        <v>502</v>
      </c>
      <c r="AC90" t="s">
        <v>502</v>
      </c>
      <c r="AD90" t="s">
        <v>502</v>
      </c>
      <c r="AE90" t="s">
        <v>502</v>
      </c>
      <c r="AF90" t="s">
        <v>502</v>
      </c>
      <c r="AG90" t="s">
        <v>502</v>
      </c>
      <c r="AH90" t="s">
        <v>502</v>
      </c>
      <c r="AI90" t="s">
        <v>502</v>
      </c>
      <c r="AJ90" t="s">
        <v>502</v>
      </c>
      <c r="AK90" t="s">
        <v>502</v>
      </c>
      <c r="AL90" t="s">
        <v>502</v>
      </c>
    </row>
    <row r="91" spans="1:38" x14ac:dyDescent="0.2">
      <c r="A91" t="s">
        <v>608</v>
      </c>
      <c r="B91" t="s">
        <v>1910</v>
      </c>
      <c r="C91" t="s">
        <v>501</v>
      </c>
      <c r="D91" t="s">
        <v>501</v>
      </c>
      <c r="E91" t="s">
        <v>1230</v>
      </c>
      <c r="F91">
        <v>51</v>
      </c>
      <c r="G91">
        <v>254</v>
      </c>
      <c r="H91">
        <v>1</v>
      </c>
      <c r="I91" t="s">
        <v>2502</v>
      </c>
      <c r="J91" t="s">
        <v>1578</v>
      </c>
      <c r="K91">
        <v>0.42675000000000002</v>
      </c>
      <c r="L91" t="s">
        <v>507</v>
      </c>
      <c r="M91" t="s">
        <v>508</v>
      </c>
      <c r="N91" t="s">
        <v>503</v>
      </c>
      <c r="O91" t="s">
        <v>510</v>
      </c>
      <c r="P91" t="s">
        <v>502</v>
      </c>
      <c r="Q91" t="s">
        <v>502</v>
      </c>
      <c r="R91" t="s">
        <v>502</v>
      </c>
      <c r="S91" t="s">
        <v>502</v>
      </c>
      <c r="T91" t="s">
        <v>502</v>
      </c>
      <c r="U91" t="s">
        <v>502</v>
      </c>
      <c r="V91" t="s">
        <v>502</v>
      </c>
      <c r="W91" t="s">
        <v>502</v>
      </c>
      <c r="X91" t="s">
        <v>502</v>
      </c>
      <c r="Y91" t="s">
        <v>505</v>
      </c>
      <c r="Z91" t="s">
        <v>505</v>
      </c>
      <c r="AA91" t="s">
        <v>505</v>
      </c>
      <c r="AB91" t="s">
        <v>502</v>
      </c>
      <c r="AC91" t="s">
        <v>502</v>
      </c>
      <c r="AD91" t="s">
        <v>502</v>
      </c>
      <c r="AE91" t="s">
        <v>502</v>
      </c>
      <c r="AF91" t="s">
        <v>502</v>
      </c>
      <c r="AG91" t="s">
        <v>502</v>
      </c>
      <c r="AH91" t="s">
        <v>504</v>
      </c>
      <c r="AI91" t="s">
        <v>504</v>
      </c>
      <c r="AJ91" t="s">
        <v>502</v>
      </c>
      <c r="AK91" t="s">
        <v>502</v>
      </c>
      <c r="AL91" t="s">
        <v>502</v>
      </c>
    </row>
    <row r="92" spans="1:38" x14ac:dyDescent="0.2">
      <c r="A92" t="s">
        <v>609</v>
      </c>
      <c r="B92" t="s">
        <v>1911</v>
      </c>
      <c r="C92" t="s">
        <v>501</v>
      </c>
      <c r="D92" t="s">
        <v>501</v>
      </c>
      <c r="E92" t="s">
        <v>1230</v>
      </c>
      <c r="F92">
        <v>67</v>
      </c>
      <c r="G92">
        <v>766</v>
      </c>
      <c r="H92">
        <v>1</v>
      </c>
      <c r="I92" t="s">
        <v>2502</v>
      </c>
      <c r="J92" t="s">
        <v>1575</v>
      </c>
      <c r="K92">
        <v>0.74850000000000005</v>
      </c>
      <c r="L92" t="s">
        <v>507</v>
      </c>
      <c r="M92" t="s">
        <v>508</v>
      </c>
      <c r="O92" t="s">
        <v>502</v>
      </c>
      <c r="P92" t="s">
        <v>504</v>
      </c>
      <c r="Q92" t="s">
        <v>502</v>
      </c>
      <c r="R92" t="s">
        <v>502</v>
      </c>
      <c r="S92" t="s">
        <v>502</v>
      </c>
      <c r="T92" t="s">
        <v>502</v>
      </c>
      <c r="U92" t="s">
        <v>502</v>
      </c>
      <c r="V92" t="s">
        <v>502</v>
      </c>
      <c r="W92" t="s">
        <v>502</v>
      </c>
      <c r="X92" t="s">
        <v>502</v>
      </c>
      <c r="Y92" t="s">
        <v>510</v>
      </c>
      <c r="Z92" t="s">
        <v>502</v>
      </c>
      <c r="AA92" t="s">
        <v>502</v>
      </c>
      <c r="AB92" t="s">
        <v>502</v>
      </c>
      <c r="AC92" t="s">
        <v>502</v>
      </c>
      <c r="AD92" t="s">
        <v>502</v>
      </c>
      <c r="AE92" t="s">
        <v>502</v>
      </c>
      <c r="AF92" t="s">
        <v>502</v>
      </c>
      <c r="AG92" t="s">
        <v>502</v>
      </c>
      <c r="AH92" t="s">
        <v>502</v>
      </c>
      <c r="AI92" t="s">
        <v>502</v>
      </c>
      <c r="AJ92" t="s">
        <v>502</v>
      </c>
      <c r="AK92" t="s">
        <v>502</v>
      </c>
      <c r="AL92" t="s">
        <v>502</v>
      </c>
    </row>
    <row r="93" spans="1:38" x14ac:dyDescent="0.2">
      <c r="A93" t="s">
        <v>610</v>
      </c>
      <c r="B93" t="s">
        <v>1862</v>
      </c>
      <c r="C93" t="s">
        <v>501</v>
      </c>
      <c r="D93" t="s">
        <v>501</v>
      </c>
      <c r="E93" t="s">
        <v>1230</v>
      </c>
      <c r="F93">
        <v>47</v>
      </c>
      <c r="G93">
        <v>360</v>
      </c>
      <c r="H93">
        <v>1</v>
      </c>
      <c r="I93" t="s">
        <v>2502</v>
      </c>
      <c r="J93" t="s">
        <v>1575</v>
      </c>
      <c r="K93">
        <v>0.72499999999999998</v>
      </c>
      <c r="L93" t="s">
        <v>507</v>
      </c>
      <c r="M93" t="s">
        <v>508</v>
      </c>
      <c r="N93" t="s">
        <v>503</v>
      </c>
      <c r="O93" t="s">
        <v>502</v>
      </c>
      <c r="P93" t="s">
        <v>504</v>
      </c>
      <c r="Q93" t="s">
        <v>502</v>
      </c>
      <c r="R93" t="s">
        <v>502</v>
      </c>
      <c r="S93" t="s">
        <v>502</v>
      </c>
      <c r="T93" t="s">
        <v>502</v>
      </c>
      <c r="U93" t="s">
        <v>502</v>
      </c>
      <c r="V93" t="s">
        <v>502</v>
      </c>
      <c r="W93" t="s">
        <v>504</v>
      </c>
      <c r="X93" t="s">
        <v>502</v>
      </c>
      <c r="Y93" t="s">
        <v>505</v>
      </c>
      <c r="Z93" t="s">
        <v>505</v>
      </c>
      <c r="AA93" t="s">
        <v>505</v>
      </c>
      <c r="AB93" t="s">
        <v>502</v>
      </c>
      <c r="AC93" t="s">
        <v>502</v>
      </c>
      <c r="AD93" t="s">
        <v>504</v>
      </c>
      <c r="AE93" t="s">
        <v>504</v>
      </c>
      <c r="AF93" t="s">
        <v>505</v>
      </c>
      <c r="AG93" t="s">
        <v>504</v>
      </c>
      <c r="AH93" t="s">
        <v>502</v>
      </c>
      <c r="AI93" t="s">
        <v>502</v>
      </c>
      <c r="AJ93" t="s">
        <v>502</v>
      </c>
      <c r="AK93" t="s">
        <v>502</v>
      </c>
      <c r="AL93" t="s">
        <v>502</v>
      </c>
    </row>
    <row r="94" spans="1:38" x14ac:dyDescent="0.2">
      <c r="A94" t="s">
        <v>611</v>
      </c>
      <c r="B94" t="s">
        <v>1912</v>
      </c>
      <c r="C94" t="s">
        <v>501</v>
      </c>
      <c r="D94" t="s">
        <v>501</v>
      </c>
      <c r="E94" t="s">
        <v>1231</v>
      </c>
      <c r="F94">
        <v>55</v>
      </c>
      <c r="G94">
        <v>294</v>
      </c>
      <c r="H94">
        <v>0</v>
      </c>
      <c r="I94" t="s">
        <v>2502</v>
      </c>
      <c r="J94" t="s">
        <v>1575</v>
      </c>
      <c r="K94">
        <v>0.60024999999999995</v>
      </c>
      <c r="L94" t="s">
        <v>507</v>
      </c>
      <c r="M94" t="s">
        <v>508</v>
      </c>
      <c r="O94" t="s">
        <v>502</v>
      </c>
      <c r="P94" t="s">
        <v>504</v>
      </c>
      <c r="Q94" t="s">
        <v>502</v>
      </c>
      <c r="R94" t="s">
        <v>502</v>
      </c>
      <c r="S94" t="s">
        <v>502</v>
      </c>
      <c r="T94" t="s">
        <v>502</v>
      </c>
      <c r="U94" t="s">
        <v>502</v>
      </c>
      <c r="V94" t="s">
        <v>502</v>
      </c>
      <c r="W94" t="s">
        <v>502</v>
      </c>
      <c r="X94" t="s">
        <v>502</v>
      </c>
      <c r="Y94" t="s">
        <v>505</v>
      </c>
      <c r="Z94" t="s">
        <v>505</v>
      </c>
      <c r="AA94" t="s">
        <v>505</v>
      </c>
      <c r="AB94" t="s">
        <v>502</v>
      </c>
      <c r="AC94" t="s">
        <v>502</v>
      </c>
      <c r="AD94" t="s">
        <v>502</v>
      </c>
      <c r="AE94" t="s">
        <v>502</v>
      </c>
      <c r="AF94" t="s">
        <v>502</v>
      </c>
      <c r="AG94" t="s">
        <v>502</v>
      </c>
      <c r="AH94" t="s">
        <v>502</v>
      </c>
      <c r="AI94" t="s">
        <v>502</v>
      </c>
      <c r="AJ94" t="s">
        <v>502</v>
      </c>
      <c r="AK94" t="s">
        <v>502</v>
      </c>
      <c r="AL94" t="s">
        <v>502</v>
      </c>
    </row>
    <row r="95" spans="1:38" x14ac:dyDescent="0.2">
      <c r="A95" t="s">
        <v>612</v>
      </c>
      <c r="B95" t="s">
        <v>1913</v>
      </c>
      <c r="C95" t="s">
        <v>501</v>
      </c>
      <c r="D95" t="s">
        <v>501</v>
      </c>
      <c r="E95" t="s">
        <v>1230</v>
      </c>
      <c r="F95">
        <v>46</v>
      </c>
      <c r="G95">
        <v>333</v>
      </c>
      <c r="H95">
        <v>1</v>
      </c>
      <c r="I95" t="s">
        <v>2502</v>
      </c>
      <c r="J95" t="s">
        <v>1575</v>
      </c>
      <c r="K95">
        <v>0.62924999999999998</v>
      </c>
      <c r="L95" t="s">
        <v>507</v>
      </c>
      <c r="M95" t="s">
        <v>508</v>
      </c>
      <c r="O95" t="s">
        <v>505</v>
      </c>
      <c r="P95" t="s">
        <v>509</v>
      </c>
      <c r="Q95" t="s">
        <v>502</v>
      </c>
      <c r="R95" t="s">
        <v>502</v>
      </c>
      <c r="S95" t="s">
        <v>502</v>
      </c>
      <c r="T95" t="s">
        <v>502</v>
      </c>
      <c r="U95" t="s">
        <v>502</v>
      </c>
      <c r="V95" t="s">
        <v>502</v>
      </c>
      <c r="W95" t="s">
        <v>502</v>
      </c>
      <c r="X95" t="s">
        <v>502</v>
      </c>
      <c r="Y95" t="s">
        <v>505</v>
      </c>
      <c r="Z95" t="s">
        <v>505</v>
      </c>
      <c r="AA95" t="s">
        <v>505</v>
      </c>
      <c r="AB95" t="s">
        <v>502</v>
      </c>
      <c r="AC95" t="s">
        <v>502</v>
      </c>
      <c r="AD95" t="s">
        <v>502</v>
      </c>
      <c r="AE95" t="s">
        <v>502</v>
      </c>
      <c r="AF95" t="s">
        <v>502</v>
      </c>
      <c r="AG95" t="s">
        <v>502</v>
      </c>
      <c r="AH95" t="s">
        <v>502</v>
      </c>
      <c r="AI95" t="s">
        <v>502</v>
      </c>
      <c r="AJ95" t="s">
        <v>502</v>
      </c>
      <c r="AK95" t="s">
        <v>502</v>
      </c>
      <c r="AL95" t="s">
        <v>502</v>
      </c>
    </row>
    <row r="96" spans="1:38" x14ac:dyDescent="0.2">
      <c r="A96" t="s">
        <v>613</v>
      </c>
      <c r="B96" t="s">
        <v>1914</v>
      </c>
      <c r="C96" t="s">
        <v>501</v>
      </c>
      <c r="D96" t="s">
        <v>501</v>
      </c>
      <c r="E96" t="s">
        <v>1230</v>
      </c>
      <c r="F96">
        <v>73</v>
      </c>
      <c r="G96">
        <v>329</v>
      </c>
      <c r="H96">
        <v>1</v>
      </c>
      <c r="I96" t="s">
        <v>2502</v>
      </c>
      <c r="J96" t="s">
        <v>1575</v>
      </c>
      <c r="K96">
        <v>0.67400000000000004</v>
      </c>
      <c r="L96" t="s">
        <v>507</v>
      </c>
      <c r="M96" t="s">
        <v>508</v>
      </c>
      <c r="O96" t="s">
        <v>502</v>
      </c>
      <c r="P96" t="s">
        <v>504</v>
      </c>
      <c r="Q96" t="s">
        <v>502</v>
      </c>
      <c r="R96" t="s">
        <v>502</v>
      </c>
      <c r="S96" t="s">
        <v>502</v>
      </c>
      <c r="T96" t="s">
        <v>502</v>
      </c>
      <c r="U96" t="s">
        <v>502</v>
      </c>
      <c r="V96" t="s">
        <v>502</v>
      </c>
      <c r="W96" t="s">
        <v>502</v>
      </c>
      <c r="X96" t="s">
        <v>502</v>
      </c>
      <c r="Y96" t="s">
        <v>505</v>
      </c>
      <c r="Z96" t="s">
        <v>505</v>
      </c>
      <c r="AA96" t="s">
        <v>505</v>
      </c>
      <c r="AB96" t="s">
        <v>502</v>
      </c>
      <c r="AC96" t="s">
        <v>502</v>
      </c>
      <c r="AD96" t="s">
        <v>502</v>
      </c>
      <c r="AE96" t="s">
        <v>502</v>
      </c>
      <c r="AF96" t="s">
        <v>502</v>
      </c>
      <c r="AG96" t="s">
        <v>502</v>
      </c>
      <c r="AH96" t="s">
        <v>502</v>
      </c>
      <c r="AI96" t="s">
        <v>502</v>
      </c>
      <c r="AJ96" t="s">
        <v>502</v>
      </c>
      <c r="AK96" t="s">
        <v>502</v>
      </c>
      <c r="AL96" t="s">
        <v>502</v>
      </c>
    </row>
    <row r="97" spans="1:38" x14ac:dyDescent="0.2">
      <c r="A97" t="s">
        <v>614</v>
      </c>
      <c r="B97" t="s">
        <v>1915</v>
      </c>
      <c r="C97" t="s">
        <v>501</v>
      </c>
      <c r="D97" t="s">
        <v>501</v>
      </c>
      <c r="E97" t="s">
        <v>1230</v>
      </c>
      <c r="F97">
        <v>72</v>
      </c>
      <c r="G97">
        <v>951</v>
      </c>
      <c r="H97">
        <v>0</v>
      </c>
      <c r="I97" t="s">
        <v>2502</v>
      </c>
      <c r="J97" t="s">
        <v>1576</v>
      </c>
      <c r="K97">
        <v>0.76358974358974396</v>
      </c>
      <c r="L97" t="s">
        <v>507</v>
      </c>
      <c r="M97" t="s">
        <v>508</v>
      </c>
      <c r="O97" t="s">
        <v>505</v>
      </c>
      <c r="P97" t="s">
        <v>510</v>
      </c>
      <c r="Q97" t="s">
        <v>502</v>
      </c>
      <c r="R97" t="s">
        <v>502</v>
      </c>
      <c r="S97" t="s">
        <v>502</v>
      </c>
      <c r="T97" t="s">
        <v>502</v>
      </c>
      <c r="U97" t="s">
        <v>502</v>
      </c>
      <c r="V97" t="s">
        <v>502</v>
      </c>
      <c r="W97" t="s">
        <v>502</v>
      </c>
      <c r="X97" t="s">
        <v>502</v>
      </c>
      <c r="Y97" t="s">
        <v>502</v>
      </c>
      <c r="Z97" t="s">
        <v>502</v>
      </c>
      <c r="AA97" t="s">
        <v>502</v>
      </c>
      <c r="AB97" t="s">
        <v>502</v>
      </c>
      <c r="AC97" t="s">
        <v>502</v>
      </c>
      <c r="AD97" t="s">
        <v>502</v>
      </c>
      <c r="AE97" t="s">
        <v>502</v>
      </c>
      <c r="AF97" t="s">
        <v>502</v>
      </c>
      <c r="AG97" t="s">
        <v>502</v>
      </c>
      <c r="AH97" t="s">
        <v>502</v>
      </c>
      <c r="AI97" t="s">
        <v>502</v>
      </c>
      <c r="AJ97" t="s">
        <v>502</v>
      </c>
      <c r="AK97" t="s">
        <v>502</v>
      </c>
      <c r="AL97" t="s">
        <v>502</v>
      </c>
    </row>
    <row r="98" spans="1:38" x14ac:dyDescent="0.2">
      <c r="A98" t="s">
        <v>615</v>
      </c>
      <c r="B98" t="s">
        <v>1916</v>
      </c>
      <c r="C98" t="s">
        <v>501</v>
      </c>
      <c r="D98" t="s">
        <v>501</v>
      </c>
      <c r="E98" t="s">
        <v>1230</v>
      </c>
      <c r="F98">
        <v>43</v>
      </c>
      <c r="G98">
        <v>28</v>
      </c>
      <c r="H98">
        <v>1</v>
      </c>
      <c r="I98" t="s">
        <v>2502</v>
      </c>
      <c r="J98" t="s">
        <v>1576</v>
      </c>
      <c r="K98">
        <v>0.69099999999999995</v>
      </c>
      <c r="L98" t="s">
        <v>507</v>
      </c>
      <c r="M98" t="s">
        <v>508</v>
      </c>
      <c r="O98" t="s">
        <v>502</v>
      </c>
      <c r="P98" t="s">
        <v>509</v>
      </c>
      <c r="Q98" t="s">
        <v>502</v>
      </c>
      <c r="R98" t="s">
        <v>502</v>
      </c>
      <c r="S98" t="s">
        <v>510</v>
      </c>
      <c r="T98" t="s">
        <v>502</v>
      </c>
      <c r="U98" t="s">
        <v>502</v>
      </c>
      <c r="V98" t="s">
        <v>502</v>
      </c>
      <c r="W98" t="s">
        <v>502</v>
      </c>
      <c r="X98" t="s">
        <v>502</v>
      </c>
      <c r="Y98" t="s">
        <v>505</v>
      </c>
      <c r="Z98" t="s">
        <v>505</v>
      </c>
      <c r="AA98" t="s">
        <v>505</v>
      </c>
      <c r="AB98" t="s">
        <v>502</v>
      </c>
      <c r="AC98" t="s">
        <v>502</v>
      </c>
      <c r="AD98" t="s">
        <v>502</v>
      </c>
      <c r="AE98" t="s">
        <v>502</v>
      </c>
      <c r="AF98" t="s">
        <v>502</v>
      </c>
      <c r="AG98" t="s">
        <v>502</v>
      </c>
      <c r="AH98" t="s">
        <v>504</v>
      </c>
      <c r="AI98" t="s">
        <v>504</v>
      </c>
      <c r="AJ98" t="s">
        <v>502</v>
      </c>
      <c r="AK98" t="s">
        <v>502</v>
      </c>
      <c r="AL98" t="s">
        <v>502</v>
      </c>
    </row>
    <row r="99" spans="1:38" x14ac:dyDescent="0.2">
      <c r="A99" t="s">
        <v>616</v>
      </c>
      <c r="B99" t="s">
        <v>1917</v>
      </c>
      <c r="C99" t="s">
        <v>501</v>
      </c>
      <c r="D99" t="s">
        <v>501</v>
      </c>
      <c r="E99" t="s">
        <v>1230</v>
      </c>
      <c r="F99">
        <v>74</v>
      </c>
      <c r="G99">
        <v>218</v>
      </c>
      <c r="H99">
        <v>0</v>
      </c>
      <c r="I99" t="s">
        <v>2502</v>
      </c>
      <c r="J99" t="s">
        <v>1576</v>
      </c>
      <c r="K99">
        <v>0.73099999999999998</v>
      </c>
      <c r="L99" t="s">
        <v>507</v>
      </c>
      <c r="M99" t="s">
        <v>508</v>
      </c>
      <c r="O99" t="s">
        <v>502</v>
      </c>
      <c r="P99" t="s">
        <v>504</v>
      </c>
      <c r="Q99" t="s">
        <v>502</v>
      </c>
      <c r="R99" t="s">
        <v>502</v>
      </c>
      <c r="S99" t="s">
        <v>502</v>
      </c>
      <c r="T99" t="s">
        <v>502</v>
      </c>
      <c r="U99" t="s">
        <v>502</v>
      </c>
      <c r="V99" t="s">
        <v>502</v>
      </c>
      <c r="W99" t="s">
        <v>502</v>
      </c>
      <c r="X99" t="s">
        <v>502</v>
      </c>
      <c r="Y99" t="s">
        <v>505</v>
      </c>
      <c r="Z99" t="s">
        <v>505</v>
      </c>
      <c r="AA99" t="s">
        <v>505</v>
      </c>
      <c r="AB99" t="s">
        <v>502</v>
      </c>
      <c r="AC99" t="s">
        <v>502</v>
      </c>
      <c r="AD99" t="s">
        <v>502</v>
      </c>
      <c r="AE99" t="s">
        <v>502</v>
      </c>
      <c r="AF99" t="s">
        <v>502</v>
      </c>
      <c r="AG99" t="s">
        <v>502</v>
      </c>
      <c r="AH99" t="s">
        <v>502</v>
      </c>
      <c r="AI99" t="s">
        <v>502</v>
      </c>
      <c r="AJ99" t="s">
        <v>502</v>
      </c>
      <c r="AK99" t="s">
        <v>502</v>
      </c>
      <c r="AL99" t="s">
        <v>502</v>
      </c>
    </row>
    <row r="100" spans="1:38" x14ac:dyDescent="0.2">
      <c r="A100" t="s">
        <v>617</v>
      </c>
      <c r="B100" t="s">
        <v>1918</v>
      </c>
      <c r="C100" t="s">
        <v>501</v>
      </c>
      <c r="D100" t="s">
        <v>501</v>
      </c>
      <c r="E100" t="s">
        <v>1230</v>
      </c>
      <c r="F100">
        <v>50</v>
      </c>
      <c r="G100">
        <v>82</v>
      </c>
      <c r="H100">
        <v>1</v>
      </c>
      <c r="I100" t="s">
        <v>2502</v>
      </c>
      <c r="J100" t="s">
        <v>1578</v>
      </c>
      <c r="K100">
        <v>0.56274999999999997</v>
      </c>
      <c r="L100" t="s">
        <v>507</v>
      </c>
      <c r="M100" t="s">
        <v>508</v>
      </c>
      <c r="O100" t="s">
        <v>510</v>
      </c>
      <c r="P100" t="s">
        <v>510</v>
      </c>
      <c r="Q100" t="s">
        <v>502</v>
      </c>
      <c r="R100" t="s">
        <v>502</v>
      </c>
      <c r="S100" t="s">
        <v>502</v>
      </c>
      <c r="T100" t="s">
        <v>502</v>
      </c>
      <c r="U100" t="s">
        <v>502</v>
      </c>
      <c r="V100" t="s">
        <v>502</v>
      </c>
      <c r="W100" t="s">
        <v>502</v>
      </c>
      <c r="X100" t="s">
        <v>502</v>
      </c>
      <c r="Y100" t="s">
        <v>505</v>
      </c>
      <c r="Z100" t="s">
        <v>505</v>
      </c>
      <c r="AA100" t="s">
        <v>505</v>
      </c>
      <c r="AB100" t="s">
        <v>502</v>
      </c>
      <c r="AC100" t="s">
        <v>502</v>
      </c>
      <c r="AD100" t="s">
        <v>502</v>
      </c>
      <c r="AE100" t="s">
        <v>502</v>
      </c>
      <c r="AF100" t="s">
        <v>502</v>
      </c>
      <c r="AG100" t="s">
        <v>502</v>
      </c>
      <c r="AH100" t="s">
        <v>502</v>
      </c>
      <c r="AI100" t="s">
        <v>502</v>
      </c>
      <c r="AJ100" t="s">
        <v>502</v>
      </c>
      <c r="AK100" t="s">
        <v>502</v>
      </c>
      <c r="AL100" t="s">
        <v>502</v>
      </c>
    </row>
    <row r="101" spans="1:38" x14ac:dyDescent="0.2">
      <c r="A101" t="s">
        <v>618</v>
      </c>
      <c r="B101" t="s">
        <v>1919</v>
      </c>
      <c r="C101" t="s">
        <v>501</v>
      </c>
      <c r="D101" t="s">
        <v>501</v>
      </c>
      <c r="E101" t="s">
        <v>1230</v>
      </c>
      <c r="F101">
        <v>71</v>
      </c>
      <c r="G101">
        <v>343</v>
      </c>
      <c r="H101">
        <v>1</v>
      </c>
      <c r="I101" t="s">
        <v>2502</v>
      </c>
      <c r="J101" t="s">
        <v>1575</v>
      </c>
      <c r="K101">
        <v>0.64249999999999996</v>
      </c>
      <c r="L101" t="s">
        <v>507</v>
      </c>
      <c r="M101" t="s">
        <v>508</v>
      </c>
      <c r="O101" t="s">
        <v>502</v>
      </c>
      <c r="P101" t="s">
        <v>510</v>
      </c>
      <c r="Q101" t="s">
        <v>502</v>
      </c>
      <c r="R101" t="s">
        <v>502</v>
      </c>
      <c r="S101" t="s">
        <v>502</v>
      </c>
      <c r="T101" t="s">
        <v>502</v>
      </c>
      <c r="U101" t="s">
        <v>510</v>
      </c>
      <c r="V101" t="s">
        <v>502</v>
      </c>
      <c r="W101" t="s">
        <v>502</v>
      </c>
      <c r="X101" t="s">
        <v>502</v>
      </c>
      <c r="Y101" t="s">
        <v>502</v>
      </c>
      <c r="Z101" t="s">
        <v>502</v>
      </c>
      <c r="AA101" t="s">
        <v>502</v>
      </c>
      <c r="AB101" t="s">
        <v>504</v>
      </c>
      <c r="AC101" t="s">
        <v>502</v>
      </c>
      <c r="AD101" t="s">
        <v>502</v>
      </c>
      <c r="AE101" t="s">
        <v>502</v>
      </c>
      <c r="AF101" t="s">
        <v>502</v>
      </c>
      <c r="AG101" t="s">
        <v>502</v>
      </c>
      <c r="AH101" t="s">
        <v>504</v>
      </c>
      <c r="AI101" t="s">
        <v>504</v>
      </c>
      <c r="AJ101" t="s">
        <v>504</v>
      </c>
      <c r="AK101" t="s">
        <v>504</v>
      </c>
      <c r="AL101" t="s">
        <v>502</v>
      </c>
    </row>
    <row r="102" spans="1:38" x14ac:dyDescent="0.2">
      <c r="A102" t="s">
        <v>619</v>
      </c>
      <c r="B102" t="s">
        <v>1920</v>
      </c>
      <c r="C102" t="s">
        <v>501</v>
      </c>
      <c r="D102" t="s">
        <v>501</v>
      </c>
      <c r="E102" t="s">
        <v>1230</v>
      </c>
      <c r="F102">
        <v>81</v>
      </c>
      <c r="G102">
        <v>382</v>
      </c>
      <c r="H102">
        <v>1</v>
      </c>
      <c r="I102" t="s">
        <v>2502</v>
      </c>
      <c r="J102" t="s">
        <v>1576</v>
      </c>
      <c r="K102">
        <v>0.70899999999999996</v>
      </c>
      <c r="L102" t="s">
        <v>507</v>
      </c>
      <c r="M102" t="s">
        <v>508</v>
      </c>
      <c r="O102" t="s">
        <v>502</v>
      </c>
      <c r="P102" t="s">
        <v>502</v>
      </c>
      <c r="Q102" t="s">
        <v>510</v>
      </c>
      <c r="R102" t="s">
        <v>502</v>
      </c>
      <c r="S102" t="s">
        <v>510</v>
      </c>
      <c r="T102" t="s">
        <v>502</v>
      </c>
      <c r="U102" t="s">
        <v>502</v>
      </c>
      <c r="V102" t="s">
        <v>502</v>
      </c>
      <c r="W102" t="s">
        <v>502</v>
      </c>
      <c r="X102" t="s">
        <v>502</v>
      </c>
      <c r="Y102" t="s">
        <v>505</v>
      </c>
      <c r="Z102" t="s">
        <v>502</v>
      </c>
      <c r="AA102" t="s">
        <v>505</v>
      </c>
      <c r="AB102" t="s">
        <v>502</v>
      </c>
      <c r="AC102" t="s">
        <v>502</v>
      </c>
      <c r="AD102" t="s">
        <v>502</v>
      </c>
      <c r="AE102" t="s">
        <v>502</v>
      </c>
      <c r="AF102" t="s">
        <v>502</v>
      </c>
      <c r="AG102" t="s">
        <v>502</v>
      </c>
      <c r="AH102" t="s">
        <v>502</v>
      </c>
      <c r="AI102" t="s">
        <v>502</v>
      </c>
      <c r="AJ102" t="s">
        <v>502</v>
      </c>
      <c r="AK102" t="s">
        <v>502</v>
      </c>
      <c r="AL102" t="s">
        <v>502</v>
      </c>
    </row>
    <row r="103" spans="1:38" x14ac:dyDescent="0.2">
      <c r="A103" t="s">
        <v>620</v>
      </c>
      <c r="B103" t="s">
        <v>1921</v>
      </c>
      <c r="C103" t="s">
        <v>501</v>
      </c>
      <c r="D103" t="s">
        <v>501</v>
      </c>
      <c r="E103" t="s">
        <v>1230</v>
      </c>
      <c r="F103">
        <v>61</v>
      </c>
      <c r="G103">
        <v>273</v>
      </c>
      <c r="H103">
        <v>0</v>
      </c>
      <c r="I103" t="s">
        <v>2502</v>
      </c>
      <c r="J103" t="s">
        <v>1575</v>
      </c>
      <c r="K103">
        <v>0.77075000000000005</v>
      </c>
      <c r="L103" t="s">
        <v>507</v>
      </c>
      <c r="M103" t="s">
        <v>508</v>
      </c>
      <c r="O103" t="s">
        <v>502</v>
      </c>
      <c r="P103" t="s">
        <v>504</v>
      </c>
      <c r="Q103" t="s">
        <v>502</v>
      </c>
      <c r="R103" t="s">
        <v>502</v>
      </c>
      <c r="S103" t="s">
        <v>502</v>
      </c>
      <c r="T103" t="s">
        <v>502</v>
      </c>
      <c r="U103" t="s">
        <v>502</v>
      </c>
      <c r="V103" t="s">
        <v>502</v>
      </c>
      <c r="W103" t="s">
        <v>502</v>
      </c>
      <c r="X103" t="s">
        <v>502</v>
      </c>
      <c r="Y103" t="s">
        <v>505</v>
      </c>
      <c r="Z103" t="s">
        <v>505</v>
      </c>
      <c r="AA103" t="s">
        <v>505</v>
      </c>
      <c r="AB103" t="s">
        <v>502</v>
      </c>
      <c r="AC103" t="s">
        <v>502</v>
      </c>
      <c r="AD103" t="s">
        <v>502</v>
      </c>
      <c r="AE103" t="s">
        <v>502</v>
      </c>
      <c r="AF103" t="s">
        <v>502</v>
      </c>
      <c r="AG103" t="s">
        <v>502</v>
      </c>
      <c r="AH103" t="s">
        <v>502</v>
      </c>
      <c r="AI103" t="s">
        <v>502</v>
      </c>
      <c r="AJ103" t="s">
        <v>502</v>
      </c>
      <c r="AK103" t="s">
        <v>502</v>
      </c>
      <c r="AL103" t="s">
        <v>502</v>
      </c>
    </row>
    <row r="104" spans="1:38" x14ac:dyDescent="0.2">
      <c r="A104" t="s">
        <v>621</v>
      </c>
      <c r="B104" t="s">
        <v>1922</v>
      </c>
      <c r="C104" t="s">
        <v>501</v>
      </c>
      <c r="D104" t="s">
        <v>501</v>
      </c>
      <c r="E104" t="s">
        <v>1231</v>
      </c>
      <c r="F104">
        <v>53</v>
      </c>
      <c r="G104">
        <v>648</v>
      </c>
      <c r="H104">
        <v>1</v>
      </c>
      <c r="I104" t="s">
        <v>2502</v>
      </c>
      <c r="J104" t="s">
        <v>1575</v>
      </c>
      <c r="K104">
        <v>0.69899999999999995</v>
      </c>
      <c r="L104" t="s">
        <v>507</v>
      </c>
      <c r="M104" t="s">
        <v>508</v>
      </c>
      <c r="O104" t="s">
        <v>502</v>
      </c>
      <c r="P104" t="s">
        <v>502</v>
      </c>
      <c r="Q104" t="s">
        <v>502</v>
      </c>
      <c r="R104" t="s">
        <v>502</v>
      </c>
      <c r="S104" t="s">
        <v>502</v>
      </c>
      <c r="T104" t="s">
        <v>502</v>
      </c>
      <c r="U104" t="s">
        <v>510</v>
      </c>
      <c r="V104" t="s">
        <v>502</v>
      </c>
      <c r="W104" t="s">
        <v>502</v>
      </c>
      <c r="X104" t="s">
        <v>502</v>
      </c>
      <c r="Y104" t="s">
        <v>502</v>
      </c>
      <c r="Z104" t="s">
        <v>502</v>
      </c>
      <c r="AA104" t="s">
        <v>502</v>
      </c>
      <c r="AB104" t="s">
        <v>504</v>
      </c>
      <c r="AC104" t="s">
        <v>502</v>
      </c>
      <c r="AD104" t="s">
        <v>502</v>
      </c>
      <c r="AE104" t="s">
        <v>502</v>
      </c>
      <c r="AF104" t="s">
        <v>502</v>
      </c>
      <c r="AG104" t="s">
        <v>502</v>
      </c>
      <c r="AH104" t="s">
        <v>502</v>
      </c>
      <c r="AI104" t="s">
        <v>502</v>
      </c>
      <c r="AJ104" t="s">
        <v>502</v>
      </c>
      <c r="AK104" t="s">
        <v>502</v>
      </c>
      <c r="AL104" t="s">
        <v>502</v>
      </c>
    </row>
    <row r="105" spans="1:38" x14ac:dyDescent="0.2">
      <c r="A105" t="s">
        <v>622</v>
      </c>
      <c r="B105" t="s">
        <v>1923</v>
      </c>
      <c r="C105" t="s">
        <v>501</v>
      </c>
      <c r="D105" t="s">
        <v>501</v>
      </c>
      <c r="E105" t="s">
        <v>1231</v>
      </c>
      <c r="F105">
        <v>74</v>
      </c>
      <c r="G105">
        <v>880</v>
      </c>
      <c r="H105">
        <v>1</v>
      </c>
      <c r="I105" t="s">
        <v>2502</v>
      </c>
      <c r="J105" t="s">
        <v>1577</v>
      </c>
      <c r="K105">
        <v>0.74437500000000001</v>
      </c>
      <c r="L105" t="s">
        <v>507</v>
      </c>
      <c r="O105" t="s">
        <v>502</v>
      </c>
      <c r="P105" t="s">
        <v>502</v>
      </c>
      <c r="Q105" t="s">
        <v>510</v>
      </c>
      <c r="R105" t="s">
        <v>502</v>
      </c>
      <c r="S105" t="s">
        <v>502</v>
      </c>
      <c r="T105" t="s">
        <v>502</v>
      </c>
      <c r="U105" t="s">
        <v>510</v>
      </c>
      <c r="V105" t="s">
        <v>502</v>
      </c>
      <c r="W105" t="s">
        <v>502</v>
      </c>
      <c r="X105" t="s">
        <v>502</v>
      </c>
      <c r="Y105" t="s">
        <v>502</v>
      </c>
      <c r="Z105" t="s">
        <v>502</v>
      </c>
      <c r="AA105" t="s">
        <v>502</v>
      </c>
      <c r="AB105" t="s">
        <v>502</v>
      </c>
      <c r="AC105" t="s">
        <v>502</v>
      </c>
      <c r="AD105" t="s">
        <v>502</v>
      </c>
      <c r="AE105" t="s">
        <v>502</v>
      </c>
      <c r="AF105" t="s">
        <v>502</v>
      </c>
      <c r="AG105" t="s">
        <v>502</v>
      </c>
      <c r="AH105" t="s">
        <v>502</v>
      </c>
      <c r="AI105" t="s">
        <v>502</v>
      </c>
      <c r="AJ105" t="s">
        <v>502</v>
      </c>
      <c r="AK105" t="s">
        <v>502</v>
      </c>
      <c r="AL105" t="s">
        <v>502</v>
      </c>
    </row>
    <row r="106" spans="1:38" x14ac:dyDescent="0.2">
      <c r="A106" t="s">
        <v>623</v>
      </c>
      <c r="B106" t="s">
        <v>1924</v>
      </c>
      <c r="C106" t="s">
        <v>501</v>
      </c>
      <c r="D106" t="s">
        <v>501</v>
      </c>
      <c r="E106" t="s">
        <v>1230</v>
      </c>
      <c r="F106">
        <v>89</v>
      </c>
      <c r="G106">
        <v>26</v>
      </c>
      <c r="H106">
        <v>1</v>
      </c>
      <c r="I106" t="s">
        <v>2502</v>
      </c>
      <c r="J106" t="s">
        <v>1577</v>
      </c>
      <c r="K106">
        <v>0.46775</v>
      </c>
      <c r="L106" t="s">
        <v>507</v>
      </c>
      <c r="M106" t="s">
        <v>508</v>
      </c>
      <c r="O106" t="s">
        <v>510</v>
      </c>
      <c r="P106" t="s">
        <v>502</v>
      </c>
      <c r="Q106" t="s">
        <v>502</v>
      </c>
      <c r="R106" t="s">
        <v>502</v>
      </c>
      <c r="S106" t="s">
        <v>502</v>
      </c>
      <c r="T106" t="s">
        <v>502</v>
      </c>
      <c r="U106" t="s">
        <v>502</v>
      </c>
      <c r="V106" t="s">
        <v>502</v>
      </c>
      <c r="W106" t="s">
        <v>502</v>
      </c>
      <c r="X106" t="s">
        <v>502</v>
      </c>
      <c r="Y106" t="s">
        <v>502</v>
      </c>
      <c r="Z106" t="s">
        <v>502</v>
      </c>
      <c r="AA106" t="s">
        <v>502</v>
      </c>
      <c r="AB106" t="s">
        <v>504</v>
      </c>
      <c r="AC106" t="s">
        <v>502</v>
      </c>
      <c r="AD106" t="s">
        <v>502</v>
      </c>
      <c r="AE106" t="s">
        <v>502</v>
      </c>
      <c r="AF106" t="s">
        <v>502</v>
      </c>
      <c r="AG106" t="s">
        <v>502</v>
      </c>
      <c r="AH106" t="s">
        <v>502</v>
      </c>
      <c r="AI106" t="s">
        <v>502</v>
      </c>
      <c r="AJ106" t="s">
        <v>502</v>
      </c>
      <c r="AK106" t="s">
        <v>502</v>
      </c>
      <c r="AL106" t="s">
        <v>502</v>
      </c>
    </row>
    <row r="107" spans="1:38" x14ac:dyDescent="0.2">
      <c r="A107" t="s">
        <v>624</v>
      </c>
      <c r="B107" t="s">
        <v>1925</v>
      </c>
      <c r="C107" t="s">
        <v>501</v>
      </c>
      <c r="D107" t="s">
        <v>501</v>
      </c>
      <c r="E107" t="s">
        <v>1231</v>
      </c>
      <c r="F107">
        <v>76</v>
      </c>
      <c r="G107">
        <v>142</v>
      </c>
      <c r="H107">
        <v>1</v>
      </c>
      <c r="I107" t="s">
        <v>2502</v>
      </c>
      <c r="J107" t="s">
        <v>1576</v>
      </c>
      <c r="K107">
        <v>0.74250000000000005</v>
      </c>
      <c r="L107" t="s">
        <v>507</v>
      </c>
      <c r="M107" t="s">
        <v>508</v>
      </c>
      <c r="O107" t="s">
        <v>502</v>
      </c>
      <c r="P107" t="s">
        <v>509</v>
      </c>
      <c r="Q107" t="s">
        <v>502</v>
      </c>
      <c r="R107" t="s">
        <v>502</v>
      </c>
      <c r="S107" t="s">
        <v>502</v>
      </c>
      <c r="T107" t="s">
        <v>502</v>
      </c>
      <c r="U107" t="s">
        <v>502</v>
      </c>
      <c r="V107" t="s">
        <v>502</v>
      </c>
      <c r="W107" t="s">
        <v>502</v>
      </c>
      <c r="X107" t="s">
        <v>502</v>
      </c>
      <c r="Y107" t="s">
        <v>505</v>
      </c>
      <c r="Z107" t="s">
        <v>505</v>
      </c>
      <c r="AA107" t="s">
        <v>505</v>
      </c>
      <c r="AB107" t="s">
        <v>502</v>
      </c>
      <c r="AC107" t="s">
        <v>502</v>
      </c>
      <c r="AD107" t="s">
        <v>502</v>
      </c>
      <c r="AE107" t="s">
        <v>502</v>
      </c>
      <c r="AF107" t="s">
        <v>505</v>
      </c>
      <c r="AG107" t="s">
        <v>502</v>
      </c>
      <c r="AH107" t="s">
        <v>502</v>
      </c>
      <c r="AI107" t="s">
        <v>502</v>
      </c>
      <c r="AJ107" t="s">
        <v>502</v>
      </c>
      <c r="AK107" t="s">
        <v>502</v>
      </c>
      <c r="AL107" t="s">
        <v>502</v>
      </c>
    </row>
    <row r="108" spans="1:38" x14ac:dyDescent="0.2">
      <c r="A108" t="s">
        <v>625</v>
      </c>
      <c r="B108" t="s">
        <v>1926</v>
      </c>
      <c r="C108" t="s">
        <v>501</v>
      </c>
      <c r="D108" t="s">
        <v>501</v>
      </c>
      <c r="E108" t="s">
        <v>1230</v>
      </c>
      <c r="F108">
        <v>49</v>
      </c>
      <c r="G108">
        <v>395</v>
      </c>
      <c r="H108">
        <v>1</v>
      </c>
      <c r="I108" t="s">
        <v>2502</v>
      </c>
      <c r="J108" t="s">
        <v>1577</v>
      </c>
      <c r="K108">
        <v>0.48399999999999999</v>
      </c>
      <c r="L108" t="s">
        <v>507</v>
      </c>
      <c r="M108" t="s">
        <v>508</v>
      </c>
      <c r="O108" t="s">
        <v>502</v>
      </c>
      <c r="P108" t="s">
        <v>502</v>
      </c>
      <c r="Q108" t="s">
        <v>502</v>
      </c>
      <c r="R108" t="s">
        <v>504</v>
      </c>
      <c r="S108" t="s">
        <v>502</v>
      </c>
      <c r="T108" t="s">
        <v>502</v>
      </c>
      <c r="U108" t="s">
        <v>510</v>
      </c>
      <c r="V108" t="s">
        <v>502</v>
      </c>
      <c r="W108" t="s">
        <v>502</v>
      </c>
      <c r="X108" t="s">
        <v>502</v>
      </c>
      <c r="Y108" t="s">
        <v>502</v>
      </c>
      <c r="Z108" t="s">
        <v>502</v>
      </c>
      <c r="AA108" t="s">
        <v>502</v>
      </c>
      <c r="AB108" t="s">
        <v>504</v>
      </c>
      <c r="AC108" t="s">
        <v>502</v>
      </c>
      <c r="AD108" t="s">
        <v>502</v>
      </c>
      <c r="AE108" t="s">
        <v>502</v>
      </c>
      <c r="AF108" t="s">
        <v>502</v>
      </c>
      <c r="AG108" t="s">
        <v>502</v>
      </c>
      <c r="AH108" t="s">
        <v>502</v>
      </c>
      <c r="AI108" t="s">
        <v>502</v>
      </c>
      <c r="AJ108" t="s">
        <v>504</v>
      </c>
      <c r="AK108" t="s">
        <v>504</v>
      </c>
      <c r="AL108" t="s">
        <v>502</v>
      </c>
    </row>
    <row r="109" spans="1:38" x14ac:dyDescent="0.2">
      <c r="A109" t="s">
        <v>626</v>
      </c>
      <c r="B109" t="s">
        <v>1927</v>
      </c>
      <c r="C109" t="s">
        <v>501</v>
      </c>
      <c r="D109" t="s">
        <v>501</v>
      </c>
      <c r="E109" t="s">
        <v>1231</v>
      </c>
      <c r="F109">
        <v>85</v>
      </c>
      <c r="G109">
        <v>94</v>
      </c>
      <c r="H109">
        <v>1</v>
      </c>
      <c r="I109" t="s">
        <v>2502</v>
      </c>
      <c r="J109" t="s">
        <v>1576</v>
      </c>
      <c r="K109">
        <v>0.80274999999999996</v>
      </c>
      <c r="L109" t="s">
        <v>507</v>
      </c>
      <c r="M109" t="s">
        <v>508</v>
      </c>
      <c r="O109" t="s">
        <v>502</v>
      </c>
      <c r="P109" t="s">
        <v>502</v>
      </c>
      <c r="Q109" t="s">
        <v>502</v>
      </c>
      <c r="R109" t="s">
        <v>510</v>
      </c>
      <c r="S109" t="s">
        <v>502</v>
      </c>
      <c r="T109" t="s">
        <v>502</v>
      </c>
      <c r="U109" t="s">
        <v>502</v>
      </c>
      <c r="V109" t="s">
        <v>510</v>
      </c>
      <c r="W109" t="s">
        <v>504</v>
      </c>
      <c r="X109" t="s">
        <v>502</v>
      </c>
      <c r="Y109" t="s">
        <v>505</v>
      </c>
      <c r="Z109" t="s">
        <v>505</v>
      </c>
      <c r="AA109" t="s">
        <v>505</v>
      </c>
      <c r="AB109" t="s">
        <v>502</v>
      </c>
      <c r="AC109" t="s">
        <v>502</v>
      </c>
      <c r="AD109" t="s">
        <v>504</v>
      </c>
      <c r="AE109" t="s">
        <v>504</v>
      </c>
      <c r="AF109" t="s">
        <v>502</v>
      </c>
      <c r="AG109" t="s">
        <v>502</v>
      </c>
      <c r="AH109" t="s">
        <v>502</v>
      </c>
      <c r="AI109" t="s">
        <v>502</v>
      </c>
      <c r="AJ109" t="s">
        <v>502</v>
      </c>
      <c r="AK109" t="s">
        <v>502</v>
      </c>
      <c r="AL109" t="s">
        <v>502</v>
      </c>
    </row>
    <row r="110" spans="1:38" x14ac:dyDescent="0.2">
      <c r="A110" t="s">
        <v>627</v>
      </c>
      <c r="B110" t="s">
        <v>1928</v>
      </c>
      <c r="C110" t="s">
        <v>501</v>
      </c>
      <c r="D110" t="s">
        <v>501</v>
      </c>
      <c r="E110" t="s">
        <v>1230</v>
      </c>
      <c r="F110">
        <v>40</v>
      </c>
      <c r="G110">
        <v>362</v>
      </c>
      <c r="H110">
        <v>1</v>
      </c>
      <c r="I110" t="s">
        <v>2502</v>
      </c>
      <c r="J110" t="s">
        <v>1576</v>
      </c>
      <c r="K110">
        <v>0.71027027027027001</v>
      </c>
      <c r="L110" t="s">
        <v>507</v>
      </c>
      <c r="O110" t="s">
        <v>502</v>
      </c>
      <c r="P110" t="s">
        <v>502</v>
      </c>
      <c r="Q110" t="s">
        <v>502</v>
      </c>
      <c r="R110" t="s">
        <v>502</v>
      </c>
      <c r="S110" t="s">
        <v>502</v>
      </c>
      <c r="T110" t="s">
        <v>502</v>
      </c>
      <c r="U110" t="s">
        <v>502</v>
      </c>
      <c r="V110" t="s">
        <v>502</v>
      </c>
      <c r="W110" t="s">
        <v>502</v>
      </c>
      <c r="X110" t="s">
        <v>502</v>
      </c>
      <c r="Y110" t="s">
        <v>502</v>
      </c>
      <c r="Z110" t="s">
        <v>502</v>
      </c>
      <c r="AA110" t="s">
        <v>502</v>
      </c>
      <c r="AB110" t="s">
        <v>502</v>
      </c>
      <c r="AC110" t="s">
        <v>502</v>
      </c>
      <c r="AD110" t="s">
        <v>502</v>
      </c>
      <c r="AE110" t="s">
        <v>502</v>
      </c>
      <c r="AF110" t="s">
        <v>502</v>
      </c>
      <c r="AG110" t="s">
        <v>502</v>
      </c>
      <c r="AH110" t="s">
        <v>502</v>
      </c>
      <c r="AI110" t="s">
        <v>502</v>
      </c>
      <c r="AJ110" t="s">
        <v>502</v>
      </c>
      <c r="AK110" t="s">
        <v>502</v>
      </c>
      <c r="AL110" t="s">
        <v>502</v>
      </c>
    </row>
    <row r="111" spans="1:38" x14ac:dyDescent="0.2">
      <c r="A111" t="s">
        <v>628</v>
      </c>
      <c r="B111" t="s">
        <v>1929</v>
      </c>
      <c r="C111" t="s">
        <v>501</v>
      </c>
      <c r="D111" t="s">
        <v>501</v>
      </c>
      <c r="E111" t="s">
        <v>1230</v>
      </c>
      <c r="F111">
        <v>69</v>
      </c>
      <c r="G111">
        <v>803</v>
      </c>
      <c r="H111">
        <v>1</v>
      </c>
      <c r="I111" t="s">
        <v>2502</v>
      </c>
      <c r="J111" t="s">
        <v>1575</v>
      </c>
      <c r="K111">
        <v>0.73399999999999999</v>
      </c>
      <c r="L111" t="s">
        <v>507</v>
      </c>
      <c r="M111" t="s">
        <v>508</v>
      </c>
      <c r="O111" t="s">
        <v>511</v>
      </c>
      <c r="P111" t="s">
        <v>509</v>
      </c>
      <c r="Q111" t="s">
        <v>502</v>
      </c>
      <c r="R111" t="s">
        <v>504</v>
      </c>
      <c r="S111" t="s">
        <v>502</v>
      </c>
      <c r="T111" t="s">
        <v>502</v>
      </c>
      <c r="U111" t="s">
        <v>510</v>
      </c>
      <c r="V111" t="s">
        <v>502</v>
      </c>
      <c r="W111" t="s">
        <v>504</v>
      </c>
      <c r="X111" t="s">
        <v>502</v>
      </c>
      <c r="Y111" t="s">
        <v>505</v>
      </c>
      <c r="Z111" t="s">
        <v>505</v>
      </c>
      <c r="AA111" t="s">
        <v>505</v>
      </c>
      <c r="AB111" t="s">
        <v>502</v>
      </c>
      <c r="AC111" t="s">
        <v>502</v>
      </c>
      <c r="AD111" t="s">
        <v>504</v>
      </c>
      <c r="AE111" t="s">
        <v>504</v>
      </c>
      <c r="AF111" t="s">
        <v>505</v>
      </c>
      <c r="AG111" t="s">
        <v>504</v>
      </c>
      <c r="AH111" t="s">
        <v>502</v>
      </c>
      <c r="AI111" t="s">
        <v>502</v>
      </c>
      <c r="AJ111" t="s">
        <v>502</v>
      </c>
      <c r="AK111" t="s">
        <v>502</v>
      </c>
      <c r="AL111" t="s">
        <v>502</v>
      </c>
    </row>
    <row r="112" spans="1:38" x14ac:dyDescent="0.2">
      <c r="A112" t="s">
        <v>629</v>
      </c>
      <c r="B112" t="s">
        <v>1930</v>
      </c>
      <c r="C112" t="s">
        <v>501</v>
      </c>
      <c r="D112" t="s">
        <v>501</v>
      </c>
      <c r="E112" t="s">
        <v>1231</v>
      </c>
      <c r="F112">
        <v>55</v>
      </c>
      <c r="G112">
        <v>175</v>
      </c>
      <c r="H112">
        <v>1</v>
      </c>
      <c r="I112" t="s">
        <v>2502</v>
      </c>
      <c r="J112" t="s">
        <v>1576</v>
      </c>
      <c r="K112">
        <v>0.6915</v>
      </c>
      <c r="L112" t="s">
        <v>507</v>
      </c>
      <c r="M112" t="s">
        <v>508</v>
      </c>
      <c r="O112" t="s">
        <v>505</v>
      </c>
      <c r="P112" t="s">
        <v>504</v>
      </c>
      <c r="Q112" t="s">
        <v>502</v>
      </c>
      <c r="R112" t="s">
        <v>502</v>
      </c>
      <c r="S112" t="s">
        <v>502</v>
      </c>
      <c r="T112" t="s">
        <v>502</v>
      </c>
      <c r="U112" t="s">
        <v>502</v>
      </c>
      <c r="V112" t="s">
        <v>502</v>
      </c>
      <c r="W112" t="s">
        <v>502</v>
      </c>
      <c r="X112" t="s">
        <v>502</v>
      </c>
      <c r="Y112" t="s">
        <v>502</v>
      </c>
      <c r="Z112" t="s">
        <v>502</v>
      </c>
      <c r="AA112" t="s">
        <v>502</v>
      </c>
      <c r="AB112" t="s">
        <v>502</v>
      </c>
      <c r="AC112" t="s">
        <v>502</v>
      </c>
      <c r="AD112" t="s">
        <v>502</v>
      </c>
      <c r="AE112" t="s">
        <v>502</v>
      </c>
      <c r="AF112" t="s">
        <v>502</v>
      </c>
      <c r="AG112" t="s">
        <v>502</v>
      </c>
      <c r="AH112" t="s">
        <v>502</v>
      </c>
      <c r="AI112" t="s">
        <v>502</v>
      </c>
      <c r="AJ112" t="s">
        <v>502</v>
      </c>
      <c r="AK112" t="s">
        <v>502</v>
      </c>
      <c r="AL112" t="s">
        <v>502</v>
      </c>
    </row>
    <row r="113" spans="1:38" x14ac:dyDescent="0.2">
      <c r="A113" t="s">
        <v>630</v>
      </c>
      <c r="B113" t="s">
        <v>1931</v>
      </c>
      <c r="C113" t="s">
        <v>501</v>
      </c>
      <c r="D113" t="s">
        <v>501</v>
      </c>
      <c r="E113" t="s">
        <v>1231</v>
      </c>
      <c r="F113">
        <v>62</v>
      </c>
      <c r="G113">
        <v>335</v>
      </c>
      <c r="H113">
        <v>1</v>
      </c>
      <c r="I113" t="s">
        <v>2502</v>
      </c>
      <c r="J113" t="s">
        <v>1577</v>
      </c>
      <c r="K113">
        <v>0.64</v>
      </c>
      <c r="L113" t="s">
        <v>507</v>
      </c>
      <c r="M113" t="s">
        <v>508</v>
      </c>
      <c r="O113" t="s">
        <v>505</v>
      </c>
      <c r="P113" t="s">
        <v>502</v>
      </c>
      <c r="Q113" t="s">
        <v>502</v>
      </c>
      <c r="R113" t="s">
        <v>502</v>
      </c>
      <c r="S113" t="s">
        <v>502</v>
      </c>
      <c r="T113" t="s">
        <v>502</v>
      </c>
      <c r="U113" t="s">
        <v>510</v>
      </c>
      <c r="V113" t="s">
        <v>502</v>
      </c>
      <c r="W113" t="s">
        <v>502</v>
      </c>
      <c r="X113" t="s">
        <v>502</v>
      </c>
      <c r="Y113" t="s">
        <v>505</v>
      </c>
      <c r="Z113" t="s">
        <v>502</v>
      </c>
      <c r="AA113" t="s">
        <v>505</v>
      </c>
      <c r="AB113" t="s">
        <v>502</v>
      </c>
      <c r="AC113" t="s">
        <v>502</v>
      </c>
      <c r="AD113" t="s">
        <v>502</v>
      </c>
      <c r="AE113" t="s">
        <v>502</v>
      </c>
      <c r="AF113" t="s">
        <v>502</v>
      </c>
      <c r="AG113" t="s">
        <v>502</v>
      </c>
      <c r="AH113" t="s">
        <v>502</v>
      </c>
      <c r="AI113" t="s">
        <v>502</v>
      </c>
      <c r="AJ113" t="s">
        <v>502</v>
      </c>
      <c r="AK113" t="s">
        <v>502</v>
      </c>
      <c r="AL113" t="s">
        <v>502</v>
      </c>
    </row>
    <row r="114" spans="1:38" x14ac:dyDescent="0.2">
      <c r="A114" t="s">
        <v>631</v>
      </c>
      <c r="B114" t="s">
        <v>1932</v>
      </c>
      <c r="C114" t="s">
        <v>501</v>
      </c>
      <c r="D114" t="s">
        <v>501</v>
      </c>
      <c r="E114" t="s">
        <v>1231</v>
      </c>
      <c r="F114">
        <v>72</v>
      </c>
      <c r="G114">
        <v>270</v>
      </c>
      <c r="H114">
        <v>1</v>
      </c>
      <c r="I114" t="s">
        <v>2502</v>
      </c>
      <c r="J114" t="s">
        <v>1576</v>
      </c>
      <c r="K114">
        <v>0.58625000000000005</v>
      </c>
      <c r="L114" t="s">
        <v>507</v>
      </c>
      <c r="M114" t="s">
        <v>508</v>
      </c>
      <c r="N114" t="s">
        <v>503</v>
      </c>
      <c r="O114" t="s">
        <v>502</v>
      </c>
      <c r="P114" t="s">
        <v>502</v>
      </c>
      <c r="Q114" t="s">
        <v>502</v>
      </c>
      <c r="R114" t="s">
        <v>502</v>
      </c>
      <c r="S114" t="s">
        <v>505</v>
      </c>
      <c r="T114" t="s">
        <v>502</v>
      </c>
      <c r="U114" t="s">
        <v>502</v>
      </c>
      <c r="V114" t="s">
        <v>502</v>
      </c>
      <c r="W114" t="s">
        <v>504</v>
      </c>
      <c r="X114" t="s">
        <v>502</v>
      </c>
      <c r="Y114" t="s">
        <v>502</v>
      </c>
      <c r="Z114" t="s">
        <v>502</v>
      </c>
      <c r="AA114" t="s">
        <v>502</v>
      </c>
      <c r="AB114" t="s">
        <v>504</v>
      </c>
      <c r="AC114" t="s">
        <v>502</v>
      </c>
      <c r="AD114" t="s">
        <v>504</v>
      </c>
      <c r="AE114" t="s">
        <v>504</v>
      </c>
      <c r="AF114" t="s">
        <v>502</v>
      </c>
      <c r="AG114" t="s">
        <v>504</v>
      </c>
      <c r="AH114" t="s">
        <v>502</v>
      </c>
      <c r="AI114" t="s">
        <v>502</v>
      </c>
      <c r="AJ114" t="s">
        <v>502</v>
      </c>
      <c r="AK114" t="s">
        <v>502</v>
      </c>
      <c r="AL114" t="s">
        <v>502</v>
      </c>
    </row>
    <row r="115" spans="1:38" x14ac:dyDescent="0.2">
      <c r="A115" t="s">
        <v>632</v>
      </c>
      <c r="B115" t="s">
        <v>1933</v>
      </c>
      <c r="C115" t="s">
        <v>501</v>
      </c>
      <c r="D115" t="s">
        <v>501</v>
      </c>
      <c r="E115" t="s">
        <v>1230</v>
      </c>
      <c r="F115">
        <v>60</v>
      </c>
      <c r="G115">
        <v>1062</v>
      </c>
      <c r="H115">
        <v>1</v>
      </c>
      <c r="I115" t="s">
        <v>2502</v>
      </c>
      <c r="J115" t="s">
        <v>1576</v>
      </c>
      <c r="K115">
        <v>0.76949999999999996</v>
      </c>
      <c r="L115" t="s">
        <v>507</v>
      </c>
      <c r="M115" t="s">
        <v>508</v>
      </c>
      <c r="O115" t="s">
        <v>502</v>
      </c>
      <c r="P115" t="s">
        <v>509</v>
      </c>
      <c r="Q115" t="s">
        <v>502</v>
      </c>
      <c r="R115" t="s">
        <v>502</v>
      </c>
      <c r="S115" t="s">
        <v>502</v>
      </c>
      <c r="T115" t="s">
        <v>502</v>
      </c>
      <c r="U115" t="s">
        <v>510</v>
      </c>
      <c r="V115" t="s">
        <v>502</v>
      </c>
      <c r="W115" t="s">
        <v>502</v>
      </c>
      <c r="X115" t="s">
        <v>502</v>
      </c>
      <c r="Y115" t="s">
        <v>502</v>
      </c>
      <c r="Z115" t="s">
        <v>502</v>
      </c>
      <c r="AA115" t="s">
        <v>502</v>
      </c>
      <c r="AB115" t="s">
        <v>502</v>
      </c>
      <c r="AC115" t="s">
        <v>502</v>
      </c>
      <c r="AD115" t="s">
        <v>502</v>
      </c>
      <c r="AE115" t="s">
        <v>502</v>
      </c>
      <c r="AF115" t="s">
        <v>502</v>
      </c>
      <c r="AG115" t="s">
        <v>502</v>
      </c>
      <c r="AH115" t="s">
        <v>502</v>
      </c>
      <c r="AI115" t="s">
        <v>502</v>
      </c>
      <c r="AJ115" t="s">
        <v>502</v>
      </c>
      <c r="AK115" t="s">
        <v>502</v>
      </c>
      <c r="AL115" t="s">
        <v>502</v>
      </c>
    </row>
    <row r="116" spans="1:38" x14ac:dyDescent="0.2">
      <c r="A116" t="s">
        <v>633</v>
      </c>
      <c r="B116" t="s">
        <v>1934</v>
      </c>
      <c r="C116" t="s">
        <v>501</v>
      </c>
      <c r="D116" t="s">
        <v>501</v>
      </c>
      <c r="E116" t="s">
        <v>1231</v>
      </c>
      <c r="F116">
        <v>69</v>
      </c>
      <c r="G116">
        <v>222</v>
      </c>
      <c r="H116">
        <v>0</v>
      </c>
      <c r="I116" t="s">
        <v>2502</v>
      </c>
      <c r="J116" t="s">
        <v>1576</v>
      </c>
      <c r="K116">
        <v>0.80074999999999996</v>
      </c>
      <c r="L116" t="s">
        <v>507</v>
      </c>
      <c r="M116" t="s">
        <v>508</v>
      </c>
      <c r="O116" t="s">
        <v>502</v>
      </c>
      <c r="P116" t="s">
        <v>504</v>
      </c>
      <c r="Q116" t="s">
        <v>502</v>
      </c>
      <c r="R116" t="s">
        <v>502</v>
      </c>
      <c r="S116" t="s">
        <v>510</v>
      </c>
      <c r="T116" t="s">
        <v>502</v>
      </c>
      <c r="U116" t="s">
        <v>502</v>
      </c>
      <c r="V116" t="s">
        <v>502</v>
      </c>
      <c r="W116" t="s">
        <v>502</v>
      </c>
      <c r="X116" t="s">
        <v>502</v>
      </c>
      <c r="Y116" t="s">
        <v>505</v>
      </c>
      <c r="Z116" t="s">
        <v>505</v>
      </c>
      <c r="AA116" t="s">
        <v>505</v>
      </c>
      <c r="AB116" t="s">
        <v>502</v>
      </c>
      <c r="AC116" t="s">
        <v>502</v>
      </c>
      <c r="AD116" t="s">
        <v>502</v>
      </c>
      <c r="AE116" t="s">
        <v>502</v>
      </c>
      <c r="AF116" t="s">
        <v>502</v>
      </c>
      <c r="AG116" t="s">
        <v>502</v>
      </c>
      <c r="AH116" t="s">
        <v>502</v>
      </c>
      <c r="AI116" t="s">
        <v>502</v>
      </c>
      <c r="AJ116" t="s">
        <v>502</v>
      </c>
      <c r="AK116" t="s">
        <v>502</v>
      </c>
      <c r="AL116" t="s">
        <v>502</v>
      </c>
    </row>
    <row r="117" spans="1:38" x14ac:dyDescent="0.2">
      <c r="A117" t="s">
        <v>634</v>
      </c>
      <c r="B117" t="s">
        <v>1935</v>
      </c>
      <c r="C117" t="s">
        <v>501</v>
      </c>
      <c r="D117" t="s">
        <v>501</v>
      </c>
      <c r="E117" t="s">
        <v>1231</v>
      </c>
      <c r="F117">
        <v>64</v>
      </c>
      <c r="G117">
        <v>419</v>
      </c>
      <c r="H117">
        <v>1</v>
      </c>
      <c r="I117" t="s">
        <v>2502</v>
      </c>
      <c r="J117" t="s">
        <v>1575</v>
      </c>
      <c r="K117">
        <v>0.71325000000000005</v>
      </c>
      <c r="L117" t="s">
        <v>507</v>
      </c>
      <c r="M117" t="s">
        <v>508</v>
      </c>
      <c r="O117" t="s">
        <v>505</v>
      </c>
      <c r="P117" t="s">
        <v>509</v>
      </c>
      <c r="Q117" t="s">
        <v>502</v>
      </c>
      <c r="R117" t="s">
        <v>502</v>
      </c>
      <c r="S117" t="s">
        <v>510</v>
      </c>
      <c r="T117" t="s">
        <v>502</v>
      </c>
      <c r="U117" t="s">
        <v>502</v>
      </c>
      <c r="V117" t="s">
        <v>502</v>
      </c>
      <c r="W117" t="s">
        <v>502</v>
      </c>
      <c r="X117" t="s">
        <v>502</v>
      </c>
      <c r="Y117" t="s">
        <v>505</v>
      </c>
      <c r="Z117" t="s">
        <v>505</v>
      </c>
      <c r="AA117" t="s">
        <v>502</v>
      </c>
      <c r="AB117" t="s">
        <v>502</v>
      </c>
      <c r="AC117" t="s">
        <v>502</v>
      </c>
      <c r="AD117" t="s">
        <v>502</v>
      </c>
      <c r="AE117" t="s">
        <v>502</v>
      </c>
      <c r="AF117" t="s">
        <v>502</v>
      </c>
      <c r="AG117" t="s">
        <v>502</v>
      </c>
      <c r="AH117" t="s">
        <v>502</v>
      </c>
      <c r="AI117" t="s">
        <v>502</v>
      </c>
      <c r="AJ117" t="s">
        <v>502</v>
      </c>
      <c r="AK117" t="s">
        <v>502</v>
      </c>
      <c r="AL117" t="s">
        <v>502</v>
      </c>
    </row>
    <row r="118" spans="1:38" x14ac:dyDescent="0.2">
      <c r="A118" t="s">
        <v>635</v>
      </c>
      <c r="B118" t="s">
        <v>1936</v>
      </c>
      <c r="C118" t="s">
        <v>501</v>
      </c>
      <c r="D118" t="s">
        <v>501</v>
      </c>
      <c r="E118" t="s">
        <v>1230</v>
      </c>
      <c r="F118">
        <v>36</v>
      </c>
      <c r="G118">
        <v>427</v>
      </c>
      <c r="H118">
        <v>1</v>
      </c>
      <c r="I118" t="s">
        <v>2502</v>
      </c>
      <c r="J118" t="s">
        <v>1575</v>
      </c>
      <c r="K118">
        <v>0.63775000000000004</v>
      </c>
      <c r="L118" t="s">
        <v>507</v>
      </c>
      <c r="M118" t="s">
        <v>508</v>
      </c>
      <c r="O118" t="s">
        <v>510</v>
      </c>
      <c r="P118" t="s">
        <v>504</v>
      </c>
      <c r="Q118" t="s">
        <v>502</v>
      </c>
      <c r="R118" t="s">
        <v>502</v>
      </c>
      <c r="S118" t="s">
        <v>502</v>
      </c>
      <c r="T118" t="s">
        <v>502</v>
      </c>
      <c r="U118" t="s">
        <v>502</v>
      </c>
      <c r="V118" t="s">
        <v>502</v>
      </c>
      <c r="W118" t="s">
        <v>502</v>
      </c>
      <c r="X118" t="s">
        <v>502</v>
      </c>
      <c r="Y118" t="s">
        <v>505</v>
      </c>
      <c r="Z118" t="s">
        <v>505</v>
      </c>
      <c r="AA118" t="s">
        <v>505</v>
      </c>
      <c r="AB118" t="s">
        <v>502</v>
      </c>
      <c r="AC118" t="s">
        <v>502</v>
      </c>
      <c r="AD118" t="s">
        <v>502</v>
      </c>
      <c r="AE118" t="s">
        <v>502</v>
      </c>
      <c r="AF118" t="s">
        <v>502</v>
      </c>
      <c r="AG118" t="s">
        <v>502</v>
      </c>
      <c r="AH118" t="s">
        <v>502</v>
      </c>
      <c r="AI118" t="s">
        <v>502</v>
      </c>
      <c r="AJ118" t="s">
        <v>502</v>
      </c>
      <c r="AK118" t="s">
        <v>502</v>
      </c>
      <c r="AL118" t="s">
        <v>502</v>
      </c>
    </row>
    <row r="119" spans="1:38" x14ac:dyDescent="0.2">
      <c r="A119" t="s">
        <v>636</v>
      </c>
      <c r="B119" t="s">
        <v>1937</v>
      </c>
      <c r="C119" t="s">
        <v>501</v>
      </c>
      <c r="D119" t="s">
        <v>501</v>
      </c>
      <c r="E119" t="s">
        <v>1230</v>
      </c>
      <c r="F119">
        <v>56</v>
      </c>
      <c r="G119">
        <v>231</v>
      </c>
      <c r="H119">
        <v>1</v>
      </c>
      <c r="I119" t="s">
        <v>2502</v>
      </c>
      <c r="J119" t="s">
        <v>1576</v>
      </c>
      <c r="K119">
        <v>0.74524999999999997</v>
      </c>
      <c r="L119" t="s">
        <v>507</v>
      </c>
      <c r="M119" t="s">
        <v>508</v>
      </c>
      <c r="O119" t="s">
        <v>510</v>
      </c>
      <c r="P119" t="s">
        <v>502</v>
      </c>
      <c r="Q119" t="s">
        <v>502</v>
      </c>
      <c r="R119" t="s">
        <v>502</v>
      </c>
      <c r="S119" t="s">
        <v>502</v>
      </c>
      <c r="T119" t="s">
        <v>502</v>
      </c>
      <c r="U119" t="s">
        <v>502</v>
      </c>
      <c r="V119" t="s">
        <v>502</v>
      </c>
      <c r="W119" t="s">
        <v>502</v>
      </c>
      <c r="X119" t="s">
        <v>502</v>
      </c>
      <c r="Y119" t="s">
        <v>505</v>
      </c>
      <c r="Z119" t="s">
        <v>505</v>
      </c>
      <c r="AA119" t="s">
        <v>502</v>
      </c>
      <c r="AB119" t="s">
        <v>502</v>
      </c>
      <c r="AC119" t="s">
        <v>502</v>
      </c>
      <c r="AD119" t="s">
        <v>502</v>
      </c>
      <c r="AE119" t="s">
        <v>502</v>
      </c>
      <c r="AF119" t="s">
        <v>502</v>
      </c>
      <c r="AG119" t="s">
        <v>502</v>
      </c>
      <c r="AH119" t="s">
        <v>502</v>
      </c>
      <c r="AI119" t="s">
        <v>502</v>
      </c>
      <c r="AJ119" t="s">
        <v>502</v>
      </c>
      <c r="AK119" t="s">
        <v>502</v>
      </c>
      <c r="AL119" t="s">
        <v>502</v>
      </c>
    </row>
    <row r="120" spans="1:38" x14ac:dyDescent="0.2">
      <c r="A120" t="s">
        <v>637</v>
      </c>
      <c r="B120" t="s">
        <v>1862</v>
      </c>
      <c r="C120" t="s">
        <v>501</v>
      </c>
      <c r="D120" t="s">
        <v>501</v>
      </c>
      <c r="E120" t="s">
        <v>1230</v>
      </c>
      <c r="F120">
        <v>47</v>
      </c>
      <c r="G120">
        <v>360</v>
      </c>
      <c r="H120">
        <v>1</v>
      </c>
      <c r="I120" t="s">
        <v>2502</v>
      </c>
      <c r="J120" t="s">
        <v>1575</v>
      </c>
      <c r="K120">
        <v>0.77675000000000005</v>
      </c>
      <c r="L120" t="s">
        <v>507</v>
      </c>
      <c r="M120" t="s">
        <v>508</v>
      </c>
      <c r="N120" t="s">
        <v>503</v>
      </c>
      <c r="O120" t="s">
        <v>502</v>
      </c>
      <c r="P120" t="s">
        <v>504</v>
      </c>
      <c r="Q120" t="s">
        <v>502</v>
      </c>
      <c r="R120" t="s">
        <v>502</v>
      </c>
      <c r="S120" t="s">
        <v>502</v>
      </c>
      <c r="T120" t="s">
        <v>502</v>
      </c>
      <c r="U120" t="s">
        <v>502</v>
      </c>
      <c r="V120" t="s">
        <v>502</v>
      </c>
      <c r="W120" t="s">
        <v>504</v>
      </c>
      <c r="X120" t="s">
        <v>502</v>
      </c>
      <c r="Y120" t="s">
        <v>505</v>
      </c>
      <c r="Z120" t="s">
        <v>505</v>
      </c>
      <c r="AA120" t="s">
        <v>505</v>
      </c>
      <c r="AB120" t="s">
        <v>502</v>
      </c>
      <c r="AC120" t="s">
        <v>502</v>
      </c>
      <c r="AD120" t="s">
        <v>504</v>
      </c>
      <c r="AE120" t="s">
        <v>504</v>
      </c>
      <c r="AF120" t="s">
        <v>505</v>
      </c>
      <c r="AG120" t="s">
        <v>504</v>
      </c>
      <c r="AH120" t="s">
        <v>502</v>
      </c>
      <c r="AI120" t="s">
        <v>502</v>
      </c>
      <c r="AJ120" t="s">
        <v>502</v>
      </c>
      <c r="AK120" t="s">
        <v>502</v>
      </c>
      <c r="AL120" t="s">
        <v>502</v>
      </c>
    </row>
    <row r="121" spans="1:38" x14ac:dyDescent="0.2">
      <c r="A121" t="s">
        <v>638</v>
      </c>
      <c r="B121" t="s">
        <v>1938</v>
      </c>
      <c r="C121" t="s">
        <v>501</v>
      </c>
      <c r="D121" t="s">
        <v>501</v>
      </c>
      <c r="E121" t="s">
        <v>1230</v>
      </c>
      <c r="F121">
        <v>65</v>
      </c>
      <c r="G121">
        <v>133</v>
      </c>
      <c r="H121">
        <v>1</v>
      </c>
      <c r="I121" t="s">
        <v>2502</v>
      </c>
      <c r="J121" t="s">
        <v>1576</v>
      </c>
      <c r="K121">
        <v>0.69425000000000003</v>
      </c>
      <c r="L121" t="s">
        <v>507</v>
      </c>
      <c r="M121" t="s">
        <v>508</v>
      </c>
      <c r="O121" t="s">
        <v>502</v>
      </c>
      <c r="P121" t="s">
        <v>502</v>
      </c>
      <c r="Q121" t="s">
        <v>502</v>
      </c>
      <c r="R121" t="s">
        <v>502</v>
      </c>
      <c r="S121" t="s">
        <v>502</v>
      </c>
      <c r="T121" t="s">
        <v>505</v>
      </c>
      <c r="U121" t="s">
        <v>510</v>
      </c>
      <c r="V121" t="s">
        <v>502</v>
      </c>
      <c r="W121" t="s">
        <v>502</v>
      </c>
      <c r="X121" t="s">
        <v>502</v>
      </c>
      <c r="Y121" t="s">
        <v>502</v>
      </c>
      <c r="Z121" t="s">
        <v>502</v>
      </c>
      <c r="AA121" t="s">
        <v>502</v>
      </c>
      <c r="AB121" t="s">
        <v>502</v>
      </c>
      <c r="AC121" t="s">
        <v>502</v>
      </c>
      <c r="AD121" t="s">
        <v>502</v>
      </c>
      <c r="AE121" t="s">
        <v>502</v>
      </c>
      <c r="AF121" t="s">
        <v>502</v>
      </c>
      <c r="AG121" t="s">
        <v>502</v>
      </c>
      <c r="AH121" t="s">
        <v>502</v>
      </c>
      <c r="AI121" t="s">
        <v>502</v>
      </c>
      <c r="AJ121" t="s">
        <v>502</v>
      </c>
      <c r="AK121" t="s">
        <v>502</v>
      </c>
      <c r="AL121" t="s">
        <v>502</v>
      </c>
    </row>
    <row r="122" spans="1:38" x14ac:dyDescent="0.2">
      <c r="A122" t="s">
        <v>639</v>
      </c>
      <c r="B122" t="s">
        <v>1939</v>
      </c>
      <c r="C122" t="s">
        <v>501</v>
      </c>
      <c r="D122" t="s">
        <v>501</v>
      </c>
      <c r="E122" t="s">
        <v>1231</v>
      </c>
      <c r="F122">
        <v>69</v>
      </c>
      <c r="G122">
        <v>164</v>
      </c>
      <c r="H122">
        <v>1</v>
      </c>
      <c r="I122" t="s">
        <v>2502</v>
      </c>
      <c r="J122" t="s">
        <v>1576</v>
      </c>
      <c r="K122">
        <v>0.73375000000000001</v>
      </c>
      <c r="L122" t="s">
        <v>507</v>
      </c>
      <c r="M122" t="s">
        <v>508</v>
      </c>
      <c r="O122" t="s">
        <v>502</v>
      </c>
      <c r="P122" t="s">
        <v>504</v>
      </c>
      <c r="Q122" t="s">
        <v>502</v>
      </c>
      <c r="R122" t="s">
        <v>502</v>
      </c>
      <c r="S122" t="s">
        <v>502</v>
      </c>
      <c r="T122" t="s">
        <v>502</v>
      </c>
      <c r="U122" t="s">
        <v>510</v>
      </c>
      <c r="V122" t="s">
        <v>502</v>
      </c>
      <c r="W122" t="s">
        <v>504</v>
      </c>
      <c r="X122" t="s">
        <v>502</v>
      </c>
      <c r="Y122" t="s">
        <v>505</v>
      </c>
      <c r="Z122" t="s">
        <v>505</v>
      </c>
      <c r="AA122" t="s">
        <v>505</v>
      </c>
      <c r="AB122" t="s">
        <v>502</v>
      </c>
      <c r="AC122" t="s">
        <v>502</v>
      </c>
      <c r="AD122" t="s">
        <v>504</v>
      </c>
      <c r="AE122" t="s">
        <v>504</v>
      </c>
      <c r="AF122" t="s">
        <v>502</v>
      </c>
      <c r="AG122" t="s">
        <v>502</v>
      </c>
      <c r="AH122" t="s">
        <v>502</v>
      </c>
      <c r="AI122" t="s">
        <v>502</v>
      </c>
      <c r="AJ122" t="s">
        <v>502</v>
      </c>
      <c r="AK122" t="s">
        <v>502</v>
      </c>
      <c r="AL122" t="s">
        <v>502</v>
      </c>
    </row>
    <row r="123" spans="1:38" x14ac:dyDescent="0.2">
      <c r="A123" t="s">
        <v>640</v>
      </c>
      <c r="B123" t="s">
        <v>1940</v>
      </c>
      <c r="C123" t="s">
        <v>501</v>
      </c>
      <c r="D123" t="s">
        <v>501</v>
      </c>
      <c r="E123" t="s">
        <v>1230</v>
      </c>
      <c r="F123">
        <v>66</v>
      </c>
      <c r="G123">
        <v>585</v>
      </c>
      <c r="H123">
        <v>1</v>
      </c>
      <c r="I123" t="s">
        <v>2502</v>
      </c>
      <c r="J123" t="s">
        <v>1575</v>
      </c>
      <c r="K123">
        <v>0.69199999999999995</v>
      </c>
      <c r="L123" t="s">
        <v>507</v>
      </c>
      <c r="M123" t="s">
        <v>508</v>
      </c>
      <c r="O123" t="s">
        <v>510</v>
      </c>
      <c r="P123" t="s">
        <v>502</v>
      </c>
      <c r="Q123" t="s">
        <v>502</v>
      </c>
      <c r="R123" t="s">
        <v>502</v>
      </c>
      <c r="S123" t="s">
        <v>502</v>
      </c>
      <c r="T123" t="s">
        <v>502</v>
      </c>
      <c r="U123" t="s">
        <v>502</v>
      </c>
      <c r="V123" t="s">
        <v>502</v>
      </c>
      <c r="W123" t="s">
        <v>502</v>
      </c>
      <c r="X123" t="s">
        <v>502</v>
      </c>
      <c r="Y123" t="s">
        <v>505</v>
      </c>
      <c r="Z123" t="s">
        <v>505</v>
      </c>
      <c r="AA123" t="s">
        <v>505</v>
      </c>
      <c r="AB123" t="s">
        <v>502</v>
      </c>
      <c r="AC123" t="s">
        <v>502</v>
      </c>
      <c r="AD123" t="s">
        <v>502</v>
      </c>
      <c r="AE123" t="s">
        <v>502</v>
      </c>
      <c r="AF123" t="s">
        <v>502</v>
      </c>
      <c r="AG123" t="s">
        <v>502</v>
      </c>
      <c r="AH123" t="s">
        <v>502</v>
      </c>
      <c r="AI123" t="s">
        <v>502</v>
      </c>
      <c r="AJ123" t="s">
        <v>502</v>
      </c>
      <c r="AK123" t="s">
        <v>502</v>
      </c>
      <c r="AL123" t="s">
        <v>502</v>
      </c>
    </row>
    <row r="124" spans="1:38" x14ac:dyDescent="0.2">
      <c r="A124" t="s">
        <v>641</v>
      </c>
      <c r="B124" t="s">
        <v>1941</v>
      </c>
      <c r="C124" t="s">
        <v>501</v>
      </c>
      <c r="D124" t="s">
        <v>501</v>
      </c>
      <c r="E124" t="s">
        <v>1231</v>
      </c>
      <c r="F124">
        <v>73</v>
      </c>
      <c r="G124">
        <v>64</v>
      </c>
      <c r="H124">
        <v>1</v>
      </c>
      <c r="I124" t="s">
        <v>2502</v>
      </c>
      <c r="J124" t="s">
        <v>1576</v>
      </c>
      <c r="K124">
        <v>0.77375000000000005</v>
      </c>
      <c r="L124" t="s">
        <v>507</v>
      </c>
      <c r="M124" t="s">
        <v>508</v>
      </c>
      <c r="O124" t="s">
        <v>502</v>
      </c>
      <c r="P124" t="s">
        <v>502</v>
      </c>
      <c r="Q124" t="s">
        <v>502</v>
      </c>
      <c r="R124" t="s">
        <v>502</v>
      </c>
      <c r="S124" t="s">
        <v>502</v>
      </c>
      <c r="T124" t="s">
        <v>502</v>
      </c>
      <c r="U124" t="s">
        <v>502</v>
      </c>
      <c r="V124" t="s">
        <v>502</v>
      </c>
      <c r="W124" t="s">
        <v>504</v>
      </c>
      <c r="X124" t="s">
        <v>502</v>
      </c>
      <c r="Y124" t="s">
        <v>505</v>
      </c>
      <c r="Z124" t="s">
        <v>505</v>
      </c>
      <c r="AA124" t="s">
        <v>505</v>
      </c>
      <c r="AB124" t="s">
        <v>502</v>
      </c>
      <c r="AC124" t="s">
        <v>502</v>
      </c>
      <c r="AD124" t="s">
        <v>504</v>
      </c>
      <c r="AE124" t="s">
        <v>504</v>
      </c>
      <c r="AF124" t="s">
        <v>502</v>
      </c>
      <c r="AG124" t="s">
        <v>504</v>
      </c>
      <c r="AH124" t="s">
        <v>502</v>
      </c>
      <c r="AI124" t="s">
        <v>502</v>
      </c>
      <c r="AJ124" t="s">
        <v>502</v>
      </c>
      <c r="AK124" t="s">
        <v>502</v>
      </c>
      <c r="AL124" t="s">
        <v>502</v>
      </c>
    </row>
    <row r="125" spans="1:38" x14ac:dyDescent="0.2">
      <c r="A125" t="s">
        <v>642</v>
      </c>
      <c r="B125" t="s">
        <v>1942</v>
      </c>
      <c r="C125" t="s">
        <v>501</v>
      </c>
      <c r="D125" t="s">
        <v>501</v>
      </c>
      <c r="E125" t="s">
        <v>1230</v>
      </c>
      <c r="F125">
        <v>56</v>
      </c>
      <c r="G125">
        <v>1233</v>
      </c>
      <c r="H125">
        <v>1</v>
      </c>
      <c r="I125" t="s">
        <v>2502</v>
      </c>
      <c r="J125" t="s">
        <v>1577</v>
      </c>
      <c r="K125">
        <v>0.68899999999999995</v>
      </c>
      <c r="L125" t="s">
        <v>507</v>
      </c>
      <c r="M125" t="s">
        <v>508</v>
      </c>
      <c r="O125" t="s">
        <v>510</v>
      </c>
      <c r="P125" t="s">
        <v>502</v>
      </c>
      <c r="Q125" t="s">
        <v>502</v>
      </c>
      <c r="R125" t="s">
        <v>502</v>
      </c>
      <c r="S125" t="s">
        <v>502</v>
      </c>
      <c r="T125" t="s">
        <v>502</v>
      </c>
      <c r="U125" t="s">
        <v>502</v>
      </c>
      <c r="V125" t="s">
        <v>502</v>
      </c>
      <c r="W125" t="s">
        <v>504</v>
      </c>
      <c r="X125" t="s">
        <v>502</v>
      </c>
      <c r="Y125" t="s">
        <v>505</v>
      </c>
      <c r="Z125" t="s">
        <v>505</v>
      </c>
      <c r="AA125" t="s">
        <v>505</v>
      </c>
      <c r="AB125" t="s">
        <v>502</v>
      </c>
      <c r="AC125" t="s">
        <v>502</v>
      </c>
      <c r="AD125" t="s">
        <v>504</v>
      </c>
      <c r="AE125" t="s">
        <v>504</v>
      </c>
      <c r="AF125" t="s">
        <v>502</v>
      </c>
      <c r="AG125" t="s">
        <v>502</v>
      </c>
      <c r="AH125" t="s">
        <v>504</v>
      </c>
      <c r="AI125" t="s">
        <v>504</v>
      </c>
      <c r="AJ125" t="s">
        <v>502</v>
      </c>
      <c r="AK125" t="s">
        <v>502</v>
      </c>
      <c r="AL125" t="s">
        <v>502</v>
      </c>
    </row>
    <row r="126" spans="1:38" x14ac:dyDescent="0.2">
      <c r="A126" t="s">
        <v>643</v>
      </c>
      <c r="B126" t="s">
        <v>1943</v>
      </c>
      <c r="C126" t="s">
        <v>501</v>
      </c>
      <c r="D126" t="s">
        <v>501</v>
      </c>
      <c r="E126" t="s">
        <v>1230</v>
      </c>
      <c r="F126">
        <v>54</v>
      </c>
      <c r="G126">
        <v>342</v>
      </c>
      <c r="H126">
        <v>1</v>
      </c>
      <c r="I126" t="s">
        <v>2502</v>
      </c>
      <c r="J126" t="s">
        <v>1576</v>
      </c>
      <c r="K126">
        <v>0.8115</v>
      </c>
      <c r="L126" t="s">
        <v>507</v>
      </c>
      <c r="M126" t="s">
        <v>508</v>
      </c>
      <c r="O126" t="s">
        <v>502</v>
      </c>
      <c r="P126" t="s">
        <v>504</v>
      </c>
      <c r="Q126" t="s">
        <v>510</v>
      </c>
      <c r="R126" t="s">
        <v>502</v>
      </c>
      <c r="S126" t="s">
        <v>502</v>
      </c>
      <c r="T126" t="s">
        <v>502</v>
      </c>
      <c r="U126" t="s">
        <v>502</v>
      </c>
      <c r="V126" t="s">
        <v>502</v>
      </c>
      <c r="W126" t="s">
        <v>502</v>
      </c>
      <c r="X126" t="s">
        <v>502</v>
      </c>
      <c r="Y126" t="s">
        <v>505</v>
      </c>
      <c r="Z126" t="s">
        <v>502</v>
      </c>
      <c r="AA126" t="s">
        <v>505</v>
      </c>
      <c r="AB126" t="s">
        <v>502</v>
      </c>
      <c r="AC126" t="s">
        <v>502</v>
      </c>
      <c r="AD126" t="s">
        <v>502</v>
      </c>
      <c r="AE126" t="s">
        <v>502</v>
      </c>
      <c r="AF126" t="s">
        <v>502</v>
      </c>
      <c r="AG126" t="s">
        <v>502</v>
      </c>
      <c r="AH126" t="s">
        <v>502</v>
      </c>
      <c r="AI126" t="s">
        <v>502</v>
      </c>
      <c r="AJ126" t="s">
        <v>502</v>
      </c>
      <c r="AK126" t="s">
        <v>502</v>
      </c>
      <c r="AL126" t="s">
        <v>502</v>
      </c>
    </row>
    <row r="127" spans="1:38" x14ac:dyDescent="0.2">
      <c r="A127" t="s">
        <v>644</v>
      </c>
      <c r="B127" t="s">
        <v>1944</v>
      </c>
      <c r="C127" t="s">
        <v>501</v>
      </c>
      <c r="D127" t="s">
        <v>501</v>
      </c>
      <c r="E127" t="s">
        <v>1231</v>
      </c>
      <c r="F127">
        <v>62</v>
      </c>
      <c r="G127">
        <v>675</v>
      </c>
      <c r="H127">
        <v>1</v>
      </c>
      <c r="I127" t="s">
        <v>2502</v>
      </c>
      <c r="J127" t="s">
        <v>1577</v>
      </c>
      <c r="K127">
        <v>0.47449999999999998</v>
      </c>
      <c r="L127" t="s">
        <v>507</v>
      </c>
    </row>
    <row r="128" spans="1:38" x14ac:dyDescent="0.2">
      <c r="A128" t="s">
        <v>645</v>
      </c>
      <c r="B128" t="s">
        <v>1945</v>
      </c>
      <c r="C128" t="s">
        <v>501</v>
      </c>
      <c r="D128" t="s">
        <v>501</v>
      </c>
      <c r="E128" t="s">
        <v>1230</v>
      </c>
      <c r="F128">
        <v>57</v>
      </c>
      <c r="G128">
        <v>154</v>
      </c>
      <c r="H128">
        <v>1</v>
      </c>
      <c r="I128" t="s">
        <v>2502</v>
      </c>
      <c r="J128" t="s">
        <v>1576</v>
      </c>
      <c r="K128">
        <v>0.70499999999999996</v>
      </c>
      <c r="L128" t="s">
        <v>507</v>
      </c>
      <c r="M128" t="s">
        <v>508</v>
      </c>
      <c r="O128" t="s">
        <v>502</v>
      </c>
      <c r="P128" t="s">
        <v>502</v>
      </c>
      <c r="Q128" t="s">
        <v>502</v>
      </c>
      <c r="R128" t="s">
        <v>502</v>
      </c>
      <c r="S128" t="s">
        <v>502</v>
      </c>
      <c r="T128" t="s">
        <v>502</v>
      </c>
      <c r="U128" t="s">
        <v>510</v>
      </c>
      <c r="V128" t="s">
        <v>502</v>
      </c>
      <c r="W128" t="s">
        <v>504</v>
      </c>
      <c r="X128" t="s">
        <v>502</v>
      </c>
      <c r="Y128" t="s">
        <v>505</v>
      </c>
      <c r="Z128" t="s">
        <v>505</v>
      </c>
      <c r="AA128" t="s">
        <v>505</v>
      </c>
      <c r="AB128" t="s">
        <v>502</v>
      </c>
      <c r="AC128" t="s">
        <v>502</v>
      </c>
      <c r="AD128" t="s">
        <v>504</v>
      </c>
      <c r="AE128" t="s">
        <v>504</v>
      </c>
      <c r="AF128" t="s">
        <v>502</v>
      </c>
      <c r="AG128" t="s">
        <v>504</v>
      </c>
      <c r="AH128" t="s">
        <v>502</v>
      </c>
      <c r="AI128" t="s">
        <v>502</v>
      </c>
      <c r="AJ128" t="s">
        <v>502</v>
      </c>
      <c r="AK128" t="s">
        <v>502</v>
      </c>
      <c r="AL128" t="s">
        <v>502</v>
      </c>
    </row>
    <row r="129" spans="1:38" x14ac:dyDescent="0.2">
      <c r="A129" t="s">
        <v>646</v>
      </c>
      <c r="B129" t="s">
        <v>1946</v>
      </c>
      <c r="C129" t="s">
        <v>501</v>
      </c>
      <c r="D129" t="s">
        <v>501</v>
      </c>
      <c r="E129" t="s">
        <v>1231</v>
      </c>
      <c r="F129">
        <v>72</v>
      </c>
      <c r="G129">
        <v>108</v>
      </c>
      <c r="H129">
        <v>1</v>
      </c>
      <c r="I129" t="s">
        <v>2502</v>
      </c>
      <c r="J129" t="s">
        <v>1576</v>
      </c>
      <c r="K129">
        <v>0.67100000000000004</v>
      </c>
      <c r="L129" t="s">
        <v>507</v>
      </c>
      <c r="M129" t="s">
        <v>508</v>
      </c>
      <c r="O129" t="s">
        <v>502</v>
      </c>
      <c r="P129" t="s">
        <v>502</v>
      </c>
      <c r="Q129" t="s">
        <v>510</v>
      </c>
      <c r="R129" t="s">
        <v>502</v>
      </c>
      <c r="S129" t="s">
        <v>502</v>
      </c>
      <c r="T129" t="s">
        <v>502</v>
      </c>
      <c r="U129" t="s">
        <v>502</v>
      </c>
      <c r="V129" t="s">
        <v>502</v>
      </c>
      <c r="W129" t="s">
        <v>502</v>
      </c>
      <c r="X129" t="s">
        <v>502</v>
      </c>
      <c r="Y129" t="s">
        <v>502</v>
      </c>
      <c r="Z129" t="s">
        <v>502</v>
      </c>
      <c r="AA129" t="s">
        <v>502</v>
      </c>
      <c r="AB129" t="s">
        <v>502</v>
      </c>
      <c r="AC129" t="s">
        <v>502</v>
      </c>
      <c r="AD129" t="s">
        <v>502</v>
      </c>
      <c r="AE129" t="s">
        <v>502</v>
      </c>
      <c r="AF129" t="s">
        <v>502</v>
      </c>
      <c r="AG129" t="s">
        <v>502</v>
      </c>
      <c r="AH129" t="s">
        <v>502</v>
      </c>
      <c r="AI129" t="s">
        <v>502</v>
      </c>
      <c r="AJ129" t="s">
        <v>502</v>
      </c>
      <c r="AK129" t="s">
        <v>502</v>
      </c>
      <c r="AL129" t="s">
        <v>502</v>
      </c>
    </row>
    <row r="130" spans="1:38" x14ac:dyDescent="0.2">
      <c r="A130" t="s">
        <v>647</v>
      </c>
      <c r="B130" t="s">
        <v>1947</v>
      </c>
      <c r="C130" t="s">
        <v>501</v>
      </c>
      <c r="D130" t="s">
        <v>501</v>
      </c>
      <c r="E130" t="s">
        <v>1230</v>
      </c>
      <c r="F130">
        <v>71</v>
      </c>
      <c r="G130">
        <v>384</v>
      </c>
      <c r="H130">
        <v>1</v>
      </c>
      <c r="I130" t="s">
        <v>2502</v>
      </c>
      <c r="J130" t="s">
        <v>1576</v>
      </c>
      <c r="K130">
        <v>0.82225000000000004</v>
      </c>
      <c r="L130" t="s">
        <v>507</v>
      </c>
      <c r="M130" t="s">
        <v>508</v>
      </c>
      <c r="O130" t="s">
        <v>510</v>
      </c>
      <c r="P130" t="s">
        <v>502</v>
      </c>
      <c r="Q130" t="s">
        <v>502</v>
      </c>
      <c r="R130" t="s">
        <v>504</v>
      </c>
      <c r="S130" t="s">
        <v>502</v>
      </c>
      <c r="T130" t="s">
        <v>502</v>
      </c>
      <c r="U130" t="s">
        <v>510</v>
      </c>
      <c r="V130" t="s">
        <v>510</v>
      </c>
      <c r="W130" t="s">
        <v>502</v>
      </c>
      <c r="X130" t="s">
        <v>502</v>
      </c>
      <c r="Y130" t="s">
        <v>505</v>
      </c>
      <c r="Z130" t="s">
        <v>505</v>
      </c>
      <c r="AA130" t="s">
        <v>505</v>
      </c>
      <c r="AB130" t="s">
        <v>502</v>
      </c>
      <c r="AC130" t="s">
        <v>502</v>
      </c>
      <c r="AD130" t="s">
        <v>502</v>
      </c>
      <c r="AE130" t="s">
        <v>502</v>
      </c>
      <c r="AF130" t="s">
        <v>502</v>
      </c>
      <c r="AG130" t="s">
        <v>510</v>
      </c>
      <c r="AH130" t="s">
        <v>502</v>
      </c>
      <c r="AI130" t="s">
        <v>502</v>
      </c>
      <c r="AJ130" t="s">
        <v>502</v>
      </c>
      <c r="AK130" t="s">
        <v>502</v>
      </c>
      <c r="AL130" t="s">
        <v>502</v>
      </c>
    </row>
    <row r="131" spans="1:38" x14ac:dyDescent="0.2">
      <c r="A131" t="s">
        <v>648</v>
      </c>
      <c r="B131" t="s">
        <v>1948</v>
      </c>
      <c r="C131" t="s">
        <v>501</v>
      </c>
      <c r="D131" t="s">
        <v>501</v>
      </c>
      <c r="E131" t="s">
        <v>1231</v>
      </c>
      <c r="F131">
        <v>47</v>
      </c>
      <c r="G131">
        <v>604</v>
      </c>
      <c r="H131">
        <v>0</v>
      </c>
      <c r="I131" t="s">
        <v>2502</v>
      </c>
      <c r="J131" t="s">
        <v>1576</v>
      </c>
      <c r="K131">
        <v>0.696410256410256</v>
      </c>
      <c r="L131" t="s">
        <v>507</v>
      </c>
      <c r="M131" t="s">
        <v>508</v>
      </c>
      <c r="O131" t="s">
        <v>510</v>
      </c>
      <c r="P131" t="s">
        <v>504</v>
      </c>
      <c r="Q131" t="s">
        <v>502</v>
      </c>
      <c r="R131" t="s">
        <v>502</v>
      </c>
      <c r="S131" t="s">
        <v>502</v>
      </c>
      <c r="T131" t="s">
        <v>510</v>
      </c>
      <c r="U131" t="s">
        <v>502</v>
      </c>
      <c r="V131" t="s">
        <v>502</v>
      </c>
      <c r="W131" t="s">
        <v>502</v>
      </c>
      <c r="X131" t="s">
        <v>502</v>
      </c>
      <c r="Y131" t="s">
        <v>505</v>
      </c>
      <c r="Z131" t="s">
        <v>505</v>
      </c>
      <c r="AA131" t="s">
        <v>505</v>
      </c>
      <c r="AB131" t="s">
        <v>502</v>
      </c>
      <c r="AC131" t="s">
        <v>502</v>
      </c>
      <c r="AD131" t="s">
        <v>502</v>
      </c>
      <c r="AE131" t="s">
        <v>502</v>
      </c>
      <c r="AF131" t="s">
        <v>502</v>
      </c>
      <c r="AG131" t="s">
        <v>502</v>
      </c>
      <c r="AH131" t="s">
        <v>504</v>
      </c>
      <c r="AI131" t="s">
        <v>504</v>
      </c>
      <c r="AJ131" t="s">
        <v>502</v>
      </c>
      <c r="AK131" t="s">
        <v>502</v>
      </c>
      <c r="AL131" t="s">
        <v>502</v>
      </c>
    </row>
    <row r="132" spans="1:38" x14ac:dyDescent="0.2">
      <c r="A132" t="s">
        <v>649</v>
      </c>
      <c r="B132" t="s">
        <v>1949</v>
      </c>
      <c r="C132" t="s">
        <v>501</v>
      </c>
      <c r="D132" t="s">
        <v>501</v>
      </c>
      <c r="E132" t="s">
        <v>1230</v>
      </c>
      <c r="F132">
        <v>34</v>
      </c>
      <c r="G132">
        <v>510</v>
      </c>
      <c r="H132">
        <v>1</v>
      </c>
      <c r="I132" t="s">
        <v>2503</v>
      </c>
      <c r="J132" t="s">
        <v>1577</v>
      </c>
      <c r="K132">
        <v>0.57625000000000004</v>
      </c>
      <c r="L132" t="s">
        <v>503</v>
      </c>
      <c r="M132" t="s">
        <v>508</v>
      </c>
      <c r="O132" t="s">
        <v>502</v>
      </c>
      <c r="P132" t="s">
        <v>502</v>
      </c>
      <c r="Q132" t="s">
        <v>502</v>
      </c>
      <c r="R132" t="s">
        <v>502</v>
      </c>
      <c r="S132" t="s">
        <v>502</v>
      </c>
      <c r="T132" t="s">
        <v>502</v>
      </c>
      <c r="U132" t="s">
        <v>510</v>
      </c>
      <c r="V132" t="s">
        <v>502</v>
      </c>
      <c r="W132" t="s">
        <v>502</v>
      </c>
      <c r="X132" t="s">
        <v>510</v>
      </c>
      <c r="Y132" t="s">
        <v>505</v>
      </c>
      <c r="Z132" t="s">
        <v>505</v>
      </c>
      <c r="AA132" t="s">
        <v>505</v>
      </c>
      <c r="AB132" t="s">
        <v>502</v>
      </c>
      <c r="AC132" t="s">
        <v>502</v>
      </c>
      <c r="AD132" t="s">
        <v>502</v>
      </c>
      <c r="AE132" t="s">
        <v>502</v>
      </c>
      <c r="AF132" t="s">
        <v>502</v>
      </c>
      <c r="AG132" t="s">
        <v>502</v>
      </c>
      <c r="AH132" t="s">
        <v>502</v>
      </c>
      <c r="AI132" t="s">
        <v>502</v>
      </c>
      <c r="AJ132" t="s">
        <v>502</v>
      </c>
      <c r="AK132" t="s">
        <v>502</v>
      </c>
      <c r="AL132" t="s">
        <v>502</v>
      </c>
    </row>
    <row r="133" spans="1:38" x14ac:dyDescent="0.2">
      <c r="A133" t="s">
        <v>650</v>
      </c>
      <c r="B133" t="s">
        <v>1950</v>
      </c>
      <c r="C133" t="s">
        <v>501</v>
      </c>
      <c r="D133" t="s">
        <v>501</v>
      </c>
      <c r="E133" t="s">
        <v>1231</v>
      </c>
      <c r="F133">
        <v>50</v>
      </c>
      <c r="G133">
        <v>1458</v>
      </c>
      <c r="H133">
        <v>1</v>
      </c>
      <c r="I133" t="s">
        <v>2502</v>
      </c>
      <c r="J133" t="s">
        <v>1575</v>
      </c>
      <c r="K133">
        <v>0.71675</v>
      </c>
      <c r="L133" t="s">
        <v>507</v>
      </c>
    </row>
    <row r="134" spans="1:38" x14ac:dyDescent="0.2">
      <c r="A134" t="s">
        <v>651</v>
      </c>
      <c r="B134" t="s">
        <v>1951</v>
      </c>
      <c r="C134" t="s">
        <v>501</v>
      </c>
      <c r="D134" t="s">
        <v>501</v>
      </c>
      <c r="E134" t="s">
        <v>1230</v>
      </c>
      <c r="F134">
        <v>83</v>
      </c>
      <c r="G134">
        <v>150</v>
      </c>
      <c r="H134">
        <v>1</v>
      </c>
      <c r="I134" t="s">
        <v>2502</v>
      </c>
      <c r="J134" t="s">
        <v>1576</v>
      </c>
      <c r="K134">
        <v>0.61875000000000002</v>
      </c>
      <c r="L134" t="s">
        <v>507</v>
      </c>
      <c r="M134" t="s">
        <v>508</v>
      </c>
      <c r="O134" t="s">
        <v>510</v>
      </c>
      <c r="P134" t="s">
        <v>502</v>
      </c>
      <c r="Q134" t="s">
        <v>502</v>
      </c>
      <c r="R134" t="s">
        <v>502</v>
      </c>
      <c r="S134" t="s">
        <v>502</v>
      </c>
      <c r="T134" t="s">
        <v>502</v>
      </c>
      <c r="U134" t="s">
        <v>510</v>
      </c>
      <c r="V134" t="s">
        <v>502</v>
      </c>
      <c r="W134" t="s">
        <v>509</v>
      </c>
      <c r="X134" t="s">
        <v>502</v>
      </c>
      <c r="Y134" t="s">
        <v>502</v>
      </c>
      <c r="Z134" t="s">
        <v>502</v>
      </c>
      <c r="AA134" t="s">
        <v>502</v>
      </c>
      <c r="AB134" t="s">
        <v>504</v>
      </c>
      <c r="AC134" t="s">
        <v>502</v>
      </c>
      <c r="AD134" t="s">
        <v>504</v>
      </c>
      <c r="AE134" t="s">
        <v>504</v>
      </c>
      <c r="AF134" t="s">
        <v>502</v>
      </c>
      <c r="AG134" t="s">
        <v>504</v>
      </c>
      <c r="AH134" t="s">
        <v>502</v>
      </c>
      <c r="AI134" t="s">
        <v>502</v>
      </c>
      <c r="AJ134" t="s">
        <v>502</v>
      </c>
      <c r="AK134" t="s">
        <v>502</v>
      </c>
      <c r="AL134" t="s">
        <v>502</v>
      </c>
    </row>
    <row r="135" spans="1:38" x14ac:dyDescent="0.2">
      <c r="A135" t="s">
        <v>652</v>
      </c>
      <c r="B135" t="s">
        <v>1952</v>
      </c>
      <c r="C135" t="s">
        <v>501</v>
      </c>
      <c r="D135" t="s">
        <v>501</v>
      </c>
      <c r="E135" t="s">
        <v>1230</v>
      </c>
      <c r="F135">
        <v>43</v>
      </c>
      <c r="G135">
        <v>737</v>
      </c>
      <c r="H135">
        <v>1</v>
      </c>
      <c r="I135" t="s">
        <v>2502</v>
      </c>
      <c r="J135" t="s">
        <v>1576</v>
      </c>
      <c r="K135">
        <v>0.61699999999999999</v>
      </c>
      <c r="L135" t="s">
        <v>507</v>
      </c>
      <c r="M135" t="s">
        <v>508</v>
      </c>
    </row>
    <row r="136" spans="1:38" x14ac:dyDescent="0.2">
      <c r="A136" t="s">
        <v>653</v>
      </c>
      <c r="B136" t="s">
        <v>1953</v>
      </c>
      <c r="C136" t="s">
        <v>501</v>
      </c>
      <c r="D136" t="s">
        <v>501</v>
      </c>
      <c r="E136" t="s">
        <v>1230</v>
      </c>
      <c r="F136">
        <v>69</v>
      </c>
      <c r="G136">
        <v>828</v>
      </c>
      <c r="H136">
        <v>1</v>
      </c>
      <c r="I136" t="s">
        <v>2502</v>
      </c>
      <c r="J136" t="s">
        <v>1575</v>
      </c>
      <c r="K136">
        <v>0.72775000000000001</v>
      </c>
      <c r="L136" t="s">
        <v>507</v>
      </c>
      <c r="M136" t="s">
        <v>508</v>
      </c>
    </row>
    <row r="137" spans="1:38" x14ac:dyDescent="0.2">
      <c r="A137" t="s">
        <v>654</v>
      </c>
      <c r="B137" t="s">
        <v>1954</v>
      </c>
      <c r="C137" t="s">
        <v>501</v>
      </c>
      <c r="D137" t="s">
        <v>501</v>
      </c>
      <c r="E137" t="s">
        <v>1231</v>
      </c>
      <c r="F137">
        <v>81</v>
      </c>
      <c r="G137">
        <v>414</v>
      </c>
      <c r="H137">
        <v>1</v>
      </c>
      <c r="I137" t="s">
        <v>2502</v>
      </c>
      <c r="J137" t="s">
        <v>1575</v>
      </c>
      <c r="K137">
        <v>0.70974999999999999</v>
      </c>
      <c r="L137" t="s">
        <v>507</v>
      </c>
      <c r="M137" t="s">
        <v>508</v>
      </c>
      <c r="O137" t="s">
        <v>510</v>
      </c>
      <c r="P137" t="s">
        <v>510</v>
      </c>
      <c r="Q137" t="s">
        <v>502</v>
      </c>
      <c r="R137" t="s">
        <v>502</v>
      </c>
      <c r="S137" t="s">
        <v>502</v>
      </c>
      <c r="T137" t="s">
        <v>502</v>
      </c>
      <c r="U137" t="s">
        <v>502</v>
      </c>
      <c r="V137" t="s">
        <v>502</v>
      </c>
      <c r="W137" t="s">
        <v>502</v>
      </c>
      <c r="X137" t="s">
        <v>502</v>
      </c>
      <c r="Y137" t="s">
        <v>502</v>
      </c>
      <c r="Z137" t="s">
        <v>502</v>
      </c>
      <c r="AA137" t="s">
        <v>502</v>
      </c>
      <c r="AB137" t="s">
        <v>502</v>
      </c>
      <c r="AC137" t="s">
        <v>502</v>
      </c>
      <c r="AD137" t="s">
        <v>502</v>
      </c>
      <c r="AE137" t="s">
        <v>502</v>
      </c>
      <c r="AF137" t="s">
        <v>502</v>
      </c>
      <c r="AG137" t="s">
        <v>502</v>
      </c>
      <c r="AH137" t="s">
        <v>502</v>
      </c>
      <c r="AI137" t="s">
        <v>502</v>
      </c>
      <c r="AJ137" t="s">
        <v>502</v>
      </c>
      <c r="AK137" t="s">
        <v>502</v>
      </c>
      <c r="AL137" t="s">
        <v>502</v>
      </c>
    </row>
    <row r="138" spans="1:38" x14ac:dyDescent="0.2">
      <c r="A138" t="s">
        <v>655</v>
      </c>
      <c r="B138" t="s">
        <v>1955</v>
      </c>
      <c r="C138" t="s">
        <v>501</v>
      </c>
      <c r="D138" t="s">
        <v>501</v>
      </c>
      <c r="E138" t="s">
        <v>1230</v>
      </c>
      <c r="F138">
        <v>66</v>
      </c>
      <c r="G138">
        <v>505</v>
      </c>
      <c r="H138">
        <v>1</v>
      </c>
      <c r="I138" t="s">
        <v>2502</v>
      </c>
      <c r="J138" t="s">
        <v>1576</v>
      </c>
      <c r="K138">
        <v>0.62633333333333296</v>
      </c>
      <c r="L138" t="s">
        <v>507</v>
      </c>
      <c r="M138" t="s">
        <v>508</v>
      </c>
      <c r="N138" t="s">
        <v>503</v>
      </c>
      <c r="O138" t="s">
        <v>502</v>
      </c>
      <c r="P138" t="s">
        <v>509</v>
      </c>
      <c r="Q138" t="s">
        <v>502</v>
      </c>
      <c r="R138" t="s">
        <v>502</v>
      </c>
      <c r="S138" t="s">
        <v>502</v>
      </c>
      <c r="T138" t="s">
        <v>502</v>
      </c>
      <c r="U138" t="s">
        <v>502</v>
      </c>
      <c r="V138" t="s">
        <v>502</v>
      </c>
      <c r="W138" t="s">
        <v>510</v>
      </c>
      <c r="X138" t="s">
        <v>502</v>
      </c>
      <c r="Y138" t="s">
        <v>502</v>
      </c>
      <c r="Z138" t="s">
        <v>502</v>
      </c>
      <c r="AA138" t="s">
        <v>502</v>
      </c>
      <c r="AB138" t="s">
        <v>502</v>
      </c>
      <c r="AC138" t="s">
        <v>502</v>
      </c>
      <c r="AD138" t="s">
        <v>502</v>
      </c>
      <c r="AE138" t="s">
        <v>502</v>
      </c>
      <c r="AF138" t="s">
        <v>502</v>
      </c>
      <c r="AG138" t="s">
        <v>502</v>
      </c>
      <c r="AH138" t="s">
        <v>502</v>
      </c>
      <c r="AI138" t="s">
        <v>502</v>
      </c>
      <c r="AJ138" t="s">
        <v>502</v>
      </c>
      <c r="AK138" t="s">
        <v>502</v>
      </c>
      <c r="AL138" t="s">
        <v>502</v>
      </c>
    </row>
    <row r="139" spans="1:38" x14ac:dyDescent="0.2">
      <c r="A139" t="s">
        <v>656</v>
      </c>
      <c r="B139" t="s">
        <v>1956</v>
      </c>
      <c r="C139" t="s">
        <v>501</v>
      </c>
      <c r="D139" t="s">
        <v>501</v>
      </c>
      <c r="E139" t="s">
        <v>1230</v>
      </c>
      <c r="F139">
        <v>53</v>
      </c>
      <c r="G139">
        <v>37</v>
      </c>
      <c r="H139">
        <v>0</v>
      </c>
      <c r="I139" t="s">
        <v>2502</v>
      </c>
      <c r="J139" t="s">
        <v>1576</v>
      </c>
      <c r="K139">
        <v>0.68049999999999999</v>
      </c>
      <c r="L139" t="s">
        <v>507</v>
      </c>
      <c r="M139" t="s">
        <v>508</v>
      </c>
      <c r="O139" t="s">
        <v>510</v>
      </c>
      <c r="P139" t="s">
        <v>504</v>
      </c>
      <c r="Q139" t="s">
        <v>502</v>
      </c>
      <c r="R139" t="s">
        <v>502</v>
      </c>
      <c r="S139" t="s">
        <v>502</v>
      </c>
      <c r="T139" t="s">
        <v>502</v>
      </c>
      <c r="U139" t="s">
        <v>510</v>
      </c>
      <c r="V139" t="s">
        <v>502</v>
      </c>
      <c r="W139" t="s">
        <v>502</v>
      </c>
      <c r="X139" t="s">
        <v>502</v>
      </c>
      <c r="Y139" t="s">
        <v>505</v>
      </c>
      <c r="Z139" t="s">
        <v>505</v>
      </c>
      <c r="AA139" t="s">
        <v>502</v>
      </c>
      <c r="AB139" t="s">
        <v>502</v>
      </c>
      <c r="AC139" t="s">
        <v>502</v>
      </c>
      <c r="AD139" t="s">
        <v>502</v>
      </c>
      <c r="AE139" t="s">
        <v>502</v>
      </c>
      <c r="AF139" t="s">
        <v>502</v>
      </c>
      <c r="AG139" t="s">
        <v>502</v>
      </c>
      <c r="AH139" t="s">
        <v>502</v>
      </c>
      <c r="AI139" t="s">
        <v>502</v>
      </c>
      <c r="AJ139" t="s">
        <v>502</v>
      </c>
      <c r="AK139" t="s">
        <v>502</v>
      </c>
      <c r="AL139" t="s">
        <v>502</v>
      </c>
    </row>
    <row r="140" spans="1:38" x14ac:dyDescent="0.2">
      <c r="A140" t="s">
        <v>657</v>
      </c>
      <c r="B140" t="s">
        <v>1957</v>
      </c>
      <c r="C140" t="s">
        <v>501</v>
      </c>
      <c r="D140" t="s">
        <v>501</v>
      </c>
      <c r="E140" t="s">
        <v>1231</v>
      </c>
      <c r="F140">
        <v>48</v>
      </c>
      <c r="I140" t="s">
        <v>2502</v>
      </c>
      <c r="J140" t="s">
        <v>1577</v>
      </c>
      <c r="K140">
        <v>0.51449999999999996</v>
      </c>
      <c r="L140" t="s">
        <v>507</v>
      </c>
    </row>
    <row r="141" spans="1:38" x14ac:dyDescent="0.2">
      <c r="A141" t="s">
        <v>658</v>
      </c>
      <c r="B141" t="s">
        <v>1958</v>
      </c>
      <c r="C141" t="s">
        <v>501</v>
      </c>
      <c r="D141" t="s">
        <v>501</v>
      </c>
      <c r="E141" t="s">
        <v>1231</v>
      </c>
      <c r="F141">
        <v>45</v>
      </c>
      <c r="G141">
        <v>187</v>
      </c>
      <c r="H141">
        <v>0</v>
      </c>
      <c r="I141" t="s">
        <v>2502</v>
      </c>
      <c r="J141" t="s">
        <v>1576</v>
      </c>
      <c r="K141">
        <v>0.70499999999999996</v>
      </c>
      <c r="L141" t="s">
        <v>507</v>
      </c>
      <c r="M141" t="s">
        <v>508</v>
      </c>
      <c r="O141" t="s">
        <v>510</v>
      </c>
      <c r="P141" t="s">
        <v>502</v>
      </c>
      <c r="Q141" t="s">
        <v>502</v>
      </c>
      <c r="R141" t="s">
        <v>502</v>
      </c>
      <c r="S141" t="s">
        <v>502</v>
      </c>
      <c r="T141" t="s">
        <v>510</v>
      </c>
      <c r="U141" t="s">
        <v>510</v>
      </c>
      <c r="V141" t="s">
        <v>502</v>
      </c>
      <c r="W141" t="s">
        <v>502</v>
      </c>
      <c r="X141" t="s">
        <v>510</v>
      </c>
      <c r="Y141" t="s">
        <v>502</v>
      </c>
      <c r="Z141" t="s">
        <v>502</v>
      </c>
      <c r="AA141" t="s">
        <v>502</v>
      </c>
      <c r="AB141" t="s">
        <v>502</v>
      </c>
      <c r="AC141" t="s">
        <v>502</v>
      </c>
      <c r="AD141" t="s">
        <v>502</v>
      </c>
      <c r="AE141" t="s">
        <v>502</v>
      </c>
      <c r="AF141" t="s">
        <v>502</v>
      </c>
      <c r="AG141" t="s">
        <v>502</v>
      </c>
      <c r="AH141" t="s">
        <v>502</v>
      </c>
      <c r="AI141" t="s">
        <v>502</v>
      </c>
      <c r="AJ141" t="s">
        <v>502</v>
      </c>
      <c r="AK141" t="s">
        <v>502</v>
      </c>
      <c r="AL141" t="s">
        <v>502</v>
      </c>
    </row>
    <row r="142" spans="1:38" x14ac:dyDescent="0.2">
      <c r="A142" t="s">
        <v>659</v>
      </c>
      <c r="B142" t="s">
        <v>1885</v>
      </c>
      <c r="C142" t="s">
        <v>501</v>
      </c>
      <c r="D142" t="s">
        <v>501</v>
      </c>
      <c r="E142" t="s">
        <v>1230</v>
      </c>
      <c r="F142">
        <v>36</v>
      </c>
      <c r="I142" t="s">
        <v>2502</v>
      </c>
      <c r="J142" t="s">
        <v>1576</v>
      </c>
      <c r="K142">
        <v>0.63849999999999996</v>
      </c>
      <c r="M142" t="s">
        <v>508</v>
      </c>
    </row>
    <row r="143" spans="1:38" x14ac:dyDescent="0.2">
      <c r="A143" t="s">
        <v>660</v>
      </c>
      <c r="B143" t="s">
        <v>1959</v>
      </c>
      <c r="C143" t="s">
        <v>501</v>
      </c>
      <c r="D143" t="s">
        <v>501</v>
      </c>
      <c r="E143" t="s">
        <v>1230</v>
      </c>
      <c r="F143">
        <v>48</v>
      </c>
      <c r="G143">
        <v>360</v>
      </c>
      <c r="H143">
        <v>1</v>
      </c>
      <c r="I143" t="s">
        <v>2502</v>
      </c>
      <c r="J143" t="s">
        <v>1576</v>
      </c>
      <c r="K143">
        <v>0.73175000000000001</v>
      </c>
      <c r="L143" t="s">
        <v>507</v>
      </c>
      <c r="M143" t="s">
        <v>508</v>
      </c>
      <c r="O143" t="s">
        <v>510</v>
      </c>
      <c r="P143" t="s">
        <v>502</v>
      </c>
      <c r="Q143" t="s">
        <v>502</v>
      </c>
      <c r="R143" t="s">
        <v>502</v>
      </c>
      <c r="S143" t="s">
        <v>510</v>
      </c>
      <c r="T143" t="s">
        <v>505</v>
      </c>
      <c r="U143" t="s">
        <v>502</v>
      </c>
      <c r="V143" t="s">
        <v>502</v>
      </c>
      <c r="W143" t="s">
        <v>502</v>
      </c>
      <c r="X143" t="s">
        <v>502</v>
      </c>
      <c r="Y143" t="s">
        <v>502</v>
      </c>
      <c r="Z143" t="s">
        <v>502</v>
      </c>
      <c r="AA143" t="s">
        <v>502</v>
      </c>
      <c r="AB143" t="s">
        <v>502</v>
      </c>
      <c r="AC143" t="s">
        <v>502</v>
      </c>
      <c r="AD143" t="s">
        <v>502</v>
      </c>
      <c r="AE143" t="s">
        <v>502</v>
      </c>
      <c r="AF143" t="s">
        <v>502</v>
      </c>
      <c r="AG143" t="s">
        <v>502</v>
      </c>
      <c r="AH143" t="s">
        <v>502</v>
      </c>
      <c r="AI143" t="s">
        <v>502</v>
      </c>
      <c r="AJ143" t="s">
        <v>502</v>
      </c>
      <c r="AK143" t="s">
        <v>502</v>
      </c>
      <c r="AL143" t="s">
        <v>502</v>
      </c>
    </row>
    <row r="144" spans="1:38" x14ac:dyDescent="0.2">
      <c r="A144" t="s">
        <v>661</v>
      </c>
      <c r="B144" t="s">
        <v>1960</v>
      </c>
      <c r="C144" t="s">
        <v>501</v>
      </c>
      <c r="D144" t="s">
        <v>501</v>
      </c>
      <c r="E144" t="s">
        <v>1231</v>
      </c>
      <c r="F144">
        <v>75</v>
      </c>
      <c r="G144">
        <v>380</v>
      </c>
      <c r="H144">
        <v>1</v>
      </c>
      <c r="I144" t="s">
        <v>2502</v>
      </c>
      <c r="J144" t="s">
        <v>1577</v>
      </c>
      <c r="K144">
        <v>0.56974999999999998</v>
      </c>
      <c r="L144" t="s">
        <v>507</v>
      </c>
      <c r="M144" t="s">
        <v>508</v>
      </c>
      <c r="O144" t="s">
        <v>510</v>
      </c>
      <c r="P144" t="s">
        <v>504</v>
      </c>
      <c r="Q144" t="s">
        <v>502</v>
      </c>
      <c r="R144" t="s">
        <v>502</v>
      </c>
      <c r="S144" t="s">
        <v>502</v>
      </c>
      <c r="T144" t="s">
        <v>502</v>
      </c>
      <c r="U144" t="s">
        <v>510</v>
      </c>
      <c r="V144" t="s">
        <v>502</v>
      </c>
      <c r="W144" t="s">
        <v>502</v>
      </c>
      <c r="X144" t="s">
        <v>502</v>
      </c>
      <c r="Y144" t="s">
        <v>502</v>
      </c>
      <c r="Z144" t="s">
        <v>502</v>
      </c>
      <c r="AA144" t="s">
        <v>502</v>
      </c>
      <c r="AB144" t="s">
        <v>504</v>
      </c>
      <c r="AC144" t="s">
        <v>502</v>
      </c>
      <c r="AD144" t="s">
        <v>502</v>
      </c>
      <c r="AE144" t="s">
        <v>502</v>
      </c>
      <c r="AF144" t="s">
        <v>502</v>
      </c>
      <c r="AG144" t="s">
        <v>502</v>
      </c>
      <c r="AH144" t="s">
        <v>502</v>
      </c>
      <c r="AI144" t="s">
        <v>502</v>
      </c>
      <c r="AJ144" t="s">
        <v>504</v>
      </c>
      <c r="AK144" t="s">
        <v>502</v>
      </c>
      <c r="AL144" t="s">
        <v>502</v>
      </c>
    </row>
    <row r="145" spans="1:38" x14ac:dyDescent="0.2">
      <c r="A145" t="s">
        <v>662</v>
      </c>
      <c r="B145" t="s">
        <v>1961</v>
      </c>
      <c r="C145" t="s">
        <v>501</v>
      </c>
      <c r="D145" t="s">
        <v>501</v>
      </c>
      <c r="E145" t="s">
        <v>1231</v>
      </c>
      <c r="F145">
        <v>24</v>
      </c>
      <c r="G145">
        <v>13</v>
      </c>
      <c r="H145">
        <v>0</v>
      </c>
      <c r="I145" t="s">
        <v>2502</v>
      </c>
      <c r="J145" t="s">
        <v>1576</v>
      </c>
      <c r="K145">
        <v>0.84225000000000005</v>
      </c>
      <c r="L145" t="s">
        <v>507</v>
      </c>
      <c r="M145" t="s">
        <v>508</v>
      </c>
      <c r="O145" t="s">
        <v>502</v>
      </c>
      <c r="P145" t="s">
        <v>502</v>
      </c>
      <c r="Q145" t="s">
        <v>510</v>
      </c>
      <c r="R145" t="s">
        <v>502</v>
      </c>
      <c r="S145" t="s">
        <v>502</v>
      </c>
      <c r="T145" t="s">
        <v>502</v>
      </c>
      <c r="U145" t="s">
        <v>510</v>
      </c>
      <c r="V145" t="s">
        <v>502</v>
      </c>
      <c r="W145" t="s">
        <v>502</v>
      </c>
      <c r="X145" t="s">
        <v>502</v>
      </c>
      <c r="Y145" t="s">
        <v>502</v>
      </c>
      <c r="Z145" t="s">
        <v>502</v>
      </c>
      <c r="AA145" t="s">
        <v>502</v>
      </c>
      <c r="AB145" t="s">
        <v>502</v>
      </c>
      <c r="AC145" t="s">
        <v>502</v>
      </c>
      <c r="AD145" t="s">
        <v>502</v>
      </c>
      <c r="AE145" t="s">
        <v>502</v>
      </c>
      <c r="AF145" t="s">
        <v>502</v>
      </c>
      <c r="AG145" t="s">
        <v>502</v>
      </c>
      <c r="AH145" t="s">
        <v>502</v>
      </c>
      <c r="AI145" t="s">
        <v>502</v>
      </c>
      <c r="AJ145" t="s">
        <v>502</v>
      </c>
      <c r="AK145" t="s">
        <v>502</v>
      </c>
      <c r="AL145" t="s">
        <v>502</v>
      </c>
    </row>
    <row r="146" spans="1:38" x14ac:dyDescent="0.2">
      <c r="A146" t="s">
        <v>663</v>
      </c>
      <c r="B146" t="s">
        <v>1962</v>
      </c>
      <c r="C146" t="s">
        <v>501</v>
      </c>
      <c r="D146" t="s">
        <v>501</v>
      </c>
      <c r="E146" t="s">
        <v>1230</v>
      </c>
      <c r="F146">
        <v>65</v>
      </c>
      <c r="G146">
        <v>419</v>
      </c>
      <c r="H146">
        <v>1</v>
      </c>
      <c r="I146" t="s">
        <v>2502</v>
      </c>
      <c r="J146" t="s">
        <v>1575</v>
      </c>
      <c r="K146">
        <v>0.64949999999999997</v>
      </c>
      <c r="L146" t="s">
        <v>507</v>
      </c>
      <c r="M146" t="s">
        <v>508</v>
      </c>
      <c r="O146" t="s">
        <v>502</v>
      </c>
      <c r="P146" t="s">
        <v>509</v>
      </c>
      <c r="Q146" t="s">
        <v>502</v>
      </c>
      <c r="R146" t="s">
        <v>510</v>
      </c>
      <c r="S146" t="s">
        <v>502</v>
      </c>
      <c r="T146" t="s">
        <v>502</v>
      </c>
      <c r="U146" t="s">
        <v>502</v>
      </c>
      <c r="V146" t="s">
        <v>502</v>
      </c>
      <c r="W146" t="s">
        <v>502</v>
      </c>
      <c r="X146" t="s">
        <v>502</v>
      </c>
      <c r="Y146" t="s">
        <v>505</v>
      </c>
      <c r="Z146" t="s">
        <v>505</v>
      </c>
      <c r="AA146" t="s">
        <v>505</v>
      </c>
      <c r="AB146" t="s">
        <v>502</v>
      </c>
      <c r="AC146" t="s">
        <v>502</v>
      </c>
      <c r="AD146" t="s">
        <v>502</v>
      </c>
      <c r="AE146" t="s">
        <v>502</v>
      </c>
      <c r="AF146" t="s">
        <v>502</v>
      </c>
      <c r="AG146" t="s">
        <v>502</v>
      </c>
      <c r="AH146" t="s">
        <v>502</v>
      </c>
      <c r="AI146" t="s">
        <v>502</v>
      </c>
      <c r="AJ146" t="s">
        <v>502</v>
      </c>
      <c r="AK146" t="s">
        <v>502</v>
      </c>
      <c r="AL146" t="s">
        <v>502</v>
      </c>
    </row>
    <row r="147" spans="1:38" x14ac:dyDescent="0.2">
      <c r="A147" t="s">
        <v>664</v>
      </c>
      <c r="B147" t="s">
        <v>1963</v>
      </c>
      <c r="C147" t="s">
        <v>501</v>
      </c>
      <c r="D147" t="s">
        <v>501</v>
      </c>
      <c r="E147" t="s">
        <v>1230</v>
      </c>
      <c r="F147">
        <v>56</v>
      </c>
      <c r="G147">
        <v>455</v>
      </c>
      <c r="H147">
        <v>1</v>
      </c>
      <c r="I147" t="s">
        <v>2502</v>
      </c>
      <c r="J147" t="s">
        <v>1575</v>
      </c>
      <c r="K147">
        <v>0.67</v>
      </c>
      <c r="L147" t="s">
        <v>507</v>
      </c>
      <c r="M147" t="s">
        <v>508</v>
      </c>
      <c r="N147" t="s">
        <v>503</v>
      </c>
      <c r="O147" t="s">
        <v>502</v>
      </c>
      <c r="P147" t="s">
        <v>502</v>
      </c>
      <c r="Q147" t="s">
        <v>504</v>
      </c>
      <c r="R147" t="s">
        <v>502</v>
      </c>
      <c r="S147" t="s">
        <v>502</v>
      </c>
      <c r="T147" t="s">
        <v>502</v>
      </c>
      <c r="U147" t="s">
        <v>502</v>
      </c>
      <c r="V147" t="s">
        <v>502</v>
      </c>
      <c r="W147" t="s">
        <v>502</v>
      </c>
      <c r="X147" t="s">
        <v>502</v>
      </c>
      <c r="Y147" t="s">
        <v>502</v>
      </c>
      <c r="Z147" t="s">
        <v>502</v>
      </c>
      <c r="AA147" t="s">
        <v>502</v>
      </c>
      <c r="AB147" t="s">
        <v>504</v>
      </c>
      <c r="AC147" t="s">
        <v>502</v>
      </c>
      <c r="AD147" t="s">
        <v>502</v>
      </c>
      <c r="AE147" t="s">
        <v>502</v>
      </c>
      <c r="AF147" t="s">
        <v>502</v>
      </c>
      <c r="AG147" t="s">
        <v>502</v>
      </c>
      <c r="AH147" t="s">
        <v>502</v>
      </c>
      <c r="AI147" t="s">
        <v>502</v>
      </c>
      <c r="AJ147" t="s">
        <v>502</v>
      </c>
      <c r="AK147" t="s">
        <v>502</v>
      </c>
      <c r="AL147" t="s">
        <v>502</v>
      </c>
    </row>
    <row r="148" spans="1:38" x14ac:dyDescent="0.2">
      <c r="A148" t="s">
        <v>665</v>
      </c>
      <c r="B148" t="s">
        <v>1964</v>
      </c>
      <c r="C148" t="s">
        <v>501</v>
      </c>
      <c r="D148" t="s">
        <v>501</v>
      </c>
      <c r="E148" t="s">
        <v>1230</v>
      </c>
      <c r="F148">
        <v>49</v>
      </c>
      <c r="I148" t="s">
        <v>2502</v>
      </c>
      <c r="J148" t="s">
        <v>1576</v>
      </c>
      <c r="K148">
        <v>0.60256410256410298</v>
      </c>
    </row>
    <row r="149" spans="1:38" x14ac:dyDescent="0.2">
      <c r="A149" t="s">
        <v>666</v>
      </c>
      <c r="B149" t="s">
        <v>1965</v>
      </c>
      <c r="C149" t="s">
        <v>501</v>
      </c>
      <c r="D149" t="s">
        <v>501</v>
      </c>
      <c r="E149" t="s">
        <v>1230</v>
      </c>
      <c r="F149">
        <v>49</v>
      </c>
      <c r="G149">
        <v>29</v>
      </c>
      <c r="H149">
        <v>1</v>
      </c>
      <c r="I149" t="s">
        <v>2502</v>
      </c>
      <c r="J149" t="s">
        <v>1576</v>
      </c>
      <c r="K149">
        <v>0.74924999999999997</v>
      </c>
      <c r="L149" t="s">
        <v>507</v>
      </c>
      <c r="M149" t="s">
        <v>508</v>
      </c>
      <c r="O149" t="s">
        <v>510</v>
      </c>
      <c r="P149" t="s">
        <v>502</v>
      </c>
      <c r="Q149" t="s">
        <v>502</v>
      </c>
      <c r="R149" t="s">
        <v>502</v>
      </c>
      <c r="S149" t="s">
        <v>502</v>
      </c>
      <c r="T149" t="s">
        <v>502</v>
      </c>
      <c r="U149" t="s">
        <v>502</v>
      </c>
      <c r="V149" t="s">
        <v>502</v>
      </c>
      <c r="W149" t="s">
        <v>502</v>
      </c>
      <c r="X149" t="s">
        <v>502</v>
      </c>
      <c r="Y149" t="s">
        <v>502</v>
      </c>
      <c r="Z149" t="s">
        <v>502</v>
      </c>
      <c r="AA149" t="s">
        <v>502</v>
      </c>
      <c r="AB149" t="s">
        <v>502</v>
      </c>
      <c r="AC149" t="s">
        <v>502</v>
      </c>
      <c r="AD149" t="s">
        <v>502</v>
      </c>
      <c r="AE149" t="s">
        <v>502</v>
      </c>
      <c r="AF149" t="s">
        <v>502</v>
      </c>
      <c r="AG149" t="s">
        <v>502</v>
      </c>
      <c r="AH149" t="s">
        <v>502</v>
      </c>
      <c r="AI149" t="s">
        <v>502</v>
      </c>
      <c r="AJ149" t="s">
        <v>502</v>
      </c>
      <c r="AK149" t="s">
        <v>502</v>
      </c>
      <c r="AL149" t="s">
        <v>502</v>
      </c>
    </row>
    <row r="150" spans="1:38" x14ac:dyDescent="0.2">
      <c r="A150" t="s">
        <v>667</v>
      </c>
      <c r="B150" t="s">
        <v>1966</v>
      </c>
      <c r="C150" t="s">
        <v>501</v>
      </c>
      <c r="D150" t="s">
        <v>501</v>
      </c>
      <c r="E150" t="s">
        <v>1230</v>
      </c>
      <c r="F150">
        <v>64</v>
      </c>
      <c r="G150">
        <v>618</v>
      </c>
      <c r="H150">
        <v>1</v>
      </c>
      <c r="I150" t="s">
        <v>2502</v>
      </c>
      <c r="J150" t="s">
        <v>1576</v>
      </c>
      <c r="K150">
        <v>0.73724999999999996</v>
      </c>
      <c r="L150" t="s">
        <v>507</v>
      </c>
      <c r="M150" t="s">
        <v>508</v>
      </c>
      <c r="O150" t="s">
        <v>502</v>
      </c>
      <c r="P150" t="s">
        <v>502</v>
      </c>
      <c r="Q150" t="s">
        <v>502</v>
      </c>
      <c r="R150" t="s">
        <v>502</v>
      </c>
      <c r="S150" t="s">
        <v>502</v>
      </c>
      <c r="T150" t="s">
        <v>502</v>
      </c>
      <c r="U150" t="s">
        <v>502</v>
      </c>
      <c r="V150" t="s">
        <v>502</v>
      </c>
      <c r="W150" t="s">
        <v>502</v>
      </c>
      <c r="X150" t="s">
        <v>502</v>
      </c>
      <c r="Y150" t="s">
        <v>505</v>
      </c>
      <c r="Z150" t="s">
        <v>505</v>
      </c>
      <c r="AA150" t="s">
        <v>505</v>
      </c>
      <c r="AB150" t="s">
        <v>502</v>
      </c>
      <c r="AC150" t="s">
        <v>502</v>
      </c>
      <c r="AD150" t="s">
        <v>502</v>
      </c>
      <c r="AE150" t="s">
        <v>502</v>
      </c>
      <c r="AF150" t="s">
        <v>502</v>
      </c>
      <c r="AG150" t="s">
        <v>502</v>
      </c>
      <c r="AH150" t="s">
        <v>502</v>
      </c>
      <c r="AI150" t="s">
        <v>502</v>
      </c>
      <c r="AJ150" t="s">
        <v>502</v>
      </c>
      <c r="AK150" t="s">
        <v>502</v>
      </c>
      <c r="AL150" t="s">
        <v>502</v>
      </c>
    </row>
    <row r="151" spans="1:38" x14ac:dyDescent="0.2">
      <c r="A151" t="s">
        <v>668</v>
      </c>
      <c r="B151" t="s">
        <v>1967</v>
      </c>
      <c r="C151" t="s">
        <v>501</v>
      </c>
      <c r="D151" t="s">
        <v>501</v>
      </c>
      <c r="E151" t="s">
        <v>1230</v>
      </c>
      <c r="F151">
        <v>78</v>
      </c>
      <c r="G151">
        <v>448</v>
      </c>
      <c r="H151">
        <v>1</v>
      </c>
      <c r="I151" t="s">
        <v>2502</v>
      </c>
      <c r="J151" t="s">
        <v>1576</v>
      </c>
      <c r="K151">
        <v>0.61350000000000005</v>
      </c>
      <c r="L151" t="s">
        <v>507</v>
      </c>
      <c r="M151" t="s">
        <v>508</v>
      </c>
      <c r="O151" t="s">
        <v>502</v>
      </c>
      <c r="P151" t="s">
        <v>502</v>
      </c>
      <c r="Q151" t="s">
        <v>502</v>
      </c>
      <c r="R151" t="s">
        <v>510</v>
      </c>
      <c r="S151" t="s">
        <v>502</v>
      </c>
      <c r="T151" t="s">
        <v>502</v>
      </c>
      <c r="U151" t="s">
        <v>502</v>
      </c>
      <c r="V151" t="s">
        <v>502</v>
      </c>
      <c r="W151" t="s">
        <v>502</v>
      </c>
      <c r="X151" t="s">
        <v>502</v>
      </c>
      <c r="Y151" t="s">
        <v>505</v>
      </c>
      <c r="Z151" t="s">
        <v>505</v>
      </c>
      <c r="AA151" t="s">
        <v>505</v>
      </c>
      <c r="AB151" t="s">
        <v>502</v>
      </c>
      <c r="AC151" t="s">
        <v>502</v>
      </c>
      <c r="AD151" t="s">
        <v>502</v>
      </c>
      <c r="AE151" t="s">
        <v>502</v>
      </c>
      <c r="AF151" t="s">
        <v>502</v>
      </c>
      <c r="AG151" t="s">
        <v>502</v>
      </c>
      <c r="AH151" t="s">
        <v>502</v>
      </c>
      <c r="AI151" t="s">
        <v>502</v>
      </c>
      <c r="AJ151" t="s">
        <v>502</v>
      </c>
      <c r="AK151" t="s">
        <v>502</v>
      </c>
      <c r="AL151" t="s">
        <v>502</v>
      </c>
    </row>
    <row r="152" spans="1:38" x14ac:dyDescent="0.2">
      <c r="A152" t="s">
        <v>669</v>
      </c>
      <c r="B152" t="s">
        <v>1968</v>
      </c>
      <c r="C152" t="s">
        <v>501</v>
      </c>
      <c r="D152" t="s">
        <v>501</v>
      </c>
      <c r="E152" t="s">
        <v>1230</v>
      </c>
      <c r="F152">
        <v>62</v>
      </c>
      <c r="G152">
        <v>323</v>
      </c>
      <c r="H152">
        <v>1</v>
      </c>
      <c r="I152" t="s">
        <v>2502</v>
      </c>
      <c r="J152" t="s">
        <v>1577</v>
      </c>
      <c r="K152">
        <v>0.66574999999999995</v>
      </c>
      <c r="L152" t="s">
        <v>507</v>
      </c>
      <c r="M152" t="s">
        <v>508</v>
      </c>
      <c r="O152" t="s">
        <v>505</v>
      </c>
      <c r="P152" t="s">
        <v>504</v>
      </c>
      <c r="Q152" t="s">
        <v>502</v>
      </c>
      <c r="R152" t="s">
        <v>510</v>
      </c>
      <c r="S152" t="s">
        <v>502</v>
      </c>
      <c r="T152" t="s">
        <v>502</v>
      </c>
      <c r="U152" t="s">
        <v>502</v>
      </c>
      <c r="V152" t="s">
        <v>502</v>
      </c>
      <c r="W152" t="s">
        <v>502</v>
      </c>
      <c r="X152" t="s">
        <v>502</v>
      </c>
      <c r="Y152" t="s">
        <v>505</v>
      </c>
      <c r="Z152" t="s">
        <v>505</v>
      </c>
      <c r="AA152" t="s">
        <v>505</v>
      </c>
      <c r="AB152" t="s">
        <v>502</v>
      </c>
      <c r="AC152" t="s">
        <v>502</v>
      </c>
      <c r="AD152" t="s">
        <v>502</v>
      </c>
      <c r="AE152" t="s">
        <v>502</v>
      </c>
      <c r="AF152" t="s">
        <v>502</v>
      </c>
      <c r="AG152" t="s">
        <v>502</v>
      </c>
      <c r="AH152" t="s">
        <v>504</v>
      </c>
      <c r="AI152" t="s">
        <v>504</v>
      </c>
      <c r="AJ152" t="s">
        <v>502</v>
      </c>
      <c r="AK152" t="s">
        <v>502</v>
      </c>
      <c r="AL152" t="s">
        <v>502</v>
      </c>
    </row>
    <row r="153" spans="1:38" x14ac:dyDescent="0.2">
      <c r="A153" t="s">
        <v>670</v>
      </c>
      <c r="B153" t="s">
        <v>1969</v>
      </c>
      <c r="C153" t="s">
        <v>501</v>
      </c>
      <c r="D153" t="s">
        <v>501</v>
      </c>
      <c r="E153" t="s">
        <v>1231</v>
      </c>
      <c r="F153">
        <v>79</v>
      </c>
      <c r="G153">
        <v>87</v>
      </c>
      <c r="H153">
        <v>1</v>
      </c>
      <c r="I153" t="s">
        <v>2502</v>
      </c>
      <c r="J153" t="s">
        <v>1575</v>
      </c>
      <c r="K153">
        <v>0.66474999999999995</v>
      </c>
      <c r="L153" t="s">
        <v>507</v>
      </c>
      <c r="M153" t="s">
        <v>508</v>
      </c>
      <c r="O153" t="s">
        <v>510</v>
      </c>
      <c r="P153" t="s">
        <v>504</v>
      </c>
      <c r="Q153" t="s">
        <v>502</v>
      </c>
      <c r="R153" t="s">
        <v>502</v>
      </c>
      <c r="S153" t="s">
        <v>502</v>
      </c>
      <c r="T153" t="s">
        <v>502</v>
      </c>
      <c r="U153" t="s">
        <v>502</v>
      </c>
      <c r="V153" t="s">
        <v>502</v>
      </c>
      <c r="W153" t="s">
        <v>502</v>
      </c>
      <c r="X153" t="s">
        <v>502</v>
      </c>
      <c r="Y153" t="s">
        <v>502</v>
      </c>
      <c r="Z153" t="s">
        <v>502</v>
      </c>
      <c r="AA153" t="s">
        <v>502</v>
      </c>
      <c r="AB153" t="s">
        <v>504</v>
      </c>
      <c r="AC153" t="s">
        <v>502</v>
      </c>
      <c r="AD153" t="s">
        <v>502</v>
      </c>
      <c r="AE153" t="s">
        <v>502</v>
      </c>
      <c r="AF153" t="s">
        <v>502</v>
      </c>
      <c r="AG153" t="s">
        <v>502</v>
      </c>
      <c r="AH153" t="s">
        <v>502</v>
      </c>
      <c r="AI153" t="s">
        <v>502</v>
      </c>
      <c r="AJ153" t="s">
        <v>502</v>
      </c>
      <c r="AK153" t="s">
        <v>502</v>
      </c>
      <c r="AL153" t="s">
        <v>502</v>
      </c>
    </row>
    <row r="154" spans="1:38" x14ac:dyDescent="0.2">
      <c r="A154" t="s">
        <v>671</v>
      </c>
      <c r="B154" t="s">
        <v>1970</v>
      </c>
      <c r="C154" t="s">
        <v>501</v>
      </c>
      <c r="D154" t="s">
        <v>501</v>
      </c>
      <c r="E154" t="s">
        <v>1231</v>
      </c>
      <c r="F154">
        <v>72</v>
      </c>
      <c r="G154">
        <v>932</v>
      </c>
      <c r="H154">
        <v>0</v>
      </c>
      <c r="I154" t="s">
        <v>2502</v>
      </c>
      <c r="J154" t="s">
        <v>1575</v>
      </c>
      <c r="K154">
        <v>0.77400000000000002</v>
      </c>
      <c r="L154" t="s">
        <v>507</v>
      </c>
      <c r="M154" t="s">
        <v>508</v>
      </c>
      <c r="O154" t="s">
        <v>502</v>
      </c>
      <c r="P154" t="s">
        <v>509</v>
      </c>
      <c r="Q154" t="s">
        <v>502</v>
      </c>
      <c r="R154" t="s">
        <v>502</v>
      </c>
      <c r="S154" t="s">
        <v>502</v>
      </c>
      <c r="T154" t="s">
        <v>502</v>
      </c>
      <c r="U154" t="s">
        <v>510</v>
      </c>
      <c r="V154" t="s">
        <v>502</v>
      </c>
      <c r="W154" t="s">
        <v>502</v>
      </c>
      <c r="X154" t="s">
        <v>502</v>
      </c>
      <c r="Y154" t="s">
        <v>505</v>
      </c>
      <c r="Z154" t="s">
        <v>505</v>
      </c>
      <c r="AA154" t="s">
        <v>505</v>
      </c>
      <c r="AB154" t="s">
        <v>502</v>
      </c>
      <c r="AC154" t="s">
        <v>502</v>
      </c>
      <c r="AD154" t="s">
        <v>502</v>
      </c>
      <c r="AE154" t="s">
        <v>502</v>
      </c>
      <c r="AF154" t="s">
        <v>505</v>
      </c>
      <c r="AG154" t="s">
        <v>502</v>
      </c>
      <c r="AH154" t="s">
        <v>502</v>
      </c>
      <c r="AI154" t="s">
        <v>502</v>
      </c>
      <c r="AJ154" t="s">
        <v>502</v>
      </c>
      <c r="AK154" t="s">
        <v>502</v>
      </c>
      <c r="AL154" t="s">
        <v>502</v>
      </c>
    </row>
    <row r="155" spans="1:38" x14ac:dyDescent="0.2">
      <c r="A155" t="s">
        <v>672</v>
      </c>
      <c r="B155" t="s">
        <v>1971</v>
      </c>
      <c r="C155" t="s">
        <v>501</v>
      </c>
      <c r="D155" t="s">
        <v>501</v>
      </c>
      <c r="E155" t="s">
        <v>1230</v>
      </c>
      <c r="F155">
        <v>52</v>
      </c>
      <c r="G155">
        <v>544</v>
      </c>
      <c r="H155">
        <v>1</v>
      </c>
      <c r="I155" t="s">
        <v>2502</v>
      </c>
      <c r="J155" t="s">
        <v>1575</v>
      </c>
      <c r="K155">
        <v>0.73575000000000002</v>
      </c>
      <c r="L155" t="s">
        <v>507</v>
      </c>
      <c r="M155" t="s">
        <v>508</v>
      </c>
      <c r="O155" t="s">
        <v>502</v>
      </c>
      <c r="P155" t="s">
        <v>502</v>
      </c>
      <c r="Q155" t="s">
        <v>510</v>
      </c>
      <c r="R155" t="s">
        <v>502</v>
      </c>
      <c r="S155" t="s">
        <v>502</v>
      </c>
      <c r="T155" t="s">
        <v>502</v>
      </c>
      <c r="U155" t="s">
        <v>502</v>
      </c>
      <c r="V155" t="s">
        <v>502</v>
      </c>
      <c r="W155" t="s">
        <v>502</v>
      </c>
      <c r="X155" t="s">
        <v>502</v>
      </c>
      <c r="Y155" t="s">
        <v>505</v>
      </c>
      <c r="Z155" t="s">
        <v>505</v>
      </c>
      <c r="AA155" t="s">
        <v>505</v>
      </c>
      <c r="AB155" t="s">
        <v>502</v>
      </c>
      <c r="AC155" t="s">
        <v>502</v>
      </c>
      <c r="AD155" t="s">
        <v>502</v>
      </c>
      <c r="AE155" t="s">
        <v>502</v>
      </c>
      <c r="AF155" t="s">
        <v>502</v>
      </c>
      <c r="AG155" t="s">
        <v>502</v>
      </c>
      <c r="AH155" t="s">
        <v>502</v>
      </c>
      <c r="AI155" t="s">
        <v>502</v>
      </c>
      <c r="AJ155" t="s">
        <v>502</v>
      </c>
      <c r="AK155" t="s">
        <v>502</v>
      </c>
      <c r="AL155" t="s">
        <v>502</v>
      </c>
    </row>
    <row r="156" spans="1:38" x14ac:dyDescent="0.2">
      <c r="A156" t="s">
        <v>673</v>
      </c>
      <c r="B156" t="s">
        <v>1881</v>
      </c>
      <c r="C156" t="s">
        <v>501</v>
      </c>
      <c r="D156" t="s">
        <v>501</v>
      </c>
      <c r="E156" t="s">
        <v>1231</v>
      </c>
      <c r="F156">
        <v>72</v>
      </c>
      <c r="I156" t="s">
        <v>2502</v>
      </c>
      <c r="J156" t="s">
        <v>1576</v>
      </c>
      <c r="K156">
        <v>0.67400000000000004</v>
      </c>
      <c r="L156" t="s">
        <v>507</v>
      </c>
      <c r="M156" t="s">
        <v>508</v>
      </c>
      <c r="N156" t="s">
        <v>503</v>
      </c>
      <c r="O156" t="s">
        <v>502</v>
      </c>
      <c r="P156" t="s">
        <v>502</v>
      </c>
      <c r="Q156" t="s">
        <v>510</v>
      </c>
      <c r="R156" t="s">
        <v>510</v>
      </c>
      <c r="S156" t="s">
        <v>502</v>
      </c>
      <c r="T156" t="s">
        <v>502</v>
      </c>
      <c r="U156" t="s">
        <v>510</v>
      </c>
      <c r="V156" t="s">
        <v>502</v>
      </c>
      <c r="W156" t="s">
        <v>504</v>
      </c>
      <c r="X156" t="s">
        <v>502</v>
      </c>
      <c r="Y156" t="s">
        <v>505</v>
      </c>
      <c r="Z156" t="s">
        <v>505</v>
      </c>
      <c r="AA156" t="s">
        <v>505</v>
      </c>
      <c r="AB156" t="s">
        <v>502</v>
      </c>
      <c r="AC156" t="s">
        <v>502</v>
      </c>
      <c r="AD156" t="s">
        <v>504</v>
      </c>
      <c r="AE156" t="s">
        <v>504</v>
      </c>
      <c r="AF156" t="s">
        <v>502</v>
      </c>
      <c r="AG156" t="s">
        <v>504</v>
      </c>
      <c r="AH156" t="s">
        <v>504</v>
      </c>
      <c r="AI156" t="s">
        <v>504</v>
      </c>
      <c r="AJ156" t="s">
        <v>502</v>
      </c>
      <c r="AK156" t="s">
        <v>502</v>
      </c>
      <c r="AL156" t="s">
        <v>502</v>
      </c>
    </row>
    <row r="157" spans="1:38" x14ac:dyDescent="0.2">
      <c r="A157" t="s">
        <v>674</v>
      </c>
      <c r="B157" t="s">
        <v>1972</v>
      </c>
      <c r="C157" t="s">
        <v>501</v>
      </c>
      <c r="D157" t="s">
        <v>501</v>
      </c>
      <c r="E157" t="s">
        <v>1230</v>
      </c>
      <c r="F157">
        <v>60</v>
      </c>
      <c r="G157">
        <v>737</v>
      </c>
      <c r="H157">
        <v>1</v>
      </c>
      <c r="I157" t="s">
        <v>2503</v>
      </c>
      <c r="J157" t="s">
        <v>1577</v>
      </c>
      <c r="K157">
        <v>0.73475000000000001</v>
      </c>
      <c r="L157" t="s">
        <v>503</v>
      </c>
      <c r="M157" t="s">
        <v>508</v>
      </c>
      <c r="N157" t="s">
        <v>507</v>
      </c>
      <c r="O157" t="s">
        <v>502</v>
      </c>
      <c r="P157" t="s">
        <v>502</v>
      </c>
      <c r="Q157" t="s">
        <v>502</v>
      </c>
      <c r="R157" t="s">
        <v>502</v>
      </c>
      <c r="S157" t="s">
        <v>510</v>
      </c>
      <c r="T157" t="s">
        <v>502</v>
      </c>
      <c r="U157" t="s">
        <v>510</v>
      </c>
      <c r="V157" t="s">
        <v>502</v>
      </c>
      <c r="W157" t="s">
        <v>502</v>
      </c>
      <c r="X157" t="s">
        <v>510</v>
      </c>
      <c r="Y157" t="s">
        <v>502</v>
      </c>
      <c r="Z157" t="s">
        <v>502</v>
      </c>
      <c r="AA157" t="s">
        <v>502</v>
      </c>
      <c r="AB157" t="s">
        <v>502</v>
      </c>
      <c r="AC157" t="s">
        <v>502</v>
      </c>
      <c r="AD157" t="s">
        <v>502</v>
      </c>
      <c r="AE157" t="s">
        <v>502</v>
      </c>
      <c r="AF157" t="s">
        <v>502</v>
      </c>
      <c r="AG157" t="s">
        <v>502</v>
      </c>
      <c r="AH157" t="s">
        <v>502</v>
      </c>
      <c r="AI157" t="s">
        <v>502</v>
      </c>
      <c r="AJ157" t="s">
        <v>502</v>
      </c>
      <c r="AK157" t="s">
        <v>502</v>
      </c>
      <c r="AL157" t="s">
        <v>502</v>
      </c>
    </row>
    <row r="158" spans="1:38" x14ac:dyDescent="0.2">
      <c r="A158" t="s">
        <v>675</v>
      </c>
      <c r="B158" t="s">
        <v>1973</v>
      </c>
      <c r="C158" t="s">
        <v>501</v>
      </c>
      <c r="D158" t="s">
        <v>501</v>
      </c>
      <c r="E158" t="s">
        <v>1231</v>
      </c>
      <c r="F158">
        <v>53</v>
      </c>
      <c r="G158">
        <v>537</v>
      </c>
      <c r="H158">
        <v>1</v>
      </c>
      <c r="I158" t="s">
        <v>2502</v>
      </c>
      <c r="J158" t="s">
        <v>1576</v>
      </c>
      <c r="K158">
        <v>0.72461538461538499</v>
      </c>
      <c r="L158" t="s">
        <v>507</v>
      </c>
      <c r="M158" t="s">
        <v>508</v>
      </c>
      <c r="O158" t="s">
        <v>510</v>
      </c>
      <c r="P158" t="s">
        <v>510</v>
      </c>
      <c r="Q158" t="s">
        <v>502</v>
      </c>
      <c r="R158" t="s">
        <v>502</v>
      </c>
      <c r="S158" t="s">
        <v>502</v>
      </c>
      <c r="T158" t="s">
        <v>502</v>
      </c>
      <c r="U158" t="s">
        <v>502</v>
      </c>
      <c r="V158" t="s">
        <v>502</v>
      </c>
      <c r="W158" t="s">
        <v>502</v>
      </c>
      <c r="X158" t="s">
        <v>502</v>
      </c>
      <c r="Y158" t="s">
        <v>505</v>
      </c>
      <c r="Z158" t="s">
        <v>505</v>
      </c>
      <c r="AA158" t="s">
        <v>505</v>
      </c>
      <c r="AB158" t="s">
        <v>502</v>
      </c>
      <c r="AC158" t="s">
        <v>502</v>
      </c>
      <c r="AD158" t="s">
        <v>502</v>
      </c>
      <c r="AE158" t="s">
        <v>502</v>
      </c>
      <c r="AF158" t="s">
        <v>510</v>
      </c>
      <c r="AG158" t="s">
        <v>502</v>
      </c>
      <c r="AH158" t="s">
        <v>502</v>
      </c>
      <c r="AI158" t="s">
        <v>502</v>
      </c>
      <c r="AJ158" t="s">
        <v>502</v>
      </c>
      <c r="AK158" t="s">
        <v>502</v>
      </c>
      <c r="AL158" t="s">
        <v>502</v>
      </c>
    </row>
    <row r="159" spans="1:38" x14ac:dyDescent="0.2">
      <c r="A159" t="s">
        <v>676</v>
      </c>
      <c r="B159" t="s">
        <v>1974</v>
      </c>
      <c r="C159" t="s">
        <v>501</v>
      </c>
      <c r="D159" t="s">
        <v>501</v>
      </c>
      <c r="E159" t="s">
        <v>1230</v>
      </c>
      <c r="F159">
        <v>59</v>
      </c>
      <c r="G159">
        <v>468</v>
      </c>
      <c r="H159">
        <v>1</v>
      </c>
      <c r="I159" t="s">
        <v>2502</v>
      </c>
      <c r="J159" t="s">
        <v>1575</v>
      </c>
      <c r="K159">
        <v>0.73675000000000002</v>
      </c>
      <c r="L159" t="s">
        <v>507</v>
      </c>
      <c r="M159" t="s">
        <v>508</v>
      </c>
      <c r="N159" t="s">
        <v>503</v>
      </c>
      <c r="O159" t="s">
        <v>502</v>
      </c>
      <c r="P159" t="s">
        <v>510</v>
      </c>
      <c r="Q159" t="s">
        <v>502</v>
      </c>
      <c r="R159" t="s">
        <v>502</v>
      </c>
      <c r="S159" t="s">
        <v>502</v>
      </c>
      <c r="T159" t="s">
        <v>510</v>
      </c>
      <c r="U159" t="s">
        <v>510</v>
      </c>
      <c r="V159" t="s">
        <v>502</v>
      </c>
      <c r="W159" t="s">
        <v>502</v>
      </c>
      <c r="X159" t="s">
        <v>502</v>
      </c>
      <c r="Y159" t="s">
        <v>502</v>
      </c>
      <c r="Z159" t="s">
        <v>502</v>
      </c>
      <c r="AA159" t="s">
        <v>502</v>
      </c>
      <c r="AB159" t="s">
        <v>502</v>
      </c>
      <c r="AC159" t="s">
        <v>502</v>
      </c>
      <c r="AD159" t="s">
        <v>502</v>
      </c>
      <c r="AE159" t="s">
        <v>502</v>
      </c>
      <c r="AF159" t="s">
        <v>502</v>
      </c>
      <c r="AG159" t="s">
        <v>502</v>
      </c>
      <c r="AH159" t="s">
        <v>502</v>
      </c>
      <c r="AI159" t="s">
        <v>502</v>
      </c>
      <c r="AJ159" t="s">
        <v>502</v>
      </c>
      <c r="AK159" t="s">
        <v>502</v>
      </c>
      <c r="AL159" t="s">
        <v>502</v>
      </c>
    </row>
    <row r="160" spans="1:38" x14ac:dyDescent="0.2">
      <c r="A160" t="s">
        <v>677</v>
      </c>
      <c r="B160" t="s">
        <v>1975</v>
      </c>
      <c r="C160" t="s">
        <v>501</v>
      </c>
      <c r="D160" t="s">
        <v>501</v>
      </c>
      <c r="E160" t="s">
        <v>1231</v>
      </c>
      <c r="F160">
        <v>63</v>
      </c>
      <c r="G160">
        <v>97</v>
      </c>
      <c r="H160">
        <v>1</v>
      </c>
      <c r="I160" t="s">
        <v>2502</v>
      </c>
      <c r="J160" t="s">
        <v>1575</v>
      </c>
      <c r="K160">
        <v>0.74724999999999997</v>
      </c>
      <c r="L160" t="s">
        <v>507</v>
      </c>
      <c r="M160" t="s">
        <v>508</v>
      </c>
      <c r="N160" t="s">
        <v>503</v>
      </c>
      <c r="O160" t="s">
        <v>510</v>
      </c>
      <c r="P160" t="s">
        <v>509</v>
      </c>
      <c r="Q160" t="s">
        <v>502</v>
      </c>
      <c r="R160" t="s">
        <v>502</v>
      </c>
      <c r="S160" t="s">
        <v>502</v>
      </c>
      <c r="T160" t="s">
        <v>502</v>
      </c>
      <c r="U160" t="s">
        <v>502</v>
      </c>
      <c r="V160" t="s">
        <v>502</v>
      </c>
      <c r="W160" t="s">
        <v>502</v>
      </c>
      <c r="X160" t="s">
        <v>502</v>
      </c>
      <c r="Y160" t="s">
        <v>502</v>
      </c>
      <c r="Z160" t="s">
        <v>502</v>
      </c>
      <c r="AA160" t="s">
        <v>502</v>
      </c>
      <c r="AB160" t="s">
        <v>504</v>
      </c>
      <c r="AC160" t="s">
        <v>502</v>
      </c>
      <c r="AD160" t="s">
        <v>502</v>
      </c>
      <c r="AE160" t="s">
        <v>502</v>
      </c>
      <c r="AF160" t="s">
        <v>502</v>
      </c>
      <c r="AG160" t="s">
        <v>502</v>
      </c>
      <c r="AH160" t="s">
        <v>504</v>
      </c>
      <c r="AI160" t="s">
        <v>504</v>
      </c>
      <c r="AJ160" t="s">
        <v>504</v>
      </c>
      <c r="AK160" t="s">
        <v>504</v>
      </c>
      <c r="AL160" t="s">
        <v>502</v>
      </c>
    </row>
    <row r="161" spans="1:38" x14ac:dyDescent="0.2">
      <c r="A161" t="s">
        <v>678</v>
      </c>
      <c r="B161" t="s">
        <v>1898</v>
      </c>
      <c r="C161" t="s">
        <v>501</v>
      </c>
      <c r="D161" t="s">
        <v>501</v>
      </c>
      <c r="E161" t="s">
        <v>1231</v>
      </c>
      <c r="F161">
        <v>60</v>
      </c>
      <c r="I161" t="s">
        <v>2502</v>
      </c>
      <c r="J161" t="s">
        <v>1576</v>
      </c>
      <c r="K161">
        <v>0.72179487179487201</v>
      </c>
      <c r="L161" t="s">
        <v>507</v>
      </c>
      <c r="M161" t="s">
        <v>508</v>
      </c>
      <c r="N161" t="s">
        <v>503</v>
      </c>
      <c r="O161" t="s">
        <v>510</v>
      </c>
      <c r="P161" t="s">
        <v>510</v>
      </c>
      <c r="Q161" t="s">
        <v>510</v>
      </c>
      <c r="R161" t="s">
        <v>502</v>
      </c>
      <c r="S161" t="s">
        <v>502</v>
      </c>
      <c r="T161" t="s">
        <v>502</v>
      </c>
      <c r="U161" t="s">
        <v>510</v>
      </c>
      <c r="V161" t="s">
        <v>502</v>
      </c>
      <c r="W161" t="s">
        <v>502</v>
      </c>
      <c r="X161" t="s">
        <v>502</v>
      </c>
      <c r="Y161" t="s">
        <v>502</v>
      </c>
      <c r="Z161" t="s">
        <v>502</v>
      </c>
      <c r="AA161" t="s">
        <v>502</v>
      </c>
      <c r="AB161" t="s">
        <v>502</v>
      </c>
      <c r="AC161" t="s">
        <v>502</v>
      </c>
      <c r="AD161" t="s">
        <v>502</v>
      </c>
      <c r="AE161" t="s">
        <v>502</v>
      </c>
      <c r="AF161" t="s">
        <v>502</v>
      </c>
      <c r="AG161" t="s">
        <v>502</v>
      </c>
      <c r="AH161" t="s">
        <v>502</v>
      </c>
      <c r="AI161" t="s">
        <v>502</v>
      </c>
      <c r="AJ161" t="s">
        <v>502</v>
      </c>
      <c r="AK161" t="s">
        <v>502</v>
      </c>
      <c r="AL161" t="s">
        <v>502</v>
      </c>
    </row>
    <row r="162" spans="1:38" x14ac:dyDescent="0.2">
      <c r="A162" t="s">
        <v>679</v>
      </c>
      <c r="B162" t="s">
        <v>1976</v>
      </c>
      <c r="C162" t="s">
        <v>501</v>
      </c>
      <c r="D162" t="s">
        <v>501</v>
      </c>
      <c r="E162" t="s">
        <v>1231</v>
      </c>
      <c r="F162">
        <v>21</v>
      </c>
      <c r="G162">
        <v>958</v>
      </c>
      <c r="H162">
        <v>0</v>
      </c>
      <c r="I162" t="s">
        <v>2503</v>
      </c>
      <c r="J162" t="s">
        <v>1577</v>
      </c>
      <c r="K162">
        <v>0.60250000000000004</v>
      </c>
      <c r="L162" t="s">
        <v>503</v>
      </c>
      <c r="M162" t="s">
        <v>508</v>
      </c>
      <c r="N162" t="s">
        <v>507</v>
      </c>
      <c r="O162" t="s">
        <v>502</v>
      </c>
      <c r="P162" t="s">
        <v>502</v>
      </c>
      <c r="Q162" t="s">
        <v>502</v>
      </c>
      <c r="R162" t="s">
        <v>510</v>
      </c>
      <c r="S162" t="s">
        <v>502</v>
      </c>
      <c r="T162" t="s">
        <v>502</v>
      </c>
      <c r="U162" t="s">
        <v>510</v>
      </c>
      <c r="V162" t="s">
        <v>502</v>
      </c>
      <c r="W162" t="s">
        <v>502</v>
      </c>
      <c r="X162" t="s">
        <v>510</v>
      </c>
      <c r="Y162" t="s">
        <v>502</v>
      </c>
      <c r="Z162" t="s">
        <v>502</v>
      </c>
      <c r="AA162" t="s">
        <v>502</v>
      </c>
      <c r="AB162" t="s">
        <v>504</v>
      </c>
      <c r="AC162" t="s">
        <v>502</v>
      </c>
      <c r="AD162" t="s">
        <v>502</v>
      </c>
      <c r="AE162" t="s">
        <v>502</v>
      </c>
      <c r="AF162" t="s">
        <v>502</v>
      </c>
      <c r="AG162" t="s">
        <v>502</v>
      </c>
      <c r="AH162" t="s">
        <v>502</v>
      </c>
      <c r="AI162" t="s">
        <v>502</v>
      </c>
      <c r="AJ162" t="s">
        <v>504</v>
      </c>
      <c r="AK162" t="s">
        <v>504</v>
      </c>
      <c r="AL162" t="s">
        <v>502</v>
      </c>
    </row>
    <row r="163" spans="1:38" x14ac:dyDescent="0.2">
      <c r="A163" t="s">
        <v>680</v>
      </c>
      <c r="B163" t="s">
        <v>1977</v>
      </c>
      <c r="C163" t="s">
        <v>501</v>
      </c>
      <c r="D163" t="s">
        <v>501</v>
      </c>
      <c r="E163" t="s">
        <v>1231</v>
      </c>
      <c r="F163">
        <v>56</v>
      </c>
      <c r="G163">
        <v>98</v>
      </c>
      <c r="H163">
        <v>1</v>
      </c>
      <c r="I163" t="s">
        <v>2502</v>
      </c>
      <c r="J163" t="s">
        <v>1575</v>
      </c>
      <c r="K163">
        <v>0.68874999999999997</v>
      </c>
      <c r="L163" t="s">
        <v>507</v>
      </c>
      <c r="M163" t="s">
        <v>508</v>
      </c>
      <c r="O163" t="s">
        <v>502</v>
      </c>
      <c r="P163" t="s">
        <v>502</v>
      </c>
      <c r="Q163" t="s">
        <v>502</v>
      </c>
      <c r="R163" t="s">
        <v>502</v>
      </c>
      <c r="S163" t="s">
        <v>502</v>
      </c>
      <c r="T163" t="s">
        <v>502</v>
      </c>
      <c r="U163" t="s">
        <v>502</v>
      </c>
      <c r="V163" t="s">
        <v>502</v>
      </c>
      <c r="W163" t="s">
        <v>502</v>
      </c>
      <c r="X163" t="s">
        <v>502</v>
      </c>
      <c r="Y163" t="s">
        <v>505</v>
      </c>
      <c r="Z163" t="s">
        <v>505</v>
      </c>
      <c r="AA163" t="s">
        <v>505</v>
      </c>
      <c r="AB163" t="s">
        <v>502</v>
      </c>
      <c r="AC163" t="s">
        <v>502</v>
      </c>
      <c r="AD163" t="s">
        <v>502</v>
      </c>
      <c r="AE163" t="s">
        <v>502</v>
      </c>
      <c r="AF163" t="s">
        <v>505</v>
      </c>
      <c r="AG163" t="s">
        <v>502</v>
      </c>
      <c r="AH163" t="s">
        <v>502</v>
      </c>
      <c r="AI163" t="s">
        <v>502</v>
      </c>
      <c r="AJ163" t="s">
        <v>502</v>
      </c>
      <c r="AK163" t="s">
        <v>502</v>
      </c>
      <c r="AL163" t="s">
        <v>502</v>
      </c>
    </row>
    <row r="164" spans="1:38" x14ac:dyDescent="0.2">
      <c r="A164" t="s">
        <v>681</v>
      </c>
      <c r="B164" t="s">
        <v>1978</v>
      </c>
      <c r="C164" t="s">
        <v>501</v>
      </c>
      <c r="D164" t="s">
        <v>501</v>
      </c>
      <c r="E164" t="s">
        <v>1231</v>
      </c>
      <c r="F164">
        <v>36</v>
      </c>
      <c r="G164">
        <v>448</v>
      </c>
      <c r="H164">
        <v>1</v>
      </c>
      <c r="I164" t="s">
        <v>2502</v>
      </c>
      <c r="J164" t="s">
        <v>1577</v>
      </c>
      <c r="K164">
        <v>0.64275000000000004</v>
      </c>
      <c r="L164" t="s">
        <v>507</v>
      </c>
      <c r="M164" t="s">
        <v>508</v>
      </c>
      <c r="O164" t="s">
        <v>502</v>
      </c>
      <c r="P164" t="s">
        <v>509</v>
      </c>
      <c r="Q164" t="s">
        <v>502</v>
      </c>
      <c r="R164" t="s">
        <v>502</v>
      </c>
      <c r="S164" t="s">
        <v>502</v>
      </c>
      <c r="T164" t="s">
        <v>502</v>
      </c>
      <c r="U164" t="s">
        <v>502</v>
      </c>
      <c r="V164" t="s">
        <v>502</v>
      </c>
      <c r="W164" t="s">
        <v>504</v>
      </c>
      <c r="X164" t="s">
        <v>502</v>
      </c>
      <c r="Y164" t="s">
        <v>502</v>
      </c>
      <c r="Z164" t="s">
        <v>502</v>
      </c>
      <c r="AA164" t="s">
        <v>502</v>
      </c>
      <c r="AB164" t="s">
        <v>504</v>
      </c>
      <c r="AC164" t="s">
        <v>502</v>
      </c>
      <c r="AD164" t="s">
        <v>504</v>
      </c>
      <c r="AE164" t="s">
        <v>504</v>
      </c>
      <c r="AF164" t="s">
        <v>502</v>
      </c>
      <c r="AG164" t="s">
        <v>504</v>
      </c>
      <c r="AH164" t="s">
        <v>502</v>
      </c>
      <c r="AI164" t="s">
        <v>502</v>
      </c>
      <c r="AJ164" t="s">
        <v>504</v>
      </c>
      <c r="AK164" t="s">
        <v>504</v>
      </c>
      <c r="AL164" t="s">
        <v>502</v>
      </c>
    </row>
    <row r="165" spans="1:38" x14ac:dyDescent="0.2">
      <c r="A165" t="s">
        <v>682</v>
      </c>
      <c r="B165" t="s">
        <v>1979</v>
      </c>
      <c r="C165" t="s">
        <v>501</v>
      </c>
      <c r="D165" t="s">
        <v>501</v>
      </c>
      <c r="E165" t="s">
        <v>1230</v>
      </c>
      <c r="F165">
        <v>62</v>
      </c>
      <c r="G165">
        <v>485</v>
      </c>
      <c r="H165">
        <v>1</v>
      </c>
      <c r="I165" t="s">
        <v>2502</v>
      </c>
      <c r="J165" t="s">
        <v>1576</v>
      </c>
      <c r="K165">
        <v>0.66874999999999996</v>
      </c>
      <c r="L165" t="s">
        <v>507</v>
      </c>
      <c r="M165" t="s">
        <v>508</v>
      </c>
      <c r="O165" t="s">
        <v>502</v>
      </c>
      <c r="P165" t="s">
        <v>504</v>
      </c>
      <c r="Q165" t="s">
        <v>502</v>
      </c>
      <c r="R165" t="s">
        <v>502</v>
      </c>
      <c r="S165" t="s">
        <v>502</v>
      </c>
      <c r="T165" t="s">
        <v>502</v>
      </c>
      <c r="U165" t="s">
        <v>502</v>
      </c>
      <c r="V165" t="s">
        <v>502</v>
      </c>
      <c r="W165" t="s">
        <v>502</v>
      </c>
      <c r="X165" t="s">
        <v>502</v>
      </c>
      <c r="Y165" t="s">
        <v>505</v>
      </c>
      <c r="Z165" t="s">
        <v>505</v>
      </c>
      <c r="AA165" t="s">
        <v>502</v>
      </c>
      <c r="AB165" t="s">
        <v>502</v>
      </c>
      <c r="AC165" t="s">
        <v>502</v>
      </c>
      <c r="AD165" t="s">
        <v>502</v>
      </c>
      <c r="AE165" t="s">
        <v>502</v>
      </c>
      <c r="AF165" t="s">
        <v>502</v>
      </c>
      <c r="AG165" t="s">
        <v>502</v>
      </c>
      <c r="AH165" t="s">
        <v>502</v>
      </c>
      <c r="AI165" t="s">
        <v>502</v>
      </c>
      <c r="AJ165" t="s">
        <v>502</v>
      </c>
      <c r="AK165" t="s">
        <v>502</v>
      </c>
      <c r="AL165" t="s">
        <v>502</v>
      </c>
    </row>
    <row r="166" spans="1:38" x14ac:dyDescent="0.2">
      <c r="A166" t="s">
        <v>683</v>
      </c>
      <c r="B166" t="s">
        <v>1980</v>
      </c>
      <c r="C166" t="s">
        <v>501</v>
      </c>
      <c r="D166" t="s">
        <v>501</v>
      </c>
      <c r="E166" t="s">
        <v>1231</v>
      </c>
      <c r="F166">
        <v>66</v>
      </c>
      <c r="G166">
        <v>77</v>
      </c>
      <c r="H166">
        <v>0</v>
      </c>
      <c r="I166" t="s">
        <v>2502</v>
      </c>
      <c r="J166" t="s">
        <v>1575</v>
      </c>
      <c r="K166">
        <v>0.79</v>
      </c>
      <c r="L166" t="s">
        <v>507</v>
      </c>
      <c r="M166" t="s">
        <v>508</v>
      </c>
      <c r="O166" t="s">
        <v>510</v>
      </c>
      <c r="P166" t="s">
        <v>509</v>
      </c>
      <c r="Q166" t="s">
        <v>502</v>
      </c>
      <c r="R166" t="s">
        <v>502</v>
      </c>
      <c r="S166" t="s">
        <v>502</v>
      </c>
      <c r="T166" t="s">
        <v>502</v>
      </c>
      <c r="U166" t="s">
        <v>502</v>
      </c>
      <c r="V166" t="s">
        <v>502</v>
      </c>
      <c r="W166" t="s">
        <v>502</v>
      </c>
      <c r="X166" t="s">
        <v>502</v>
      </c>
      <c r="Y166" t="s">
        <v>505</v>
      </c>
      <c r="Z166" t="s">
        <v>505</v>
      </c>
      <c r="AA166" t="s">
        <v>505</v>
      </c>
      <c r="AB166" t="s">
        <v>504</v>
      </c>
      <c r="AC166" t="s">
        <v>502</v>
      </c>
      <c r="AD166" t="s">
        <v>502</v>
      </c>
      <c r="AE166" t="s">
        <v>502</v>
      </c>
      <c r="AF166" t="s">
        <v>502</v>
      </c>
      <c r="AG166" t="s">
        <v>502</v>
      </c>
      <c r="AH166" t="s">
        <v>502</v>
      </c>
      <c r="AI166" t="s">
        <v>502</v>
      </c>
      <c r="AJ166" t="s">
        <v>502</v>
      </c>
      <c r="AK166" t="s">
        <v>502</v>
      </c>
      <c r="AL166" t="s">
        <v>502</v>
      </c>
    </row>
    <row r="167" spans="1:38" x14ac:dyDescent="0.2">
      <c r="A167" t="s">
        <v>551</v>
      </c>
      <c r="B167" t="s">
        <v>1855</v>
      </c>
      <c r="C167" t="s">
        <v>501</v>
      </c>
      <c r="D167" t="s">
        <v>501</v>
      </c>
      <c r="E167" t="s">
        <v>1230</v>
      </c>
      <c r="F167">
        <v>57</v>
      </c>
      <c r="G167">
        <v>178</v>
      </c>
      <c r="H167">
        <v>1</v>
      </c>
      <c r="I167" t="s">
        <v>2504</v>
      </c>
      <c r="K167">
        <v>0.63524999999999998</v>
      </c>
      <c r="L167" t="s">
        <v>503</v>
      </c>
    </row>
    <row r="168" spans="1:38" x14ac:dyDescent="0.2">
      <c r="A168" t="s">
        <v>684</v>
      </c>
      <c r="B168" t="s">
        <v>1981</v>
      </c>
      <c r="C168" t="s">
        <v>501</v>
      </c>
      <c r="D168" t="s">
        <v>501</v>
      </c>
      <c r="E168" t="s">
        <v>1231</v>
      </c>
      <c r="F168">
        <v>60</v>
      </c>
      <c r="G168">
        <v>454</v>
      </c>
      <c r="H168">
        <v>1</v>
      </c>
      <c r="I168" t="s">
        <v>2502</v>
      </c>
      <c r="J168" t="s">
        <v>1576</v>
      </c>
      <c r="K168">
        <v>0.75800000000000001</v>
      </c>
      <c r="L168" t="s">
        <v>507</v>
      </c>
      <c r="M168" t="s">
        <v>508</v>
      </c>
      <c r="O168" t="s">
        <v>502</v>
      </c>
      <c r="P168" t="s">
        <v>504</v>
      </c>
      <c r="Q168" t="s">
        <v>502</v>
      </c>
      <c r="R168" t="s">
        <v>502</v>
      </c>
      <c r="S168" t="s">
        <v>502</v>
      </c>
      <c r="T168" t="s">
        <v>502</v>
      </c>
      <c r="U168" t="s">
        <v>502</v>
      </c>
      <c r="V168" t="s">
        <v>502</v>
      </c>
      <c r="W168" t="s">
        <v>502</v>
      </c>
      <c r="X168" t="s">
        <v>502</v>
      </c>
      <c r="Y168" t="s">
        <v>505</v>
      </c>
      <c r="Z168" t="s">
        <v>505</v>
      </c>
      <c r="AA168" t="s">
        <v>505</v>
      </c>
      <c r="AB168" t="s">
        <v>502</v>
      </c>
      <c r="AC168" t="s">
        <v>502</v>
      </c>
      <c r="AD168" t="s">
        <v>502</v>
      </c>
      <c r="AE168" t="s">
        <v>502</v>
      </c>
      <c r="AF168" t="s">
        <v>505</v>
      </c>
      <c r="AG168" t="s">
        <v>502</v>
      </c>
      <c r="AH168" t="s">
        <v>502</v>
      </c>
      <c r="AI168" t="s">
        <v>502</v>
      </c>
      <c r="AJ168" t="s">
        <v>502</v>
      </c>
      <c r="AK168" t="s">
        <v>502</v>
      </c>
      <c r="AL168" t="s">
        <v>502</v>
      </c>
    </row>
    <row r="169" spans="1:38" x14ac:dyDescent="0.2">
      <c r="A169" t="s">
        <v>685</v>
      </c>
      <c r="B169" t="s">
        <v>1982</v>
      </c>
      <c r="C169" t="s">
        <v>501</v>
      </c>
      <c r="D169" t="s">
        <v>501</v>
      </c>
      <c r="E169" t="s">
        <v>1230</v>
      </c>
      <c r="F169">
        <v>51</v>
      </c>
      <c r="G169">
        <v>5</v>
      </c>
      <c r="H169">
        <v>1</v>
      </c>
      <c r="I169" t="s">
        <v>2502</v>
      </c>
      <c r="J169" t="s">
        <v>1575</v>
      </c>
      <c r="K169">
        <v>0.49575000000000002</v>
      </c>
      <c r="L169" t="s">
        <v>507</v>
      </c>
      <c r="M169" t="s">
        <v>508</v>
      </c>
      <c r="N169" t="s">
        <v>503</v>
      </c>
      <c r="O169" t="s">
        <v>502</v>
      </c>
      <c r="P169" t="s">
        <v>504</v>
      </c>
      <c r="Q169" t="s">
        <v>502</v>
      </c>
      <c r="R169" t="s">
        <v>502</v>
      </c>
      <c r="S169" t="s">
        <v>502</v>
      </c>
      <c r="T169" t="s">
        <v>502</v>
      </c>
      <c r="U169" t="s">
        <v>502</v>
      </c>
      <c r="V169" t="s">
        <v>502</v>
      </c>
      <c r="W169" t="s">
        <v>502</v>
      </c>
      <c r="X169" t="s">
        <v>502</v>
      </c>
      <c r="Y169" t="s">
        <v>502</v>
      </c>
      <c r="Z169" t="s">
        <v>502</v>
      </c>
      <c r="AA169" t="s">
        <v>502</v>
      </c>
      <c r="AB169" t="s">
        <v>504</v>
      </c>
      <c r="AC169" t="s">
        <v>502</v>
      </c>
      <c r="AD169" t="s">
        <v>502</v>
      </c>
      <c r="AE169" t="s">
        <v>502</v>
      </c>
      <c r="AF169" t="s">
        <v>502</v>
      </c>
      <c r="AG169" t="s">
        <v>502</v>
      </c>
      <c r="AH169" t="s">
        <v>502</v>
      </c>
      <c r="AI169" t="s">
        <v>502</v>
      </c>
      <c r="AJ169" t="s">
        <v>502</v>
      </c>
      <c r="AK169" t="s">
        <v>502</v>
      </c>
      <c r="AL169" t="s">
        <v>502</v>
      </c>
    </row>
    <row r="170" spans="1:38" x14ac:dyDescent="0.2">
      <c r="A170" t="s">
        <v>686</v>
      </c>
      <c r="B170" t="s">
        <v>1983</v>
      </c>
      <c r="C170" t="s">
        <v>501</v>
      </c>
      <c r="D170" t="s">
        <v>501</v>
      </c>
      <c r="E170" t="s">
        <v>1231</v>
      </c>
      <c r="F170">
        <v>59</v>
      </c>
      <c r="G170">
        <v>300</v>
      </c>
      <c r="H170">
        <v>1</v>
      </c>
      <c r="I170" t="s">
        <v>2502</v>
      </c>
      <c r="J170" t="s">
        <v>1576</v>
      </c>
      <c r="K170">
        <v>0.77825</v>
      </c>
      <c r="L170" t="s">
        <v>507</v>
      </c>
      <c r="M170" t="s">
        <v>508</v>
      </c>
      <c r="O170" t="s">
        <v>505</v>
      </c>
      <c r="P170" t="s">
        <v>504</v>
      </c>
      <c r="Q170" t="s">
        <v>502</v>
      </c>
      <c r="R170" t="s">
        <v>502</v>
      </c>
      <c r="S170" t="s">
        <v>502</v>
      </c>
      <c r="T170" t="s">
        <v>502</v>
      </c>
      <c r="U170" t="s">
        <v>502</v>
      </c>
      <c r="V170" t="s">
        <v>502</v>
      </c>
      <c r="W170" t="s">
        <v>502</v>
      </c>
      <c r="X170" t="s">
        <v>502</v>
      </c>
      <c r="Y170" t="s">
        <v>502</v>
      </c>
      <c r="Z170" t="s">
        <v>502</v>
      </c>
      <c r="AA170" t="s">
        <v>505</v>
      </c>
      <c r="AB170" t="s">
        <v>502</v>
      </c>
      <c r="AC170" t="s">
        <v>502</v>
      </c>
      <c r="AD170" t="s">
        <v>502</v>
      </c>
      <c r="AE170" t="s">
        <v>502</v>
      </c>
      <c r="AF170" t="s">
        <v>502</v>
      </c>
      <c r="AG170" t="s">
        <v>502</v>
      </c>
      <c r="AH170" t="s">
        <v>502</v>
      </c>
      <c r="AI170" t="s">
        <v>502</v>
      </c>
      <c r="AJ170" t="s">
        <v>502</v>
      </c>
      <c r="AK170" t="s">
        <v>502</v>
      </c>
      <c r="AL170" t="s">
        <v>502</v>
      </c>
    </row>
    <row r="171" spans="1:38" x14ac:dyDescent="0.2">
      <c r="A171" t="s">
        <v>687</v>
      </c>
      <c r="B171" t="s">
        <v>1984</v>
      </c>
      <c r="C171" t="s">
        <v>501</v>
      </c>
      <c r="D171" t="s">
        <v>501</v>
      </c>
      <c r="E171" t="s">
        <v>1230</v>
      </c>
      <c r="F171">
        <v>48</v>
      </c>
      <c r="G171">
        <v>385</v>
      </c>
      <c r="H171">
        <v>1</v>
      </c>
      <c r="I171" t="s">
        <v>2502</v>
      </c>
      <c r="J171" t="s">
        <v>1576</v>
      </c>
      <c r="K171">
        <v>0.70299999999999996</v>
      </c>
      <c r="M171" t="s">
        <v>508</v>
      </c>
    </row>
    <row r="172" spans="1:38" x14ac:dyDescent="0.2">
      <c r="A172" t="s">
        <v>688</v>
      </c>
      <c r="B172" t="s">
        <v>1985</v>
      </c>
      <c r="C172" t="s">
        <v>501</v>
      </c>
      <c r="D172" t="s">
        <v>501</v>
      </c>
      <c r="E172" t="s">
        <v>1231</v>
      </c>
      <c r="F172">
        <v>45</v>
      </c>
      <c r="G172">
        <v>155</v>
      </c>
      <c r="H172">
        <v>0</v>
      </c>
      <c r="I172" t="s">
        <v>2504</v>
      </c>
      <c r="J172" t="s">
        <v>1577</v>
      </c>
      <c r="K172">
        <v>0.545897435897436</v>
      </c>
      <c r="L172" t="s">
        <v>503</v>
      </c>
    </row>
    <row r="173" spans="1:38" x14ac:dyDescent="0.2">
      <c r="A173" t="s">
        <v>689</v>
      </c>
      <c r="B173" t="s">
        <v>1986</v>
      </c>
      <c r="C173" t="s">
        <v>501</v>
      </c>
      <c r="D173" t="s">
        <v>501</v>
      </c>
      <c r="E173" t="s">
        <v>1230</v>
      </c>
      <c r="F173">
        <v>62</v>
      </c>
      <c r="G173">
        <v>313</v>
      </c>
      <c r="H173">
        <v>1</v>
      </c>
      <c r="I173" t="s">
        <v>2502</v>
      </c>
      <c r="J173" t="s">
        <v>1576</v>
      </c>
      <c r="K173">
        <v>0.70650000000000002</v>
      </c>
      <c r="L173" t="s">
        <v>507</v>
      </c>
      <c r="M173" t="s">
        <v>508</v>
      </c>
      <c r="O173" t="s">
        <v>502</v>
      </c>
      <c r="P173" t="s">
        <v>502</v>
      </c>
      <c r="Q173" t="s">
        <v>502</v>
      </c>
      <c r="R173" t="s">
        <v>502</v>
      </c>
      <c r="S173" t="s">
        <v>502</v>
      </c>
      <c r="T173" t="s">
        <v>502</v>
      </c>
      <c r="U173" t="s">
        <v>502</v>
      </c>
      <c r="V173" t="s">
        <v>502</v>
      </c>
      <c r="W173" t="s">
        <v>502</v>
      </c>
      <c r="X173" t="s">
        <v>502</v>
      </c>
      <c r="Y173" t="s">
        <v>502</v>
      </c>
      <c r="Z173" t="s">
        <v>502</v>
      </c>
      <c r="AA173" t="s">
        <v>502</v>
      </c>
      <c r="AB173" t="s">
        <v>502</v>
      </c>
      <c r="AC173" t="s">
        <v>502</v>
      </c>
      <c r="AD173" t="s">
        <v>502</v>
      </c>
      <c r="AE173" t="s">
        <v>502</v>
      </c>
      <c r="AF173" t="s">
        <v>502</v>
      </c>
      <c r="AG173" t="s">
        <v>502</v>
      </c>
      <c r="AH173" t="s">
        <v>502</v>
      </c>
      <c r="AI173" t="s">
        <v>502</v>
      </c>
      <c r="AJ173" t="s">
        <v>502</v>
      </c>
      <c r="AK173" t="s">
        <v>502</v>
      </c>
      <c r="AL173" t="s">
        <v>502</v>
      </c>
    </row>
    <row r="174" spans="1:38" x14ac:dyDescent="0.2">
      <c r="A174" t="s">
        <v>690</v>
      </c>
      <c r="B174" t="s">
        <v>1987</v>
      </c>
      <c r="C174" t="s">
        <v>501</v>
      </c>
      <c r="D174" t="s">
        <v>501</v>
      </c>
      <c r="E174" t="s">
        <v>1230</v>
      </c>
      <c r="F174">
        <v>63</v>
      </c>
      <c r="G174">
        <v>2126</v>
      </c>
      <c r="H174">
        <v>1</v>
      </c>
      <c r="I174" t="s">
        <v>2502</v>
      </c>
      <c r="J174" t="s">
        <v>1576</v>
      </c>
      <c r="K174">
        <v>0.76100000000000001</v>
      </c>
      <c r="L174" t="s">
        <v>507</v>
      </c>
      <c r="M174" t="s">
        <v>508</v>
      </c>
      <c r="O174" t="s">
        <v>510</v>
      </c>
      <c r="P174" t="s">
        <v>504</v>
      </c>
      <c r="Q174" t="s">
        <v>510</v>
      </c>
      <c r="R174" t="s">
        <v>502</v>
      </c>
      <c r="S174" t="s">
        <v>502</v>
      </c>
      <c r="T174" t="s">
        <v>510</v>
      </c>
      <c r="U174" t="s">
        <v>510</v>
      </c>
      <c r="V174" t="s">
        <v>502</v>
      </c>
      <c r="W174" t="s">
        <v>502</v>
      </c>
      <c r="X174" t="s">
        <v>502</v>
      </c>
      <c r="Y174" t="s">
        <v>502</v>
      </c>
      <c r="Z174" t="s">
        <v>502</v>
      </c>
      <c r="AA174" t="s">
        <v>502</v>
      </c>
      <c r="AB174" t="s">
        <v>502</v>
      </c>
      <c r="AC174" t="s">
        <v>502</v>
      </c>
      <c r="AD174" t="s">
        <v>502</v>
      </c>
      <c r="AE174" t="s">
        <v>502</v>
      </c>
      <c r="AF174" t="s">
        <v>502</v>
      </c>
      <c r="AG174" t="s">
        <v>502</v>
      </c>
      <c r="AH174" t="s">
        <v>502</v>
      </c>
      <c r="AI174" t="s">
        <v>502</v>
      </c>
      <c r="AJ174" t="s">
        <v>502</v>
      </c>
      <c r="AK174" t="s">
        <v>502</v>
      </c>
      <c r="AL174" t="s">
        <v>502</v>
      </c>
    </row>
    <row r="175" spans="1:38" x14ac:dyDescent="0.2">
      <c r="A175" t="s">
        <v>691</v>
      </c>
      <c r="B175" t="s">
        <v>1988</v>
      </c>
      <c r="C175" t="s">
        <v>501</v>
      </c>
      <c r="D175" t="s">
        <v>501</v>
      </c>
      <c r="E175" t="s">
        <v>1231</v>
      </c>
      <c r="F175">
        <v>63</v>
      </c>
      <c r="G175">
        <v>6</v>
      </c>
      <c r="H175">
        <v>1</v>
      </c>
      <c r="I175" t="s">
        <v>2502</v>
      </c>
      <c r="J175" t="s">
        <v>1576</v>
      </c>
      <c r="K175">
        <v>0.70299999999999996</v>
      </c>
      <c r="L175" t="s">
        <v>507</v>
      </c>
      <c r="M175" t="s">
        <v>508</v>
      </c>
      <c r="O175" t="s">
        <v>510</v>
      </c>
      <c r="P175" t="s">
        <v>502</v>
      </c>
      <c r="Q175" t="s">
        <v>510</v>
      </c>
      <c r="R175" t="s">
        <v>502</v>
      </c>
      <c r="S175" t="s">
        <v>502</v>
      </c>
      <c r="T175" t="s">
        <v>502</v>
      </c>
      <c r="U175" t="s">
        <v>502</v>
      </c>
      <c r="V175" t="s">
        <v>502</v>
      </c>
      <c r="W175" t="s">
        <v>502</v>
      </c>
      <c r="X175" t="s">
        <v>502</v>
      </c>
      <c r="Y175" t="s">
        <v>505</v>
      </c>
      <c r="Z175" t="s">
        <v>505</v>
      </c>
      <c r="AA175" t="s">
        <v>505</v>
      </c>
      <c r="AB175" t="s">
        <v>504</v>
      </c>
      <c r="AC175" t="s">
        <v>502</v>
      </c>
      <c r="AD175" t="s">
        <v>502</v>
      </c>
      <c r="AE175" t="s">
        <v>502</v>
      </c>
      <c r="AF175" t="s">
        <v>502</v>
      </c>
      <c r="AG175" t="s">
        <v>502</v>
      </c>
      <c r="AH175" t="s">
        <v>502</v>
      </c>
      <c r="AI175" t="s">
        <v>502</v>
      </c>
      <c r="AJ175" t="s">
        <v>504</v>
      </c>
      <c r="AK175" t="s">
        <v>504</v>
      </c>
      <c r="AL175" t="s">
        <v>502</v>
      </c>
    </row>
    <row r="176" spans="1:38" x14ac:dyDescent="0.2">
      <c r="A176" t="s">
        <v>692</v>
      </c>
      <c r="B176" t="s">
        <v>1989</v>
      </c>
      <c r="C176" t="s">
        <v>501</v>
      </c>
      <c r="D176" t="s">
        <v>501</v>
      </c>
      <c r="E176" t="s">
        <v>1231</v>
      </c>
      <c r="F176">
        <v>59</v>
      </c>
      <c r="G176">
        <v>598</v>
      </c>
      <c r="H176">
        <v>1</v>
      </c>
      <c r="I176" t="s">
        <v>2502</v>
      </c>
      <c r="J176" t="s">
        <v>1576</v>
      </c>
      <c r="K176">
        <v>0.65270270270270303</v>
      </c>
      <c r="L176" t="s">
        <v>507</v>
      </c>
      <c r="M176" t="s">
        <v>508</v>
      </c>
      <c r="O176" t="s">
        <v>510</v>
      </c>
      <c r="P176" t="s">
        <v>502</v>
      </c>
      <c r="Q176" t="s">
        <v>502</v>
      </c>
      <c r="R176" t="s">
        <v>502</v>
      </c>
      <c r="S176" t="s">
        <v>502</v>
      </c>
      <c r="T176" t="s">
        <v>502</v>
      </c>
      <c r="U176" t="s">
        <v>502</v>
      </c>
      <c r="V176" t="s">
        <v>502</v>
      </c>
      <c r="W176" t="s">
        <v>502</v>
      </c>
      <c r="X176" t="s">
        <v>502</v>
      </c>
      <c r="Y176" t="s">
        <v>502</v>
      </c>
      <c r="Z176" t="s">
        <v>502</v>
      </c>
      <c r="AA176" t="s">
        <v>502</v>
      </c>
      <c r="AB176" t="s">
        <v>502</v>
      </c>
      <c r="AC176" t="s">
        <v>502</v>
      </c>
      <c r="AD176" t="s">
        <v>502</v>
      </c>
      <c r="AE176" t="s">
        <v>502</v>
      </c>
      <c r="AF176" t="s">
        <v>502</v>
      </c>
      <c r="AG176" t="s">
        <v>502</v>
      </c>
      <c r="AH176" t="s">
        <v>502</v>
      </c>
      <c r="AI176" t="s">
        <v>502</v>
      </c>
      <c r="AJ176" t="s">
        <v>502</v>
      </c>
      <c r="AK176" t="s">
        <v>502</v>
      </c>
      <c r="AL176" t="s">
        <v>502</v>
      </c>
    </row>
    <row r="177" spans="1:38" x14ac:dyDescent="0.2">
      <c r="A177" t="s">
        <v>693</v>
      </c>
      <c r="B177" t="s">
        <v>1990</v>
      </c>
      <c r="C177" t="s">
        <v>513</v>
      </c>
      <c r="D177" t="s">
        <v>515</v>
      </c>
      <c r="E177" t="s">
        <v>1230</v>
      </c>
      <c r="F177">
        <v>75</v>
      </c>
      <c r="G177">
        <v>7</v>
      </c>
      <c r="H177">
        <v>1</v>
      </c>
      <c r="I177" t="s">
        <v>2505</v>
      </c>
      <c r="J177" t="s">
        <v>1576</v>
      </c>
      <c r="K177">
        <v>0.40250000000000002</v>
      </c>
      <c r="L177" t="s">
        <v>503</v>
      </c>
      <c r="M177" t="s">
        <v>516</v>
      </c>
      <c r="N177" t="s">
        <v>503</v>
      </c>
      <c r="O177" t="s">
        <v>502</v>
      </c>
      <c r="P177" t="s">
        <v>502</v>
      </c>
      <c r="Q177" t="s">
        <v>502</v>
      </c>
      <c r="R177" t="s">
        <v>502</v>
      </c>
      <c r="S177" t="s">
        <v>502</v>
      </c>
      <c r="T177" t="s">
        <v>502</v>
      </c>
      <c r="U177" t="s">
        <v>502</v>
      </c>
      <c r="V177" t="s">
        <v>502</v>
      </c>
      <c r="W177" t="s">
        <v>502</v>
      </c>
      <c r="X177" t="s">
        <v>502</v>
      </c>
      <c r="Y177" t="s">
        <v>502</v>
      </c>
      <c r="Z177" t="s">
        <v>502</v>
      </c>
      <c r="AA177" t="s">
        <v>502</v>
      </c>
      <c r="AB177" t="s">
        <v>502</v>
      </c>
      <c r="AC177" t="s">
        <v>510</v>
      </c>
      <c r="AD177" t="s">
        <v>502</v>
      </c>
      <c r="AE177" t="s">
        <v>502</v>
      </c>
      <c r="AF177" t="s">
        <v>502</v>
      </c>
      <c r="AG177" t="s">
        <v>502</v>
      </c>
      <c r="AH177" t="s">
        <v>502</v>
      </c>
      <c r="AI177" t="s">
        <v>502</v>
      </c>
      <c r="AJ177" t="s">
        <v>502</v>
      </c>
      <c r="AK177" t="s">
        <v>502</v>
      </c>
      <c r="AL177" t="s">
        <v>510</v>
      </c>
    </row>
    <row r="178" spans="1:38" x14ac:dyDescent="0.2">
      <c r="A178" t="s">
        <v>694</v>
      </c>
      <c r="B178" t="s">
        <v>1991</v>
      </c>
      <c r="C178" t="s">
        <v>513</v>
      </c>
      <c r="D178" t="s">
        <v>517</v>
      </c>
      <c r="E178" t="s">
        <v>1231</v>
      </c>
      <c r="F178">
        <v>61</v>
      </c>
      <c r="G178">
        <v>96</v>
      </c>
      <c r="H178">
        <v>1</v>
      </c>
      <c r="I178" t="s">
        <v>2506</v>
      </c>
      <c r="J178" t="s">
        <v>1578</v>
      </c>
      <c r="K178">
        <v>0.28475</v>
      </c>
      <c r="L178" t="s">
        <v>503</v>
      </c>
      <c r="M178" t="s">
        <v>516</v>
      </c>
      <c r="N178" t="s">
        <v>503</v>
      </c>
      <c r="O178" t="s">
        <v>502</v>
      </c>
      <c r="P178" t="s">
        <v>502</v>
      </c>
      <c r="Q178" t="s">
        <v>502</v>
      </c>
      <c r="R178" t="s">
        <v>510</v>
      </c>
      <c r="S178" t="s">
        <v>502</v>
      </c>
      <c r="T178" t="s">
        <v>502</v>
      </c>
      <c r="U178" t="s">
        <v>502</v>
      </c>
      <c r="V178" t="s">
        <v>502</v>
      </c>
      <c r="W178" t="s">
        <v>502</v>
      </c>
      <c r="X178" t="s">
        <v>502</v>
      </c>
      <c r="Y178" t="s">
        <v>502</v>
      </c>
      <c r="Z178" t="s">
        <v>502</v>
      </c>
      <c r="AA178" t="s">
        <v>502</v>
      </c>
      <c r="AB178" t="s">
        <v>502</v>
      </c>
      <c r="AC178" t="s">
        <v>502</v>
      </c>
      <c r="AD178" t="s">
        <v>502</v>
      </c>
      <c r="AE178" t="s">
        <v>502</v>
      </c>
      <c r="AF178" t="s">
        <v>502</v>
      </c>
      <c r="AG178" t="s">
        <v>502</v>
      </c>
      <c r="AH178" t="s">
        <v>502</v>
      </c>
      <c r="AI178" t="s">
        <v>502</v>
      </c>
      <c r="AJ178" t="s">
        <v>502</v>
      </c>
      <c r="AK178" t="s">
        <v>502</v>
      </c>
      <c r="AL178" t="s">
        <v>502</v>
      </c>
    </row>
    <row r="179" spans="1:38" x14ac:dyDescent="0.2">
      <c r="A179" t="s">
        <v>695</v>
      </c>
      <c r="B179" t="s">
        <v>1992</v>
      </c>
      <c r="C179" t="s">
        <v>513</v>
      </c>
      <c r="D179" t="s">
        <v>515</v>
      </c>
      <c r="E179" t="s">
        <v>1230</v>
      </c>
      <c r="F179">
        <v>66</v>
      </c>
      <c r="G179">
        <v>1585</v>
      </c>
      <c r="H179">
        <v>1</v>
      </c>
      <c r="I179" t="s">
        <v>2505</v>
      </c>
      <c r="J179" t="s">
        <v>1577</v>
      </c>
      <c r="K179">
        <v>0.38674999999999998</v>
      </c>
      <c r="L179" t="s">
        <v>503</v>
      </c>
      <c r="M179" t="s">
        <v>516</v>
      </c>
      <c r="N179" t="s">
        <v>503</v>
      </c>
      <c r="O179" t="s">
        <v>502</v>
      </c>
      <c r="P179" t="s">
        <v>502</v>
      </c>
      <c r="Q179" t="s">
        <v>502</v>
      </c>
      <c r="R179" t="s">
        <v>502</v>
      </c>
      <c r="S179" t="s">
        <v>502</v>
      </c>
      <c r="T179" t="s">
        <v>502</v>
      </c>
      <c r="U179" t="s">
        <v>502</v>
      </c>
      <c r="V179" t="s">
        <v>502</v>
      </c>
      <c r="W179" t="s">
        <v>502</v>
      </c>
      <c r="X179" t="s">
        <v>502</v>
      </c>
      <c r="Y179" t="s">
        <v>502</v>
      </c>
      <c r="Z179" t="s">
        <v>502</v>
      </c>
      <c r="AA179" t="s">
        <v>502</v>
      </c>
      <c r="AB179" t="s">
        <v>502</v>
      </c>
      <c r="AC179" t="s">
        <v>510</v>
      </c>
      <c r="AD179" t="s">
        <v>502</v>
      </c>
      <c r="AE179" t="s">
        <v>502</v>
      </c>
      <c r="AF179" t="s">
        <v>502</v>
      </c>
      <c r="AG179" t="s">
        <v>502</v>
      </c>
      <c r="AH179" t="s">
        <v>502</v>
      </c>
      <c r="AI179" t="s">
        <v>502</v>
      </c>
      <c r="AJ179" t="s">
        <v>502</v>
      </c>
      <c r="AK179" t="s">
        <v>502</v>
      </c>
      <c r="AL179" t="s">
        <v>502</v>
      </c>
    </row>
    <row r="180" spans="1:38" x14ac:dyDescent="0.2">
      <c r="A180" t="s">
        <v>696</v>
      </c>
      <c r="B180" t="s">
        <v>1993</v>
      </c>
      <c r="C180" t="s">
        <v>513</v>
      </c>
      <c r="D180" t="s">
        <v>518</v>
      </c>
      <c r="G180">
        <v>914</v>
      </c>
      <c r="H180">
        <v>0</v>
      </c>
      <c r="I180" t="s">
        <v>2504</v>
      </c>
      <c r="J180" t="s">
        <v>1578</v>
      </c>
      <c r="K180">
        <v>0.59724999999999995</v>
      </c>
      <c r="L180" t="s">
        <v>507</v>
      </c>
      <c r="M180" t="s">
        <v>508</v>
      </c>
      <c r="O180" t="s">
        <v>510</v>
      </c>
      <c r="P180" t="s">
        <v>502</v>
      </c>
      <c r="Q180" t="s">
        <v>510</v>
      </c>
      <c r="R180" t="s">
        <v>502</v>
      </c>
      <c r="S180" t="s">
        <v>502</v>
      </c>
      <c r="T180" t="s">
        <v>502</v>
      </c>
      <c r="U180" t="s">
        <v>502</v>
      </c>
      <c r="V180" t="s">
        <v>502</v>
      </c>
      <c r="W180" t="s">
        <v>502</v>
      </c>
      <c r="X180" t="s">
        <v>502</v>
      </c>
      <c r="Y180" t="s">
        <v>502</v>
      </c>
      <c r="Z180" t="s">
        <v>502</v>
      </c>
      <c r="AA180" t="s">
        <v>502</v>
      </c>
      <c r="AB180" t="s">
        <v>502</v>
      </c>
      <c r="AC180" t="s">
        <v>502</v>
      </c>
      <c r="AD180" t="s">
        <v>502</v>
      </c>
      <c r="AE180" t="s">
        <v>502</v>
      </c>
      <c r="AF180" t="s">
        <v>502</v>
      </c>
      <c r="AG180" t="s">
        <v>502</v>
      </c>
      <c r="AH180" t="s">
        <v>502</v>
      </c>
      <c r="AI180" t="s">
        <v>502</v>
      </c>
      <c r="AJ180" t="s">
        <v>502</v>
      </c>
      <c r="AK180" t="s">
        <v>502</v>
      </c>
      <c r="AL180" t="s">
        <v>502</v>
      </c>
    </row>
    <row r="181" spans="1:38" x14ac:dyDescent="0.2">
      <c r="A181" t="s">
        <v>697</v>
      </c>
      <c r="B181" t="s">
        <v>1994</v>
      </c>
      <c r="C181" t="s">
        <v>513</v>
      </c>
      <c r="D181" t="s">
        <v>518</v>
      </c>
      <c r="E181" t="s">
        <v>1230</v>
      </c>
      <c r="F181">
        <v>28</v>
      </c>
      <c r="G181">
        <v>503</v>
      </c>
      <c r="H181">
        <v>0</v>
      </c>
      <c r="I181" t="s">
        <v>2507</v>
      </c>
      <c r="K181">
        <v>0.58599999999999997</v>
      </c>
      <c r="L181" t="s">
        <v>503</v>
      </c>
      <c r="M181" t="s">
        <v>508</v>
      </c>
      <c r="N181" t="s">
        <v>507</v>
      </c>
      <c r="O181" t="s">
        <v>502</v>
      </c>
      <c r="P181" t="s">
        <v>502</v>
      </c>
      <c r="Q181" t="s">
        <v>502</v>
      </c>
      <c r="R181" t="s">
        <v>502</v>
      </c>
      <c r="S181" t="s">
        <v>502</v>
      </c>
      <c r="T181" t="s">
        <v>502</v>
      </c>
      <c r="U181" t="s">
        <v>510</v>
      </c>
      <c r="V181" t="s">
        <v>502</v>
      </c>
      <c r="W181" t="s">
        <v>502</v>
      </c>
      <c r="X181" t="s">
        <v>510</v>
      </c>
      <c r="Y181" t="s">
        <v>502</v>
      </c>
      <c r="Z181" t="s">
        <v>502</v>
      </c>
      <c r="AA181" t="s">
        <v>502</v>
      </c>
      <c r="AB181" t="s">
        <v>502</v>
      </c>
      <c r="AC181" t="s">
        <v>502</v>
      </c>
      <c r="AD181" t="s">
        <v>502</v>
      </c>
      <c r="AE181" t="s">
        <v>502</v>
      </c>
      <c r="AF181" t="s">
        <v>502</v>
      </c>
      <c r="AG181" t="s">
        <v>502</v>
      </c>
      <c r="AH181" t="s">
        <v>502</v>
      </c>
      <c r="AI181" t="s">
        <v>502</v>
      </c>
      <c r="AJ181" t="s">
        <v>502</v>
      </c>
      <c r="AK181" t="s">
        <v>502</v>
      </c>
      <c r="AL181" t="s">
        <v>502</v>
      </c>
    </row>
    <row r="182" spans="1:38" x14ac:dyDescent="0.2">
      <c r="A182" t="s">
        <v>698</v>
      </c>
      <c r="B182" t="s">
        <v>1995</v>
      </c>
      <c r="C182" t="s">
        <v>513</v>
      </c>
      <c r="D182" t="s">
        <v>518</v>
      </c>
      <c r="E182" t="s">
        <v>1230</v>
      </c>
      <c r="F182">
        <v>29</v>
      </c>
      <c r="G182">
        <v>3</v>
      </c>
      <c r="H182">
        <v>0</v>
      </c>
      <c r="I182" t="s">
        <v>2508</v>
      </c>
      <c r="J182" t="s">
        <v>1577</v>
      </c>
      <c r="K182">
        <v>0.45750000000000002</v>
      </c>
      <c r="L182" t="s">
        <v>503</v>
      </c>
      <c r="M182" t="s">
        <v>508</v>
      </c>
      <c r="N182" t="s">
        <v>507</v>
      </c>
      <c r="O182" t="s">
        <v>502</v>
      </c>
      <c r="P182" t="s">
        <v>502</v>
      </c>
      <c r="Q182" t="s">
        <v>502</v>
      </c>
      <c r="R182" t="s">
        <v>502</v>
      </c>
      <c r="S182" t="s">
        <v>502</v>
      </c>
      <c r="T182" t="s">
        <v>502</v>
      </c>
      <c r="U182" t="s">
        <v>510</v>
      </c>
      <c r="V182" t="s">
        <v>502</v>
      </c>
      <c r="W182" t="s">
        <v>502</v>
      </c>
      <c r="X182" t="s">
        <v>510</v>
      </c>
      <c r="Y182" t="s">
        <v>502</v>
      </c>
      <c r="Z182" t="s">
        <v>502</v>
      </c>
      <c r="AA182" t="s">
        <v>502</v>
      </c>
      <c r="AB182" t="s">
        <v>502</v>
      </c>
      <c r="AC182" t="s">
        <v>502</v>
      </c>
      <c r="AD182" t="s">
        <v>502</v>
      </c>
      <c r="AE182" t="s">
        <v>502</v>
      </c>
      <c r="AF182" t="s">
        <v>502</v>
      </c>
      <c r="AG182" t="s">
        <v>502</v>
      </c>
      <c r="AH182" t="s">
        <v>502</v>
      </c>
      <c r="AI182" t="s">
        <v>502</v>
      </c>
      <c r="AJ182" t="s">
        <v>502</v>
      </c>
      <c r="AK182" t="s">
        <v>502</v>
      </c>
      <c r="AL182" t="s">
        <v>502</v>
      </c>
    </row>
    <row r="183" spans="1:38" x14ac:dyDescent="0.2">
      <c r="A183" t="s">
        <v>699</v>
      </c>
      <c r="B183" t="s">
        <v>1996</v>
      </c>
      <c r="C183" t="s">
        <v>513</v>
      </c>
      <c r="D183" t="s">
        <v>517</v>
      </c>
      <c r="G183">
        <v>1320</v>
      </c>
      <c r="H183">
        <v>0</v>
      </c>
      <c r="I183" t="s">
        <v>2507</v>
      </c>
      <c r="K183">
        <v>0.40600000000000003</v>
      </c>
      <c r="L183" t="s">
        <v>503</v>
      </c>
      <c r="M183" t="s">
        <v>508</v>
      </c>
      <c r="O183" t="s">
        <v>502</v>
      </c>
      <c r="P183" t="s">
        <v>502</v>
      </c>
      <c r="Q183" t="s">
        <v>502</v>
      </c>
      <c r="R183" t="s">
        <v>502</v>
      </c>
      <c r="S183" t="s">
        <v>502</v>
      </c>
      <c r="T183" t="s">
        <v>502</v>
      </c>
      <c r="U183" t="s">
        <v>502</v>
      </c>
      <c r="V183" t="s">
        <v>502</v>
      </c>
      <c r="W183" t="s">
        <v>502</v>
      </c>
      <c r="X183" t="s">
        <v>510</v>
      </c>
      <c r="Y183" t="s">
        <v>502</v>
      </c>
      <c r="Z183" t="s">
        <v>502</v>
      </c>
      <c r="AA183" t="s">
        <v>502</v>
      </c>
      <c r="AB183" t="s">
        <v>502</v>
      </c>
      <c r="AC183" t="s">
        <v>502</v>
      </c>
      <c r="AD183" t="s">
        <v>502</v>
      </c>
      <c r="AE183" t="s">
        <v>502</v>
      </c>
      <c r="AF183" t="s">
        <v>502</v>
      </c>
      <c r="AG183" t="s">
        <v>502</v>
      </c>
      <c r="AH183" t="s">
        <v>502</v>
      </c>
      <c r="AI183" t="s">
        <v>502</v>
      </c>
      <c r="AJ183" t="s">
        <v>502</v>
      </c>
      <c r="AK183" t="s">
        <v>502</v>
      </c>
      <c r="AL183" t="s">
        <v>502</v>
      </c>
    </row>
    <row r="184" spans="1:38" x14ac:dyDescent="0.2">
      <c r="A184" t="s">
        <v>700</v>
      </c>
      <c r="B184" t="s">
        <v>1997</v>
      </c>
      <c r="C184" t="s">
        <v>513</v>
      </c>
      <c r="D184" t="s">
        <v>517</v>
      </c>
      <c r="G184">
        <v>292</v>
      </c>
      <c r="H184">
        <v>0</v>
      </c>
      <c r="I184" t="s">
        <v>2509</v>
      </c>
      <c r="J184" t="s">
        <v>1577</v>
      </c>
      <c r="K184">
        <v>0.38650000000000001</v>
      </c>
      <c r="L184" t="s">
        <v>503</v>
      </c>
      <c r="M184" t="s">
        <v>508</v>
      </c>
      <c r="O184" t="s">
        <v>502</v>
      </c>
      <c r="P184" t="s">
        <v>502</v>
      </c>
      <c r="Q184" t="s">
        <v>502</v>
      </c>
      <c r="R184" t="s">
        <v>502</v>
      </c>
      <c r="S184" t="s">
        <v>502</v>
      </c>
      <c r="T184" t="s">
        <v>502</v>
      </c>
      <c r="U184" t="s">
        <v>510</v>
      </c>
      <c r="V184" t="s">
        <v>502</v>
      </c>
      <c r="W184" t="s">
        <v>502</v>
      </c>
      <c r="X184" t="s">
        <v>510</v>
      </c>
      <c r="Y184" t="s">
        <v>502</v>
      </c>
      <c r="Z184" t="s">
        <v>502</v>
      </c>
      <c r="AA184" t="s">
        <v>502</v>
      </c>
      <c r="AB184" t="s">
        <v>502</v>
      </c>
      <c r="AC184" t="s">
        <v>502</v>
      </c>
      <c r="AD184" t="s">
        <v>502</v>
      </c>
      <c r="AE184" t="s">
        <v>502</v>
      </c>
      <c r="AF184" t="s">
        <v>502</v>
      </c>
      <c r="AG184" t="s">
        <v>502</v>
      </c>
      <c r="AH184" t="s">
        <v>502</v>
      </c>
      <c r="AI184" t="s">
        <v>502</v>
      </c>
      <c r="AJ184" t="s">
        <v>502</v>
      </c>
      <c r="AK184" t="s">
        <v>502</v>
      </c>
      <c r="AL184" t="s">
        <v>502</v>
      </c>
    </row>
    <row r="185" spans="1:38" x14ac:dyDescent="0.2">
      <c r="A185" t="s">
        <v>701</v>
      </c>
      <c r="B185" t="s">
        <v>1998</v>
      </c>
      <c r="C185" t="s">
        <v>513</v>
      </c>
      <c r="D185" t="s">
        <v>515</v>
      </c>
      <c r="E185" t="s">
        <v>1231</v>
      </c>
      <c r="F185">
        <v>34</v>
      </c>
      <c r="G185">
        <v>5546</v>
      </c>
      <c r="H185">
        <v>0</v>
      </c>
      <c r="I185" t="s">
        <v>2506</v>
      </c>
      <c r="J185" t="s">
        <v>1577</v>
      </c>
      <c r="K185">
        <v>0.39374999999999999</v>
      </c>
      <c r="L185" t="s">
        <v>503</v>
      </c>
      <c r="M185" t="s">
        <v>516</v>
      </c>
      <c r="N185" t="s">
        <v>503</v>
      </c>
      <c r="O185" t="s">
        <v>502</v>
      </c>
      <c r="P185" t="s">
        <v>502</v>
      </c>
      <c r="Q185" t="s">
        <v>502</v>
      </c>
      <c r="R185" t="s">
        <v>502</v>
      </c>
      <c r="S185" t="s">
        <v>510</v>
      </c>
      <c r="T185" t="s">
        <v>502</v>
      </c>
      <c r="U185" t="s">
        <v>502</v>
      </c>
      <c r="V185" t="s">
        <v>502</v>
      </c>
      <c r="W185" t="s">
        <v>502</v>
      </c>
      <c r="X185" t="s">
        <v>502</v>
      </c>
      <c r="Y185" t="s">
        <v>502</v>
      </c>
      <c r="Z185" t="s">
        <v>502</v>
      </c>
      <c r="AA185" t="s">
        <v>502</v>
      </c>
      <c r="AB185" t="s">
        <v>502</v>
      </c>
      <c r="AC185" t="s">
        <v>510</v>
      </c>
      <c r="AD185" t="s">
        <v>502</v>
      </c>
      <c r="AE185" t="s">
        <v>502</v>
      </c>
      <c r="AF185" t="s">
        <v>502</v>
      </c>
      <c r="AG185" t="s">
        <v>502</v>
      </c>
      <c r="AH185" t="s">
        <v>502</v>
      </c>
      <c r="AI185" t="s">
        <v>502</v>
      </c>
      <c r="AJ185" t="s">
        <v>502</v>
      </c>
      <c r="AK185" t="s">
        <v>502</v>
      </c>
      <c r="AL185" t="s">
        <v>502</v>
      </c>
    </row>
    <row r="186" spans="1:38" x14ac:dyDescent="0.2">
      <c r="A186" t="s">
        <v>702</v>
      </c>
      <c r="B186" t="s">
        <v>1999</v>
      </c>
      <c r="C186" t="s">
        <v>513</v>
      </c>
      <c r="D186" t="s">
        <v>518</v>
      </c>
      <c r="E186" t="s">
        <v>1231</v>
      </c>
      <c r="F186">
        <v>31</v>
      </c>
      <c r="G186">
        <v>2286</v>
      </c>
      <c r="H186">
        <v>1</v>
      </c>
      <c r="I186" t="s">
        <v>2508</v>
      </c>
      <c r="J186" t="s">
        <v>1577</v>
      </c>
      <c r="K186">
        <v>0.55100000000000005</v>
      </c>
      <c r="L186" t="s">
        <v>503</v>
      </c>
      <c r="M186" t="s">
        <v>508</v>
      </c>
      <c r="N186" t="s">
        <v>507</v>
      </c>
      <c r="O186" t="s">
        <v>502</v>
      </c>
      <c r="P186" t="s">
        <v>502</v>
      </c>
      <c r="Q186" t="s">
        <v>502</v>
      </c>
      <c r="R186" t="s">
        <v>502</v>
      </c>
      <c r="S186" t="s">
        <v>502</v>
      </c>
      <c r="T186" t="s">
        <v>502</v>
      </c>
      <c r="U186" t="s">
        <v>510</v>
      </c>
      <c r="V186" t="s">
        <v>502</v>
      </c>
      <c r="W186" t="s">
        <v>502</v>
      </c>
      <c r="X186" t="s">
        <v>510</v>
      </c>
      <c r="Y186" t="s">
        <v>502</v>
      </c>
      <c r="Z186" t="s">
        <v>502</v>
      </c>
      <c r="AA186" t="s">
        <v>502</v>
      </c>
      <c r="AB186" t="s">
        <v>502</v>
      </c>
      <c r="AC186" t="s">
        <v>502</v>
      </c>
      <c r="AD186" t="s">
        <v>502</v>
      </c>
      <c r="AE186" t="s">
        <v>502</v>
      </c>
      <c r="AF186" t="s">
        <v>502</v>
      </c>
      <c r="AG186" t="s">
        <v>502</v>
      </c>
      <c r="AH186" t="s">
        <v>502</v>
      </c>
      <c r="AI186" t="s">
        <v>502</v>
      </c>
      <c r="AJ186" t="s">
        <v>502</v>
      </c>
      <c r="AK186" t="s">
        <v>502</v>
      </c>
      <c r="AL186" t="s">
        <v>502</v>
      </c>
    </row>
    <row r="187" spans="1:38" x14ac:dyDescent="0.2">
      <c r="A187" t="s">
        <v>703</v>
      </c>
      <c r="B187" t="s">
        <v>2000</v>
      </c>
      <c r="C187" t="s">
        <v>513</v>
      </c>
      <c r="D187" t="s">
        <v>515</v>
      </c>
      <c r="E187" t="s">
        <v>1230</v>
      </c>
      <c r="F187">
        <v>43</v>
      </c>
      <c r="G187">
        <v>1426</v>
      </c>
      <c r="H187">
        <v>0</v>
      </c>
      <c r="I187" t="s">
        <v>2505</v>
      </c>
      <c r="J187" t="s">
        <v>1577</v>
      </c>
      <c r="K187">
        <v>0.34375</v>
      </c>
      <c r="L187" t="s">
        <v>503</v>
      </c>
      <c r="M187" t="s">
        <v>516</v>
      </c>
      <c r="O187" t="s">
        <v>502</v>
      </c>
      <c r="P187" t="s">
        <v>502</v>
      </c>
      <c r="Q187" t="s">
        <v>502</v>
      </c>
      <c r="R187" t="s">
        <v>502</v>
      </c>
      <c r="S187" t="s">
        <v>502</v>
      </c>
      <c r="T187" t="s">
        <v>502</v>
      </c>
      <c r="U187" t="s">
        <v>502</v>
      </c>
      <c r="V187" t="s">
        <v>502</v>
      </c>
      <c r="W187" t="s">
        <v>502</v>
      </c>
      <c r="X187" t="s">
        <v>502</v>
      </c>
      <c r="Y187" t="s">
        <v>502</v>
      </c>
      <c r="Z187" t="s">
        <v>502</v>
      </c>
      <c r="AA187" t="s">
        <v>502</v>
      </c>
      <c r="AB187" t="s">
        <v>502</v>
      </c>
      <c r="AC187" t="s">
        <v>502</v>
      </c>
      <c r="AD187" t="s">
        <v>502</v>
      </c>
      <c r="AE187" t="s">
        <v>502</v>
      </c>
      <c r="AF187" t="s">
        <v>502</v>
      </c>
      <c r="AG187" t="s">
        <v>502</v>
      </c>
      <c r="AH187" t="s">
        <v>502</v>
      </c>
      <c r="AI187" t="s">
        <v>502</v>
      </c>
      <c r="AJ187" t="s">
        <v>502</v>
      </c>
      <c r="AK187" t="s">
        <v>502</v>
      </c>
      <c r="AL187" t="s">
        <v>502</v>
      </c>
    </row>
    <row r="188" spans="1:38" x14ac:dyDescent="0.2">
      <c r="A188" t="s">
        <v>704</v>
      </c>
      <c r="B188" t="s">
        <v>2001</v>
      </c>
      <c r="C188" t="s">
        <v>513</v>
      </c>
      <c r="D188" t="s">
        <v>517</v>
      </c>
      <c r="E188" t="s">
        <v>1230</v>
      </c>
      <c r="F188">
        <v>47</v>
      </c>
      <c r="G188">
        <v>478</v>
      </c>
      <c r="H188">
        <v>0</v>
      </c>
      <c r="I188" t="s">
        <v>2504</v>
      </c>
      <c r="J188" t="s">
        <v>1578</v>
      </c>
      <c r="K188">
        <v>0.38850000000000001</v>
      </c>
      <c r="L188" t="s">
        <v>507</v>
      </c>
      <c r="M188" t="s">
        <v>508</v>
      </c>
      <c r="N188" t="s">
        <v>507</v>
      </c>
      <c r="O188" t="s">
        <v>502</v>
      </c>
      <c r="P188" t="s">
        <v>502</v>
      </c>
      <c r="Q188" t="s">
        <v>510</v>
      </c>
      <c r="R188" t="s">
        <v>502</v>
      </c>
      <c r="S188" t="s">
        <v>502</v>
      </c>
      <c r="T188" t="s">
        <v>502</v>
      </c>
      <c r="U188" t="s">
        <v>510</v>
      </c>
      <c r="V188" t="s">
        <v>502</v>
      </c>
      <c r="W188" t="s">
        <v>502</v>
      </c>
      <c r="X188" t="s">
        <v>502</v>
      </c>
      <c r="Y188" t="s">
        <v>502</v>
      </c>
      <c r="Z188" t="s">
        <v>502</v>
      </c>
      <c r="AA188" t="s">
        <v>502</v>
      </c>
      <c r="AB188" t="s">
        <v>502</v>
      </c>
      <c r="AC188" t="s">
        <v>502</v>
      </c>
      <c r="AD188" t="s">
        <v>502</v>
      </c>
      <c r="AE188" t="s">
        <v>502</v>
      </c>
      <c r="AF188" t="s">
        <v>502</v>
      </c>
      <c r="AG188" t="s">
        <v>502</v>
      </c>
      <c r="AH188" t="s">
        <v>502</v>
      </c>
      <c r="AI188" t="s">
        <v>502</v>
      </c>
      <c r="AJ188" t="s">
        <v>502</v>
      </c>
      <c r="AK188" t="s">
        <v>502</v>
      </c>
      <c r="AL188" t="s">
        <v>502</v>
      </c>
    </row>
    <row r="189" spans="1:38" x14ac:dyDescent="0.2">
      <c r="A189" t="s">
        <v>705</v>
      </c>
      <c r="B189" t="s">
        <v>2002</v>
      </c>
      <c r="C189" t="s">
        <v>513</v>
      </c>
      <c r="D189" t="s">
        <v>517</v>
      </c>
      <c r="E189" t="s">
        <v>1231</v>
      </c>
      <c r="F189">
        <v>45</v>
      </c>
      <c r="G189">
        <v>438</v>
      </c>
      <c r="H189">
        <v>0</v>
      </c>
      <c r="I189" t="s">
        <v>2502</v>
      </c>
      <c r="J189" t="s">
        <v>1575</v>
      </c>
      <c r="K189">
        <v>0.77049999999999996</v>
      </c>
      <c r="L189" t="s">
        <v>507</v>
      </c>
      <c r="M189" t="s">
        <v>508</v>
      </c>
      <c r="O189" t="s">
        <v>502</v>
      </c>
      <c r="P189" t="s">
        <v>509</v>
      </c>
      <c r="Q189" t="s">
        <v>502</v>
      </c>
      <c r="R189" t="s">
        <v>510</v>
      </c>
      <c r="S189" t="s">
        <v>502</v>
      </c>
      <c r="T189" t="s">
        <v>502</v>
      </c>
      <c r="U189" t="s">
        <v>502</v>
      </c>
      <c r="V189" t="s">
        <v>502</v>
      </c>
      <c r="W189" t="s">
        <v>502</v>
      </c>
      <c r="X189" t="s">
        <v>502</v>
      </c>
      <c r="Y189" t="s">
        <v>505</v>
      </c>
      <c r="Z189" t="s">
        <v>505</v>
      </c>
      <c r="AA189" t="s">
        <v>505</v>
      </c>
      <c r="AB189" t="s">
        <v>502</v>
      </c>
      <c r="AC189" t="s">
        <v>502</v>
      </c>
      <c r="AD189" t="s">
        <v>502</v>
      </c>
      <c r="AE189" t="s">
        <v>502</v>
      </c>
      <c r="AF189" t="s">
        <v>502</v>
      </c>
      <c r="AG189" t="s">
        <v>502</v>
      </c>
      <c r="AH189" t="s">
        <v>502</v>
      </c>
      <c r="AI189" t="s">
        <v>502</v>
      </c>
      <c r="AJ189" t="s">
        <v>502</v>
      </c>
      <c r="AK189" t="s">
        <v>502</v>
      </c>
      <c r="AL189" t="s">
        <v>502</v>
      </c>
    </row>
    <row r="190" spans="1:38" x14ac:dyDescent="0.2">
      <c r="A190" t="s">
        <v>706</v>
      </c>
      <c r="B190" t="s">
        <v>2003</v>
      </c>
      <c r="C190" t="s">
        <v>513</v>
      </c>
      <c r="D190" t="s">
        <v>517</v>
      </c>
      <c r="E190" t="s">
        <v>1231</v>
      </c>
      <c r="F190">
        <v>48</v>
      </c>
      <c r="G190">
        <v>608</v>
      </c>
      <c r="H190">
        <v>0</v>
      </c>
      <c r="I190" t="s">
        <v>2508</v>
      </c>
      <c r="J190" t="s">
        <v>1578</v>
      </c>
      <c r="K190">
        <v>0.55325000000000002</v>
      </c>
      <c r="L190" t="s">
        <v>503</v>
      </c>
      <c r="M190" t="s">
        <v>508</v>
      </c>
      <c r="O190" t="s">
        <v>502</v>
      </c>
      <c r="P190" t="s">
        <v>502</v>
      </c>
      <c r="Q190" t="s">
        <v>502</v>
      </c>
      <c r="R190" t="s">
        <v>502</v>
      </c>
      <c r="S190" t="s">
        <v>502</v>
      </c>
      <c r="T190" t="s">
        <v>502</v>
      </c>
      <c r="U190" t="s">
        <v>510</v>
      </c>
      <c r="V190" t="s">
        <v>502</v>
      </c>
      <c r="W190" t="s">
        <v>502</v>
      </c>
      <c r="X190" t="s">
        <v>510</v>
      </c>
      <c r="Y190" t="s">
        <v>502</v>
      </c>
      <c r="Z190" t="s">
        <v>502</v>
      </c>
      <c r="AA190" t="s">
        <v>502</v>
      </c>
      <c r="AB190" t="s">
        <v>502</v>
      </c>
      <c r="AC190" t="s">
        <v>502</v>
      </c>
      <c r="AD190" t="s">
        <v>502</v>
      </c>
      <c r="AE190" t="s">
        <v>502</v>
      </c>
      <c r="AF190" t="s">
        <v>502</v>
      </c>
      <c r="AG190" t="s">
        <v>502</v>
      </c>
      <c r="AH190" t="s">
        <v>502</v>
      </c>
      <c r="AI190" t="s">
        <v>502</v>
      </c>
      <c r="AJ190" t="s">
        <v>502</v>
      </c>
      <c r="AK190" t="s">
        <v>502</v>
      </c>
      <c r="AL190" t="s">
        <v>502</v>
      </c>
    </row>
    <row r="191" spans="1:38" x14ac:dyDescent="0.2">
      <c r="A191" t="s">
        <v>707</v>
      </c>
      <c r="B191" t="s">
        <v>2004</v>
      </c>
      <c r="C191" t="s">
        <v>513</v>
      </c>
      <c r="D191" t="s">
        <v>515</v>
      </c>
      <c r="E191" t="s">
        <v>1230</v>
      </c>
      <c r="F191">
        <v>39</v>
      </c>
      <c r="G191">
        <v>758</v>
      </c>
      <c r="H191">
        <v>0</v>
      </c>
      <c r="I191" t="s">
        <v>2506</v>
      </c>
      <c r="J191" t="s">
        <v>1577</v>
      </c>
      <c r="K191">
        <v>0.46400000000000002</v>
      </c>
      <c r="L191" t="s">
        <v>503</v>
      </c>
      <c r="M191" t="s">
        <v>516</v>
      </c>
      <c r="N191" t="s">
        <v>503</v>
      </c>
      <c r="O191" t="s">
        <v>502</v>
      </c>
      <c r="P191" t="s">
        <v>502</v>
      </c>
      <c r="Q191" t="s">
        <v>502</v>
      </c>
      <c r="R191" t="s">
        <v>502</v>
      </c>
      <c r="S191" t="s">
        <v>502</v>
      </c>
      <c r="T191" t="s">
        <v>502</v>
      </c>
      <c r="U191" t="s">
        <v>502</v>
      </c>
      <c r="V191" t="s">
        <v>502</v>
      </c>
      <c r="W191" t="s">
        <v>502</v>
      </c>
      <c r="X191" t="s">
        <v>502</v>
      </c>
      <c r="Y191" t="s">
        <v>502</v>
      </c>
      <c r="Z191" t="s">
        <v>502</v>
      </c>
      <c r="AA191" t="s">
        <v>502</v>
      </c>
      <c r="AB191" t="s">
        <v>502</v>
      </c>
      <c r="AC191" t="s">
        <v>502</v>
      </c>
      <c r="AD191" t="s">
        <v>502</v>
      </c>
      <c r="AE191" t="s">
        <v>502</v>
      </c>
      <c r="AF191" t="s">
        <v>502</v>
      </c>
      <c r="AG191" t="s">
        <v>502</v>
      </c>
      <c r="AH191" t="s">
        <v>502</v>
      </c>
      <c r="AI191" t="s">
        <v>502</v>
      </c>
      <c r="AJ191" t="s">
        <v>502</v>
      </c>
      <c r="AK191" t="s">
        <v>502</v>
      </c>
      <c r="AL191" t="s">
        <v>502</v>
      </c>
    </row>
    <row r="192" spans="1:38" x14ac:dyDescent="0.2">
      <c r="A192" t="s">
        <v>708</v>
      </c>
      <c r="B192" t="s">
        <v>2005</v>
      </c>
      <c r="C192" t="s">
        <v>513</v>
      </c>
      <c r="D192" t="s">
        <v>515</v>
      </c>
      <c r="E192" t="s">
        <v>1230</v>
      </c>
      <c r="F192">
        <v>63</v>
      </c>
      <c r="G192">
        <v>561</v>
      </c>
      <c r="H192">
        <v>1</v>
      </c>
      <c r="I192" t="s">
        <v>2502</v>
      </c>
      <c r="J192" t="s">
        <v>1575</v>
      </c>
      <c r="K192">
        <v>0.73550000000000004</v>
      </c>
      <c r="L192" t="s">
        <v>507</v>
      </c>
      <c r="M192" t="s">
        <v>508</v>
      </c>
      <c r="N192" t="s">
        <v>503</v>
      </c>
      <c r="O192" t="s">
        <v>510</v>
      </c>
      <c r="P192" t="s">
        <v>509</v>
      </c>
      <c r="Q192" t="s">
        <v>502</v>
      </c>
      <c r="R192" t="s">
        <v>502</v>
      </c>
      <c r="S192" t="s">
        <v>502</v>
      </c>
      <c r="T192" t="s">
        <v>502</v>
      </c>
      <c r="U192" t="s">
        <v>502</v>
      </c>
      <c r="V192" t="s">
        <v>502</v>
      </c>
      <c r="W192" t="s">
        <v>502</v>
      </c>
      <c r="X192" t="s">
        <v>502</v>
      </c>
      <c r="Y192" t="s">
        <v>502</v>
      </c>
      <c r="Z192" t="s">
        <v>502</v>
      </c>
      <c r="AA192" t="s">
        <v>502</v>
      </c>
      <c r="AB192" t="s">
        <v>502</v>
      </c>
      <c r="AC192" t="s">
        <v>502</v>
      </c>
      <c r="AD192" t="s">
        <v>502</v>
      </c>
      <c r="AE192" t="s">
        <v>502</v>
      </c>
      <c r="AF192" t="s">
        <v>502</v>
      </c>
      <c r="AG192" t="s">
        <v>502</v>
      </c>
      <c r="AH192" t="s">
        <v>502</v>
      </c>
      <c r="AI192" t="s">
        <v>502</v>
      </c>
      <c r="AJ192" t="s">
        <v>502</v>
      </c>
      <c r="AK192" t="s">
        <v>502</v>
      </c>
      <c r="AL192" t="s">
        <v>502</v>
      </c>
    </row>
    <row r="193" spans="1:38" x14ac:dyDescent="0.2">
      <c r="A193" t="s">
        <v>709</v>
      </c>
      <c r="B193" t="s">
        <v>2006</v>
      </c>
      <c r="C193" t="s">
        <v>513</v>
      </c>
      <c r="D193" t="s">
        <v>515</v>
      </c>
      <c r="E193" t="s">
        <v>1230</v>
      </c>
      <c r="F193">
        <v>54</v>
      </c>
      <c r="G193">
        <v>1453</v>
      </c>
      <c r="H193">
        <v>0</v>
      </c>
      <c r="I193" t="s">
        <v>2505</v>
      </c>
      <c r="J193" t="s">
        <v>1578</v>
      </c>
      <c r="K193">
        <v>0.27925</v>
      </c>
      <c r="L193" t="s">
        <v>503</v>
      </c>
      <c r="M193" t="s">
        <v>516</v>
      </c>
      <c r="N193" t="s">
        <v>503</v>
      </c>
      <c r="O193" t="s">
        <v>502</v>
      </c>
      <c r="P193" t="s">
        <v>502</v>
      </c>
      <c r="Q193" t="s">
        <v>502</v>
      </c>
      <c r="R193" t="s">
        <v>502</v>
      </c>
      <c r="S193" t="s">
        <v>510</v>
      </c>
      <c r="T193" t="s">
        <v>502</v>
      </c>
      <c r="U193" t="s">
        <v>502</v>
      </c>
      <c r="V193" t="s">
        <v>502</v>
      </c>
      <c r="W193" t="s">
        <v>502</v>
      </c>
      <c r="X193" t="s">
        <v>502</v>
      </c>
      <c r="Y193" t="s">
        <v>502</v>
      </c>
      <c r="Z193" t="s">
        <v>502</v>
      </c>
      <c r="AA193" t="s">
        <v>502</v>
      </c>
      <c r="AB193" t="s">
        <v>502</v>
      </c>
      <c r="AC193" t="s">
        <v>502</v>
      </c>
      <c r="AD193" t="s">
        <v>502</v>
      </c>
      <c r="AE193" t="s">
        <v>502</v>
      </c>
      <c r="AF193" t="s">
        <v>502</v>
      </c>
      <c r="AG193" t="s">
        <v>502</v>
      </c>
      <c r="AH193" t="s">
        <v>502</v>
      </c>
      <c r="AI193" t="s">
        <v>502</v>
      </c>
      <c r="AJ193" t="s">
        <v>502</v>
      </c>
      <c r="AK193" t="s">
        <v>502</v>
      </c>
      <c r="AL193" t="s">
        <v>502</v>
      </c>
    </row>
    <row r="194" spans="1:38" x14ac:dyDescent="0.2">
      <c r="A194" t="s">
        <v>710</v>
      </c>
      <c r="B194" t="s">
        <v>2007</v>
      </c>
      <c r="C194" t="s">
        <v>513</v>
      </c>
      <c r="D194" t="s">
        <v>515</v>
      </c>
      <c r="E194" t="s">
        <v>1230</v>
      </c>
      <c r="F194">
        <v>33</v>
      </c>
      <c r="G194">
        <v>287</v>
      </c>
      <c r="H194">
        <v>0</v>
      </c>
      <c r="I194" t="s">
        <v>2506</v>
      </c>
      <c r="J194" t="s">
        <v>1578</v>
      </c>
      <c r="K194">
        <v>0.26674999999999999</v>
      </c>
      <c r="L194" t="s">
        <v>503</v>
      </c>
      <c r="M194" t="s">
        <v>516</v>
      </c>
      <c r="N194" t="s">
        <v>503</v>
      </c>
      <c r="O194" t="s">
        <v>502</v>
      </c>
      <c r="P194" t="s">
        <v>502</v>
      </c>
      <c r="Q194" t="s">
        <v>502</v>
      </c>
      <c r="R194" t="s">
        <v>510</v>
      </c>
      <c r="S194" t="s">
        <v>502</v>
      </c>
      <c r="T194" t="s">
        <v>502</v>
      </c>
      <c r="U194" t="s">
        <v>502</v>
      </c>
      <c r="V194" t="s">
        <v>502</v>
      </c>
      <c r="W194" t="s">
        <v>502</v>
      </c>
      <c r="X194" t="s">
        <v>502</v>
      </c>
      <c r="Y194" t="s">
        <v>502</v>
      </c>
      <c r="Z194" t="s">
        <v>502</v>
      </c>
      <c r="AA194" t="s">
        <v>502</v>
      </c>
      <c r="AB194" t="s">
        <v>502</v>
      </c>
      <c r="AC194" t="s">
        <v>510</v>
      </c>
      <c r="AD194" t="s">
        <v>502</v>
      </c>
      <c r="AE194" t="s">
        <v>502</v>
      </c>
      <c r="AF194" t="s">
        <v>502</v>
      </c>
      <c r="AG194" t="s">
        <v>502</v>
      </c>
      <c r="AH194" t="s">
        <v>502</v>
      </c>
      <c r="AI194" t="s">
        <v>502</v>
      </c>
      <c r="AJ194" t="s">
        <v>502</v>
      </c>
      <c r="AK194" t="s">
        <v>502</v>
      </c>
      <c r="AL194" t="s">
        <v>502</v>
      </c>
    </row>
    <row r="195" spans="1:38" x14ac:dyDescent="0.2">
      <c r="A195" t="s">
        <v>711</v>
      </c>
      <c r="B195" t="s">
        <v>2008</v>
      </c>
      <c r="C195" t="s">
        <v>513</v>
      </c>
      <c r="D195" t="s">
        <v>517</v>
      </c>
      <c r="E195" t="s">
        <v>1230</v>
      </c>
      <c r="F195">
        <v>39</v>
      </c>
      <c r="G195">
        <v>1222</v>
      </c>
      <c r="H195">
        <v>0</v>
      </c>
      <c r="I195" t="s">
        <v>2508</v>
      </c>
      <c r="J195" t="s">
        <v>1577</v>
      </c>
      <c r="K195">
        <v>0.38</v>
      </c>
      <c r="L195" t="s">
        <v>503</v>
      </c>
      <c r="M195" t="s">
        <v>508</v>
      </c>
      <c r="N195" t="s">
        <v>507</v>
      </c>
      <c r="O195" t="s">
        <v>502</v>
      </c>
      <c r="P195" t="s">
        <v>504</v>
      </c>
      <c r="Q195" t="s">
        <v>502</v>
      </c>
      <c r="R195" t="s">
        <v>502</v>
      </c>
      <c r="S195" t="s">
        <v>502</v>
      </c>
      <c r="T195" t="s">
        <v>502</v>
      </c>
      <c r="U195" t="s">
        <v>510</v>
      </c>
      <c r="V195" t="s">
        <v>502</v>
      </c>
      <c r="W195" t="s">
        <v>502</v>
      </c>
      <c r="X195" t="s">
        <v>502</v>
      </c>
      <c r="Y195" t="s">
        <v>502</v>
      </c>
      <c r="Z195" t="s">
        <v>502</v>
      </c>
      <c r="AA195" t="s">
        <v>502</v>
      </c>
      <c r="AB195" t="s">
        <v>502</v>
      </c>
      <c r="AC195" t="s">
        <v>502</v>
      </c>
      <c r="AD195" t="s">
        <v>502</v>
      </c>
      <c r="AE195" t="s">
        <v>502</v>
      </c>
      <c r="AF195" t="s">
        <v>502</v>
      </c>
      <c r="AG195" t="s">
        <v>502</v>
      </c>
      <c r="AH195" t="s">
        <v>502</v>
      </c>
      <c r="AI195" t="s">
        <v>502</v>
      </c>
      <c r="AJ195" t="s">
        <v>502</v>
      </c>
      <c r="AK195" t="s">
        <v>502</v>
      </c>
      <c r="AL195" t="s">
        <v>502</v>
      </c>
    </row>
    <row r="196" spans="1:38" x14ac:dyDescent="0.2">
      <c r="A196" t="s">
        <v>712</v>
      </c>
      <c r="B196" t="s">
        <v>2009</v>
      </c>
      <c r="C196" t="s">
        <v>513</v>
      </c>
      <c r="D196" t="s">
        <v>515</v>
      </c>
      <c r="E196" t="s">
        <v>1230</v>
      </c>
      <c r="F196">
        <v>40</v>
      </c>
      <c r="G196">
        <v>2702</v>
      </c>
      <c r="H196">
        <v>0</v>
      </c>
      <c r="I196" t="s">
        <v>2506</v>
      </c>
      <c r="K196">
        <v>0.37574999999999997</v>
      </c>
      <c r="L196" t="s">
        <v>503</v>
      </c>
      <c r="M196" t="s">
        <v>516</v>
      </c>
      <c r="O196" t="s">
        <v>502</v>
      </c>
      <c r="P196" t="s">
        <v>502</v>
      </c>
      <c r="Q196" t="s">
        <v>502</v>
      </c>
      <c r="R196" t="s">
        <v>502</v>
      </c>
      <c r="S196" t="s">
        <v>502</v>
      </c>
      <c r="T196" t="s">
        <v>502</v>
      </c>
      <c r="U196" t="s">
        <v>502</v>
      </c>
      <c r="V196" t="s">
        <v>502</v>
      </c>
      <c r="W196" t="s">
        <v>502</v>
      </c>
      <c r="X196" t="s">
        <v>502</v>
      </c>
      <c r="Y196" t="s">
        <v>502</v>
      </c>
      <c r="Z196" t="s">
        <v>502</v>
      </c>
      <c r="AA196" t="s">
        <v>502</v>
      </c>
      <c r="AB196" t="s">
        <v>502</v>
      </c>
      <c r="AC196" t="s">
        <v>502</v>
      </c>
      <c r="AD196" t="s">
        <v>502</v>
      </c>
      <c r="AE196" t="s">
        <v>502</v>
      </c>
      <c r="AF196" t="s">
        <v>502</v>
      </c>
      <c r="AG196" t="s">
        <v>502</v>
      </c>
      <c r="AH196" t="s">
        <v>502</v>
      </c>
      <c r="AI196" t="s">
        <v>502</v>
      </c>
      <c r="AJ196" t="s">
        <v>502</v>
      </c>
      <c r="AK196" t="s">
        <v>502</v>
      </c>
      <c r="AL196" t="s">
        <v>502</v>
      </c>
    </row>
    <row r="197" spans="1:38" x14ac:dyDescent="0.2">
      <c r="A197" t="s">
        <v>713</v>
      </c>
      <c r="B197" t="s">
        <v>2010</v>
      </c>
      <c r="C197" t="s">
        <v>513</v>
      </c>
      <c r="D197" t="s">
        <v>517</v>
      </c>
      <c r="E197" t="s">
        <v>1230</v>
      </c>
      <c r="F197">
        <v>62</v>
      </c>
      <c r="G197">
        <v>74</v>
      </c>
      <c r="H197">
        <v>0</v>
      </c>
      <c r="I197" t="s">
        <v>2502</v>
      </c>
      <c r="J197" t="s">
        <v>1578</v>
      </c>
      <c r="K197">
        <v>0.47275</v>
      </c>
      <c r="L197" t="s">
        <v>507</v>
      </c>
      <c r="M197" t="s">
        <v>508</v>
      </c>
      <c r="O197" t="s">
        <v>502</v>
      </c>
      <c r="P197" t="s">
        <v>502</v>
      </c>
      <c r="Q197" t="s">
        <v>502</v>
      </c>
      <c r="R197" t="s">
        <v>502</v>
      </c>
      <c r="S197" t="s">
        <v>502</v>
      </c>
      <c r="T197" t="s">
        <v>502</v>
      </c>
      <c r="U197" t="s">
        <v>502</v>
      </c>
      <c r="V197" t="s">
        <v>502</v>
      </c>
      <c r="W197" t="s">
        <v>502</v>
      </c>
      <c r="X197" t="s">
        <v>502</v>
      </c>
      <c r="Y197" t="s">
        <v>502</v>
      </c>
      <c r="Z197" t="s">
        <v>502</v>
      </c>
      <c r="AA197" t="s">
        <v>502</v>
      </c>
      <c r="AB197" t="s">
        <v>502</v>
      </c>
      <c r="AC197" t="s">
        <v>502</v>
      </c>
      <c r="AD197" t="s">
        <v>502</v>
      </c>
      <c r="AE197" t="s">
        <v>502</v>
      </c>
      <c r="AF197" t="s">
        <v>502</v>
      </c>
      <c r="AG197" t="s">
        <v>502</v>
      </c>
      <c r="AH197" t="s">
        <v>502</v>
      </c>
      <c r="AI197" t="s">
        <v>502</v>
      </c>
      <c r="AJ197" t="s">
        <v>502</v>
      </c>
      <c r="AK197" t="s">
        <v>502</v>
      </c>
      <c r="AL197" t="s">
        <v>502</v>
      </c>
    </row>
    <row r="198" spans="1:38" x14ac:dyDescent="0.2">
      <c r="A198" t="s">
        <v>714</v>
      </c>
      <c r="B198" t="s">
        <v>2011</v>
      </c>
      <c r="C198" t="s">
        <v>513</v>
      </c>
      <c r="D198" t="s">
        <v>518</v>
      </c>
      <c r="G198">
        <v>1147</v>
      </c>
      <c r="H198">
        <v>0</v>
      </c>
      <c r="I198" t="s">
        <v>2507</v>
      </c>
      <c r="K198">
        <v>0.47849999999999998</v>
      </c>
      <c r="L198" t="s">
        <v>503</v>
      </c>
      <c r="M198" t="s">
        <v>508</v>
      </c>
      <c r="O198" t="s">
        <v>502</v>
      </c>
      <c r="P198" t="s">
        <v>502</v>
      </c>
      <c r="Q198" t="s">
        <v>502</v>
      </c>
      <c r="R198" t="s">
        <v>502</v>
      </c>
      <c r="S198" t="s">
        <v>502</v>
      </c>
      <c r="T198" t="s">
        <v>502</v>
      </c>
      <c r="U198" t="s">
        <v>510</v>
      </c>
      <c r="V198" t="s">
        <v>502</v>
      </c>
      <c r="W198" t="s">
        <v>502</v>
      </c>
      <c r="X198" t="s">
        <v>510</v>
      </c>
      <c r="Y198" t="s">
        <v>502</v>
      </c>
      <c r="Z198" t="s">
        <v>502</v>
      </c>
      <c r="AA198" t="s">
        <v>502</v>
      </c>
      <c r="AB198" t="s">
        <v>502</v>
      </c>
      <c r="AC198" t="s">
        <v>502</v>
      </c>
      <c r="AD198" t="s">
        <v>502</v>
      </c>
      <c r="AE198" t="s">
        <v>502</v>
      </c>
      <c r="AF198" t="s">
        <v>502</v>
      </c>
      <c r="AG198" t="s">
        <v>502</v>
      </c>
      <c r="AH198" t="s">
        <v>502</v>
      </c>
      <c r="AI198" t="s">
        <v>502</v>
      </c>
      <c r="AJ198" t="s">
        <v>502</v>
      </c>
      <c r="AK198" t="s">
        <v>502</v>
      </c>
      <c r="AL198" t="s">
        <v>502</v>
      </c>
    </row>
    <row r="199" spans="1:38" x14ac:dyDescent="0.2">
      <c r="A199" t="s">
        <v>715</v>
      </c>
      <c r="B199" t="s">
        <v>2012</v>
      </c>
      <c r="C199" t="s">
        <v>513</v>
      </c>
      <c r="D199" t="s">
        <v>515</v>
      </c>
      <c r="G199">
        <v>795</v>
      </c>
      <c r="H199">
        <v>0</v>
      </c>
      <c r="I199" t="s">
        <v>2511</v>
      </c>
      <c r="J199" t="s">
        <v>1577</v>
      </c>
      <c r="K199">
        <v>0.317</v>
      </c>
      <c r="L199" t="s">
        <v>503</v>
      </c>
      <c r="M199" t="s">
        <v>516</v>
      </c>
      <c r="O199" t="s">
        <v>502</v>
      </c>
      <c r="P199" t="s">
        <v>502</v>
      </c>
      <c r="Q199" t="s">
        <v>502</v>
      </c>
      <c r="R199" t="s">
        <v>502</v>
      </c>
      <c r="S199" t="s">
        <v>502</v>
      </c>
      <c r="T199" t="s">
        <v>502</v>
      </c>
      <c r="U199" t="s">
        <v>502</v>
      </c>
      <c r="V199" t="s">
        <v>502</v>
      </c>
      <c r="W199" t="s">
        <v>502</v>
      </c>
      <c r="X199" t="s">
        <v>502</v>
      </c>
      <c r="Y199" t="s">
        <v>502</v>
      </c>
      <c r="Z199" t="s">
        <v>502</v>
      </c>
      <c r="AA199" t="s">
        <v>502</v>
      </c>
      <c r="AB199" t="s">
        <v>502</v>
      </c>
      <c r="AC199" t="s">
        <v>502</v>
      </c>
      <c r="AD199" t="s">
        <v>502</v>
      </c>
      <c r="AE199" t="s">
        <v>502</v>
      </c>
      <c r="AF199" t="s">
        <v>502</v>
      </c>
      <c r="AG199" t="s">
        <v>502</v>
      </c>
      <c r="AH199" t="s">
        <v>502</v>
      </c>
      <c r="AI199" t="s">
        <v>502</v>
      </c>
      <c r="AJ199" t="s">
        <v>502</v>
      </c>
      <c r="AK199" t="s">
        <v>502</v>
      </c>
      <c r="AL199" t="s">
        <v>502</v>
      </c>
    </row>
    <row r="200" spans="1:38" x14ac:dyDescent="0.2">
      <c r="A200" t="s">
        <v>716</v>
      </c>
      <c r="B200" t="s">
        <v>2013</v>
      </c>
      <c r="C200" t="s">
        <v>513</v>
      </c>
      <c r="D200" t="s">
        <v>515</v>
      </c>
      <c r="E200" t="s">
        <v>1230</v>
      </c>
      <c r="F200">
        <v>56</v>
      </c>
      <c r="G200">
        <v>10</v>
      </c>
      <c r="H200">
        <v>0</v>
      </c>
      <c r="I200" t="s">
        <v>2506</v>
      </c>
      <c r="J200" t="s">
        <v>1577</v>
      </c>
      <c r="K200">
        <v>0.35975000000000001</v>
      </c>
      <c r="L200" t="s">
        <v>503</v>
      </c>
      <c r="M200" t="s">
        <v>516</v>
      </c>
      <c r="N200" t="s">
        <v>503</v>
      </c>
      <c r="O200" t="s">
        <v>502</v>
      </c>
      <c r="P200" t="s">
        <v>502</v>
      </c>
      <c r="Q200" t="s">
        <v>502</v>
      </c>
      <c r="R200" t="s">
        <v>502</v>
      </c>
      <c r="S200" t="s">
        <v>502</v>
      </c>
      <c r="T200" t="s">
        <v>502</v>
      </c>
      <c r="U200" t="s">
        <v>502</v>
      </c>
      <c r="V200" t="s">
        <v>502</v>
      </c>
      <c r="W200" t="s">
        <v>502</v>
      </c>
      <c r="X200" t="s">
        <v>502</v>
      </c>
      <c r="Y200" t="s">
        <v>502</v>
      </c>
      <c r="Z200" t="s">
        <v>502</v>
      </c>
      <c r="AA200" t="s">
        <v>502</v>
      </c>
      <c r="AB200" t="s">
        <v>502</v>
      </c>
      <c r="AC200" t="s">
        <v>510</v>
      </c>
      <c r="AD200" t="s">
        <v>502</v>
      </c>
      <c r="AE200" t="s">
        <v>502</v>
      </c>
      <c r="AF200" t="s">
        <v>502</v>
      </c>
      <c r="AG200" t="s">
        <v>502</v>
      </c>
      <c r="AH200" t="s">
        <v>502</v>
      </c>
      <c r="AI200" t="s">
        <v>502</v>
      </c>
      <c r="AJ200" t="s">
        <v>502</v>
      </c>
      <c r="AK200" t="s">
        <v>502</v>
      </c>
      <c r="AL200" t="s">
        <v>502</v>
      </c>
    </row>
    <row r="201" spans="1:38" x14ac:dyDescent="0.2">
      <c r="A201" t="s">
        <v>717</v>
      </c>
      <c r="B201" t="s">
        <v>2014</v>
      </c>
      <c r="C201" t="s">
        <v>513</v>
      </c>
      <c r="D201" t="s">
        <v>515</v>
      </c>
      <c r="E201" t="s">
        <v>1231</v>
      </c>
      <c r="F201">
        <v>41</v>
      </c>
      <c r="G201">
        <v>2761</v>
      </c>
      <c r="H201">
        <v>0</v>
      </c>
      <c r="I201" t="s">
        <v>2507</v>
      </c>
      <c r="J201" t="s">
        <v>1577</v>
      </c>
      <c r="K201">
        <v>0.49875000000000003</v>
      </c>
      <c r="L201" t="s">
        <v>503</v>
      </c>
      <c r="M201" t="s">
        <v>508</v>
      </c>
      <c r="N201" t="s">
        <v>507</v>
      </c>
      <c r="O201" t="s">
        <v>502</v>
      </c>
      <c r="P201" t="s">
        <v>502</v>
      </c>
      <c r="Q201" t="s">
        <v>502</v>
      </c>
      <c r="R201" t="s">
        <v>502</v>
      </c>
      <c r="S201" t="s">
        <v>502</v>
      </c>
      <c r="T201" t="s">
        <v>502</v>
      </c>
      <c r="U201" t="s">
        <v>510</v>
      </c>
      <c r="V201" t="s">
        <v>502</v>
      </c>
      <c r="W201" t="s">
        <v>502</v>
      </c>
      <c r="X201" t="s">
        <v>510</v>
      </c>
      <c r="Y201" t="s">
        <v>502</v>
      </c>
      <c r="Z201" t="s">
        <v>502</v>
      </c>
      <c r="AA201" t="s">
        <v>502</v>
      </c>
      <c r="AB201" t="s">
        <v>502</v>
      </c>
      <c r="AC201" t="s">
        <v>502</v>
      </c>
      <c r="AD201" t="s">
        <v>502</v>
      </c>
      <c r="AE201" t="s">
        <v>502</v>
      </c>
      <c r="AF201" t="s">
        <v>502</v>
      </c>
      <c r="AG201" t="s">
        <v>502</v>
      </c>
      <c r="AH201" t="s">
        <v>502</v>
      </c>
      <c r="AI201" t="s">
        <v>502</v>
      </c>
      <c r="AJ201" t="s">
        <v>502</v>
      </c>
      <c r="AK201" t="s">
        <v>502</v>
      </c>
      <c r="AL201" t="s">
        <v>502</v>
      </c>
    </row>
    <row r="202" spans="1:38" x14ac:dyDescent="0.2">
      <c r="A202" t="s">
        <v>718</v>
      </c>
      <c r="B202" t="s">
        <v>2015</v>
      </c>
      <c r="C202" t="s">
        <v>513</v>
      </c>
      <c r="D202" t="s">
        <v>515</v>
      </c>
      <c r="E202" t="s">
        <v>1231</v>
      </c>
      <c r="F202">
        <v>53</v>
      </c>
      <c r="G202">
        <v>1631</v>
      </c>
      <c r="H202">
        <v>0</v>
      </c>
      <c r="I202" t="s">
        <v>2505</v>
      </c>
      <c r="J202" t="s">
        <v>1577</v>
      </c>
      <c r="K202">
        <v>0.439</v>
      </c>
      <c r="L202" t="s">
        <v>503</v>
      </c>
      <c r="M202" t="s">
        <v>516</v>
      </c>
      <c r="N202" t="s">
        <v>503</v>
      </c>
      <c r="O202" t="s">
        <v>502</v>
      </c>
      <c r="P202" t="s">
        <v>502</v>
      </c>
      <c r="Q202" t="s">
        <v>502</v>
      </c>
      <c r="R202" t="s">
        <v>502</v>
      </c>
      <c r="S202" t="s">
        <v>502</v>
      </c>
      <c r="T202" t="s">
        <v>502</v>
      </c>
      <c r="U202" t="s">
        <v>510</v>
      </c>
      <c r="V202" t="s">
        <v>502</v>
      </c>
      <c r="W202" t="s">
        <v>502</v>
      </c>
      <c r="X202" t="s">
        <v>502</v>
      </c>
      <c r="Y202" t="s">
        <v>502</v>
      </c>
      <c r="Z202" t="s">
        <v>502</v>
      </c>
      <c r="AA202" t="s">
        <v>502</v>
      </c>
      <c r="AB202" t="s">
        <v>502</v>
      </c>
      <c r="AC202" t="s">
        <v>502</v>
      </c>
      <c r="AD202" t="s">
        <v>502</v>
      </c>
      <c r="AE202" t="s">
        <v>502</v>
      </c>
      <c r="AF202" t="s">
        <v>502</v>
      </c>
      <c r="AG202" t="s">
        <v>502</v>
      </c>
      <c r="AH202" t="s">
        <v>502</v>
      </c>
      <c r="AI202" t="s">
        <v>502</v>
      </c>
      <c r="AJ202" t="s">
        <v>502</v>
      </c>
      <c r="AK202" t="s">
        <v>502</v>
      </c>
      <c r="AL202" t="s">
        <v>502</v>
      </c>
    </row>
    <row r="203" spans="1:38" x14ac:dyDescent="0.2">
      <c r="A203" t="s">
        <v>719</v>
      </c>
      <c r="B203" t="s">
        <v>2016</v>
      </c>
      <c r="C203" t="s">
        <v>513</v>
      </c>
      <c r="D203" t="s">
        <v>517</v>
      </c>
      <c r="G203">
        <v>533</v>
      </c>
      <c r="H203">
        <v>0</v>
      </c>
      <c r="I203" t="s">
        <v>2508</v>
      </c>
      <c r="K203">
        <v>0.54025000000000001</v>
      </c>
      <c r="L203" t="s">
        <v>503</v>
      </c>
      <c r="M203" t="s">
        <v>508</v>
      </c>
      <c r="N203" t="s">
        <v>507</v>
      </c>
      <c r="O203" t="s">
        <v>502</v>
      </c>
      <c r="P203" t="s">
        <v>502</v>
      </c>
      <c r="Q203" t="s">
        <v>502</v>
      </c>
      <c r="R203" t="s">
        <v>502</v>
      </c>
      <c r="S203" t="s">
        <v>502</v>
      </c>
      <c r="T203" t="s">
        <v>502</v>
      </c>
      <c r="U203" t="s">
        <v>510</v>
      </c>
      <c r="V203" t="s">
        <v>502</v>
      </c>
      <c r="W203" t="s">
        <v>502</v>
      </c>
      <c r="X203" t="s">
        <v>502</v>
      </c>
      <c r="Y203" t="s">
        <v>502</v>
      </c>
      <c r="Z203" t="s">
        <v>502</v>
      </c>
      <c r="AA203" t="s">
        <v>502</v>
      </c>
      <c r="AB203" t="s">
        <v>502</v>
      </c>
      <c r="AC203" t="s">
        <v>502</v>
      </c>
      <c r="AD203" t="s">
        <v>502</v>
      </c>
      <c r="AE203" t="s">
        <v>502</v>
      </c>
      <c r="AF203" t="s">
        <v>502</v>
      </c>
      <c r="AG203" t="s">
        <v>502</v>
      </c>
      <c r="AH203" t="s">
        <v>502</v>
      </c>
      <c r="AI203" t="s">
        <v>502</v>
      </c>
      <c r="AJ203" t="s">
        <v>502</v>
      </c>
      <c r="AK203" t="s">
        <v>502</v>
      </c>
      <c r="AL203" t="s">
        <v>502</v>
      </c>
    </row>
    <row r="204" spans="1:38" x14ac:dyDescent="0.2">
      <c r="A204" t="s">
        <v>720</v>
      </c>
      <c r="B204" t="s">
        <v>2017</v>
      </c>
      <c r="C204" t="s">
        <v>513</v>
      </c>
      <c r="D204" t="s">
        <v>515</v>
      </c>
      <c r="E204" t="s">
        <v>1230</v>
      </c>
      <c r="F204">
        <v>35</v>
      </c>
      <c r="G204">
        <v>416</v>
      </c>
      <c r="H204">
        <v>0</v>
      </c>
      <c r="I204" t="s">
        <v>2507</v>
      </c>
      <c r="J204" t="s">
        <v>1577</v>
      </c>
      <c r="K204">
        <v>0.39450000000000002</v>
      </c>
      <c r="L204" t="s">
        <v>503</v>
      </c>
      <c r="M204" t="s">
        <v>508</v>
      </c>
      <c r="N204" t="s">
        <v>507</v>
      </c>
      <c r="O204" t="s">
        <v>502</v>
      </c>
      <c r="P204" t="s">
        <v>502</v>
      </c>
      <c r="Q204" t="s">
        <v>502</v>
      </c>
      <c r="R204" t="s">
        <v>502</v>
      </c>
      <c r="S204" t="s">
        <v>502</v>
      </c>
      <c r="T204" t="s">
        <v>502</v>
      </c>
      <c r="U204" t="s">
        <v>510</v>
      </c>
      <c r="V204" t="s">
        <v>504</v>
      </c>
      <c r="W204" t="s">
        <v>502</v>
      </c>
      <c r="X204" t="s">
        <v>510</v>
      </c>
      <c r="Y204" t="s">
        <v>502</v>
      </c>
      <c r="Z204" t="s">
        <v>502</v>
      </c>
      <c r="AA204" t="s">
        <v>502</v>
      </c>
      <c r="AB204" t="s">
        <v>502</v>
      </c>
      <c r="AC204" t="s">
        <v>502</v>
      </c>
      <c r="AD204" t="s">
        <v>502</v>
      </c>
      <c r="AE204" t="s">
        <v>502</v>
      </c>
      <c r="AF204" t="s">
        <v>502</v>
      </c>
      <c r="AG204" t="s">
        <v>502</v>
      </c>
      <c r="AH204" t="s">
        <v>502</v>
      </c>
      <c r="AI204" t="s">
        <v>502</v>
      </c>
      <c r="AJ204" t="s">
        <v>502</v>
      </c>
      <c r="AK204" t="s">
        <v>502</v>
      </c>
      <c r="AL204" t="s">
        <v>502</v>
      </c>
    </row>
    <row r="205" spans="1:38" x14ac:dyDescent="0.2">
      <c r="A205" t="s">
        <v>721</v>
      </c>
      <c r="B205" t="s">
        <v>2018</v>
      </c>
      <c r="C205" t="s">
        <v>513</v>
      </c>
      <c r="D205" t="s">
        <v>517</v>
      </c>
      <c r="E205" t="s">
        <v>1230</v>
      </c>
      <c r="F205">
        <v>66</v>
      </c>
      <c r="G205">
        <v>178</v>
      </c>
      <c r="H205">
        <v>1</v>
      </c>
      <c r="I205" t="s">
        <v>2504</v>
      </c>
      <c r="J205" t="s">
        <v>1576</v>
      </c>
      <c r="K205">
        <v>0.64049999999999996</v>
      </c>
      <c r="L205" t="s">
        <v>507</v>
      </c>
      <c r="M205" t="s">
        <v>508</v>
      </c>
      <c r="O205" t="s">
        <v>502</v>
      </c>
      <c r="P205" t="s">
        <v>502</v>
      </c>
      <c r="Q205" t="s">
        <v>510</v>
      </c>
      <c r="R205" t="s">
        <v>502</v>
      </c>
      <c r="S205" t="s">
        <v>502</v>
      </c>
      <c r="T205" t="s">
        <v>502</v>
      </c>
      <c r="U205" t="s">
        <v>502</v>
      </c>
      <c r="V205" t="s">
        <v>502</v>
      </c>
      <c r="W205" t="s">
        <v>502</v>
      </c>
      <c r="X205" t="s">
        <v>510</v>
      </c>
      <c r="Y205" t="s">
        <v>505</v>
      </c>
      <c r="Z205" t="s">
        <v>505</v>
      </c>
      <c r="AA205" t="s">
        <v>505</v>
      </c>
      <c r="AB205" t="s">
        <v>502</v>
      </c>
      <c r="AC205" t="s">
        <v>502</v>
      </c>
      <c r="AD205" t="s">
        <v>502</v>
      </c>
      <c r="AE205" t="s">
        <v>502</v>
      </c>
      <c r="AF205" t="s">
        <v>505</v>
      </c>
      <c r="AG205" t="s">
        <v>502</v>
      </c>
      <c r="AH205" t="s">
        <v>502</v>
      </c>
      <c r="AI205" t="s">
        <v>502</v>
      </c>
      <c r="AJ205" t="s">
        <v>502</v>
      </c>
      <c r="AK205" t="s">
        <v>502</v>
      </c>
      <c r="AL205" t="s">
        <v>502</v>
      </c>
    </row>
    <row r="206" spans="1:38" x14ac:dyDescent="0.2">
      <c r="A206" t="s">
        <v>722</v>
      </c>
      <c r="B206" t="s">
        <v>2019</v>
      </c>
      <c r="C206" t="s">
        <v>513</v>
      </c>
      <c r="D206" t="s">
        <v>518</v>
      </c>
      <c r="E206" t="s">
        <v>1231</v>
      </c>
      <c r="F206">
        <v>23</v>
      </c>
      <c r="G206">
        <v>502</v>
      </c>
      <c r="H206">
        <v>0</v>
      </c>
      <c r="I206" t="s">
        <v>2507</v>
      </c>
      <c r="J206" t="s">
        <v>1577</v>
      </c>
      <c r="K206">
        <v>0.39174999999999999</v>
      </c>
      <c r="L206" t="s">
        <v>503</v>
      </c>
      <c r="M206" t="s">
        <v>508</v>
      </c>
      <c r="O206" t="s">
        <v>502</v>
      </c>
      <c r="P206" t="s">
        <v>502</v>
      </c>
      <c r="Q206" t="s">
        <v>502</v>
      </c>
      <c r="R206" t="s">
        <v>502</v>
      </c>
      <c r="S206" t="s">
        <v>502</v>
      </c>
      <c r="T206" t="s">
        <v>502</v>
      </c>
      <c r="U206" t="s">
        <v>510</v>
      </c>
      <c r="V206" t="s">
        <v>502</v>
      </c>
      <c r="W206" t="s">
        <v>502</v>
      </c>
      <c r="X206" t="s">
        <v>510</v>
      </c>
      <c r="Y206" t="s">
        <v>502</v>
      </c>
      <c r="Z206" t="s">
        <v>502</v>
      </c>
      <c r="AA206" t="s">
        <v>502</v>
      </c>
      <c r="AB206" t="s">
        <v>502</v>
      </c>
      <c r="AC206" t="s">
        <v>502</v>
      </c>
      <c r="AD206" t="s">
        <v>502</v>
      </c>
      <c r="AE206" t="s">
        <v>502</v>
      </c>
      <c r="AF206" t="s">
        <v>502</v>
      </c>
      <c r="AG206" t="s">
        <v>502</v>
      </c>
      <c r="AH206" t="s">
        <v>502</v>
      </c>
      <c r="AI206" t="s">
        <v>502</v>
      </c>
      <c r="AJ206" t="s">
        <v>502</v>
      </c>
      <c r="AK206" t="s">
        <v>502</v>
      </c>
      <c r="AL206" t="s">
        <v>502</v>
      </c>
    </row>
    <row r="207" spans="1:38" x14ac:dyDescent="0.2">
      <c r="A207" t="s">
        <v>723</v>
      </c>
      <c r="B207" t="s">
        <v>2020</v>
      </c>
      <c r="C207" t="s">
        <v>513</v>
      </c>
      <c r="D207" t="s">
        <v>517</v>
      </c>
      <c r="E207" t="s">
        <v>1230</v>
      </c>
      <c r="F207">
        <v>30</v>
      </c>
      <c r="G207">
        <v>454</v>
      </c>
      <c r="H207">
        <v>0</v>
      </c>
      <c r="I207" t="s">
        <v>2507</v>
      </c>
      <c r="J207" t="s">
        <v>1578</v>
      </c>
      <c r="K207">
        <v>0.37225000000000003</v>
      </c>
      <c r="L207" t="s">
        <v>503</v>
      </c>
      <c r="M207" t="s">
        <v>508</v>
      </c>
      <c r="O207" t="s">
        <v>502</v>
      </c>
      <c r="P207" t="s">
        <v>502</v>
      </c>
      <c r="Q207" t="s">
        <v>502</v>
      </c>
      <c r="R207" t="s">
        <v>502</v>
      </c>
      <c r="S207" t="s">
        <v>502</v>
      </c>
      <c r="T207" t="s">
        <v>502</v>
      </c>
      <c r="U207" t="s">
        <v>510</v>
      </c>
      <c r="V207" t="s">
        <v>502</v>
      </c>
      <c r="W207" t="s">
        <v>502</v>
      </c>
      <c r="X207" t="s">
        <v>510</v>
      </c>
      <c r="Y207" t="s">
        <v>502</v>
      </c>
      <c r="Z207" t="s">
        <v>502</v>
      </c>
      <c r="AA207" t="s">
        <v>502</v>
      </c>
      <c r="AB207" t="s">
        <v>502</v>
      </c>
      <c r="AC207" t="s">
        <v>502</v>
      </c>
      <c r="AD207" t="s">
        <v>502</v>
      </c>
      <c r="AE207" t="s">
        <v>502</v>
      </c>
      <c r="AF207" t="s">
        <v>502</v>
      </c>
      <c r="AG207" t="s">
        <v>502</v>
      </c>
      <c r="AH207" t="s">
        <v>502</v>
      </c>
      <c r="AI207" t="s">
        <v>502</v>
      </c>
      <c r="AJ207" t="s">
        <v>502</v>
      </c>
      <c r="AK207" t="s">
        <v>502</v>
      </c>
      <c r="AL207" t="s">
        <v>502</v>
      </c>
    </row>
    <row r="208" spans="1:38" x14ac:dyDescent="0.2">
      <c r="A208" t="s">
        <v>724</v>
      </c>
      <c r="B208" t="s">
        <v>2021</v>
      </c>
      <c r="C208" t="s">
        <v>513</v>
      </c>
      <c r="D208" t="s">
        <v>517</v>
      </c>
      <c r="E208" t="s">
        <v>1230</v>
      </c>
      <c r="F208">
        <v>39</v>
      </c>
      <c r="G208">
        <v>70</v>
      </c>
      <c r="H208">
        <v>0</v>
      </c>
      <c r="I208" t="s">
        <v>2508</v>
      </c>
      <c r="J208" t="s">
        <v>1577</v>
      </c>
      <c r="K208">
        <v>0.42725000000000002</v>
      </c>
      <c r="L208" t="s">
        <v>503</v>
      </c>
      <c r="M208" t="s">
        <v>508</v>
      </c>
      <c r="N208" t="s">
        <v>507</v>
      </c>
      <c r="O208" t="s">
        <v>502</v>
      </c>
      <c r="P208" t="s">
        <v>502</v>
      </c>
      <c r="Q208" t="s">
        <v>502</v>
      </c>
      <c r="R208" t="s">
        <v>502</v>
      </c>
      <c r="S208" t="s">
        <v>502</v>
      </c>
      <c r="T208" t="s">
        <v>502</v>
      </c>
      <c r="U208" t="s">
        <v>510</v>
      </c>
      <c r="V208" t="s">
        <v>502</v>
      </c>
      <c r="W208" t="s">
        <v>502</v>
      </c>
      <c r="X208" t="s">
        <v>502</v>
      </c>
      <c r="Y208" t="s">
        <v>502</v>
      </c>
      <c r="Z208" t="s">
        <v>502</v>
      </c>
      <c r="AA208" t="s">
        <v>502</v>
      </c>
      <c r="AB208" t="s">
        <v>504</v>
      </c>
      <c r="AC208" t="s">
        <v>502</v>
      </c>
      <c r="AD208" t="s">
        <v>502</v>
      </c>
      <c r="AE208" t="s">
        <v>502</v>
      </c>
      <c r="AF208" t="s">
        <v>502</v>
      </c>
      <c r="AG208" t="s">
        <v>502</v>
      </c>
      <c r="AH208" t="s">
        <v>502</v>
      </c>
      <c r="AI208" t="s">
        <v>502</v>
      </c>
      <c r="AJ208" t="s">
        <v>502</v>
      </c>
      <c r="AK208" t="s">
        <v>502</v>
      </c>
      <c r="AL208" t="s">
        <v>502</v>
      </c>
    </row>
    <row r="209" spans="1:38" x14ac:dyDescent="0.2">
      <c r="A209" t="s">
        <v>725</v>
      </c>
      <c r="B209" t="s">
        <v>2022</v>
      </c>
      <c r="C209" t="s">
        <v>513</v>
      </c>
      <c r="D209" t="s">
        <v>515</v>
      </c>
      <c r="E209" t="s">
        <v>1231</v>
      </c>
      <c r="F209">
        <v>38</v>
      </c>
      <c r="G209">
        <v>515</v>
      </c>
      <c r="H209">
        <v>0</v>
      </c>
      <c r="I209" t="s">
        <v>2506</v>
      </c>
      <c r="J209" t="s">
        <v>1577</v>
      </c>
      <c r="K209">
        <v>0.3765</v>
      </c>
      <c r="L209" t="s">
        <v>503</v>
      </c>
      <c r="M209" t="s">
        <v>516</v>
      </c>
      <c r="N209" t="s">
        <v>503</v>
      </c>
      <c r="O209" t="s">
        <v>502</v>
      </c>
      <c r="P209" t="s">
        <v>502</v>
      </c>
      <c r="Q209" t="s">
        <v>502</v>
      </c>
      <c r="R209" t="s">
        <v>502</v>
      </c>
      <c r="S209" t="s">
        <v>502</v>
      </c>
      <c r="T209" t="s">
        <v>502</v>
      </c>
      <c r="U209" t="s">
        <v>502</v>
      </c>
      <c r="V209" t="s">
        <v>502</v>
      </c>
      <c r="W209" t="s">
        <v>502</v>
      </c>
      <c r="X209" t="s">
        <v>502</v>
      </c>
      <c r="Y209" t="s">
        <v>502</v>
      </c>
      <c r="Z209" t="s">
        <v>502</v>
      </c>
      <c r="AA209" t="s">
        <v>502</v>
      </c>
      <c r="AB209" t="s">
        <v>502</v>
      </c>
      <c r="AC209" t="s">
        <v>502</v>
      </c>
      <c r="AD209" t="s">
        <v>502</v>
      </c>
      <c r="AE209" t="s">
        <v>502</v>
      </c>
      <c r="AF209" t="s">
        <v>502</v>
      </c>
      <c r="AG209" t="s">
        <v>502</v>
      </c>
      <c r="AH209" t="s">
        <v>502</v>
      </c>
      <c r="AI209" t="s">
        <v>502</v>
      </c>
      <c r="AJ209" t="s">
        <v>502</v>
      </c>
      <c r="AK209" t="s">
        <v>502</v>
      </c>
      <c r="AL209" t="s">
        <v>510</v>
      </c>
    </row>
    <row r="210" spans="1:38" x14ac:dyDescent="0.2">
      <c r="A210" t="s">
        <v>726</v>
      </c>
      <c r="B210" t="s">
        <v>2023</v>
      </c>
      <c r="C210" t="s">
        <v>513</v>
      </c>
      <c r="D210" t="s">
        <v>517</v>
      </c>
      <c r="E210" t="s">
        <v>1230</v>
      </c>
      <c r="F210">
        <v>40</v>
      </c>
      <c r="G210">
        <v>623</v>
      </c>
      <c r="H210">
        <v>0</v>
      </c>
      <c r="I210" t="s">
        <v>2503</v>
      </c>
      <c r="K210">
        <v>0.53625</v>
      </c>
      <c r="L210" t="s">
        <v>503</v>
      </c>
      <c r="M210" t="s">
        <v>508</v>
      </c>
      <c r="O210" t="s">
        <v>502</v>
      </c>
      <c r="P210" t="s">
        <v>502</v>
      </c>
      <c r="Q210" t="s">
        <v>502</v>
      </c>
      <c r="R210" t="s">
        <v>502</v>
      </c>
      <c r="S210" t="s">
        <v>502</v>
      </c>
      <c r="T210" t="s">
        <v>502</v>
      </c>
      <c r="U210" t="s">
        <v>510</v>
      </c>
      <c r="V210" t="s">
        <v>502</v>
      </c>
      <c r="W210" t="s">
        <v>504</v>
      </c>
      <c r="X210" t="s">
        <v>502</v>
      </c>
      <c r="Y210" t="s">
        <v>505</v>
      </c>
      <c r="Z210" t="s">
        <v>505</v>
      </c>
      <c r="AA210" t="s">
        <v>505</v>
      </c>
      <c r="AB210" t="s">
        <v>502</v>
      </c>
      <c r="AC210" t="s">
        <v>502</v>
      </c>
      <c r="AD210" t="s">
        <v>504</v>
      </c>
      <c r="AE210" t="s">
        <v>502</v>
      </c>
      <c r="AF210" t="s">
        <v>502</v>
      </c>
      <c r="AG210" t="s">
        <v>504</v>
      </c>
      <c r="AH210" t="s">
        <v>502</v>
      </c>
      <c r="AI210" t="s">
        <v>502</v>
      </c>
      <c r="AJ210" t="s">
        <v>502</v>
      </c>
      <c r="AK210" t="s">
        <v>502</v>
      </c>
      <c r="AL210" t="s">
        <v>502</v>
      </c>
    </row>
    <row r="211" spans="1:38" x14ac:dyDescent="0.2">
      <c r="A211" t="s">
        <v>727</v>
      </c>
      <c r="B211" t="s">
        <v>2024</v>
      </c>
      <c r="C211" t="s">
        <v>513</v>
      </c>
      <c r="D211" t="s">
        <v>515</v>
      </c>
      <c r="E211" t="s">
        <v>1231</v>
      </c>
      <c r="F211">
        <v>61</v>
      </c>
      <c r="G211">
        <v>1011</v>
      </c>
      <c r="H211">
        <v>1</v>
      </c>
      <c r="I211" t="s">
        <v>2505</v>
      </c>
      <c r="K211">
        <v>0.47275</v>
      </c>
      <c r="L211" t="s">
        <v>503</v>
      </c>
      <c r="M211" t="s">
        <v>516</v>
      </c>
      <c r="O211" t="s">
        <v>502</v>
      </c>
      <c r="P211" t="s">
        <v>502</v>
      </c>
      <c r="Q211" t="s">
        <v>502</v>
      </c>
      <c r="R211" t="s">
        <v>502</v>
      </c>
      <c r="S211" t="s">
        <v>502</v>
      </c>
      <c r="T211" t="s">
        <v>502</v>
      </c>
      <c r="U211" t="s">
        <v>502</v>
      </c>
      <c r="V211" t="s">
        <v>502</v>
      </c>
      <c r="W211" t="s">
        <v>502</v>
      </c>
      <c r="X211" t="s">
        <v>502</v>
      </c>
      <c r="Y211" t="s">
        <v>502</v>
      </c>
      <c r="Z211" t="s">
        <v>502</v>
      </c>
      <c r="AA211" t="s">
        <v>502</v>
      </c>
      <c r="AB211" t="s">
        <v>502</v>
      </c>
      <c r="AC211" t="s">
        <v>510</v>
      </c>
      <c r="AD211" t="s">
        <v>502</v>
      </c>
      <c r="AE211" t="s">
        <v>502</v>
      </c>
      <c r="AF211" t="s">
        <v>502</v>
      </c>
      <c r="AG211" t="s">
        <v>502</v>
      </c>
      <c r="AH211" t="s">
        <v>502</v>
      </c>
      <c r="AI211" t="s">
        <v>502</v>
      </c>
      <c r="AJ211" t="s">
        <v>502</v>
      </c>
      <c r="AK211" t="s">
        <v>502</v>
      </c>
      <c r="AL211" t="s">
        <v>502</v>
      </c>
    </row>
    <row r="212" spans="1:38" x14ac:dyDescent="0.2">
      <c r="A212" t="s">
        <v>728</v>
      </c>
      <c r="B212" t="s">
        <v>2025</v>
      </c>
      <c r="C212" t="s">
        <v>513</v>
      </c>
      <c r="D212" t="s">
        <v>515</v>
      </c>
      <c r="E212" t="s">
        <v>1230</v>
      </c>
      <c r="F212">
        <v>43</v>
      </c>
      <c r="G212">
        <v>639</v>
      </c>
      <c r="H212">
        <v>1</v>
      </c>
      <c r="I212" t="s">
        <v>2502</v>
      </c>
      <c r="J212" t="s">
        <v>1575</v>
      </c>
      <c r="K212">
        <v>0.60924999999999996</v>
      </c>
      <c r="L212" t="s">
        <v>507</v>
      </c>
      <c r="M212" t="s">
        <v>508</v>
      </c>
      <c r="N212" t="s">
        <v>503</v>
      </c>
      <c r="O212" t="s">
        <v>510</v>
      </c>
      <c r="P212" t="s">
        <v>502</v>
      </c>
      <c r="Q212" t="s">
        <v>502</v>
      </c>
      <c r="R212" t="s">
        <v>502</v>
      </c>
      <c r="S212" t="s">
        <v>502</v>
      </c>
      <c r="T212" t="s">
        <v>502</v>
      </c>
      <c r="U212" t="s">
        <v>502</v>
      </c>
      <c r="V212" t="s">
        <v>502</v>
      </c>
      <c r="W212" t="s">
        <v>502</v>
      </c>
      <c r="X212" t="s">
        <v>502</v>
      </c>
      <c r="Y212" t="s">
        <v>505</v>
      </c>
      <c r="Z212" t="s">
        <v>505</v>
      </c>
      <c r="AA212" t="s">
        <v>505</v>
      </c>
      <c r="AB212" t="s">
        <v>502</v>
      </c>
      <c r="AC212" t="s">
        <v>502</v>
      </c>
      <c r="AD212" t="s">
        <v>502</v>
      </c>
      <c r="AE212" t="s">
        <v>502</v>
      </c>
      <c r="AF212" t="s">
        <v>502</v>
      </c>
      <c r="AG212" t="s">
        <v>502</v>
      </c>
      <c r="AH212" t="s">
        <v>504</v>
      </c>
      <c r="AI212" t="s">
        <v>504</v>
      </c>
      <c r="AJ212" t="s">
        <v>502</v>
      </c>
      <c r="AK212" t="s">
        <v>502</v>
      </c>
      <c r="AL212" t="s">
        <v>502</v>
      </c>
    </row>
    <row r="213" spans="1:38" x14ac:dyDescent="0.2">
      <c r="A213" t="s">
        <v>729</v>
      </c>
      <c r="B213" t="s">
        <v>2026</v>
      </c>
      <c r="C213" t="s">
        <v>513</v>
      </c>
      <c r="D213" t="s">
        <v>517</v>
      </c>
      <c r="E213" t="s">
        <v>1230</v>
      </c>
      <c r="F213">
        <v>48</v>
      </c>
      <c r="G213">
        <v>1796</v>
      </c>
      <c r="H213">
        <v>0</v>
      </c>
      <c r="I213" t="s">
        <v>2508</v>
      </c>
      <c r="K213">
        <v>0.48749999999999999</v>
      </c>
      <c r="L213" t="s">
        <v>503</v>
      </c>
      <c r="M213" t="s">
        <v>508</v>
      </c>
      <c r="O213" t="s">
        <v>502</v>
      </c>
      <c r="P213" t="s">
        <v>502</v>
      </c>
      <c r="Q213" t="s">
        <v>502</v>
      </c>
      <c r="R213" t="s">
        <v>502</v>
      </c>
      <c r="S213" t="s">
        <v>502</v>
      </c>
      <c r="T213" t="s">
        <v>502</v>
      </c>
      <c r="U213" t="s">
        <v>502</v>
      </c>
      <c r="V213" t="s">
        <v>502</v>
      </c>
      <c r="W213" t="s">
        <v>502</v>
      </c>
      <c r="X213" t="s">
        <v>502</v>
      </c>
      <c r="Y213" t="s">
        <v>502</v>
      </c>
      <c r="Z213" t="s">
        <v>502</v>
      </c>
      <c r="AA213" t="s">
        <v>502</v>
      </c>
      <c r="AB213" t="s">
        <v>502</v>
      </c>
      <c r="AC213" t="s">
        <v>502</v>
      </c>
      <c r="AD213" t="s">
        <v>502</v>
      </c>
      <c r="AE213" t="s">
        <v>502</v>
      </c>
      <c r="AF213" t="s">
        <v>502</v>
      </c>
      <c r="AG213" t="s">
        <v>502</v>
      </c>
      <c r="AH213" t="s">
        <v>502</v>
      </c>
      <c r="AI213" t="s">
        <v>502</v>
      </c>
      <c r="AJ213" t="s">
        <v>502</v>
      </c>
      <c r="AK213" t="s">
        <v>502</v>
      </c>
      <c r="AL213" t="s">
        <v>502</v>
      </c>
    </row>
    <row r="214" spans="1:38" x14ac:dyDescent="0.2">
      <c r="A214" t="s">
        <v>730</v>
      </c>
      <c r="B214" t="s">
        <v>2027</v>
      </c>
      <c r="C214" t="s">
        <v>513</v>
      </c>
      <c r="D214" t="s">
        <v>515</v>
      </c>
      <c r="E214" t="s">
        <v>1231</v>
      </c>
      <c r="F214">
        <v>50</v>
      </c>
      <c r="G214">
        <v>1115</v>
      </c>
      <c r="H214">
        <v>0</v>
      </c>
      <c r="I214" t="s">
        <v>2506</v>
      </c>
      <c r="J214" t="s">
        <v>1577</v>
      </c>
      <c r="K214">
        <v>0.45074999999999998</v>
      </c>
      <c r="L214" t="s">
        <v>503</v>
      </c>
      <c r="M214" t="s">
        <v>516</v>
      </c>
      <c r="O214" t="s">
        <v>502</v>
      </c>
      <c r="P214" t="s">
        <v>502</v>
      </c>
      <c r="Q214" t="s">
        <v>502</v>
      </c>
      <c r="R214" t="s">
        <v>502</v>
      </c>
      <c r="S214" t="s">
        <v>502</v>
      </c>
      <c r="T214" t="s">
        <v>502</v>
      </c>
      <c r="U214" t="s">
        <v>502</v>
      </c>
      <c r="V214" t="s">
        <v>502</v>
      </c>
      <c r="W214" t="s">
        <v>502</v>
      </c>
      <c r="X214" t="s">
        <v>502</v>
      </c>
      <c r="Y214" t="s">
        <v>502</v>
      </c>
      <c r="Z214" t="s">
        <v>502</v>
      </c>
      <c r="AA214" t="s">
        <v>502</v>
      </c>
      <c r="AB214" t="s">
        <v>502</v>
      </c>
      <c r="AC214" t="s">
        <v>510</v>
      </c>
      <c r="AD214" t="s">
        <v>502</v>
      </c>
      <c r="AE214" t="s">
        <v>502</v>
      </c>
      <c r="AF214" t="s">
        <v>502</v>
      </c>
      <c r="AG214" t="s">
        <v>502</v>
      </c>
      <c r="AH214" t="s">
        <v>502</v>
      </c>
      <c r="AI214" t="s">
        <v>502</v>
      </c>
      <c r="AJ214" t="s">
        <v>502</v>
      </c>
      <c r="AK214" t="s">
        <v>502</v>
      </c>
      <c r="AL214" t="s">
        <v>502</v>
      </c>
    </row>
    <row r="215" spans="1:38" x14ac:dyDescent="0.2">
      <c r="A215" t="s">
        <v>731</v>
      </c>
      <c r="B215" t="s">
        <v>2028</v>
      </c>
      <c r="C215" t="s">
        <v>513</v>
      </c>
      <c r="D215" t="s">
        <v>517</v>
      </c>
      <c r="G215">
        <v>4412</v>
      </c>
      <c r="H215">
        <v>1</v>
      </c>
      <c r="I215" t="s">
        <v>2509</v>
      </c>
      <c r="K215">
        <v>0.47249999999999998</v>
      </c>
      <c r="L215" t="s">
        <v>503</v>
      </c>
      <c r="M215" t="s">
        <v>508</v>
      </c>
      <c r="O215" t="s">
        <v>502</v>
      </c>
      <c r="P215" t="s">
        <v>502</v>
      </c>
      <c r="Q215" t="s">
        <v>502</v>
      </c>
      <c r="R215" t="s">
        <v>502</v>
      </c>
      <c r="S215" t="s">
        <v>502</v>
      </c>
      <c r="T215" t="s">
        <v>502</v>
      </c>
      <c r="U215" t="s">
        <v>510</v>
      </c>
      <c r="V215" t="s">
        <v>502</v>
      </c>
      <c r="W215" t="s">
        <v>502</v>
      </c>
      <c r="X215" t="s">
        <v>510</v>
      </c>
      <c r="Y215" t="s">
        <v>502</v>
      </c>
      <c r="Z215" t="s">
        <v>502</v>
      </c>
      <c r="AA215" t="s">
        <v>502</v>
      </c>
      <c r="AB215" t="s">
        <v>502</v>
      </c>
      <c r="AC215" t="s">
        <v>502</v>
      </c>
      <c r="AD215" t="s">
        <v>502</v>
      </c>
      <c r="AE215" t="s">
        <v>502</v>
      </c>
      <c r="AF215" t="s">
        <v>502</v>
      </c>
      <c r="AG215" t="s">
        <v>502</v>
      </c>
      <c r="AH215" t="s">
        <v>502</v>
      </c>
      <c r="AI215" t="s">
        <v>502</v>
      </c>
      <c r="AJ215" t="s">
        <v>502</v>
      </c>
      <c r="AK215" t="s">
        <v>502</v>
      </c>
      <c r="AL215" t="s">
        <v>502</v>
      </c>
    </row>
    <row r="216" spans="1:38" x14ac:dyDescent="0.2">
      <c r="A216" t="s">
        <v>732</v>
      </c>
      <c r="B216" t="s">
        <v>2029</v>
      </c>
      <c r="C216" t="s">
        <v>513</v>
      </c>
      <c r="D216" t="s">
        <v>517</v>
      </c>
      <c r="E216" t="s">
        <v>1230</v>
      </c>
      <c r="F216">
        <v>28</v>
      </c>
      <c r="G216">
        <v>1069</v>
      </c>
      <c r="H216">
        <v>0</v>
      </c>
      <c r="I216" t="s">
        <v>2508</v>
      </c>
      <c r="J216" t="s">
        <v>1578</v>
      </c>
      <c r="K216">
        <v>0.39924999999999999</v>
      </c>
      <c r="L216" t="s">
        <v>503</v>
      </c>
      <c r="M216" t="s">
        <v>508</v>
      </c>
      <c r="O216" t="s">
        <v>502</v>
      </c>
      <c r="P216" t="s">
        <v>502</v>
      </c>
      <c r="Q216" t="s">
        <v>502</v>
      </c>
      <c r="R216" t="s">
        <v>502</v>
      </c>
      <c r="S216" t="s">
        <v>502</v>
      </c>
      <c r="T216" t="s">
        <v>502</v>
      </c>
      <c r="U216" t="s">
        <v>510</v>
      </c>
      <c r="V216" t="s">
        <v>502</v>
      </c>
      <c r="W216" t="s">
        <v>502</v>
      </c>
      <c r="X216" t="s">
        <v>510</v>
      </c>
      <c r="Y216" t="s">
        <v>502</v>
      </c>
      <c r="Z216" t="s">
        <v>502</v>
      </c>
      <c r="AA216" t="s">
        <v>502</v>
      </c>
      <c r="AB216" t="s">
        <v>502</v>
      </c>
      <c r="AC216" t="s">
        <v>502</v>
      </c>
      <c r="AD216" t="s">
        <v>502</v>
      </c>
      <c r="AE216" t="s">
        <v>502</v>
      </c>
      <c r="AF216" t="s">
        <v>502</v>
      </c>
      <c r="AG216" t="s">
        <v>502</v>
      </c>
      <c r="AH216" t="s">
        <v>502</v>
      </c>
      <c r="AI216" t="s">
        <v>502</v>
      </c>
      <c r="AJ216" t="s">
        <v>502</v>
      </c>
      <c r="AK216" t="s">
        <v>502</v>
      </c>
      <c r="AL216" t="s">
        <v>502</v>
      </c>
    </row>
    <row r="217" spans="1:38" x14ac:dyDescent="0.2">
      <c r="A217" t="s">
        <v>733</v>
      </c>
      <c r="B217" t="s">
        <v>2030</v>
      </c>
      <c r="C217" t="s">
        <v>513</v>
      </c>
      <c r="D217" t="s">
        <v>515</v>
      </c>
      <c r="E217" t="s">
        <v>1231</v>
      </c>
      <c r="F217">
        <v>58</v>
      </c>
      <c r="G217">
        <v>455</v>
      </c>
      <c r="H217">
        <v>0</v>
      </c>
      <c r="I217" t="s">
        <v>2507</v>
      </c>
      <c r="J217" t="s">
        <v>1577</v>
      </c>
      <c r="K217">
        <v>0.39950000000000002</v>
      </c>
      <c r="L217" t="s">
        <v>503</v>
      </c>
      <c r="M217" t="s">
        <v>508</v>
      </c>
      <c r="N217" t="s">
        <v>507</v>
      </c>
      <c r="O217" t="s">
        <v>502</v>
      </c>
      <c r="P217" t="s">
        <v>502</v>
      </c>
      <c r="Q217" t="s">
        <v>502</v>
      </c>
      <c r="R217" t="s">
        <v>502</v>
      </c>
      <c r="S217" t="s">
        <v>502</v>
      </c>
      <c r="T217" t="s">
        <v>502</v>
      </c>
      <c r="U217" t="s">
        <v>510</v>
      </c>
      <c r="V217" t="s">
        <v>502</v>
      </c>
      <c r="W217" t="s">
        <v>502</v>
      </c>
      <c r="X217" t="s">
        <v>510</v>
      </c>
      <c r="Y217" t="s">
        <v>502</v>
      </c>
      <c r="Z217" t="s">
        <v>502</v>
      </c>
      <c r="AA217" t="s">
        <v>502</v>
      </c>
      <c r="AB217" t="s">
        <v>502</v>
      </c>
      <c r="AC217" t="s">
        <v>502</v>
      </c>
      <c r="AD217" t="s">
        <v>502</v>
      </c>
      <c r="AE217" t="s">
        <v>502</v>
      </c>
      <c r="AF217" t="s">
        <v>502</v>
      </c>
      <c r="AG217" t="s">
        <v>502</v>
      </c>
      <c r="AH217" t="s">
        <v>502</v>
      </c>
      <c r="AI217" t="s">
        <v>502</v>
      </c>
      <c r="AJ217" t="s">
        <v>502</v>
      </c>
      <c r="AK217" t="s">
        <v>502</v>
      </c>
      <c r="AL217" t="s">
        <v>502</v>
      </c>
    </row>
    <row r="218" spans="1:38" x14ac:dyDescent="0.2">
      <c r="A218" t="s">
        <v>734</v>
      </c>
      <c r="B218" t="s">
        <v>2031</v>
      </c>
      <c r="C218" t="s">
        <v>513</v>
      </c>
      <c r="D218" t="s">
        <v>517</v>
      </c>
      <c r="E218" t="s">
        <v>1230</v>
      </c>
      <c r="F218">
        <v>24</v>
      </c>
      <c r="G218">
        <v>3</v>
      </c>
      <c r="H218">
        <v>0</v>
      </c>
      <c r="I218" t="s">
        <v>2507</v>
      </c>
      <c r="J218" t="s">
        <v>1577</v>
      </c>
      <c r="K218">
        <v>0.34749999999999998</v>
      </c>
      <c r="L218" t="s">
        <v>503</v>
      </c>
      <c r="M218" t="s">
        <v>508</v>
      </c>
      <c r="N218" t="s">
        <v>507</v>
      </c>
      <c r="O218" t="s">
        <v>502</v>
      </c>
      <c r="P218" t="s">
        <v>502</v>
      </c>
      <c r="Q218" t="s">
        <v>502</v>
      </c>
      <c r="R218" t="s">
        <v>502</v>
      </c>
      <c r="S218" t="s">
        <v>502</v>
      </c>
      <c r="T218" t="s">
        <v>502</v>
      </c>
      <c r="U218" t="s">
        <v>510</v>
      </c>
      <c r="V218" t="s">
        <v>502</v>
      </c>
      <c r="W218" t="s">
        <v>502</v>
      </c>
      <c r="X218" t="s">
        <v>510</v>
      </c>
      <c r="Y218" t="s">
        <v>502</v>
      </c>
      <c r="Z218" t="s">
        <v>502</v>
      </c>
      <c r="AA218" t="s">
        <v>502</v>
      </c>
      <c r="AB218" t="s">
        <v>502</v>
      </c>
      <c r="AC218" t="s">
        <v>502</v>
      </c>
      <c r="AD218" t="s">
        <v>502</v>
      </c>
      <c r="AE218" t="s">
        <v>502</v>
      </c>
      <c r="AF218" t="s">
        <v>502</v>
      </c>
      <c r="AG218" t="s">
        <v>502</v>
      </c>
      <c r="AH218" t="s">
        <v>502</v>
      </c>
      <c r="AI218" t="s">
        <v>502</v>
      </c>
      <c r="AJ218" t="s">
        <v>502</v>
      </c>
      <c r="AK218" t="s">
        <v>502</v>
      </c>
      <c r="AL218" t="s">
        <v>502</v>
      </c>
    </row>
    <row r="219" spans="1:38" x14ac:dyDescent="0.2">
      <c r="A219" t="s">
        <v>735</v>
      </c>
      <c r="B219" t="s">
        <v>2032</v>
      </c>
      <c r="C219" t="s">
        <v>513</v>
      </c>
      <c r="D219" t="s">
        <v>517</v>
      </c>
      <c r="E219" t="s">
        <v>1230</v>
      </c>
      <c r="F219">
        <v>21</v>
      </c>
      <c r="G219">
        <v>72</v>
      </c>
      <c r="H219">
        <v>0</v>
      </c>
      <c r="I219" t="s">
        <v>2504</v>
      </c>
      <c r="J219" t="s">
        <v>1578</v>
      </c>
      <c r="K219">
        <v>0.46975</v>
      </c>
      <c r="L219" t="s">
        <v>507</v>
      </c>
      <c r="M219" t="s">
        <v>508</v>
      </c>
      <c r="N219" t="s">
        <v>507</v>
      </c>
      <c r="O219" t="s">
        <v>502</v>
      </c>
      <c r="P219" t="s">
        <v>502</v>
      </c>
      <c r="Q219" t="s">
        <v>502</v>
      </c>
      <c r="R219" t="s">
        <v>502</v>
      </c>
      <c r="S219" t="s">
        <v>502</v>
      </c>
      <c r="T219" t="s">
        <v>502</v>
      </c>
      <c r="U219" t="s">
        <v>502</v>
      </c>
      <c r="V219" t="s">
        <v>510</v>
      </c>
      <c r="W219" t="s">
        <v>502</v>
      </c>
      <c r="X219" t="s">
        <v>502</v>
      </c>
      <c r="Y219" t="s">
        <v>502</v>
      </c>
      <c r="Z219" t="s">
        <v>502</v>
      </c>
      <c r="AA219" t="s">
        <v>502</v>
      </c>
      <c r="AB219" t="s">
        <v>502</v>
      </c>
      <c r="AC219" t="s">
        <v>502</v>
      </c>
      <c r="AD219" t="s">
        <v>502</v>
      </c>
      <c r="AE219" t="s">
        <v>502</v>
      </c>
      <c r="AF219" t="s">
        <v>502</v>
      </c>
      <c r="AG219" t="s">
        <v>502</v>
      </c>
      <c r="AH219" t="s">
        <v>502</v>
      </c>
      <c r="AI219" t="s">
        <v>502</v>
      </c>
      <c r="AJ219" t="s">
        <v>502</v>
      </c>
      <c r="AK219" t="s">
        <v>502</v>
      </c>
      <c r="AL219" t="s">
        <v>502</v>
      </c>
    </row>
    <row r="220" spans="1:38" x14ac:dyDescent="0.2">
      <c r="A220" t="s">
        <v>736</v>
      </c>
      <c r="B220" t="s">
        <v>2033</v>
      </c>
      <c r="C220" t="s">
        <v>513</v>
      </c>
      <c r="D220" t="s">
        <v>515</v>
      </c>
      <c r="E220" t="s">
        <v>1230</v>
      </c>
      <c r="F220">
        <v>54</v>
      </c>
      <c r="G220">
        <v>814</v>
      </c>
      <c r="H220">
        <v>1</v>
      </c>
      <c r="I220" t="s">
        <v>2502</v>
      </c>
      <c r="J220" t="s">
        <v>1576</v>
      </c>
      <c r="K220">
        <v>0.59575</v>
      </c>
      <c r="L220" t="s">
        <v>507</v>
      </c>
      <c r="M220" t="s">
        <v>508</v>
      </c>
      <c r="O220" t="s">
        <v>502</v>
      </c>
      <c r="P220" t="s">
        <v>504</v>
      </c>
      <c r="Q220" t="s">
        <v>510</v>
      </c>
      <c r="R220" t="s">
        <v>502</v>
      </c>
      <c r="S220" t="s">
        <v>502</v>
      </c>
      <c r="T220" t="s">
        <v>502</v>
      </c>
      <c r="U220" t="s">
        <v>502</v>
      </c>
      <c r="V220" t="s">
        <v>502</v>
      </c>
      <c r="W220" t="s">
        <v>502</v>
      </c>
      <c r="X220" t="s">
        <v>502</v>
      </c>
      <c r="Y220" t="s">
        <v>505</v>
      </c>
      <c r="Z220" t="s">
        <v>505</v>
      </c>
      <c r="AA220" t="s">
        <v>505</v>
      </c>
      <c r="AB220" t="s">
        <v>502</v>
      </c>
      <c r="AC220" t="s">
        <v>502</v>
      </c>
      <c r="AD220" t="s">
        <v>502</v>
      </c>
      <c r="AE220" t="s">
        <v>502</v>
      </c>
      <c r="AF220" t="s">
        <v>502</v>
      </c>
      <c r="AG220" t="s">
        <v>502</v>
      </c>
      <c r="AH220" t="s">
        <v>502</v>
      </c>
      <c r="AI220" t="s">
        <v>502</v>
      </c>
      <c r="AJ220" t="s">
        <v>502</v>
      </c>
      <c r="AK220" t="s">
        <v>502</v>
      </c>
      <c r="AL220" t="s">
        <v>502</v>
      </c>
    </row>
    <row r="221" spans="1:38" x14ac:dyDescent="0.2">
      <c r="A221" t="s">
        <v>737</v>
      </c>
      <c r="B221" t="s">
        <v>2034</v>
      </c>
      <c r="C221" t="s">
        <v>513</v>
      </c>
      <c r="D221" t="s">
        <v>515</v>
      </c>
      <c r="E221" t="s">
        <v>1231</v>
      </c>
      <c r="F221">
        <v>56</v>
      </c>
      <c r="G221">
        <v>509</v>
      </c>
      <c r="H221">
        <v>0</v>
      </c>
      <c r="I221" t="s">
        <v>2505</v>
      </c>
      <c r="J221" t="s">
        <v>1577</v>
      </c>
      <c r="K221">
        <v>0.36825000000000002</v>
      </c>
      <c r="L221" t="s">
        <v>503</v>
      </c>
      <c r="M221" t="s">
        <v>516</v>
      </c>
      <c r="O221" t="s">
        <v>502</v>
      </c>
      <c r="P221" t="s">
        <v>502</v>
      </c>
      <c r="Q221" t="s">
        <v>502</v>
      </c>
      <c r="R221" t="s">
        <v>502</v>
      </c>
      <c r="S221" t="s">
        <v>510</v>
      </c>
      <c r="T221" t="s">
        <v>502</v>
      </c>
      <c r="U221" t="s">
        <v>502</v>
      </c>
      <c r="V221" t="s">
        <v>502</v>
      </c>
      <c r="W221" t="s">
        <v>502</v>
      </c>
      <c r="X221" t="s">
        <v>502</v>
      </c>
      <c r="Y221" t="s">
        <v>502</v>
      </c>
      <c r="Z221" t="s">
        <v>502</v>
      </c>
      <c r="AA221" t="s">
        <v>502</v>
      </c>
      <c r="AB221" t="s">
        <v>502</v>
      </c>
      <c r="AC221" t="s">
        <v>510</v>
      </c>
      <c r="AD221" t="s">
        <v>502</v>
      </c>
      <c r="AE221" t="s">
        <v>502</v>
      </c>
      <c r="AF221" t="s">
        <v>502</v>
      </c>
      <c r="AG221" t="s">
        <v>502</v>
      </c>
      <c r="AH221" t="s">
        <v>502</v>
      </c>
      <c r="AI221" t="s">
        <v>502</v>
      </c>
      <c r="AJ221" t="s">
        <v>502</v>
      </c>
      <c r="AK221" t="s">
        <v>502</v>
      </c>
      <c r="AL221" t="s">
        <v>502</v>
      </c>
    </row>
    <row r="222" spans="1:38" x14ac:dyDescent="0.2">
      <c r="A222" t="s">
        <v>738</v>
      </c>
      <c r="B222" t="s">
        <v>2035</v>
      </c>
      <c r="C222" t="s">
        <v>513</v>
      </c>
      <c r="D222" t="s">
        <v>517</v>
      </c>
      <c r="E222" t="s">
        <v>1230</v>
      </c>
      <c r="F222">
        <v>41</v>
      </c>
      <c r="G222">
        <v>588</v>
      </c>
      <c r="H222">
        <v>0</v>
      </c>
      <c r="I222" t="s">
        <v>2502</v>
      </c>
      <c r="K222">
        <v>0.49825000000000003</v>
      </c>
      <c r="L222" t="s">
        <v>507</v>
      </c>
      <c r="M222" t="s">
        <v>508</v>
      </c>
      <c r="O222" t="s">
        <v>510</v>
      </c>
      <c r="P222" t="s">
        <v>502</v>
      </c>
      <c r="Q222" t="s">
        <v>502</v>
      </c>
      <c r="R222" t="s">
        <v>502</v>
      </c>
      <c r="S222" t="s">
        <v>502</v>
      </c>
      <c r="T222" t="s">
        <v>502</v>
      </c>
      <c r="U222" t="s">
        <v>502</v>
      </c>
      <c r="V222" t="s">
        <v>502</v>
      </c>
      <c r="W222" t="s">
        <v>502</v>
      </c>
      <c r="X222" t="s">
        <v>502</v>
      </c>
      <c r="Y222" t="s">
        <v>502</v>
      </c>
      <c r="Z222" t="s">
        <v>502</v>
      </c>
      <c r="AA222" t="s">
        <v>502</v>
      </c>
      <c r="AB222" t="s">
        <v>502</v>
      </c>
      <c r="AC222" t="s">
        <v>502</v>
      </c>
      <c r="AD222" t="s">
        <v>502</v>
      </c>
      <c r="AE222" t="s">
        <v>502</v>
      </c>
      <c r="AF222" t="s">
        <v>502</v>
      </c>
      <c r="AG222" t="s">
        <v>502</v>
      </c>
      <c r="AH222" t="s">
        <v>502</v>
      </c>
      <c r="AI222" t="s">
        <v>502</v>
      </c>
      <c r="AJ222" t="s">
        <v>502</v>
      </c>
      <c r="AK222" t="s">
        <v>502</v>
      </c>
      <c r="AL222" t="s">
        <v>502</v>
      </c>
    </row>
    <row r="223" spans="1:38" x14ac:dyDescent="0.2">
      <c r="A223" t="s">
        <v>739</v>
      </c>
      <c r="B223" t="s">
        <v>2036</v>
      </c>
      <c r="C223" t="s">
        <v>513</v>
      </c>
      <c r="D223" t="s">
        <v>517</v>
      </c>
      <c r="E223" t="s">
        <v>1230</v>
      </c>
      <c r="F223">
        <v>26</v>
      </c>
      <c r="G223">
        <v>199</v>
      </c>
      <c r="H223">
        <v>0</v>
      </c>
      <c r="I223" t="s">
        <v>2503</v>
      </c>
      <c r="J223" t="s">
        <v>1578</v>
      </c>
      <c r="K223">
        <v>0.34449999999999997</v>
      </c>
      <c r="L223" t="s">
        <v>503</v>
      </c>
      <c r="M223" t="s">
        <v>508</v>
      </c>
      <c r="N223" t="s">
        <v>507</v>
      </c>
      <c r="O223" t="s">
        <v>502</v>
      </c>
      <c r="P223" t="s">
        <v>502</v>
      </c>
      <c r="Q223" t="s">
        <v>502</v>
      </c>
      <c r="R223" t="s">
        <v>502</v>
      </c>
      <c r="S223" t="s">
        <v>502</v>
      </c>
      <c r="T223" t="s">
        <v>502</v>
      </c>
      <c r="U223" t="s">
        <v>510</v>
      </c>
      <c r="V223" t="s">
        <v>502</v>
      </c>
      <c r="W223" t="s">
        <v>502</v>
      </c>
      <c r="X223" t="s">
        <v>510</v>
      </c>
      <c r="Y223" t="s">
        <v>505</v>
      </c>
      <c r="Z223" t="s">
        <v>505</v>
      </c>
      <c r="AA223" t="s">
        <v>505</v>
      </c>
      <c r="AB223" t="s">
        <v>502</v>
      </c>
      <c r="AC223" t="s">
        <v>502</v>
      </c>
      <c r="AD223" t="s">
        <v>502</v>
      </c>
      <c r="AE223" t="s">
        <v>502</v>
      </c>
      <c r="AF223" t="s">
        <v>505</v>
      </c>
      <c r="AG223" t="s">
        <v>502</v>
      </c>
      <c r="AH223" t="s">
        <v>502</v>
      </c>
      <c r="AI223" t="s">
        <v>502</v>
      </c>
      <c r="AJ223" t="s">
        <v>502</v>
      </c>
      <c r="AK223" t="s">
        <v>502</v>
      </c>
      <c r="AL223" t="s">
        <v>502</v>
      </c>
    </row>
    <row r="224" spans="1:38" x14ac:dyDescent="0.2">
      <c r="A224" t="s">
        <v>740</v>
      </c>
      <c r="B224" t="s">
        <v>2037</v>
      </c>
      <c r="C224" t="s">
        <v>513</v>
      </c>
      <c r="D224" t="s">
        <v>515</v>
      </c>
      <c r="E224" t="s">
        <v>1230</v>
      </c>
      <c r="F224">
        <v>56</v>
      </c>
      <c r="G224">
        <v>1567</v>
      </c>
      <c r="H224">
        <v>0</v>
      </c>
      <c r="I224" t="s">
        <v>2504</v>
      </c>
      <c r="J224" t="s">
        <v>1577</v>
      </c>
      <c r="K224">
        <v>0.36825000000000002</v>
      </c>
      <c r="L224" t="s">
        <v>507</v>
      </c>
      <c r="M224" t="s">
        <v>508</v>
      </c>
      <c r="O224" t="s">
        <v>502</v>
      </c>
      <c r="P224" t="s">
        <v>502</v>
      </c>
      <c r="Q224" t="s">
        <v>502</v>
      </c>
      <c r="R224" t="s">
        <v>502</v>
      </c>
      <c r="S224" t="s">
        <v>510</v>
      </c>
      <c r="T224" t="s">
        <v>502</v>
      </c>
      <c r="U224" t="s">
        <v>502</v>
      </c>
      <c r="V224" t="s">
        <v>502</v>
      </c>
      <c r="W224" t="s">
        <v>502</v>
      </c>
      <c r="X224" t="s">
        <v>502</v>
      </c>
      <c r="Y224" t="s">
        <v>502</v>
      </c>
      <c r="Z224" t="s">
        <v>502</v>
      </c>
      <c r="AA224" t="s">
        <v>502</v>
      </c>
      <c r="AB224" t="s">
        <v>502</v>
      </c>
      <c r="AC224" t="s">
        <v>502</v>
      </c>
      <c r="AD224" t="s">
        <v>502</v>
      </c>
      <c r="AE224" t="s">
        <v>502</v>
      </c>
      <c r="AF224" t="s">
        <v>502</v>
      </c>
      <c r="AG224" t="s">
        <v>502</v>
      </c>
      <c r="AH224" t="s">
        <v>502</v>
      </c>
      <c r="AI224" t="s">
        <v>502</v>
      </c>
      <c r="AJ224" t="s">
        <v>502</v>
      </c>
      <c r="AK224" t="s">
        <v>502</v>
      </c>
      <c r="AL224" t="s">
        <v>502</v>
      </c>
    </row>
    <row r="225" spans="1:38" x14ac:dyDescent="0.2">
      <c r="A225" t="s">
        <v>741</v>
      </c>
      <c r="B225" t="s">
        <v>2038</v>
      </c>
      <c r="C225" t="s">
        <v>513</v>
      </c>
      <c r="D225" t="s">
        <v>518</v>
      </c>
      <c r="E225" t="s">
        <v>1231</v>
      </c>
      <c r="F225">
        <v>18</v>
      </c>
      <c r="G225">
        <v>3253</v>
      </c>
      <c r="H225">
        <v>0</v>
      </c>
      <c r="I225" t="s">
        <v>2507</v>
      </c>
      <c r="J225" t="s">
        <v>1577</v>
      </c>
      <c r="K225">
        <v>0.44650000000000001</v>
      </c>
      <c r="L225" t="s">
        <v>503</v>
      </c>
      <c r="M225" t="s">
        <v>508</v>
      </c>
      <c r="N225" t="s">
        <v>507</v>
      </c>
      <c r="O225" t="s">
        <v>502</v>
      </c>
      <c r="P225" t="s">
        <v>502</v>
      </c>
      <c r="Q225" t="s">
        <v>502</v>
      </c>
      <c r="R225" t="s">
        <v>502</v>
      </c>
      <c r="S225" t="s">
        <v>502</v>
      </c>
      <c r="T225" t="s">
        <v>502</v>
      </c>
      <c r="U225" t="s">
        <v>510</v>
      </c>
      <c r="V225" t="s">
        <v>502</v>
      </c>
      <c r="W225" t="s">
        <v>502</v>
      </c>
      <c r="X225" t="s">
        <v>510</v>
      </c>
      <c r="Y225" t="s">
        <v>502</v>
      </c>
      <c r="Z225" t="s">
        <v>502</v>
      </c>
      <c r="AA225" t="s">
        <v>502</v>
      </c>
      <c r="AB225" t="s">
        <v>502</v>
      </c>
      <c r="AC225" t="s">
        <v>502</v>
      </c>
      <c r="AD225" t="s">
        <v>502</v>
      </c>
      <c r="AE225" t="s">
        <v>502</v>
      </c>
      <c r="AF225" t="s">
        <v>502</v>
      </c>
      <c r="AG225" t="s">
        <v>502</v>
      </c>
      <c r="AH225" t="s">
        <v>502</v>
      </c>
      <c r="AI225" t="s">
        <v>502</v>
      </c>
      <c r="AJ225" t="s">
        <v>502</v>
      </c>
      <c r="AK225" t="s">
        <v>502</v>
      </c>
      <c r="AL225" t="s">
        <v>502</v>
      </c>
    </row>
    <row r="226" spans="1:38" x14ac:dyDescent="0.2">
      <c r="A226" t="s">
        <v>742</v>
      </c>
      <c r="B226" t="s">
        <v>2039</v>
      </c>
      <c r="C226" t="s">
        <v>513</v>
      </c>
      <c r="D226" t="s">
        <v>518</v>
      </c>
      <c r="E226" t="s">
        <v>1230</v>
      </c>
      <c r="F226">
        <v>31</v>
      </c>
      <c r="G226">
        <v>1242</v>
      </c>
      <c r="H226">
        <v>1</v>
      </c>
      <c r="I226" t="s">
        <v>2507</v>
      </c>
      <c r="K226">
        <v>0.46200000000000002</v>
      </c>
      <c r="L226" t="s">
        <v>503</v>
      </c>
      <c r="M226" t="s">
        <v>508</v>
      </c>
      <c r="O226" t="s">
        <v>502</v>
      </c>
      <c r="P226" t="s">
        <v>502</v>
      </c>
      <c r="Q226" t="s">
        <v>502</v>
      </c>
      <c r="R226" t="s">
        <v>502</v>
      </c>
      <c r="S226" t="s">
        <v>502</v>
      </c>
      <c r="T226" t="s">
        <v>502</v>
      </c>
      <c r="U226" t="s">
        <v>510</v>
      </c>
      <c r="V226" t="s">
        <v>502</v>
      </c>
      <c r="W226" t="s">
        <v>502</v>
      </c>
      <c r="X226" t="s">
        <v>510</v>
      </c>
      <c r="Y226" t="s">
        <v>502</v>
      </c>
      <c r="Z226" t="s">
        <v>502</v>
      </c>
      <c r="AA226" t="s">
        <v>502</v>
      </c>
      <c r="AB226" t="s">
        <v>502</v>
      </c>
      <c r="AC226" t="s">
        <v>502</v>
      </c>
      <c r="AD226" t="s">
        <v>502</v>
      </c>
      <c r="AE226" t="s">
        <v>502</v>
      </c>
      <c r="AF226" t="s">
        <v>502</v>
      </c>
      <c r="AG226" t="s">
        <v>502</v>
      </c>
      <c r="AH226" t="s">
        <v>502</v>
      </c>
      <c r="AI226" t="s">
        <v>502</v>
      </c>
      <c r="AJ226" t="s">
        <v>502</v>
      </c>
      <c r="AK226" t="s">
        <v>502</v>
      </c>
      <c r="AL226" t="s">
        <v>502</v>
      </c>
    </row>
    <row r="227" spans="1:38" x14ac:dyDescent="0.2">
      <c r="A227" t="s">
        <v>743</v>
      </c>
      <c r="B227" t="s">
        <v>2040</v>
      </c>
      <c r="C227" t="s">
        <v>513</v>
      </c>
      <c r="D227" t="s">
        <v>517</v>
      </c>
      <c r="E227" t="s">
        <v>1230</v>
      </c>
      <c r="F227">
        <v>41</v>
      </c>
      <c r="G227">
        <v>1387</v>
      </c>
      <c r="H227">
        <v>0</v>
      </c>
      <c r="I227" t="s">
        <v>2507</v>
      </c>
      <c r="K227">
        <v>0.4335</v>
      </c>
      <c r="L227" t="s">
        <v>503</v>
      </c>
      <c r="M227" t="s">
        <v>508</v>
      </c>
      <c r="N227" t="s">
        <v>507</v>
      </c>
      <c r="O227" t="s">
        <v>502</v>
      </c>
      <c r="P227" t="s">
        <v>502</v>
      </c>
      <c r="Q227" t="s">
        <v>502</v>
      </c>
      <c r="R227" t="s">
        <v>502</v>
      </c>
      <c r="S227" t="s">
        <v>502</v>
      </c>
      <c r="T227" t="s">
        <v>502</v>
      </c>
      <c r="U227" t="s">
        <v>510</v>
      </c>
      <c r="V227" t="s">
        <v>502</v>
      </c>
      <c r="W227" t="s">
        <v>502</v>
      </c>
      <c r="X227" t="s">
        <v>510</v>
      </c>
      <c r="Y227" t="s">
        <v>502</v>
      </c>
      <c r="Z227" t="s">
        <v>502</v>
      </c>
      <c r="AA227" t="s">
        <v>502</v>
      </c>
      <c r="AB227" t="s">
        <v>502</v>
      </c>
      <c r="AC227" t="s">
        <v>502</v>
      </c>
      <c r="AD227" t="s">
        <v>502</v>
      </c>
      <c r="AE227" t="s">
        <v>502</v>
      </c>
      <c r="AF227" t="s">
        <v>502</v>
      </c>
      <c r="AG227" t="s">
        <v>502</v>
      </c>
      <c r="AH227" t="s">
        <v>502</v>
      </c>
      <c r="AI227" t="s">
        <v>502</v>
      </c>
      <c r="AJ227" t="s">
        <v>502</v>
      </c>
      <c r="AK227" t="s">
        <v>502</v>
      </c>
      <c r="AL227" t="s">
        <v>502</v>
      </c>
    </row>
    <row r="228" spans="1:38" x14ac:dyDescent="0.2">
      <c r="A228" t="s">
        <v>744</v>
      </c>
      <c r="B228" t="s">
        <v>2041</v>
      </c>
      <c r="C228" t="s">
        <v>513</v>
      </c>
      <c r="D228" t="s">
        <v>515</v>
      </c>
      <c r="G228">
        <v>467</v>
      </c>
      <c r="H228">
        <v>0</v>
      </c>
      <c r="I228" s="9" t="s">
        <v>2508</v>
      </c>
      <c r="J228" t="s">
        <v>1577</v>
      </c>
      <c r="K228">
        <v>0.40243243243243199</v>
      </c>
      <c r="L228" t="s">
        <v>503</v>
      </c>
      <c r="M228" t="s">
        <v>516</v>
      </c>
      <c r="O228" t="s">
        <v>502</v>
      </c>
      <c r="P228" t="s">
        <v>502</v>
      </c>
      <c r="Q228" t="s">
        <v>502</v>
      </c>
      <c r="R228" t="s">
        <v>502</v>
      </c>
      <c r="S228" t="s">
        <v>510</v>
      </c>
      <c r="T228" t="s">
        <v>502</v>
      </c>
      <c r="U228" t="s">
        <v>502</v>
      </c>
      <c r="V228" t="s">
        <v>502</v>
      </c>
      <c r="W228" t="s">
        <v>502</v>
      </c>
      <c r="X228" t="s">
        <v>502</v>
      </c>
      <c r="Y228" t="s">
        <v>502</v>
      </c>
      <c r="Z228" t="s">
        <v>502</v>
      </c>
      <c r="AA228" t="s">
        <v>502</v>
      </c>
      <c r="AB228" t="s">
        <v>502</v>
      </c>
      <c r="AC228" t="s">
        <v>502</v>
      </c>
      <c r="AD228" t="s">
        <v>502</v>
      </c>
      <c r="AE228" t="s">
        <v>502</v>
      </c>
      <c r="AF228" t="s">
        <v>502</v>
      </c>
      <c r="AG228" t="s">
        <v>502</v>
      </c>
      <c r="AH228" t="s">
        <v>502</v>
      </c>
      <c r="AI228" t="s">
        <v>502</v>
      </c>
      <c r="AJ228" t="s">
        <v>502</v>
      </c>
      <c r="AK228" t="s">
        <v>502</v>
      </c>
      <c r="AL228" t="s">
        <v>502</v>
      </c>
    </row>
    <row r="229" spans="1:38" x14ac:dyDescent="0.2">
      <c r="A229" t="s">
        <v>745</v>
      </c>
      <c r="B229" t="s">
        <v>2042</v>
      </c>
      <c r="C229" t="s">
        <v>513</v>
      </c>
      <c r="D229" t="s">
        <v>517</v>
      </c>
      <c r="E229" t="s">
        <v>1231</v>
      </c>
      <c r="F229">
        <v>59</v>
      </c>
      <c r="G229">
        <v>571</v>
      </c>
      <c r="H229">
        <v>0</v>
      </c>
      <c r="I229" t="s">
        <v>2502</v>
      </c>
      <c r="K229">
        <v>0.56074999999999997</v>
      </c>
      <c r="L229" t="s">
        <v>507</v>
      </c>
      <c r="M229" t="s">
        <v>508</v>
      </c>
      <c r="N229" t="s">
        <v>503</v>
      </c>
      <c r="O229" t="s">
        <v>505</v>
      </c>
      <c r="P229" t="s">
        <v>504</v>
      </c>
      <c r="Q229" t="s">
        <v>502</v>
      </c>
      <c r="R229" t="s">
        <v>502</v>
      </c>
      <c r="S229" t="s">
        <v>502</v>
      </c>
      <c r="T229" t="s">
        <v>510</v>
      </c>
      <c r="U229" t="s">
        <v>502</v>
      </c>
      <c r="V229" t="s">
        <v>502</v>
      </c>
      <c r="W229" t="s">
        <v>502</v>
      </c>
      <c r="X229" t="s">
        <v>502</v>
      </c>
      <c r="Y229" t="s">
        <v>502</v>
      </c>
      <c r="Z229" t="s">
        <v>502</v>
      </c>
      <c r="AA229" t="s">
        <v>502</v>
      </c>
      <c r="AB229" t="s">
        <v>502</v>
      </c>
      <c r="AC229" t="s">
        <v>502</v>
      </c>
      <c r="AD229" t="s">
        <v>502</v>
      </c>
      <c r="AE229" t="s">
        <v>502</v>
      </c>
      <c r="AF229" t="s">
        <v>502</v>
      </c>
      <c r="AG229" t="s">
        <v>502</v>
      </c>
      <c r="AH229" t="s">
        <v>504</v>
      </c>
      <c r="AI229" t="s">
        <v>504</v>
      </c>
      <c r="AJ229" t="s">
        <v>502</v>
      </c>
      <c r="AK229" t="s">
        <v>502</v>
      </c>
      <c r="AL229" t="s">
        <v>502</v>
      </c>
    </row>
    <row r="230" spans="1:38" x14ac:dyDescent="0.2">
      <c r="A230" t="s">
        <v>746</v>
      </c>
      <c r="B230" t="s">
        <v>2043</v>
      </c>
      <c r="C230" t="s">
        <v>513</v>
      </c>
      <c r="D230" t="s">
        <v>518</v>
      </c>
      <c r="E230" t="s">
        <v>1231</v>
      </c>
      <c r="F230">
        <v>63</v>
      </c>
      <c r="G230">
        <v>722</v>
      </c>
      <c r="H230">
        <v>1</v>
      </c>
      <c r="I230" t="s">
        <v>2502</v>
      </c>
      <c r="J230" t="s">
        <v>1575</v>
      </c>
      <c r="K230">
        <v>0.63624999999999998</v>
      </c>
      <c r="L230" t="s">
        <v>507</v>
      </c>
      <c r="M230" t="s">
        <v>508</v>
      </c>
      <c r="N230" t="s">
        <v>503</v>
      </c>
      <c r="O230" t="s">
        <v>510</v>
      </c>
      <c r="P230" t="s">
        <v>502</v>
      </c>
      <c r="Q230" t="s">
        <v>505</v>
      </c>
      <c r="R230" t="s">
        <v>502</v>
      </c>
      <c r="S230" t="s">
        <v>502</v>
      </c>
      <c r="T230" t="s">
        <v>502</v>
      </c>
      <c r="U230" t="s">
        <v>502</v>
      </c>
      <c r="V230" t="s">
        <v>502</v>
      </c>
      <c r="W230" t="s">
        <v>502</v>
      </c>
      <c r="X230" t="s">
        <v>502</v>
      </c>
      <c r="Y230" t="s">
        <v>502</v>
      </c>
      <c r="Z230" t="s">
        <v>502</v>
      </c>
      <c r="AA230" t="s">
        <v>502</v>
      </c>
      <c r="AB230" t="s">
        <v>502</v>
      </c>
      <c r="AC230" t="s">
        <v>502</v>
      </c>
      <c r="AD230" t="s">
        <v>502</v>
      </c>
      <c r="AE230" t="s">
        <v>502</v>
      </c>
      <c r="AF230" t="s">
        <v>502</v>
      </c>
      <c r="AG230" t="s">
        <v>502</v>
      </c>
      <c r="AH230" t="s">
        <v>502</v>
      </c>
      <c r="AI230" t="s">
        <v>502</v>
      </c>
      <c r="AJ230" t="s">
        <v>502</v>
      </c>
      <c r="AK230" t="s">
        <v>502</v>
      </c>
      <c r="AL230" t="s">
        <v>502</v>
      </c>
    </row>
    <row r="231" spans="1:38" x14ac:dyDescent="0.2">
      <c r="A231" t="s">
        <v>747</v>
      </c>
      <c r="B231" t="s">
        <v>2044</v>
      </c>
      <c r="C231" t="s">
        <v>513</v>
      </c>
      <c r="D231" t="s">
        <v>517</v>
      </c>
      <c r="E231" t="s">
        <v>1230</v>
      </c>
      <c r="F231">
        <v>37</v>
      </c>
      <c r="G231">
        <v>1106</v>
      </c>
      <c r="H231">
        <v>1</v>
      </c>
      <c r="I231" t="s">
        <v>2503</v>
      </c>
      <c r="J231" t="s">
        <v>1577</v>
      </c>
      <c r="K231">
        <v>0.44624999999999998</v>
      </c>
      <c r="L231" t="s">
        <v>503</v>
      </c>
      <c r="M231" t="s">
        <v>508</v>
      </c>
      <c r="N231" t="s">
        <v>507</v>
      </c>
      <c r="O231" t="s">
        <v>502</v>
      </c>
      <c r="P231" t="s">
        <v>502</v>
      </c>
      <c r="Q231" t="s">
        <v>502</v>
      </c>
      <c r="R231" t="s">
        <v>502</v>
      </c>
      <c r="S231" t="s">
        <v>502</v>
      </c>
      <c r="T231" t="s">
        <v>502</v>
      </c>
      <c r="U231" t="s">
        <v>510</v>
      </c>
      <c r="V231" t="s">
        <v>502</v>
      </c>
      <c r="W231" t="s">
        <v>504</v>
      </c>
      <c r="X231" t="s">
        <v>510</v>
      </c>
      <c r="Y231" t="s">
        <v>511</v>
      </c>
      <c r="Z231" t="s">
        <v>505</v>
      </c>
      <c r="AA231" t="s">
        <v>505</v>
      </c>
      <c r="AB231" t="s">
        <v>502</v>
      </c>
      <c r="AC231" t="s">
        <v>502</v>
      </c>
      <c r="AD231" t="s">
        <v>504</v>
      </c>
      <c r="AE231" t="s">
        <v>504</v>
      </c>
      <c r="AF231" t="s">
        <v>502</v>
      </c>
      <c r="AG231" t="s">
        <v>504</v>
      </c>
      <c r="AH231" t="s">
        <v>502</v>
      </c>
      <c r="AI231" t="s">
        <v>502</v>
      </c>
      <c r="AJ231" t="s">
        <v>502</v>
      </c>
      <c r="AK231" t="s">
        <v>502</v>
      </c>
      <c r="AL231" t="s">
        <v>502</v>
      </c>
    </row>
    <row r="232" spans="1:38" x14ac:dyDescent="0.2">
      <c r="A232" t="s">
        <v>748</v>
      </c>
      <c r="B232" t="s">
        <v>2045</v>
      </c>
      <c r="C232" t="s">
        <v>513</v>
      </c>
      <c r="D232" t="s">
        <v>518</v>
      </c>
      <c r="E232" t="s">
        <v>1230</v>
      </c>
      <c r="F232">
        <v>43</v>
      </c>
      <c r="G232">
        <v>90</v>
      </c>
      <c r="H232">
        <v>0</v>
      </c>
      <c r="I232" t="s">
        <v>2506</v>
      </c>
      <c r="J232" t="s">
        <v>1577</v>
      </c>
      <c r="K232">
        <v>0.30825000000000002</v>
      </c>
      <c r="L232" t="s">
        <v>503</v>
      </c>
      <c r="M232" t="s">
        <v>516</v>
      </c>
      <c r="N232" t="s">
        <v>503</v>
      </c>
      <c r="O232" t="s">
        <v>502</v>
      </c>
      <c r="P232" t="s">
        <v>502</v>
      </c>
      <c r="Q232" t="s">
        <v>502</v>
      </c>
      <c r="R232" t="s">
        <v>510</v>
      </c>
      <c r="S232" t="s">
        <v>502</v>
      </c>
      <c r="T232" t="s">
        <v>502</v>
      </c>
      <c r="U232" t="s">
        <v>502</v>
      </c>
      <c r="V232" t="s">
        <v>502</v>
      </c>
      <c r="W232" t="s">
        <v>502</v>
      </c>
      <c r="X232" t="s">
        <v>502</v>
      </c>
      <c r="Y232" t="s">
        <v>502</v>
      </c>
      <c r="Z232" t="s">
        <v>502</v>
      </c>
      <c r="AA232" t="s">
        <v>502</v>
      </c>
      <c r="AB232" t="s">
        <v>502</v>
      </c>
      <c r="AC232" t="s">
        <v>502</v>
      </c>
      <c r="AD232" t="s">
        <v>502</v>
      </c>
      <c r="AE232" t="s">
        <v>502</v>
      </c>
      <c r="AF232" t="s">
        <v>502</v>
      </c>
      <c r="AG232" t="s">
        <v>502</v>
      </c>
      <c r="AH232" t="s">
        <v>502</v>
      </c>
      <c r="AI232" t="s">
        <v>502</v>
      </c>
      <c r="AJ232" t="s">
        <v>502</v>
      </c>
      <c r="AK232" t="s">
        <v>502</v>
      </c>
      <c r="AL232" t="s">
        <v>502</v>
      </c>
    </row>
    <row r="233" spans="1:38" x14ac:dyDescent="0.2">
      <c r="A233" t="s">
        <v>749</v>
      </c>
      <c r="B233" t="s">
        <v>2046</v>
      </c>
      <c r="C233" t="s">
        <v>513</v>
      </c>
      <c r="D233" t="s">
        <v>517</v>
      </c>
      <c r="G233">
        <v>727</v>
      </c>
      <c r="H233">
        <v>1</v>
      </c>
      <c r="I233" t="s">
        <v>2504</v>
      </c>
      <c r="J233" t="s">
        <v>1576</v>
      </c>
      <c r="K233">
        <v>0.59450000000000003</v>
      </c>
      <c r="L233" t="s">
        <v>507</v>
      </c>
      <c r="M233" t="s">
        <v>508</v>
      </c>
      <c r="O233" t="s">
        <v>505</v>
      </c>
      <c r="P233" t="s">
        <v>502</v>
      </c>
      <c r="Q233" t="s">
        <v>502</v>
      </c>
      <c r="R233" t="s">
        <v>502</v>
      </c>
      <c r="S233" t="s">
        <v>502</v>
      </c>
      <c r="T233" t="s">
        <v>502</v>
      </c>
      <c r="U233" t="s">
        <v>502</v>
      </c>
      <c r="V233" t="s">
        <v>502</v>
      </c>
      <c r="W233" t="s">
        <v>502</v>
      </c>
      <c r="X233" t="s">
        <v>502</v>
      </c>
      <c r="Y233" t="s">
        <v>502</v>
      </c>
      <c r="Z233" t="s">
        <v>505</v>
      </c>
      <c r="AA233" t="s">
        <v>502</v>
      </c>
      <c r="AB233" t="s">
        <v>502</v>
      </c>
      <c r="AC233" t="s">
        <v>502</v>
      </c>
      <c r="AD233" t="s">
        <v>502</v>
      </c>
      <c r="AE233" t="s">
        <v>502</v>
      </c>
      <c r="AF233" t="s">
        <v>502</v>
      </c>
      <c r="AG233" t="s">
        <v>502</v>
      </c>
      <c r="AH233" t="s">
        <v>504</v>
      </c>
      <c r="AI233" t="s">
        <v>504</v>
      </c>
      <c r="AJ233" t="s">
        <v>502</v>
      </c>
      <c r="AK233" t="s">
        <v>502</v>
      </c>
      <c r="AL233" t="s">
        <v>502</v>
      </c>
    </row>
    <row r="234" spans="1:38" x14ac:dyDescent="0.2">
      <c r="A234" t="s">
        <v>750</v>
      </c>
      <c r="B234" t="s">
        <v>2047</v>
      </c>
      <c r="C234" t="s">
        <v>513</v>
      </c>
      <c r="D234" t="s">
        <v>517</v>
      </c>
      <c r="E234" t="s">
        <v>1231</v>
      </c>
      <c r="F234">
        <v>39</v>
      </c>
      <c r="G234">
        <v>1469</v>
      </c>
      <c r="H234">
        <v>0</v>
      </c>
      <c r="I234" t="s">
        <v>2507</v>
      </c>
      <c r="K234">
        <v>0.42549999999999999</v>
      </c>
      <c r="L234" t="s">
        <v>503</v>
      </c>
      <c r="M234" t="s">
        <v>508</v>
      </c>
      <c r="N234" t="s">
        <v>507</v>
      </c>
      <c r="O234" t="s">
        <v>502</v>
      </c>
      <c r="P234" t="s">
        <v>502</v>
      </c>
      <c r="Q234" t="s">
        <v>502</v>
      </c>
      <c r="R234" t="s">
        <v>502</v>
      </c>
      <c r="S234" t="s">
        <v>502</v>
      </c>
      <c r="T234" t="s">
        <v>502</v>
      </c>
      <c r="U234" t="s">
        <v>510</v>
      </c>
      <c r="V234" t="s">
        <v>502</v>
      </c>
      <c r="W234" t="s">
        <v>502</v>
      </c>
      <c r="X234" t="s">
        <v>505</v>
      </c>
      <c r="Y234" t="s">
        <v>502</v>
      </c>
      <c r="Z234" t="s">
        <v>502</v>
      </c>
      <c r="AA234" t="s">
        <v>502</v>
      </c>
      <c r="AB234" t="s">
        <v>502</v>
      </c>
      <c r="AC234" t="s">
        <v>502</v>
      </c>
      <c r="AD234" t="s">
        <v>502</v>
      </c>
      <c r="AE234" t="s">
        <v>502</v>
      </c>
      <c r="AF234" t="s">
        <v>502</v>
      </c>
      <c r="AG234" t="s">
        <v>502</v>
      </c>
      <c r="AH234" t="s">
        <v>502</v>
      </c>
      <c r="AI234" t="s">
        <v>502</v>
      </c>
      <c r="AJ234" t="s">
        <v>502</v>
      </c>
      <c r="AK234" t="s">
        <v>502</v>
      </c>
      <c r="AL234" t="s">
        <v>502</v>
      </c>
    </row>
    <row r="235" spans="1:38" x14ac:dyDescent="0.2">
      <c r="A235" t="s">
        <v>751</v>
      </c>
      <c r="B235" t="s">
        <v>2048</v>
      </c>
      <c r="C235" t="s">
        <v>513</v>
      </c>
      <c r="D235" t="s">
        <v>515</v>
      </c>
      <c r="E235" t="s">
        <v>1231</v>
      </c>
      <c r="F235">
        <v>50</v>
      </c>
      <c r="G235">
        <v>1397</v>
      </c>
      <c r="H235">
        <v>0</v>
      </c>
      <c r="I235" t="s">
        <v>2507</v>
      </c>
      <c r="K235">
        <v>0.46074999999999999</v>
      </c>
      <c r="L235" t="s">
        <v>503</v>
      </c>
      <c r="M235" t="s">
        <v>508</v>
      </c>
      <c r="O235" t="s">
        <v>502</v>
      </c>
      <c r="P235" t="s">
        <v>502</v>
      </c>
      <c r="Q235" t="s">
        <v>502</v>
      </c>
      <c r="R235" t="s">
        <v>502</v>
      </c>
      <c r="S235" t="s">
        <v>502</v>
      </c>
      <c r="T235" t="s">
        <v>502</v>
      </c>
      <c r="U235" t="s">
        <v>510</v>
      </c>
      <c r="V235" t="s">
        <v>502</v>
      </c>
      <c r="W235" t="s">
        <v>502</v>
      </c>
      <c r="X235" t="s">
        <v>510</v>
      </c>
      <c r="Y235" t="s">
        <v>502</v>
      </c>
      <c r="Z235" t="s">
        <v>502</v>
      </c>
      <c r="AA235" t="s">
        <v>502</v>
      </c>
      <c r="AB235" t="s">
        <v>502</v>
      </c>
      <c r="AC235" t="s">
        <v>502</v>
      </c>
      <c r="AD235" t="s">
        <v>502</v>
      </c>
      <c r="AE235" t="s">
        <v>502</v>
      </c>
      <c r="AF235" t="s">
        <v>502</v>
      </c>
      <c r="AG235" t="s">
        <v>502</v>
      </c>
      <c r="AH235" t="s">
        <v>502</v>
      </c>
      <c r="AI235" t="s">
        <v>502</v>
      </c>
      <c r="AJ235" t="s">
        <v>502</v>
      </c>
      <c r="AK235" t="s">
        <v>502</v>
      </c>
      <c r="AL235" t="s">
        <v>502</v>
      </c>
    </row>
    <row r="236" spans="1:38" x14ac:dyDescent="0.2">
      <c r="A236" t="s">
        <v>752</v>
      </c>
      <c r="B236" t="s">
        <v>2049</v>
      </c>
      <c r="C236" t="s">
        <v>513</v>
      </c>
      <c r="D236" t="s">
        <v>515</v>
      </c>
      <c r="E236" t="s">
        <v>1231</v>
      </c>
      <c r="F236">
        <v>37</v>
      </c>
      <c r="G236">
        <v>4</v>
      </c>
      <c r="H236">
        <v>0</v>
      </c>
      <c r="I236" t="s">
        <v>2505</v>
      </c>
      <c r="J236" t="s">
        <v>1577</v>
      </c>
      <c r="K236">
        <v>0.36875000000000002</v>
      </c>
      <c r="L236" t="s">
        <v>503</v>
      </c>
      <c r="M236" t="s">
        <v>516</v>
      </c>
      <c r="N236" t="s">
        <v>503</v>
      </c>
      <c r="O236" t="s">
        <v>502</v>
      </c>
      <c r="P236" t="s">
        <v>502</v>
      </c>
      <c r="Q236" t="s">
        <v>502</v>
      </c>
      <c r="R236" t="s">
        <v>502</v>
      </c>
      <c r="S236" t="s">
        <v>502</v>
      </c>
      <c r="T236" t="s">
        <v>502</v>
      </c>
      <c r="U236" t="s">
        <v>502</v>
      </c>
      <c r="V236" t="s">
        <v>502</v>
      </c>
      <c r="W236" t="s">
        <v>502</v>
      </c>
      <c r="X236" t="s">
        <v>502</v>
      </c>
      <c r="Y236" t="s">
        <v>502</v>
      </c>
      <c r="Z236" t="s">
        <v>502</v>
      </c>
      <c r="AA236" t="s">
        <v>502</v>
      </c>
      <c r="AB236" t="s">
        <v>502</v>
      </c>
      <c r="AC236" t="s">
        <v>510</v>
      </c>
      <c r="AD236" t="s">
        <v>502</v>
      </c>
      <c r="AE236" t="s">
        <v>502</v>
      </c>
      <c r="AF236" t="s">
        <v>502</v>
      </c>
      <c r="AG236" t="s">
        <v>502</v>
      </c>
      <c r="AH236" t="s">
        <v>502</v>
      </c>
      <c r="AI236" t="s">
        <v>502</v>
      </c>
      <c r="AJ236" t="s">
        <v>502</v>
      </c>
      <c r="AK236" t="s">
        <v>502</v>
      </c>
      <c r="AL236" t="s">
        <v>510</v>
      </c>
    </row>
    <row r="237" spans="1:38" x14ac:dyDescent="0.2">
      <c r="A237" t="s">
        <v>753</v>
      </c>
      <c r="B237" t="s">
        <v>2050</v>
      </c>
      <c r="C237" t="s">
        <v>513</v>
      </c>
      <c r="D237" t="s">
        <v>515</v>
      </c>
      <c r="E237" t="s">
        <v>1230</v>
      </c>
      <c r="F237">
        <v>68</v>
      </c>
      <c r="G237">
        <v>962</v>
      </c>
      <c r="H237">
        <v>1</v>
      </c>
      <c r="I237" t="s">
        <v>2505</v>
      </c>
      <c r="J237" t="s">
        <v>1577</v>
      </c>
      <c r="K237">
        <v>0.39897435897435901</v>
      </c>
      <c r="L237" t="s">
        <v>503</v>
      </c>
      <c r="M237" t="s">
        <v>516</v>
      </c>
      <c r="N237" t="s">
        <v>503</v>
      </c>
      <c r="O237" t="s">
        <v>502</v>
      </c>
      <c r="P237" t="s">
        <v>502</v>
      </c>
      <c r="Q237" t="s">
        <v>502</v>
      </c>
      <c r="R237" t="s">
        <v>502</v>
      </c>
      <c r="S237" t="s">
        <v>502</v>
      </c>
      <c r="T237" t="s">
        <v>502</v>
      </c>
      <c r="U237" t="s">
        <v>502</v>
      </c>
      <c r="V237" t="s">
        <v>502</v>
      </c>
      <c r="W237" t="s">
        <v>502</v>
      </c>
      <c r="X237" t="s">
        <v>502</v>
      </c>
      <c r="Y237" t="s">
        <v>502</v>
      </c>
      <c r="Z237" t="s">
        <v>502</v>
      </c>
      <c r="AA237" t="s">
        <v>502</v>
      </c>
      <c r="AB237" t="s">
        <v>502</v>
      </c>
      <c r="AC237" t="s">
        <v>502</v>
      </c>
      <c r="AD237" t="s">
        <v>502</v>
      </c>
      <c r="AE237" t="s">
        <v>502</v>
      </c>
      <c r="AF237" t="s">
        <v>502</v>
      </c>
      <c r="AG237" t="s">
        <v>502</v>
      </c>
      <c r="AH237" t="s">
        <v>502</v>
      </c>
      <c r="AI237" t="s">
        <v>502</v>
      </c>
      <c r="AJ237" t="s">
        <v>502</v>
      </c>
      <c r="AK237" t="s">
        <v>502</v>
      </c>
      <c r="AL237" t="s">
        <v>502</v>
      </c>
    </row>
    <row r="238" spans="1:38" x14ac:dyDescent="0.2">
      <c r="A238" t="s">
        <v>754</v>
      </c>
      <c r="B238" t="s">
        <v>2051</v>
      </c>
      <c r="C238" t="s">
        <v>513</v>
      </c>
      <c r="D238" t="s">
        <v>515</v>
      </c>
      <c r="E238" t="s">
        <v>1231</v>
      </c>
      <c r="F238">
        <v>47</v>
      </c>
      <c r="I238" t="s">
        <v>2506</v>
      </c>
      <c r="J238" t="s">
        <v>1577</v>
      </c>
      <c r="K238">
        <v>0.35199999999999998</v>
      </c>
      <c r="L238" t="s">
        <v>503</v>
      </c>
      <c r="M238" t="s">
        <v>516</v>
      </c>
      <c r="N238" t="s">
        <v>503</v>
      </c>
      <c r="O238" t="s">
        <v>502</v>
      </c>
      <c r="P238" t="s">
        <v>502</v>
      </c>
      <c r="Q238" t="s">
        <v>502</v>
      </c>
      <c r="R238" t="s">
        <v>502</v>
      </c>
      <c r="S238" t="s">
        <v>502</v>
      </c>
      <c r="T238" t="s">
        <v>502</v>
      </c>
      <c r="U238" t="s">
        <v>502</v>
      </c>
      <c r="V238" t="s">
        <v>502</v>
      </c>
      <c r="W238" t="s">
        <v>502</v>
      </c>
      <c r="X238" t="s">
        <v>502</v>
      </c>
      <c r="Y238" t="s">
        <v>502</v>
      </c>
      <c r="Z238" t="s">
        <v>502</v>
      </c>
      <c r="AA238" t="s">
        <v>502</v>
      </c>
      <c r="AB238" t="s">
        <v>502</v>
      </c>
      <c r="AC238" t="s">
        <v>502</v>
      </c>
      <c r="AD238" t="s">
        <v>502</v>
      </c>
      <c r="AE238" t="s">
        <v>502</v>
      </c>
      <c r="AF238" t="s">
        <v>502</v>
      </c>
      <c r="AG238" t="s">
        <v>502</v>
      </c>
      <c r="AH238" t="s">
        <v>502</v>
      </c>
      <c r="AI238" t="s">
        <v>502</v>
      </c>
      <c r="AJ238" t="s">
        <v>502</v>
      </c>
      <c r="AK238" t="s">
        <v>502</v>
      </c>
      <c r="AL238" t="s">
        <v>502</v>
      </c>
    </row>
    <row r="239" spans="1:38" x14ac:dyDescent="0.2">
      <c r="A239" t="s">
        <v>755</v>
      </c>
      <c r="B239" t="s">
        <v>2052</v>
      </c>
      <c r="C239" t="s">
        <v>513</v>
      </c>
      <c r="D239" t="s">
        <v>517</v>
      </c>
      <c r="G239">
        <v>72</v>
      </c>
      <c r="H239">
        <v>0</v>
      </c>
      <c r="I239" t="s">
        <v>2503</v>
      </c>
      <c r="J239" t="s">
        <v>1577</v>
      </c>
      <c r="K239">
        <v>0.439</v>
      </c>
      <c r="L239" t="s">
        <v>503</v>
      </c>
      <c r="M239" t="s">
        <v>508</v>
      </c>
      <c r="O239" t="s">
        <v>502</v>
      </c>
      <c r="P239" t="s">
        <v>502</v>
      </c>
      <c r="Q239" t="s">
        <v>502</v>
      </c>
      <c r="R239" t="s">
        <v>502</v>
      </c>
      <c r="S239" t="s">
        <v>502</v>
      </c>
      <c r="T239" t="s">
        <v>502</v>
      </c>
      <c r="U239" t="s">
        <v>510</v>
      </c>
      <c r="V239" t="s">
        <v>502</v>
      </c>
      <c r="W239" t="s">
        <v>502</v>
      </c>
      <c r="X239" t="s">
        <v>502</v>
      </c>
      <c r="Y239" t="s">
        <v>505</v>
      </c>
      <c r="Z239" t="s">
        <v>505</v>
      </c>
      <c r="AA239" t="s">
        <v>505</v>
      </c>
      <c r="AB239" t="s">
        <v>502</v>
      </c>
      <c r="AC239" t="s">
        <v>502</v>
      </c>
      <c r="AD239" t="s">
        <v>502</v>
      </c>
      <c r="AE239" t="s">
        <v>502</v>
      </c>
      <c r="AF239" t="s">
        <v>502</v>
      </c>
      <c r="AG239" t="s">
        <v>502</v>
      </c>
      <c r="AH239" t="s">
        <v>502</v>
      </c>
      <c r="AI239" t="s">
        <v>502</v>
      </c>
      <c r="AJ239" t="s">
        <v>502</v>
      </c>
      <c r="AK239" t="s">
        <v>502</v>
      </c>
      <c r="AL239" t="s">
        <v>502</v>
      </c>
    </row>
    <row r="240" spans="1:38" x14ac:dyDescent="0.2">
      <c r="A240" t="s">
        <v>756</v>
      </c>
      <c r="B240" t="s">
        <v>2053</v>
      </c>
      <c r="C240" t="s">
        <v>513</v>
      </c>
      <c r="D240" t="s">
        <v>515</v>
      </c>
      <c r="E240" t="s">
        <v>1230</v>
      </c>
      <c r="F240">
        <v>58</v>
      </c>
      <c r="G240">
        <v>2289</v>
      </c>
      <c r="H240">
        <v>0</v>
      </c>
      <c r="I240" t="s">
        <v>2505</v>
      </c>
      <c r="J240" t="s">
        <v>1577</v>
      </c>
      <c r="K240">
        <v>0.34649999999999997</v>
      </c>
      <c r="L240" t="s">
        <v>503</v>
      </c>
      <c r="M240" t="s">
        <v>516</v>
      </c>
      <c r="O240" t="s">
        <v>502</v>
      </c>
      <c r="P240" t="s">
        <v>502</v>
      </c>
      <c r="Q240" t="s">
        <v>502</v>
      </c>
      <c r="R240" t="s">
        <v>502</v>
      </c>
      <c r="S240" t="s">
        <v>502</v>
      </c>
      <c r="T240" t="s">
        <v>502</v>
      </c>
      <c r="U240" t="s">
        <v>502</v>
      </c>
      <c r="V240" t="s">
        <v>502</v>
      </c>
      <c r="W240" t="s">
        <v>502</v>
      </c>
      <c r="X240" t="s">
        <v>502</v>
      </c>
      <c r="Y240" t="s">
        <v>502</v>
      </c>
      <c r="Z240" t="s">
        <v>502</v>
      </c>
      <c r="AA240" t="s">
        <v>502</v>
      </c>
      <c r="AB240" t="s">
        <v>502</v>
      </c>
      <c r="AC240" t="s">
        <v>502</v>
      </c>
      <c r="AD240" t="s">
        <v>502</v>
      </c>
      <c r="AE240" t="s">
        <v>502</v>
      </c>
      <c r="AF240" t="s">
        <v>502</v>
      </c>
      <c r="AG240" t="s">
        <v>502</v>
      </c>
      <c r="AH240" t="s">
        <v>502</v>
      </c>
      <c r="AI240" t="s">
        <v>502</v>
      </c>
      <c r="AJ240" t="s">
        <v>502</v>
      </c>
      <c r="AK240" t="s">
        <v>502</v>
      </c>
      <c r="AL240" t="s">
        <v>502</v>
      </c>
    </row>
    <row r="241" spans="1:38" x14ac:dyDescent="0.2">
      <c r="A241" t="s">
        <v>757</v>
      </c>
      <c r="B241" t="s">
        <v>2054</v>
      </c>
      <c r="C241" t="s">
        <v>513</v>
      </c>
      <c r="D241" t="s">
        <v>517</v>
      </c>
      <c r="E241" t="s">
        <v>1230</v>
      </c>
      <c r="F241">
        <v>62</v>
      </c>
      <c r="G241">
        <v>738</v>
      </c>
      <c r="H241">
        <v>0</v>
      </c>
      <c r="I241" t="s">
        <v>2503</v>
      </c>
      <c r="J241" t="s">
        <v>1577</v>
      </c>
      <c r="K241">
        <v>0.60324999999999995</v>
      </c>
      <c r="L241" t="s">
        <v>503</v>
      </c>
      <c r="M241" t="s">
        <v>508</v>
      </c>
      <c r="N241" t="s">
        <v>507</v>
      </c>
      <c r="O241" t="s">
        <v>502</v>
      </c>
      <c r="P241" t="s">
        <v>502</v>
      </c>
      <c r="Q241" t="s">
        <v>502</v>
      </c>
      <c r="R241" t="s">
        <v>502</v>
      </c>
      <c r="S241" t="s">
        <v>502</v>
      </c>
      <c r="T241" t="s">
        <v>502</v>
      </c>
      <c r="U241" t="s">
        <v>510</v>
      </c>
      <c r="V241" t="s">
        <v>502</v>
      </c>
      <c r="W241" t="s">
        <v>504</v>
      </c>
      <c r="X241" t="s">
        <v>510</v>
      </c>
      <c r="Y241" t="s">
        <v>505</v>
      </c>
      <c r="Z241" t="s">
        <v>505</v>
      </c>
      <c r="AA241" t="s">
        <v>505</v>
      </c>
      <c r="AB241" t="s">
        <v>502</v>
      </c>
      <c r="AC241" t="s">
        <v>502</v>
      </c>
      <c r="AD241" t="s">
        <v>504</v>
      </c>
      <c r="AE241" t="s">
        <v>504</v>
      </c>
      <c r="AF241" t="s">
        <v>505</v>
      </c>
      <c r="AG241" t="s">
        <v>504</v>
      </c>
      <c r="AH241" t="s">
        <v>502</v>
      </c>
      <c r="AI241" t="s">
        <v>502</v>
      </c>
      <c r="AJ241" t="s">
        <v>502</v>
      </c>
      <c r="AK241" t="s">
        <v>502</v>
      </c>
      <c r="AL241" t="s">
        <v>502</v>
      </c>
    </row>
    <row r="242" spans="1:38" x14ac:dyDescent="0.2">
      <c r="A242" t="s">
        <v>758</v>
      </c>
      <c r="B242" t="s">
        <v>2055</v>
      </c>
      <c r="C242" t="s">
        <v>513</v>
      </c>
      <c r="D242" t="s">
        <v>515</v>
      </c>
      <c r="E242" t="s">
        <v>1230</v>
      </c>
      <c r="F242">
        <v>40</v>
      </c>
      <c r="G242">
        <v>916</v>
      </c>
      <c r="H242">
        <v>0</v>
      </c>
      <c r="I242" t="s">
        <v>2505</v>
      </c>
      <c r="J242" t="s">
        <v>1577</v>
      </c>
      <c r="K242">
        <v>0.38650000000000001</v>
      </c>
      <c r="L242" t="s">
        <v>503</v>
      </c>
      <c r="M242" t="s">
        <v>516</v>
      </c>
      <c r="N242" t="s">
        <v>503</v>
      </c>
      <c r="O242" t="s">
        <v>502</v>
      </c>
      <c r="P242" t="s">
        <v>502</v>
      </c>
      <c r="Q242" t="s">
        <v>502</v>
      </c>
      <c r="R242" t="s">
        <v>502</v>
      </c>
      <c r="S242" t="s">
        <v>502</v>
      </c>
      <c r="T242" t="s">
        <v>502</v>
      </c>
      <c r="U242" t="s">
        <v>502</v>
      </c>
      <c r="V242" t="s">
        <v>502</v>
      </c>
      <c r="W242" t="s">
        <v>502</v>
      </c>
      <c r="X242" t="s">
        <v>502</v>
      </c>
      <c r="Y242" t="s">
        <v>502</v>
      </c>
      <c r="Z242" t="s">
        <v>502</v>
      </c>
      <c r="AA242" t="s">
        <v>502</v>
      </c>
      <c r="AB242" t="s">
        <v>502</v>
      </c>
      <c r="AC242" t="s">
        <v>510</v>
      </c>
      <c r="AD242" t="s">
        <v>502</v>
      </c>
      <c r="AE242" t="s">
        <v>502</v>
      </c>
      <c r="AF242" t="s">
        <v>502</v>
      </c>
      <c r="AG242" t="s">
        <v>502</v>
      </c>
      <c r="AH242" t="s">
        <v>502</v>
      </c>
      <c r="AI242" t="s">
        <v>502</v>
      </c>
      <c r="AJ242" t="s">
        <v>502</v>
      </c>
      <c r="AK242" t="s">
        <v>502</v>
      </c>
      <c r="AL242" t="s">
        <v>502</v>
      </c>
    </row>
    <row r="243" spans="1:38" x14ac:dyDescent="0.2">
      <c r="A243" t="s">
        <v>759</v>
      </c>
      <c r="B243" t="s">
        <v>2056</v>
      </c>
      <c r="C243" t="s">
        <v>513</v>
      </c>
      <c r="D243" t="s">
        <v>515</v>
      </c>
      <c r="E243" t="s">
        <v>1230</v>
      </c>
      <c r="F243">
        <v>31</v>
      </c>
      <c r="G243">
        <v>4084</v>
      </c>
      <c r="H243">
        <v>1</v>
      </c>
      <c r="I243" t="s">
        <v>2505</v>
      </c>
      <c r="J243" t="s">
        <v>1577</v>
      </c>
      <c r="K243">
        <v>0.39200000000000002</v>
      </c>
      <c r="L243" t="s">
        <v>503</v>
      </c>
      <c r="M243" t="s">
        <v>516</v>
      </c>
      <c r="N243" t="s">
        <v>503</v>
      </c>
      <c r="O243" t="s">
        <v>502</v>
      </c>
      <c r="P243" t="s">
        <v>502</v>
      </c>
      <c r="Q243" t="s">
        <v>502</v>
      </c>
      <c r="R243" t="s">
        <v>502</v>
      </c>
      <c r="S243" t="s">
        <v>502</v>
      </c>
      <c r="T243" t="s">
        <v>502</v>
      </c>
      <c r="U243" t="s">
        <v>502</v>
      </c>
      <c r="V243" t="s">
        <v>502</v>
      </c>
      <c r="W243" t="s">
        <v>502</v>
      </c>
      <c r="X243" t="s">
        <v>502</v>
      </c>
      <c r="Y243" t="s">
        <v>502</v>
      </c>
      <c r="Z243" t="s">
        <v>502</v>
      </c>
      <c r="AA243" t="s">
        <v>502</v>
      </c>
      <c r="AB243" t="s">
        <v>502</v>
      </c>
      <c r="AC243" t="s">
        <v>510</v>
      </c>
      <c r="AD243" t="s">
        <v>502</v>
      </c>
      <c r="AE243" t="s">
        <v>502</v>
      </c>
      <c r="AF243" t="s">
        <v>502</v>
      </c>
      <c r="AG243" t="s">
        <v>502</v>
      </c>
      <c r="AH243" t="s">
        <v>502</v>
      </c>
      <c r="AI243" t="s">
        <v>502</v>
      </c>
      <c r="AJ243" t="s">
        <v>502</v>
      </c>
      <c r="AK243" t="s">
        <v>502</v>
      </c>
      <c r="AL243" t="s">
        <v>502</v>
      </c>
    </row>
    <row r="244" spans="1:38" x14ac:dyDescent="0.2">
      <c r="A244" t="s">
        <v>760</v>
      </c>
      <c r="B244" t="s">
        <v>2057</v>
      </c>
      <c r="C244" t="s">
        <v>513</v>
      </c>
      <c r="D244" t="s">
        <v>518</v>
      </c>
      <c r="E244" t="s">
        <v>1230</v>
      </c>
      <c r="F244">
        <v>25</v>
      </c>
      <c r="G244">
        <v>73</v>
      </c>
      <c r="H244">
        <v>0</v>
      </c>
      <c r="I244" t="s">
        <v>2508</v>
      </c>
      <c r="J244" t="s">
        <v>1577</v>
      </c>
      <c r="K244">
        <v>0.44774999999999998</v>
      </c>
      <c r="L244" t="s">
        <v>503</v>
      </c>
      <c r="M244" t="s">
        <v>508</v>
      </c>
      <c r="N244" t="s">
        <v>507</v>
      </c>
      <c r="O244" t="s">
        <v>502</v>
      </c>
      <c r="P244" t="s">
        <v>502</v>
      </c>
      <c r="Q244" t="s">
        <v>502</v>
      </c>
      <c r="R244" t="s">
        <v>502</v>
      </c>
      <c r="S244" t="s">
        <v>502</v>
      </c>
      <c r="T244" t="s">
        <v>502</v>
      </c>
      <c r="U244" t="s">
        <v>510</v>
      </c>
      <c r="V244" t="s">
        <v>502</v>
      </c>
      <c r="W244" t="s">
        <v>502</v>
      </c>
      <c r="X244" t="s">
        <v>502</v>
      </c>
      <c r="Y244" t="s">
        <v>502</v>
      </c>
      <c r="Z244" t="s">
        <v>502</v>
      </c>
      <c r="AA244" t="s">
        <v>502</v>
      </c>
      <c r="AB244" t="s">
        <v>502</v>
      </c>
      <c r="AC244" t="s">
        <v>502</v>
      </c>
      <c r="AD244" t="s">
        <v>502</v>
      </c>
      <c r="AE244" t="s">
        <v>502</v>
      </c>
      <c r="AF244" t="s">
        <v>502</v>
      </c>
      <c r="AG244" t="s">
        <v>502</v>
      </c>
      <c r="AH244" t="s">
        <v>502</v>
      </c>
      <c r="AI244" t="s">
        <v>502</v>
      </c>
      <c r="AJ244" t="s">
        <v>502</v>
      </c>
      <c r="AK244" t="s">
        <v>502</v>
      </c>
      <c r="AL244" t="s">
        <v>502</v>
      </c>
    </row>
    <row r="245" spans="1:38" x14ac:dyDescent="0.2">
      <c r="A245" t="s">
        <v>761</v>
      </c>
      <c r="B245" t="s">
        <v>2058</v>
      </c>
      <c r="C245" t="s">
        <v>513</v>
      </c>
      <c r="D245" t="s">
        <v>517</v>
      </c>
      <c r="E245" t="s">
        <v>1231</v>
      </c>
      <c r="F245">
        <v>25</v>
      </c>
      <c r="G245">
        <v>492</v>
      </c>
      <c r="H245">
        <v>0</v>
      </c>
      <c r="I245" t="s">
        <v>2504</v>
      </c>
      <c r="J245" t="s">
        <v>1578</v>
      </c>
      <c r="K245">
        <v>0.48799999999999999</v>
      </c>
      <c r="L245" t="s">
        <v>507</v>
      </c>
      <c r="M245" t="s">
        <v>508</v>
      </c>
      <c r="O245" t="s">
        <v>502</v>
      </c>
      <c r="P245" t="s">
        <v>502</v>
      </c>
      <c r="Q245" t="s">
        <v>502</v>
      </c>
      <c r="R245" t="s">
        <v>502</v>
      </c>
      <c r="S245" t="s">
        <v>502</v>
      </c>
      <c r="T245" t="s">
        <v>502</v>
      </c>
      <c r="U245" t="s">
        <v>502</v>
      </c>
      <c r="V245" t="s">
        <v>510</v>
      </c>
      <c r="W245" t="s">
        <v>502</v>
      </c>
      <c r="X245" t="s">
        <v>502</v>
      </c>
      <c r="Y245" t="s">
        <v>505</v>
      </c>
      <c r="Z245" t="s">
        <v>505</v>
      </c>
      <c r="AA245" t="s">
        <v>505</v>
      </c>
      <c r="AB245" t="s">
        <v>502</v>
      </c>
      <c r="AC245" t="s">
        <v>502</v>
      </c>
      <c r="AD245" t="s">
        <v>502</v>
      </c>
      <c r="AE245" t="s">
        <v>502</v>
      </c>
      <c r="AF245" t="s">
        <v>505</v>
      </c>
      <c r="AG245" t="s">
        <v>502</v>
      </c>
      <c r="AH245" t="s">
        <v>502</v>
      </c>
      <c r="AI245" t="s">
        <v>502</v>
      </c>
      <c r="AJ245" t="s">
        <v>502</v>
      </c>
      <c r="AK245" t="s">
        <v>502</v>
      </c>
      <c r="AL245" t="s">
        <v>502</v>
      </c>
    </row>
    <row r="246" spans="1:38" x14ac:dyDescent="0.2">
      <c r="A246" t="s">
        <v>762</v>
      </c>
      <c r="B246" t="s">
        <v>2059</v>
      </c>
      <c r="C246" t="s">
        <v>513</v>
      </c>
      <c r="D246" t="s">
        <v>515</v>
      </c>
      <c r="G246">
        <v>821</v>
      </c>
      <c r="H246">
        <v>1</v>
      </c>
      <c r="I246" t="s">
        <v>2507</v>
      </c>
      <c r="J246" t="s">
        <v>1577</v>
      </c>
      <c r="K246">
        <v>0.53900000000000003</v>
      </c>
      <c r="L246" t="s">
        <v>503</v>
      </c>
      <c r="M246" t="s">
        <v>508</v>
      </c>
      <c r="O246" t="s">
        <v>502</v>
      </c>
      <c r="P246" t="s">
        <v>502</v>
      </c>
      <c r="Q246" t="s">
        <v>502</v>
      </c>
      <c r="R246" t="s">
        <v>502</v>
      </c>
      <c r="S246" t="s">
        <v>502</v>
      </c>
      <c r="T246" t="s">
        <v>502</v>
      </c>
      <c r="U246" t="s">
        <v>510</v>
      </c>
      <c r="V246" t="s">
        <v>502</v>
      </c>
      <c r="W246" t="s">
        <v>502</v>
      </c>
      <c r="X246" t="s">
        <v>505</v>
      </c>
      <c r="Y246" t="s">
        <v>502</v>
      </c>
      <c r="Z246" t="s">
        <v>502</v>
      </c>
      <c r="AA246" t="s">
        <v>502</v>
      </c>
      <c r="AB246" t="s">
        <v>502</v>
      </c>
      <c r="AC246" t="s">
        <v>502</v>
      </c>
      <c r="AD246" t="s">
        <v>502</v>
      </c>
      <c r="AE246" t="s">
        <v>502</v>
      </c>
      <c r="AF246" t="s">
        <v>502</v>
      </c>
      <c r="AG246" t="s">
        <v>502</v>
      </c>
      <c r="AH246" t="s">
        <v>502</v>
      </c>
      <c r="AI246" t="s">
        <v>502</v>
      </c>
      <c r="AJ246" t="s">
        <v>502</v>
      </c>
      <c r="AK246" t="s">
        <v>502</v>
      </c>
      <c r="AL246" t="s">
        <v>502</v>
      </c>
    </row>
    <row r="247" spans="1:38" x14ac:dyDescent="0.2">
      <c r="A247" t="s">
        <v>763</v>
      </c>
      <c r="B247" t="s">
        <v>2060</v>
      </c>
      <c r="C247" t="s">
        <v>513</v>
      </c>
      <c r="D247" t="s">
        <v>515</v>
      </c>
      <c r="E247" t="s">
        <v>1231</v>
      </c>
      <c r="F247">
        <v>24</v>
      </c>
      <c r="I247" t="s">
        <v>2504</v>
      </c>
      <c r="J247" t="s">
        <v>1575</v>
      </c>
      <c r="K247">
        <v>0.79128205128205098</v>
      </c>
      <c r="L247" t="s">
        <v>507</v>
      </c>
      <c r="M247" t="s">
        <v>508</v>
      </c>
      <c r="N247" t="s">
        <v>507</v>
      </c>
      <c r="O247" t="s">
        <v>502</v>
      </c>
      <c r="P247" t="s">
        <v>502</v>
      </c>
      <c r="Q247" t="s">
        <v>502</v>
      </c>
      <c r="R247" t="s">
        <v>502</v>
      </c>
      <c r="S247" t="s">
        <v>502</v>
      </c>
      <c r="T247" t="s">
        <v>502</v>
      </c>
      <c r="U247" t="s">
        <v>502</v>
      </c>
      <c r="V247" t="s">
        <v>502</v>
      </c>
      <c r="W247" t="s">
        <v>502</v>
      </c>
      <c r="X247" t="s">
        <v>502</v>
      </c>
      <c r="Y247" t="s">
        <v>502</v>
      </c>
      <c r="Z247" t="s">
        <v>502</v>
      </c>
      <c r="AA247" t="s">
        <v>502</v>
      </c>
      <c r="AB247" t="s">
        <v>502</v>
      </c>
      <c r="AC247" t="s">
        <v>502</v>
      </c>
      <c r="AD247" t="s">
        <v>502</v>
      </c>
      <c r="AE247" t="s">
        <v>502</v>
      </c>
      <c r="AF247" t="s">
        <v>502</v>
      </c>
      <c r="AG247" t="s">
        <v>502</v>
      </c>
      <c r="AH247" t="s">
        <v>502</v>
      </c>
      <c r="AI247" t="s">
        <v>502</v>
      </c>
      <c r="AJ247" t="s">
        <v>502</v>
      </c>
      <c r="AK247" t="s">
        <v>502</v>
      </c>
      <c r="AL247" t="s">
        <v>502</v>
      </c>
    </row>
    <row r="248" spans="1:38" x14ac:dyDescent="0.2">
      <c r="A248" t="s">
        <v>764</v>
      </c>
      <c r="B248" t="s">
        <v>2061</v>
      </c>
      <c r="C248" t="s">
        <v>513</v>
      </c>
      <c r="D248" t="s">
        <v>517</v>
      </c>
      <c r="E248" t="s">
        <v>1230</v>
      </c>
      <c r="F248">
        <v>36</v>
      </c>
      <c r="G248">
        <v>194</v>
      </c>
      <c r="H248">
        <v>0</v>
      </c>
      <c r="I248" t="s">
        <v>2507</v>
      </c>
      <c r="J248" t="s">
        <v>1576</v>
      </c>
      <c r="K248">
        <v>0.432</v>
      </c>
      <c r="L248" t="s">
        <v>503</v>
      </c>
      <c r="M248" t="s">
        <v>508</v>
      </c>
      <c r="N248" t="s">
        <v>507</v>
      </c>
      <c r="O248" t="s">
        <v>502</v>
      </c>
      <c r="P248" t="s">
        <v>502</v>
      </c>
      <c r="Q248" t="s">
        <v>502</v>
      </c>
      <c r="R248" t="s">
        <v>510</v>
      </c>
      <c r="S248" t="s">
        <v>502</v>
      </c>
      <c r="T248" t="s">
        <v>502</v>
      </c>
      <c r="U248" t="s">
        <v>510</v>
      </c>
      <c r="V248" t="s">
        <v>502</v>
      </c>
      <c r="W248" t="s">
        <v>502</v>
      </c>
      <c r="X248" t="s">
        <v>510</v>
      </c>
      <c r="Y248" t="s">
        <v>502</v>
      </c>
      <c r="Z248" t="s">
        <v>502</v>
      </c>
      <c r="AA248" t="s">
        <v>502</v>
      </c>
      <c r="AB248" t="s">
        <v>502</v>
      </c>
      <c r="AC248" t="s">
        <v>502</v>
      </c>
      <c r="AD248" t="s">
        <v>502</v>
      </c>
      <c r="AE248" t="s">
        <v>502</v>
      </c>
      <c r="AF248" t="s">
        <v>502</v>
      </c>
      <c r="AG248" t="s">
        <v>502</v>
      </c>
      <c r="AH248" t="s">
        <v>502</v>
      </c>
      <c r="AI248" t="s">
        <v>502</v>
      </c>
      <c r="AJ248" t="s">
        <v>502</v>
      </c>
      <c r="AK248" t="s">
        <v>502</v>
      </c>
      <c r="AL248" t="s">
        <v>502</v>
      </c>
    </row>
    <row r="249" spans="1:38" x14ac:dyDescent="0.2">
      <c r="A249" t="s">
        <v>765</v>
      </c>
      <c r="B249" t="s">
        <v>2062</v>
      </c>
      <c r="C249" t="s">
        <v>513</v>
      </c>
      <c r="D249" t="s">
        <v>515</v>
      </c>
      <c r="E249" t="s">
        <v>1231</v>
      </c>
      <c r="F249">
        <v>42</v>
      </c>
      <c r="G249">
        <v>2379</v>
      </c>
      <c r="H249">
        <v>1</v>
      </c>
      <c r="I249" t="s">
        <v>2506</v>
      </c>
      <c r="J249" t="s">
        <v>1577</v>
      </c>
      <c r="K249">
        <v>0.57250000000000001</v>
      </c>
      <c r="L249" t="s">
        <v>503</v>
      </c>
      <c r="M249" t="s">
        <v>516</v>
      </c>
      <c r="N249" t="s">
        <v>503</v>
      </c>
      <c r="O249" t="s">
        <v>502</v>
      </c>
      <c r="P249" t="s">
        <v>502</v>
      </c>
      <c r="Q249" t="s">
        <v>502</v>
      </c>
      <c r="R249" t="s">
        <v>502</v>
      </c>
      <c r="S249" t="s">
        <v>502</v>
      </c>
      <c r="T249" t="s">
        <v>502</v>
      </c>
      <c r="U249" t="s">
        <v>502</v>
      </c>
      <c r="V249" t="s">
        <v>502</v>
      </c>
      <c r="W249" t="s">
        <v>502</v>
      </c>
      <c r="X249" t="s">
        <v>502</v>
      </c>
      <c r="Y249" t="s">
        <v>502</v>
      </c>
      <c r="Z249" t="s">
        <v>502</v>
      </c>
      <c r="AA249" t="s">
        <v>502</v>
      </c>
      <c r="AB249" t="s">
        <v>504</v>
      </c>
      <c r="AC249" t="s">
        <v>510</v>
      </c>
      <c r="AD249" t="s">
        <v>502</v>
      </c>
      <c r="AE249" t="s">
        <v>502</v>
      </c>
      <c r="AF249" t="s">
        <v>502</v>
      </c>
      <c r="AG249" t="s">
        <v>502</v>
      </c>
      <c r="AH249" t="s">
        <v>502</v>
      </c>
      <c r="AI249" t="s">
        <v>502</v>
      </c>
      <c r="AJ249" t="s">
        <v>504</v>
      </c>
      <c r="AK249" t="s">
        <v>504</v>
      </c>
      <c r="AL249" t="s">
        <v>502</v>
      </c>
    </row>
    <row r="250" spans="1:38" x14ac:dyDescent="0.2">
      <c r="A250" t="s">
        <v>766</v>
      </c>
      <c r="B250" t="s">
        <v>2063</v>
      </c>
      <c r="C250" t="s">
        <v>513</v>
      </c>
      <c r="D250" t="s">
        <v>517</v>
      </c>
      <c r="E250" t="s">
        <v>1230</v>
      </c>
      <c r="F250">
        <v>39</v>
      </c>
      <c r="G250">
        <v>7</v>
      </c>
      <c r="H250">
        <v>0</v>
      </c>
      <c r="I250" t="s">
        <v>2507</v>
      </c>
      <c r="J250" t="s">
        <v>1577</v>
      </c>
      <c r="K250">
        <v>0.4</v>
      </c>
      <c r="L250" t="s">
        <v>503</v>
      </c>
      <c r="M250" t="s">
        <v>508</v>
      </c>
      <c r="N250" t="s">
        <v>507</v>
      </c>
      <c r="O250" t="s">
        <v>502</v>
      </c>
      <c r="P250" t="s">
        <v>502</v>
      </c>
      <c r="Q250" t="s">
        <v>502</v>
      </c>
      <c r="R250" t="s">
        <v>502</v>
      </c>
      <c r="S250" t="s">
        <v>502</v>
      </c>
      <c r="T250" t="s">
        <v>502</v>
      </c>
      <c r="U250" t="s">
        <v>510</v>
      </c>
      <c r="V250" t="s">
        <v>502</v>
      </c>
      <c r="W250" t="s">
        <v>502</v>
      </c>
      <c r="X250" t="s">
        <v>510</v>
      </c>
      <c r="Y250" t="s">
        <v>502</v>
      </c>
      <c r="Z250" t="s">
        <v>502</v>
      </c>
      <c r="AA250" t="s">
        <v>502</v>
      </c>
      <c r="AB250" t="s">
        <v>502</v>
      </c>
      <c r="AC250" t="s">
        <v>502</v>
      </c>
      <c r="AD250" t="s">
        <v>502</v>
      </c>
      <c r="AE250" t="s">
        <v>502</v>
      </c>
      <c r="AF250" t="s">
        <v>502</v>
      </c>
      <c r="AG250" t="s">
        <v>502</v>
      </c>
      <c r="AH250" t="s">
        <v>502</v>
      </c>
      <c r="AI250" t="s">
        <v>502</v>
      </c>
      <c r="AJ250" t="s">
        <v>502</v>
      </c>
      <c r="AK250" t="s">
        <v>502</v>
      </c>
      <c r="AL250" t="s">
        <v>502</v>
      </c>
    </row>
    <row r="251" spans="1:38" x14ac:dyDescent="0.2">
      <c r="A251" t="s">
        <v>767</v>
      </c>
      <c r="B251" t="s">
        <v>2064</v>
      </c>
      <c r="C251" t="s">
        <v>513</v>
      </c>
      <c r="D251" t="s">
        <v>518</v>
      </c>
      <c r="E251" t="s">
        <v>1230</v>
      </c>
      <c r="F251">
        <v>39</v>
      </c>
      <c r="G251">
        <v>800</v>
      </c>
      <c r="H251">
        <v>0</v>
      </c>
      <c r="I251" t="s">
        <v>2508</v>
      </c>
      <c r="K251">
        <v>0.47175</v>
      </c>
      <c r="L251" t="s">
        <v>503</v>
      </c>
      <c r="M251" t="s">
        <v>508</v>
      </c>
      <c r="N251" t="s">
        <v>507</v>
      </c>
      <c r="O251" t="s">
        <v>502</v>
      </c>
      <c r="P251" t="s">
        <v>502</v>
      </c>
      <c r="Q251" t="s">
        <v>502</v>
      </c>
      <c r="R251" t="s">
        <v>502</v>
      </c>
      <c r="S251" t="s">
        <v>502</v>
      </c>
      <c r="T251" t="s">
        <v>502</v>
      </c>
      <c r="U251" t="s">
        <v>510</v>
      </c>
      <c r="V251" t="s">
        <v>502</v>
      </c>
      <c r="W251" t="s">
        <v>502</v>
      </c>
      <c r="X251" t="s">
        <v>505</v>
      </c>
      <c r="Y251" t="s">
        <v>502</v>
      </c>
      <c r="Z251" t="s">
        <v>502</v>
      </c>
      <c r="AA251" t="s">
        <v>502</v>
      </c>
      <c r="AB251" t="s">
        <v>502</v>
      </c>
      <c r="AC251" t="s">
        <v>502</v>
      </c>
      <c r="AD251" t="s">
        <v>502</v>
      </c>
      <c r="AE251" t="s">
        <v>502</v>
      </c>
      <c r="AF251" t="s">
        <v>502</v>
      </c>
      <c r="AG251" t="s">
        <v>502</v>
      </c>
      <c r="AH251" t="s">
        <v>502</v>
      </c>
      <c r="AI251" t="s">
        <v>502</v>
      </c>
      <c r="AJ251" t="s">
        <v>502</v>
      </c>
      <c r="AK251" t="s">
        <v>502</v>
      </c>
      <c r="AL251" t="s">
        <v>502</v>
      </c>
    </row>
    <row r="252" spans="1:38" x14ac:dyDescent="0.2">
      <c r="A252" t="s">
        <v>768</v>
      </c>
      <c r="B252" t="s">
        <v>2065</v>
      </c>
      <c r="C252" t="s">
        <v>513</v>
      </c>
      <c r="D252" t="s">
        <v>515</v>
      </c>
      <c r="E252" t="s">
        <v>1231</v>
      </c>
      <c r="F252">
        <v>41</v>
      </c>
      <c r="G252">
        <v>1130</v>
      </c>
      <c r="H252">
        <v>0</v>
      </c>
      <c r="I252" t="s">
        <v>2505</v>
      </c>
      <c r="J252" t="s">
        <v>1578</v>
      </c>
      <c r="K252">
        <v>0.24875</v>
      </c>
      <c r="L252" t="s">
        <v>503</v>
      </c>
      <c r="M252" t="s">
        <v>516</v>
      </c>
      <c r="N252" t="s">
        <v>503</v>
      </c>
      <c r="O252" t="s">
        <v>502</v>
      </c>
      <c r="P252" t="s">
        <v>502</v>
      </c>
      <c r="Q252" t="s">
        <v>502</v>
      </c>
      <c r="R252" t="s">
        <v>510</v>
      </c>
      <c r="S252" t="s">
        <v>502</v>
      </c>
      <c r="T252" t="s">
        <v>502</v>
      </c>
      <c r="U252" t="s">
        <v>502</v>
      </c>
      <c r="V252" t="s">
        <v>502</v>
      </c>
      <c r="W252" t="s">
        <v>502</v>
      </c>
      <c r="X252" t="s">
        <v>502</v>
      </c>
      <c r="Y252" t="s">
        <v>502</v>
      </c>
      <c r="Z252" t="s">
        <v>502</v>
      </c>
      <c r="AA252" t="s">
        <v>502</v>
      </c>
      <c r="AB252" t="s">
        <v>502</v>
      </c>
      <c r="AC252" t="s">
        <v>502</v>
      </c>
      <c r="AD252" t="s">
        <v>502</v>
      </c>
      <c r="AE252" t="s">
        <v>502</v>
      </c>
      <c r="AF252" t="s">
        <v>502</v>
      </c>
      <c r="AG252" t="s">
        <v>502</v>
      </c>
      <c r="AH252" t="s">
        <v>502</v>
      </c>
      <c r="AI252" t="s">
        <v>502</v>
      </c>
      <c r="AJ252" t="s">
        <v>502</v>
      </c>
      <c r="AK252" t="s">
        <v>502</v>
      </c>
      <c r="AL252" t="s">
        <v>502</v>
      </c>
    </row>
    <row r="253" spans="1:38" x14ac:dyDescent="0.2">
      <c r="A253" t="s">
        <v>769</v>
      </c>
      <c r="B253" t="s">
        <v>2066</v>
      </c>
      <c r="C253" t="s">
        <v>513</v>
      </c>
      <c r="D253" t="s">
        <v>517</v>
      </c>
      <c r="E253" t="s">
        <v>1230</v>
      </c>
      <c r="F253">
        <v>29</v>
      </c>
      <c r="G253">
        <v>566</v>
      </c>
      <c r="H253">
        <v>0</v>
      </c>
      <c r="I253" t="s">
        <v>2507</v>
      </c>
      <c r="J253" t="s">
        <v>1577</v>
      </c>
      <c r="K253">
        <v>0.443</v>
      </c>
      <c r="L253" t="s">
        <v>503</v>
      </c>
      <c r="M253" t="s">
        <v>508</v>
      </c>
      <c r="O253" t="s">
        <v>502</v>
      </c>
      <c r="P253" t="s">
        <v>502</v>
      </c>
      <c r="Q253" t="s">
        <v>502</v>
      </c>
      <c r="R253" t="s">
        <v>502</v>
      </c>
      <c r="S253" t="s">
        <v>502</v>
      </c>
      <c r="T253" t="s">
        <v>502</v>
      </c>
      <c r="U253" t="s">
        <v>510</v>
      </c>
      <c r="V253" t="s">
        <v>502</v>
      </c>
      <c r="W253" t="s">
        <v>502</v>
      </c>
      <c r="X253" t="s">
        <v>510</v>
      </c>
      <c r="Y253" t="s">
        <v>502</v>
      </c>
      <c r="Z253" t="s">
        <v>502</v>
      </c>
      <c r="AA253" t="s">
        <v>502</v>
      </c>
      <c r="AB253" t="s">
        <v>502</v>
      </c>
      <c r="AC253" t="s">
        <v>502</v>
      </c>
      <c r="AD253" t="s">
        <v>502</v>
      </c>
      <c r="AE253" t="s">
        <v>502</v>
      </c>
      <c r="AF253" t="s">
        <v>502</v>
      </c>
      <c r="AG253" t="s">
        <v>502</v>
      </c>
      <c r="AH253" t="s">
        <v>502</v>
      </c>
      <c r="AI253" t="s">
        <v>502</v>
      </c>
      <c r="AJ253" t="s">
        <v>502</v>
      </c>
      <c r="AK253" t="s">
        <v>502</v>
      </c>
      <c r="AL253" t="s">
        <v>502</v>
      </c>
    </row>
    <row r="254" spans="1:38" x14ac:dyDescent="0.2">
      <c r="A254" t="s">
        <v>770</v>
      </c>
      <c r="B254" t="s">
        <v>2067</v>
      </c>
      <c r="C254" t="s">
        <v>513</v>
      </c>
      <c r="D254" t="s">
        <v>515</v>
      </c>
      <c r="E254" t="s">
        <v>1231</v>
      </c>
      <c r="F254">
        <v>33</v>
      </c>
      <c r="G254">
        <v>685</v>
      </c>
      <c r="H254">
        <v>0</v>
      </c>
      <c r="I254" t="s">
        <v>2507</v>
      </c>
      <c r="J254" t="s">
        <v>1578</v>
      </c>
      <c r="K254">
        <v>0.19575000000000001</v>
      </c>
      <c r="L254" t="s">
        <v>503</v>
      </c>
      <c r="M254" t="s">
        <v>508</v>
      </c>
      <c r="N254" t="s">
        <v>507</v>
      </c>
    </row>
    <row r="255" spans="1:38" x14ac:dyDescent="0.2">
      <c r="A255" t="s">
        <v>771</v>
      </c>
      <c r="B255" t="s">
        <v>2068</v>
      </c>
      <c r="C255" t="s">
        <v>513</v>
      </c>
      <c r="D255" t="s">
        <v>518</v>
      </c>
      <c r="E255" t="s">
        <v>1230</v>
      </c>
      <c r="F255">
        <v>20</v>
      </c>
      <c r="G255">
        <v>835</v>
      </c>
      <c r="H255">
        <v>0</v>
      </c>
      <c r="I255" t="s">
        <v>2507</v>
      </c>
      <c r="K255">
        <v>0.40749999999999997</v>
      </c>
      <c r="L255" t="s">
        <v>503</v>
      </c>
      <c r="M255" t="s">
        <v>508</v>
      </c>
      <c r="N255" t="s">
        <v>507</v>
      </c>
      <c r="O255" t="s">
        <v>502</v>
      </c>
      <c r="P255" t="s">
        <v>502</v>
      </c>
      <c r="Q255" t="s">
        <v>502</v>
      </c>
      <c r="R255" t="s">
        <v>502</v>
      </c>
      <c r="S255" t="s">
        <v>502</v>
      </c>
      <c r="T255" t="s">
        <v>502</v>
      </c>
      <c r="U255" t="s">
        <v>510</v>
      </c>
      <c r="V255" t="s">
        <v>502</v>
      </c>
      <c r="W255" t="s">
        <v>502</v>
      </c>
      <c r="X255" t="s">
        <v>510</v>
      </c>
      <c r="Y255" t="s">
        <v>502</v>
      </c>
      <c r="Z255" t="s">
        <v>502</v>
      </c>
      <c r="AA255" t="s">
        <v>502</v>
      </c>
      <c r="AB255" t="s">
        <v>502</v>
      </c>
      <c r="AC255" t="s">
        <v>502</v>
      </c>
      <c r="AD255" t="s">
        <v>502</v>
      </c>
      <c r="AE255" t="s">
        <v>502</v>
      </c>
      <c r="AF255" t="s">
        <v>502</v>
      </c>
      <c r="AG255" t="s">
        <v>502</v>
      </c>
      <c r="AH255" t="s">
        <v>502</v>
      </c>
      <c r="AI255" t="s">
        <v>502</v>
      </c>
      <c r="AJ255" t="s">
        <v>502</v>
      </c>
      <c r="AK255" t="s">
        <v>502</v>
      </c>
      <c r="AL255" t="s">
        <v>502</v>
      </c>
    </row>
    <row r="256" spans="1:38" x14ac:dyDescent="0.2">
      <c r="A256" t="s">
        <v>772</v>
      </c>
      <c r="B256" t="s">
        <v>2069</v>
      </c>
      <c r="C256" t="s">
        <v>513</v>
      </c>
      <c r="D256" t="s">
        <v>517</v>
      </c>
      <c r="E256" t="s">
        <v>1231</v>
      </c>
      <c r="F256">
        <v>44</v>
      </c>
      <c r="G256">
        <v>343</v>
      </c>
      <c r="H256">
        <v>0</v>
      </c>
      <c r="I256" t="s">
        <v>2507</v>
      </c>
      <c r="J256" t="s">
        <v>1577</v>
      </c>
      <c r="K256">
        <v>0.34475</v>
      </c>
      <c r="L256" t="s">
        <v>503</v>
      </c>
      <c r="M256" t="s">
        <v>508</v>
      </c>
      <c r="N256" t="s">
        <v>507</v>
      </c>
      <c r="O256" t="s">
        <v>502</v>
      </c>
      <c r="P256" t="s">
        <v>502</v>
      </c>
      <c r="Q256" t="s">
        <v>502</v>
      </c>
      <c r="R256" t="s">
        <v>502</v>
      </c>
      <c r="S256" t="s">
        <v>502</v>
      </c>
      <c r="T256" t="s">
        <v>502</v>
      </c>
      <c r="U256" t="s">
        <v>510</v>
      </c>
      <c r="V256" t="s">
        <v>502</v>
      </c>
      <c r="W256" t="s">
        <v>502</v>
      </c>
      <c r="X256" t="s">
        <v>510</v>
      </c>
      <c r="Y256" t="s">
        <v>502</v>
      </c>
      <c r="Z256" t="s">
        <v>502</v>
      </c>
      <c r="AA256" t="s">
        <v>502</v>
      </c>
      <c r="AB256" t="s">
        <v>502</v>
      </c>
      <c r="AC256" t="s">
        <v>502</v>
      </c>
      <c r="AD256" t="s">
        <v>502</v>
      </c>
      <c r="AE256" t="s">
        <v>502</v>
      </c>
      <c r="AF256" t="s">
        <v>502</v>
      </c>
      <c r="AG256" t="s">
        <v>502</v>
      </c>
      <c r="AH256" t="s">
        <v>502</v>
      </c>
      <c r="AI256" t="s">
        <v>502</v>
      </c>
      <c r="AJ256" t="s">
        <v>502</v>
      </c>
      <c r="AK256" t="s">
        <v>502</v>
      </c>
      <c r="AL256" t="s">
        <v>502</v>
      </c>
    </row>
    <row r="257" spans="1:38" x14ac:dyDescent="0.2">
      <c r="A257" t="s">
        <v>773</v>
      </c>
      <c r="B257" t="s">
        <v>2070</v>
      </c>
      <c r="C257" t="s">
        <v>513</v>
      </c>
      <c r="D257" t="s">
        <v>517</v>
      </c>
      <c r="E257" t="s">
        <v>1230</v>
      </c>
      <c r="F257">
        <v>44</v>
      </c>
      <c r="G257">
        <v>6</v>
      </c>
      <c r="H257">
        <v>0</v>
      </c>
      <c r="I257" t="s">
        <v>2507</v>
      </c>
      <c r="K257">
        <v>0.46525</v>
      </c>
      <c r="L257" t="s">
        <v>503</v>
      </c>
      <c r="M257" t="s">
        <v>508</v>
      </c>
      <c r="O257" t="s">
        <v>502</v>
      </c>
      <c r="P257" t="s">
        <v>502</v>
      </c>
      <c r="Q257" t="s">
        <v>502</v>
      </c>
      <c r="R257" t="s">
        <v>502</v>
      </c>
      <c r="S257" t="s">
        <v>502</v>
      </c>
      <c r="T257" t="s">
        <v>502</v>
      </c>
      <c r="U257" t="s">
        <v>510</v>
      </c>
      <c r="V257" t="s">
        <v>502</v>
      </c>
      <c r="W257" t="s">
        <v>502</v>
      </c>
      <c r="X257" t="s">
        <v>510</v>
      </c>
      <c r="Y257" t="s">
        <v>502</v>
      </c>
      <c r="Z257" t="s">
        <v>502</v>
      </c>
      <c r="AA257" t="s">
        <v>502</v>
      </c>
      <c r="AB257" t="s">
        <v>502</v>
      </c>
      <c r="AC257" t="s">
        <v>502</v>
      </c>
      <c r="AD257" t="s">
        <v>502</v>
      </c>
      <c r="AE257" t="s">
        <v>502</v>
      </c>
      <c r="AF257" t="s">
        <v>502</v>
      </c>
      <c r="AG257" t="s">
        <v>502</v>
      </c>
      <c r="AH257" t="s">
        <v>502</v>
      </c>
      <c r="AI257" t="s">
        <v>502</v>
      </c>
      <c r="AJ257" t="s">
        <v>502</v>
      </c>
      <c r="AK257" t="s">
        <v>502</v>
      </c>
      <c r="AL257" t="s">
        <v>502</v>
      </c>
    </row>
    <row r="258" spans="1:38" x14ac:dyDescent="0.2">
      <c r="A258" t="s">
        <v>774</v>
      </c>
      <c r="B258" t="s">
        <v>2071</v>
      </c>
      <c r="C258" t="s">
        <v>513</v>
      </c>
      <c r="D258" t="s">
        <v>515</v>
      </c>
      <c r="E258" t="s">
        <v>1230</v>
      </c>
      <c r="F258">
        <v>54</v>
      </c>
      <c r="G258">
        <v>427</v>
      </c>
      <c r="H258">
        <v>0</v>
      </c>
      <c r="I258" t="s">
        <v>2506</v>
      </c>
      <c r="J258" t="s">
        <v>1577</v>
      </c>
      <c r="K258">
        <v>0.27250000000000002</v>
      </c>
      <c r="L258" t="s">
        <v>503</v>
      </c>
      <c r="M258" t="s">
        <v>516</v>
      </c>
      <c r="N258" t="s">
        <v>503</v>
      </c>
      <c r="O258" t="s">
        <v>502</v>
      </c>
      <c r="P258" t="s">
        <v>502</v>
      </c>
      <c r="Q258" t="s">
        <v>502</v>
      </c>
      <c r="R258" t="s">
        <v>502</v>
      </c>
      <c r="S258" t="s">
        <v>502</v>
      </c>
      <c r="T258" t="s">
        <v>502</v>
      </c>
      <c r="U258" t="s">
        <v>502</v>
      </c>
      <c r="V258" t="s">
        <v>502</v>
      </c>
      <c r="W258" t="s">
        <v>502</v>
      </c>
      <c r="X258" t="s">
        <v>502</v>
      </c>
      <c r="Y258" t="s">
        <v>502</v>
      </c>
      <c r="Z258" t="s">
        <v>502</v>
      </c>
      <c r="AA258" t="s">
        <v>502</v>
      </c>
      <c r="AB258" t="s">
        <v>502</v>
      </c>
      <c r="AC258" t="s">
        <v>510</v>
      </c>
      <c r="AD258" t="s">
        <v>502</v>
      </c>
      <c r="AE258" t="s">
        <v>502</v>
      </c>
      <c r="AF258" t="s">
        <v>502</v>
      </c>
      <c r="AG258" t="s">
        <v>502</v>
      </c>
      <c r="AH258" t="s">
        <v>502</v>
      </c>
      <c r="AI258" t="s">
        <v>502</v>
      </c>
      <c r="AJ258" t="s">
        <v>502</v>
      </c>
      <c r="AK258" t="s">
        <v>502</v>
      </c>
      <c r="AL258" t="s">
        <v>502</v>
      </c>
    </row>
    <row r="259" spans="1:38" x14ac:dyDescent="0.2">
      <c r="A259" t="s">
        <v>775</v>
      </c>
      <c r="B259" t="s">
        <v>2072</v>
      </c>
      <c r="C259" t="s">
        <v>513</v>
      </c>
      <c r="D259" t="s">
        <v>518</v>
      </c>
      <c r="E259" t="s">
        <v>1231</v>
      </c>
      <c r="F259">
        <v>37</v>
      </c>
      <c r="G259">
        <v>2289</v>
      </c>
      <c r="H259">
        <v>0</v>
      </c>
      <c r="I259" t="s">
        <v>2505</v>
      </c>
      <c r="J259" t="s">
        <v>1577</v>
      </c>
      <c r="K259">
        <v>0.41</v>
      </c>
      <c r="L259" t="s">
        <v>503</v>
      </c>
      <c r="M259" t="s">
        <v>516</v>
      </c>
      <c r="N259" t="s">
        <v>503</v>
      </c>
      <c r="O259" t="s">
        <v>502</v>
      </c>
      <c r="P259" t="s">
        <v>502</v>
      </c>
      <c r="Q259" t="s">
        <v>502</v>
      </c>
      <c r="R259" t="s">
        <v>502</v>
      </c>
      <c r="S259" t="s">
        <v>502</v>
      </c>
      <c r="T259" t="s">
        <v>502</v>
      </c>
      <c r="U259" t="s">
        <v>502</v>
      </c>
      <c r="V259" t="s">
        <v>502</v>
      </c>
      <c r="W259" t="s">
        <v>502</v>
      </c>
      <c r="X259" t="s">
        <v>502</v>
      </c>
      <c r="Y259" t="s">
        <v>502</v>
      </c>
      <c r="Z259" t="s">
        <v>502</v>
      </c>
      <c r="AA259" t="s">
        <v>502</v>
      </c>
      <c r="AB259" t="s">
        <v>502</v>
      </c>
      <c r="AC259" t="s">
        <v>502</v>
      </c>
      <c r="AD259" t="s">
        <v>502</v>
      </c>
      <c r="AE259" t="s">
        <v>502</v>
      </c>
      <c r="AF259" t="s">
        <v>502</v>
      </c>
      <c r="AG259" t="s">
        <v>502</v>
      </c>
      <c r="AH259" t="s">
        <v>502</v>
      </c>
      <c r="AI259" t="s">
        <v>502</v>
      </c>
      <c r="AJ259" t="s">
        <v>502</v>
      </c>
      <c r="AK259" t="s">
        <v>502</v>
      </c>
      <c r="AL259" t="s">
        <v>510</v>
      </c>
    </row>
    <row r="260" spans="1:38" x14ac:dyDescent="0.2">
      <c r="A260" t="s">
        <v>776</v>
      </c>
      <c r="B260" t="s">
        <v>2073</v>
      </c>
      <c r="C260" t="s">
        <v>513</v>
      </c>
      <c r="D260" t="s">
        <v>515</v>
      </c>
      <c r="E260" t="s">
        <v>1230</v>
      </c>
      <c r="F260">
        <v>51</v>
      </c>
      <c r="G260">
        <v>651</v>
      </c>
      <c r="H260">
        <v>0</v>
      </c>
      <c r="I260" t="s">
        <v>2506</v>
      </c>
      <c r="J260" t="s">
        <v>1577</v>
      </c>
      <c r="K260">
        <v>0.39424999999999999</v>
      </c>
      <c r="L260" t="s">
        <v>503</v>
      </c>
      <c r="M260" t="s">
        <v>516</v>
      </c>
      <c r="N260" t="s">
        <v>503</v>
      </c>
      <c r="O260" t="s">
        <v>502</v>
      </c>
      <c r="P260" t="s">
        <v>502</v>
      </c>
      <c r="Q260" t="s">
        <v>502</v>
      </c>
      <c r="R260" t="s">
        <v>510</v>
      </c>
      <c r="S260" t="s">
        <v>502</v>
      </c>
      <c r="T260" t="s">
        <v>502</v>
      </c>
      <c r="U260" t="s">
        <v>502</v>
      </c>
      <c r="V260" t="s">
        <v>502</v>
      </c>
      <c r="W260" t="s">
        <v>502</v>
      </c>
      <c r="X260" t="s">
        <v>502</v>
      </c>
      <c r="Y260" t="s">
        <v>502</v>
      </c>
      <c r="Z260" t="s">
        <v>502</v>
      </c>
      <c r="AA260" t="s">
        <v>502</v>
      </c>
      <c r="AB260" t="s">
        <v>502</v>
      </c>
      <c r="AC260" t="s">
        <v>502</v>
      </c>
      <c r="AD260" t="s">
        <v>502</v>
      </c>
      <c r="AE260" t="s">
        <v>502</v>
      </c>
      <c r="AF260" t="s">
        <v>502</v>
      </c>
      <c r="AG260" t="s">
        <v>502</v>
      </c>
      <c r="AH260" t="s">
        <v>502</v>
      </c>
      <c r="AI260" t="s">
        <v>502</v>
      </c>
      <c r="AJ260" t="s">
        <v>502</v>
      </c>
      <c r="AK260" t="s">
        <v>502</v>
      </c>
      <c r="AL260" t="s">
        <v>510</v>
      </c>
    </row>
    <row r="261" spans="1:38" x14ac:dyDescent="0.2">
      <c r="A261" t="s">
        <v>777</v>
      </c>
      <c r="B261" t="s">
        <v>2074</v>
      </c>
      <c r="C261" t="s">
        <v>513</v>
      </c>
      <c r="D261" t="s">
        <v>515</v>
      </c>
      <c r="E261" t="s">
        <v>1230</v>
      </c>
      <c r="F261">
        <v>31</v>
      </c>
      <c r="G261">
        <v>627</v>
      </c>
      <c r="H261">
        <v>0</v>
      </c>
      <c r="I261" t="s">
        <v>2506</v>
      </c>
      <c r="J261" t="s">
        <v>1578</v>
      </c>
      <c r="K261">
        <v>0.26374999999999998</v>
      </c>
      <c r="L261" t="s">
        <v>503</v>
      </c>
      <c r="M261" t="s">
        <v>516</v>
      </c>
      <c r="N261" t="s">
        <v>503</v>
      </c>
      <c r="O261" t="s">
        <v>502</v>
      </c>
      <c r="P261" t="s">
        <v>502</v>
      </c>
      <c r="Q261" t="s">
        <v>502</v>
      </c>
      <c r="R261" t="s">
        <v>502</v>
      </c>
      <c r="S261" t="s">
        <v>502</v>
      </c>
      <c r="T261" t="s">
        <v>502</v>
      </c>
      <c r="U261" t="s">
        <v>502</v>
      </c>
      <c r="V261" t="s">
        <v>502</v>
      </c>
      <c r="W261" t="s">
        <v>502</v>
      </c>
      <c r="X261" t="s">
        <v>502</v>
      </c>
      <c r="Y261" t="s">
        <v>502</v>
      </c>
      <c r="Z261" t="s">
        <v>502</v>
      </c>
      <c r="AA261" t="s">
        <v>502</v>
      </c>
      <c r="AB261" t="s">
        <v>502</v>
      </c>
      <c r="AC261" t="s">
        <v>510</v>
      </c>
      <c r="AD261" t="s">
        <v>502</v>
      </c>
      <c r="AE261" t="s">
        <v>502</v>
      </c>
      <c r="AF261" t="s">
        <v>502</v>
      </c>
      <c r="AG261" t="s">
        <v>502</v>
      </c>
      <c r="AH261" t="s">
        <v>502</v>
      </c>
      <c r="AI261" t="s">
        <v>502</v>
      </c>
      <c r="AJ261" t="s">
        <v>502</v>
      </c>
      <c r="AK261" t="s">
        <v>502</v>
      </c>
      <c r="AL261" t="s">
        <v>502</v>
      </c>
    </row>
    <row r="262" spans="1:38" x14ac:dyDescent="0.2">
      <c r="A262" t="s">
        <v>778</v>
      </c>
      <c r="B262" t="s">
        <v>2075</v>
      </c>
      <c r="C262" t="s">
        <v>513</v>
      </c>
      <c r="D262" t="s">
        <v>515</v>
      </c>
      <c r="E262" t="s">
        <v>1231</v>
      </c>
      <c r="F262">
        <v>27</v>
      </c>
      <c r="I262" t="s">
        <v>2507</v>
      </c>
      <c r="J262" t="s">
        <v>1577</v>
      </c>
      <c r="K262">
        <v>0.27825</v>
      </c>
      <c r="L262" t="s">
        <v>503</v>
      </c>
      <c r="M262" t="s">
        <v>508</v>
      </c>
      <c r="N262" t="s">
        <v>507</v>
      </c>
      <c r="O262" t="s">
        <v>502</v>
      </c>
      <c r="P262" t="s">
        <v>502</v>
      </c>
      <c r="Q262" t="s">
        <v>502</v>
      </c>
      <c r="R262" t="s">
        <v>502</v>
      </c>
      <c r="S262" t="s">
        <v>502</v>
      </c>
      <c r="T262" t="s">
        <v>502</v>
      </c>
      <c r="U262" t="s">
        <v>510</v>
      </c>
      <c r="V262" t="s">
        <v>502</v>
      </c>
      <c r="W262" t="s">
        <v>502</v>
      </c>
      <c r="X262" t="s">
        <v>510</v>
      </c>
      <c r="Y262" t="s">
        <v>502</v>
      </c>
      <c r="Z262" t="s">
        <v>502</v>
      </c>
      <c r="AA262" t="s">
        <v>502</v>
      </c>
      <c r="AB262" t="s">
        <v>502</v>
      </c>
      <c r="AC262" t="s">
        <v>502</v>
      </c>
      <c r="AD262" t="s">
        <v>502</v>
      </c>
      <c r="AE262" t="s">
        <v>502</v>
      </c>
      <c r="AF262" t="s">
        <v>502</v>
      </c>
      <c r="AG262" t="s">
        <v>502</v>
      </c>
      <c r="AH262" t="s">
        <v>502</v>
      </c>
      <c r="AI262" t="s">
        <v>502</v>
      </c>
      <c r="AJ262" t="s">
        <v>502</v>
      </c>
      <c r="AK262" t="s">
        <v>502</v>
      </c>
      <c r="AL262" t="s">
        <v>502</v>
      </c>
    </row>
    <row r="263" spans="1:38" x14ac:dyDescent="0.2">
      <c r="A263" t="s">
        <v>779</v>
      </c>
      <c r="B263" t="s">
        <v>2076</v>
      </c>
      <c r="C263" t="s">
        <v>513</v>
      </c>
      <c r="D263" t="s">
        <v>518</v>
      </c>
      <c r="G263">
        <v>787</v>
      </c>
      <c r="H263">
        <v>0</v>
      </c>
      <c r="I263" t="s">
        <v>2509</v>
      </c>
      <c r="J263" t="s">
        <v>1578</v>
      </c>
      <c r="K263">
        <v>0.438</v>
      </c>
      <c r="L263" t="s">
        <v>503</v>
      </c>
      <c r="M263" t="s">
        <v>508</v>
      </c>
      <c r="O263" t="s">
        <v>502</v>
      </c>
      <c r="P263" t="s">
        <v>502</v>
      </c>
      <c r="Q263" t="s">
        <v>502</v>
      </c>
      <c r="R263" t="s">
        <v>502</v>
      </c>
      <c r="S263" t="s">
        <v>502</v>
      </c>
      <c r="T263" t="s">
        <v>502</v>
      </c>
      <c r="U263" t="s">
        <v>510</v>
      </c>
      <c r="V263" t="s">
        <v>502</v>
      </c>
      <c r="W263" t="s">
        <v>502</v>
      </c>
      <c r="X263" t="s">
        <v>510</v>
      </c>
      <c r="Y263" t="s">
        <v>502</v>
      </c>
      <c r="Z263" t="s">
        <v>502</v>
      </c>
      <c r="AA263" t="s">
        <v>502</v>
      </c>
      <c r="AB263" t="s">
        <v>502</v>
      </c>
      <c r="AC263" t="s">
        <v>502</v>
      </c>
      <c r="AD263" t="s">
        <v>502</v>
      </c>
      <c r="AE263" t="s">
        <v>502</v>
      </c>
      <c r="AF263" t="s">
        <v>502</v>
      </c>
      <c r="AG263" t="s">
        <v>502</v>
      </c>
      <c r="AH263" t="s">
        <v>502</v>
      </c>
      <c r="AI263" t="s">
        <v>502</v>
      </c>
      <c r="AJ263" t="s">
        <v>502</v>
      </c>
      <c r="AK263" t="s">
        <v>502</v>
      </c>
      <c r="AL263" t="s">
        <v>502</v>
      </c>
    </row>
    <row r="264" spans="1:38" x14ac:dyDescent="0.2">
      <c r="A264" t="s">
        <v>780</v>
      </c>
      <c r="B264" t="s">
        <v>2077</v>
      </c>
      <c r="C264" t="s">
        <v>513</v>
      </c>
      <c r="D264" t="s">
        <v>517</v>
      </c>
      <c r="G264">
        <v>230</v>
      </c>
      <c r="H264">
        <v>0</v>
      </c>
      <c r="I264" t="s">
        <v>2509</v>
      </c>
      <c r="K264">
        <v>0.53100000000000003</v>
      </c>
      <c r="L264" t="s">
        <v>503</v>
      </c>
      <c r="M264" t="s">
        <v>508</v>
      </c>
      <c r="O264" t="s">
        <v>502</v>
      </c>
      <c r="P264" t="s">
        <v>502</v>
      </c>
      <c r="Q264" t="s">
        <v>502</v>
      </c>
      <c r="R264" t="s">
        <v>502</v>
      </c>
      <c r="S264" t="s">
        <v>502</v>
      </c>
      <c r="T264" t="s">
        <v>502</v>
      </c>
      <c r="U264" t="s">
        <v>510</v>
      </c>
      <c r="V264" t="s">
        <v>502</v>
      </c>
      <c r="W264" t="s">
        <v>502</v>
      </c>
      <c r="X264" t="s">
        <v>510</v>
      </c>
      <c r="Y264" t="s">
        <v>502</v>
      </c>
      <c r="Z264" t="s">
        <v>502</v>
      </c>
      <c r="AA264" t="s">
        <v>502</v>
      </c>
      <c r="AB264" t="s">
        <v>502</v>
      </c>
      <c r="AC264" t="s">
        <v>502</v>
      </c>
      <c r="AD264" t="s">
        <v>502</v>
      </c>
      <c r="AE264" t="s">
        <v>502</v>
      </c>
      <c r="AF264" t="s">
        <v>502</v>
      </c>
      <c r="AG264" t="s">
        <v>502</v>
      </c>
      <c r="AH264" t="s">
        <v>502</v>
      </c>
      <c r="AI264" t="s">
        <v>502</v>
      </c>
      <c r="AJ264" t="s">
        <v>502</v>
      </c>
      <c r="AK264" t="s">
        <v>502</v>
      </c>
      <c r="AL264" t="s">
        <v>502</v>
      </c>
    </row>
    <row r="265" spans="1:38" x14ac:dyDescent="0.2">
      <c r="A265" t="s">
        <v>781</v>
      </c>
      <c r="B265" t="s">
        <v>2078</v>
      </c>
      <c r="C265" t="s">
        <v>513</v>
      </c>
      <c r="D265" t="s">
        <v>515</v>
      </c>
      <c r="E265" t="s">
        <v>1231</v>
      </c>
      <c r="F265">
        <v>62</v>
      </c>
      <c r="G265">
        <v>461</v>
      </c>
      <c r="H265">
        <v>0</v>
      </c>
      <c r="I265" t="s">
        <v>2506</v>
      </c>
      <c r="J265" t="s">
        <v>1577</v>
      </c>
      <c r="K265">
        <v>0.36175000000000002</v>
      </c>
      <c r="L265" t="s">
        <v>503</v>
      </c>
      <c r="M265" t="s">
        <v>516</v>
      </c>
      <c r="N265" t="s">
        <v>503</v>
      </c>
      <c r="O265" t="s">
        <v>502</v>
      </c>
      <c r="P265" t="s">
        <v>502</v>
      </c>
      <c r="Q265" t="s">
        <v>502</v>
      </c>
      <c r="R265" t="s">
        <v>502</v>
      </c>
      <c r="S265" t="s">
        <v>502</v>
      </c>
      <c r="T265" t="s">
        <v>502</v>
      </c>
      <c r="U265" t="s">
        <v>502</v>
      </c>
      <c r="V265" t="s">
        <v>502</v>
      </c>
      <c r="W265" t="s">
        <v>502</v>
      </c>
      <c r="X265" t="s">
        <v>502</v>
      </c>
      <c r="Y265" t="s">
        <v>502</v>
      </c>
      <c r="Z265" t="s">
        <v>502</v>
      </c>
      <c r="AA265" t="s">
        <v>502</v>
      </c>
      <c r="AB265" t="s">
        <v>502</v>
      </c>
      <c r="AC265" t="s">
        <v>502</v>
      </c>
      <c r="AD265" t="s">
        <v>502</v>
      </c>
      <c r="AE265" t="s">
        <v>502</v>
      </c>
      <c r="AF265" t="s">
        <v>502</v>
      </c>
      <c r="AG265" t="s">
        <v>502</v>
      </c>
      <c r="AH265" t="s">
        <v>502</v>
      </c>
      <c r="AI265" t="s">
        <v>502</v>
      </c>
      <c r="AJ265" t="s">
        <v>502</v>
      </c>
      <c r="AK265" t="s">
        <v>502</v>
      </c>
      <c r="AL265" t="s">
        <v>502</v>
      </c>
    </row>
    <row r="266" spans="1:38" x14ac:dyDescent="0.2">
      <c r="A266" t="s">
        <v>782</v>
      </c>
      <c r="B266" t="s">
        <v>2079</v>
      </c>
      <c r="C266" t="s">
        <v>513</v>
      </c>
      <c r="D266" t="s">
        <v>518</v>
      </c>
      <c r="E266" t="s">
        <v>1230</v>
      </c>
      <c r="F266">
        <v>67</v>
      </c>
      <c r="G266">
        <v>530</v>
      </c>
      <c r="H266">
        <v>0</v>
      </c>
      <c r="I266" t="s">
        <v>2508</v>
      </c>
      <c r="J266" t="s">
        <v>1578</v>
      </c>
      <c r="K266">
        <v>0.33800000000000002</v>
      </c>
      <c r="L266" t="s">
        <v>503</v>
      </c>
      <c r="M266" t="s">
        <v>508</v>
      </c>
      <c r="N266" t="s">
        <v>507</v>
      </c>
      <c r="O266" t="s">
        <v>502</v>
      </c>
      <c r="P266" t="s">
        <v>502</v>
      </c>
      <c r="Q266" t="s">
        <v>502</v>
      </c>
      <c r="R266" t="s">
        <v>502</v>
      </c>
      <c r="S266" t="s">
        <v>502</v>
      </c>
      <c r="T266" t="s">
        <v>502</v>
      </c>
      <c r="U266" t="s">
        <v>510</v>
      </c>
      <c r="V266" t="s">
        <v>502</v>
      </c>
      <c r="W266" t="s">
        <v>502</v>
      </c>
      <c r="X266" t="s">
        <v>510</v>
      </c>
      <c r="Y266" t="s">
        <v>502</v>
      </c>
      <c r="Z266" t="s">
        <v>502</v>
      </c>
      <c r="AA266" t="s">
        <v>502</v>
      </c>
      <c r="AB266" t="s">
        <v>502</v>
      </c>
      <c r="AC266" t="s">
        <v>502</v>
      </c>
      <c r="AD266" t="s">
        <v>502</v>
      </c>
      <c r="AE266" t="s">
        <v>502</v>
      </c>
      <c r="AF266" t="s">
        <v>502</v>
      </c>
      <c r="AG266" t="s">
        <v>502</v>
      </c>
      <c r="AH266" t="s">
        <v>502</v>
      </c>
      <c r="AI266" t="s">
        <v>502</v>
      </c>
      <c r="AJ266" t="s">
        <v>502</v>
      </c>
      <c r="AK266" t="s">
        <v>502</v>
      </c>
      <c r="AL266" t="s">
        <v>502</v>
      </c>
    </row>
    <row r="267" spans="1:38" x14ac:dyDescent="0.2">
      <c r="A267" t="s">
        <v>783</v>
      </c>
      <c r="B267" t="s">
        <v>2080</v>
      </c>
      <c r="C267" t="s">
        <v>513</v>
      </c>
      <c r="D267" t="s">
        <v>517</v>
      </c>
      <c r="G267">
        <v>63</v>
      </c>
      <c r="H267">
        <v>0</v>
      </c>
      <c r="I267" s="9" t="s">
        <v>2508</v>
      </c>
      <c r="K267">
        <v>0.40200000000000002</v>
      </c>
      <c r="L267" t="s">
        <v>503</v>
      </c>
      <c r="M267" t="s">
        <v>508</v>
      </c>
      <c r="O267" t="s">
        <v>502</v>
      </c>
      <c r="P267" t="s">
        <v>502</v>
      </c>
      <c r="Q267" t="s">
        <v>502</v>
      </c>
      <c r="R267" t="s">
        <v>502</v>
      </c>
      <c r="S267" t="s">
        <v>502</v>
      </c>
      <c r="T267" t="s">
        <v>502</v>
      </c>
      <c r="U267" t="s">
        <v>502</v>
      </c>
      <c r="V267" t="s">
        <v>502</v>
      </c>
      <c r="W267" t="s">
        <v>502</v>
      </c>
      <c r="X267" t="s">
        <v>502</v>
      </c>
      <c r="Y267" t="s">
        <v>502</v>
      </c>
      <c r="Z267" t="s">
        <v>502</v>
      </c>
      <c r="AA267" t="s">
        <v>502</v>
      </c>
      <c r="AB267" t="s">
        <v>502</v>
      </c>
      <c r="AC267" t="s">
        <v>502</v>
      </c>
      <c r="AD267" t="s">
        <v>502</v>
      </c>
      <c r="AE267" t="s">
        <v>502</v>
      </c>
      <c r="AF267" t="s">
        <v>502</v>
      </c>
      <c r="AG267" t="s">
        <v>502</v>
      </c>
      <c r="AH267" t="s">
        <v>502</v>
      </c>
      <c r="AI267" t="s">
        <v>502</v>
      </c>
      <c r="AJ267" t="s">
        <v>502</v>
      </c>
      <c r="AK267" t="s">
        <v>502</v>
      </c>
      <c r="AL267" t="s">
        <v>502</v>
      </c>
    </row>
    <row r="268" spans="1:38" x14ac:dyDescent="0.2">
      <c r="A268" t="s">
        <v>784</v>
      </c>
      <c r="B268" t="s">
        <v>2081</v>
      </c>
      <c r="C268" t="s">
        <v>513</v>
      </c>
      <c r="D268" t="s">
        <v>515</v>
      </c>
      <c r="E268" t="s">
        <v>1230</v>
      </c>
      <c r="F268">
        <v>60</v>
      </c>
      <c r="G268">
        <v>457</v>
      </c>
      <c r="H268">
        <v>0</v>
      </c>
      <c r="I268" t="s">
        <v>2506</v>
      </c>
      <c r="J268" t="s">
        <v>1577</v>
      </c>
      <c r="K268">
        <v>0.33368421052631603</v>
      </c>
      <c r="L268" t="s">
        <v>503</v>
      </c>
      <c r="M268" t="s">
        <v>516</v>
      </c>
      <c r="O268" t="s">
        <v>502</v>
      </c>
      <c r="P268" t="s">
        <v>502</v>
      </c>
      <c r="Q268" t="s">
        <v>502</v>
      </c>
      <c r="R268" t="s">
        <v>502</v>
      </c>
      <c r="S268" t="s">
        <v>502</v>
      </c>
      <c r="T268" t="s">
        <v>502</v>
      </c>
      <c r="U268" t="s">
        <v>502</v>
      </c>
      <c r="V268" t="s">
        <v>502</v>
      </c>
      <c r="W268" t="s">
        <v>502</v>
      </c>
      <c r="X268" t="s">
        <v>502</v>
      </c>
      <c r="Y268" t="s">
        <v>502</v>
      </c>
      <c r="Z268" t="s">
        <v>502</v>
      </c>
      <c r="AA268" t="s">
        <v>502</v>
      </c>
      <c r="AB268" t="s">
        <v>502</v>
      </c>
      <c r="AC268" t="s">
        <v>502</v>
      </c>
      <c r="AD268" t="s">
        <v>502</v>
      </c>
      <c r="AE268" t="s">
        <v>502</v>
      </c>
      <c r="AF268" t="s">
        <v>502</v>
      </c>
      <c r="AG268" t="s">
        <v>502</v>
      </c>
      <c r="AH268" t="s">
        <v>502</v>
      </c>
      <c r="AI268" t="s">
        <v>502</v>
      </c>
      <c r="AJ268" t="s">
        <v>502</v>
      </c>
      <c r="AK268" t="s">
        <v>502</v>
      </c>
      <c r="AL268" t="s">
        <v>502</v>
      </c>
    </row>
    <row r="269" spans="1:38" x14ac:dyDescent="0.2">
      <c r="A269" t="s">
        <v>785</v>
      </c>
      <c r="B269" t="s">
        <v>2082</v>
      </c>
      <c r="C269" t="s">
        <v>513</v>
      </c>
      <c r="D269" t="s">
        <v>518</v>
      </c>
      <c r="E269" t="s">
        <v>1231</v>
      </c>
      <c r="F269">
        <v>40</v>
      </c>
      <c r="G269">
        <v>1152</v>
      </c>
      <c r="H269">
        <v>1</v>
      </c>
      <c r="I269" t="s">
        <v>2507</v>
      </c>
      <c r="J269" t="s">
        <v>1578</v>
      </c>
      <c r="K269">
        <v>0.3795</v>
      </c>
      <c r="L269" t="s">
        <v>503</v>
      </c>
      <c r="M269" t="s">
        <v>508</v>
      </c>
      <c r="N269" t="s">
        <v>507</v>
      </c>
      <c r="O269" t="s">
        <v>502</v>
      </c>
      <c r="P269" t="s">
        <v>502</v>
      </c>
      <c r="Q269" t="s">
        <v>502</v>
      </c>
      <c r="R269" t="s">
        <v>502</v>
      </c>
      <c r="S269" t="s">
        <v>502</v>
      </c>
      <c r="T269" t="s">
        <v>502</v>
      </c>
      <c r="U269" t="s">
        <v>510</v>
      </c>
      <c r="V269" t="s">
        <v>502</v>
      </c>
      <c r="W269" t="s">
        <v>502</v>
      </c>
      <c r="X269" t="s">
        <v>502</v>
      </c>
      <c r="Y269" t="s">
        <v>502</v>
      </c>
      <c r="Z269" t="s">
        <v>502</v>
      </c>
      <c r="AA269" t="s">
        <v>502</v>
      </c>
      <c r="AB269" t="s">
        <v>502</v>
      </c>
      <c r="AC269" t="s">
        <v>502</v>
      </c>
      <c r="AD269" t="s">
        <v>502</v>
      </c>
      <c r="AE269" t="s">
        <v>502</v>
      </c>
      <c r="AF269" t="s">
        <v>502</v>
      </c>
      <c r="AG269" t="s">
        <v>502</v>
      </c>
      <c r="AH269" t="s">
        <v>502</v>
      </c>
      <c r="AI269" t="s">
        <v>502</v>
      </c>
      <c r="AJ269" t="s">
        <v>502</v>
      </c>
      <c r="AK269" t="s">
        <v>502</v>
      </c>
      <c r="AL269" t="s">
        <v>502</v>
      </c>
    </row>
    <row r="270" spans="1:38" x14ac:dyDescent="0.2">
      <c r="A270" t="s">
        <v>786</v>
      </c>
      <c r="B270" t="s">
        <v>2083</v>
      </c>
      <c r="C270" t="s">
        <v>513</v>
      </c>
      <c r="D270" t="s">
        <v>517</v>
      </c>
      <c r="E270" t="s">
        <v>1231</v>
      </c>
      <c r="F270">
        <v>45</v>
      </c>
      <c r="G270">
        <v>315</v>
      </c>
      <c r="H270">
        <v>1</v>
      </c>
      <c r="I270" t="s">
        <v>2502</v>
      </c>
      <c r="J270" t="s">
        <v>1576</v>
      </c>
      <c r="K270">
        <v>0.68374999999999997</v>
      </c>
      <c r="L270" t="s">
        <v>507</v>
      </c>
      <c r="M270" t="s">
        <v>508</v>
      </c>
      <c r="N270" t="s">
        <v>503</v>
      </c>
      <c r="O270" t="s">
        <v>510</v>
      </c>
      <c r="P270" t="s">
        <v>502</v>
      </c>
      <c r="Q270" t="s">
        <v>502</v>
      </c>
      <c r="R270" t="s">
        <v>502</v>
      </c>
      <c r="S270" t="s">
        <v>502</v>
      </c>
      <c r="T270" t="s">
        <v>510</v>
      </c>
      <c r="U270" t="s">
        <v>502</v>
      </c>
      <c r="V270" t="s">
        <v>502</v>
      </c>
      <c r="W270" t="s">
        <v>502</v>
      </c>
      <c r="X270" t="s">
        <v>502</v>
      </c>
      <c r="Y270" t="s">
        <v>502</v>
      </c>
      <c r="Z270" t="s">
        <v>502</v>
      </c>
      <c r="AA270" t="s">
        <v>505</v>
      </c>
      <c r="AB270" t="s">
        <v>502</v>
      </c>
      <c r="AC270" t="s">
        <v>502</v>
      </c>
      <c r="AD270" t="s">
        <v>502</v>
      </c>
      <c r="AE270" t="s">
        <v>502</v>
      </c>
      <c r="AF270" t="s">
        <v>502</v>
      </c>
      <c r="AG270" t="s">
        <v>502</v>
      </c>
      <c r="AH270" t="s">
        <v>502</v>
      </c>
      <c r="AI270" t="s">
        <v>502</v>
      </c>
      <c r="AJ270" t="s">
        <v>502</v>
      </c>
      <c r="AK270" t="s">
        <v>502</v>
      </c>
      <c r="AL270" t="s">
        <v>502</v>
      </c>
    </row>
    <row r="271" spans="1:38" x14ac:dyDescent="0.2">
      <c r="A271" t="s">
        <v>787</v>
      </c>
      <c r="B271" t="s">
        <v>2084</v>
      </c>
      <c r="C271" t="s">
        <v>513</v>
      </c>
      <c r="D271" t="s">
        <v>515</v>
      </c>
      <c r="E271" t="s">
        <v>1231</v>
      </c>
      <c r="F271">
        <v>29</v>
      </c>
      <c r="G271">
        <v>418</v>
      </c>
      <c r="H271">
        <v>0</v>
      </c>
      <c r="I271" t="s">
        <v>2504</v>
      </c>
      <c r="J271" t="s">
        <v>1578</v>
      </c>
      <c r="K271">
        <v>0.20225000000000001</v>
      </c>
      <c r="L271" t="s">
        <v>507</v>
      </c>
      <c r="M271" t="s">
        <v>508</v>
      </c>
      <c r="N271" t="s">
        <v>507</v>
      </c>
    </row>
    <row r="272" spans="1:38" x14ac:dyDescent="0.2">
      <c r="A272" t="s">
        <v>788</v>
      </c>
      <c r="B272" t="s">
        <v>2085</v>
      </c>
      <c r="C272" t="s">
        <v>513</v>
      </c>
      <c r="D272" t="s">
        <v>517</v>
      </c>
      <c r="E272" t="s">
        <v>1231</v>
      </c>
      <c r="F272">
        <v>31</v>
      </c>
      <c r="G272">
        <v>3</v>
      </c>
      <c r="H272">
        <v>0</v>
      </c>
      <c r="I272" t="s">
        <v>2504</v>
      </c>
      <c r="K272">
        <v>0.51824999999999999</v>
      </c>
      <c r="L272" t="s">
        <v>507</v>
      </c>
      <c r="M272" t="s">
        <v>508</v>
      </c>
      <c r="N272" t="s">
        <v>507</v>
      </c>
      <c r="O272" t="s">
        <v>502</v>
      </c>
      <c r="P272" t="s">
        <v>502</v>
      </c>
      <c r="Q272" t="s">
        <v>502</v>
      </c>
      <c r="R272" t="s">
        <v>502</v>
      </c>
      <c r="S272" t="s">
        <v>502</v>
      </c>
      <c r="T272" t="s">
        <v>502</v>
      </c>
      <c r="U272" t="s">
        <v>502</v>
      </c>
      <c r="V272" t="s">
        <v>504</v>
      </c>
      <c r="W272" t="s">
        <v>502</v>
      </c>
      <c r="X272" t="s">
        <v>502</v>
      </c>
      <c r="Y272" t="s">
        <v>502</v>
      </c>
      <c r="Z272" t="s">
        <v>502</v>
      </c>
      <c r="AA272" t="s">
        <v>502</v>
      </c>
      <c r="AB272" t="s">
        <v>502</v>
      </c>
      <c r="AC272" t="s">
        <v>502</v>
      </c>
      <c r="AD272" t="s">
        <v>502</v>
      </c>
      <c r="AE272" t="s">
        <v>502</v>
      </c>
      <c r="AF272" t="s">
        <v>502</v>
      </c>
      <c r="AG272" t="s">
        <v>502</v>
      </c>
      <c r="AH272" t="s">
        <v>502</v>
      </c>
      <c r="AI272" t="s">
        <v>502</v>
      </c>
      <c r="AJ272" t="s">
        <v>502</v>
      </c>
      <c r="AK272" t="s">
        <v>502</v>
      </c>
      <c r="AL272" t="s">
        <v>502</v>
      </c>
    </row>
    <row r="273" spans="1:38" x14ac:dyDescent="0.2">
      <c r="A273" t="s">
        <v>789</v>
      </c>
      <c r="B273" t="s">
        <v>2086</v>
      </c>
      <c r="C273" t="s">
        <v>513</v>
      </c>
      <c r="D273" t="s">
        <v>515</v>
      </c>
      <c r="E273" t="s">
        <v>1231</v>
      </c>
      <c r="F273">
        <v>26</v>
      </c>
      <c r="G273">
        <v>1494</v>
      </c>
      <c r="H273">
        <v>0</v>
      </c>
      <c r="I273" t="s">
        <v>2504</v>
      </c>
      <c r="J273" t="s">
        <v>1578</v>
      </c>
      <c r="K273">
        <v>0.22075</v>
      </c>
      <c r="L273" t="s">
        <v>507</v>
      </c>
      <c r="M273" t="s">
        <v>508</v>
      </c>
      <c r="N273" t="s">
        <v>507</v>
      </c>
    </row>
    <row r="274" spans="1:38" x14ac:dyDescent="0.2">
      <c r="A274" t="s">
        <v>790</v>
      </c>
      <c r="B274" t="s">
        <v>2087</v>
      </c>
      <c r="C274" t="s">
        <v>513</v>
      </c>
      <c r="D274" t="s">
        <v>515</v>
      </c>
      <c r="E274" t="s">
        <v>1231</v>
      </c>
      <c r="F274">
        <v>64</v>
      </c>
      <c r="G274">
        <v>354</v>
      </c>
      <c r="H274">
        <v>0</v>
      </c>
      <c r="I274" t="s">
        <v>2505</v>
      </c>
      <c r="J274" t="s">
        <v>1577</v>
      </c>
      <c r="K274">
        <v>0.55974999999999997</v>
      </c>
      <c r="L274" t="s">
        <v>503</v>
      </c>
      <c r="M274" t="s">
        <v>516</v>
      </c>
      <c r="O274" t="s">
        <v>502</v>
      </c>
      <c r="P274" t="s">
        <v>502</v>
      </c>
      <c r="Q274" t="s">
        <v>502</v>
      </c>
      <c r="R274" t="s">
        <v>502</v>
      </c>
      <c r="S274" t="s">
        <v>502</v>
      </c>
      <c r="T274" t="s">
        <v>502</v>
      </c>
      <c r="U274" t="s">
        <v>502</v>
      </c>
      <c r="V274" t="s">
        <v>502</v>
      </c>
      <c r="W274" t="s">
        <v>502</v>
      </c>
      <c r="X274" t="s">
        <v>502</v>
      </c>
      <c r="Y274" t="s">
        <v>502</v>
      </c>
      <c r="Z274" t="s">
        <v>502</v>
      </c>
      <c r="AA274" t="s">
        <v>502</v>
      </c>
      <c r="AB274" t="s">
        <v>502</v>
      </c>
      <c r="AC274" t="s">
        <v>510</v>
      </c>
      <c r="AD274" t="s">
        <v>502</v>
      </c>
      <c r="AE274" t="s">
        <v>502</v>
      </c>
      <c r="AF274" t="s">
        <v>502</v>
      </c>
      <c r="AG274" t="s">
        <v>502</v>
      </c>
      <c r="AH274" t="s">
        <v>502</v>
      </c>
      <c r="AI274" t="s">
        <v>502</v>
      </c>
      <c r="AJ274" t="s">
        <v>502</v>
      </c>
      <c r="AK274" t="s">
        <v>502</v>
      </c>
      <c r="AL274" t="s">
        <v>502</v>
      </c>
    </row>
    <row r="275" spans="1:38" x14ac:dyDescent="0.2">
      <c r="A275" t="s">
        <v>791</v>
      </c>
      <c r="B275" t="s">
        <v>2088</v>
      </c>
      <c r="C275" t="s">
        <v>513</v>
      </c>
      <c r="D275" t="s">
        <v>517</v>
      </c>
      <c r="E275" t="s">
        <v>1230</v>
      </c>
      <c r="F275">
        <v>50</v>
      </c>
      <c r="G275">
        <v>3725</v>
      </c>
      <c r="H275">
        <v>0</v>
      </c>
      <c r="I275" t="s">
        <v>2507</v>
      </c>
      <c r="J275" t="s">
        <v>1577</v>
      </c>
      <c r="K275">
        <v>0.42299999999999999</v>
      </c>
      <c r="L275" t="s">
        <v>503</v>
      </c>
      <c r="M275" t="s">
        <v>508</v>
      </c>
      <c r="N275" t="s">
        <v>507</v>
      </c>
      <c r="O275" t="s">
        <v>502</v>
      </c>
      <c r="P275" t="s">
        <v>502</v>
      </c>
      <c r="Q275" t="s">
        <v>502</v>
      </c>
      <c r="R275" t="s">
        <v>502</v>
      </c>
      <c r="S275" t="s">
        <v>502</v>
      </c>
      <c r="T275" t="s">
        <v>502</v>
      </c>
      <c r="U275" t="s">
        <v>510</v>
      </c>
      <c r="V275" t="s">
        <v>502</v>
      </c>
      <c r="W275" t="s">
        <v>502</v>
      </c>
      <c r="X275" t="s">
        <v>510</v>
      </c>
      <c r="Y275" t="s">
        <v>502</v>
      </c>
      <c r="Z275" t="s">
        <v>502</v>
      </c>
      <c r="AA275" t="s">
        <v>502</v>
      </c>
      <c r="AB275" t="s">
        <v>502</v>
      </c>
      <c r="AC275" t="s">
        <v>502</v>
      </c>
      <c r="AD275" t="s">
        <v>502</v>
      </c>
      <c r="AE275" t="s">
        <v>502</v>
      </c>
      <c r="AF275" t="s">
        <v>502</v>
      </c>
      <c r="AG275" t="s">
        <v>502</v>
      </c>
      <c r="AH275" t="s">
        <v>502</v>
      </c>
      <c r="AI275" t="s">
        <v>502</v>
      </c>
      <c r="AJ275" t="s">
        <v>502</v>
      </c>
      <c r="AK275" t="s">
        <v>502</v>
      </c>
      <c r="AL275" t="s">
        <v>502</v>
      </c>
    </row>
    <row r="276" spans="1:38" x14ac:dyDescent="0.2">
      <c r="A276" t="s">
        <v>792</v>
      </c>
      <c r="B276" t="s">
        <v>2089</v>
      </c>
      <c r="C276" t="s">
        <v>513</v>
      </c>
      <c r="D276" t="s">
        <v>518</v>
      </c>
      <c r="E276" t="s">
        <v>1230</v>
      </c>
      <c r="F276">
        <v>22</v>
      </c>
      <c r="G276">
        <v>333</v>
      </c>
      <c r="H276">
        <v>0</v>
      </c>
      <c r="I276" t="s">
        <v>2505</v>
      </c>
      <c r="K276">
        <v>0.42849999999999999</v>
      </c>
      <c r="L276" t="s">
        <v>503</v>
      </c>
      <c r="M276" t="s">
        <v>516</v>
      </c>
      <c r="O276" t="s">
        <v>502</v>
      </c>
      <c r="P276" t="s">
        <v>502</v>
      </c>
      <c r="Q276" t="s">
        <v>502</v>
      </c>
      <c r="R276" t="s">
        <v>502</v>
      </c>
      <c r="S276" t="s">
        <v>502</v>
      </c>
      <c r="T276" t="s">
        <v>502</v>
      </c>
      <c r="U276" t="s">
        <v>502</v>
      </c>
      <c r="V276" t="s">
        <v>502</v>
      </c>
      <c r="W276" t="s">
        <v>502</v>
      </c>
      <c r="X276" t="s">
        <v>502</v>
      </c>
      <c r="Y276" t="s">
        <v>502</v>
      </c>
      <c r="Z276" t="s">
        <v>502</v>
      </c>
      <c r="AA276" t="s">
        <v>502</v>
      </c>
      <c r="AB276" t="s">
        <v>502</v>
      </c>
      <c r="AC276" t="s">
        <v>502</v>
      </c>
      <c r="AD276" t="s">
        <v>502</v>
      </c>
      <c r="AE276" t="s">
        <v>502</v>
      </c>
      <c r="AF276" t="s">
        <v>502</v>
      </c>
      <c r="AG276" t="s">
        <v>502</v>
      </c>
      <c r="AH276" t="s">
        <v>502</v>
      </c>
      <c r="AI276" t="s">
        <v>502</v>
      </c>
      <c r="AJ276" t="s">
        <v>502</v>
      </c>
      <c r="AK276" t="s">
        <v>502</v>
      </c>
      <c r="AL276" t="s">
        <v>502</v>
      </c>
    </row>
    <row r="277" spans="1:38" x14ac:dyDescent="0.2">
      <c r="A277" t="s">
        <v>793</v>
      </c>
      <c r="B277" t="s">
        <v>2090</v>
      </c>
      <c r="C277" t="s">
        <v>513</v>
      </c>
      <c r="D277" t="s">
        <v>515</v>
      </c>
      <c r="G277">
        <v>1026</v>
      </c>
      <c r="H277">
        <v>0</v>
      </c>
      <c r="I277" t="s">
        <v>2511</v>
      </c>
      <c r="J277" t="s">
        <v>1577</v>
      </c>
      <c r="K277">
        <v>0.38824999999999998</v>
      </c>
      <c r="L277" t="s">
        <v>503</v>
      </c>
      <c r="M277" t="s">
        <v>516</v>
      </c>
      <c r="O277" t="s">
        <v>502</v>
      </c>
      <c r="P277" t="s">
        <v>502</v>
      </c>
      <c r="Q277" t="s">
        <v>502</v>
      </c>
      <c r="R277" t="s">
        <v>502</v>
      </c>
      <c r="S277" t="s">
        <v>502</v>
      </c>
      <c r="T277" t="s">
        <v>502</v>
      </c>
      <c r="U277" t="s">
        <v>510</v>
      </c>
      <c r="V277" t="s">
        <v>502</v>
      </c>
      <c r="W277" t="s">
        <v>502</v>
      </c>
      <c r="X277" t="s">
        <v>502</v>
      </c>
      <c r="Y277" t="s">
        <v>502</v>
      </c>
      <c r="Z277" t="s">
        <v>502</v>
      </c>
      <c r="AA277" t="s">
        <v>502</v>
      </c>
      <c r="AB277" t="s">
        <v>502</v>
      </c>
      <c r="AC277" t="s">
        <v>502</v>
      </c>
      <c r="AD277" t="s">
        <v>502</v>
      </c>
      <c r="AE277" t="s">
        <v>502</v>
      </c>
      <c r="AF277" t="s">
        <v>502</v>
      </c>
      <c r="AG277" t="s">
        <v>502</v>
      </c>
      <c r="AH277" t="s">
        <v>502</v>
      </c>
      <c r="AI277" t="s">
        <v>502</v>
      </c>
      <c r="AJ277" t="s">
        <v>502</v>
      </c>
      <c r="AK277" t="s">
        <v>502</v>
      </c>
      <c r="AL277" t="s">
        <v>505</v>
      </c>
    </row>
    <row r="278" spans="1:38" x14ac:dyDescent="0.2">
      <c r="A278" t="s">
        <v>794</v>
      </c>
      <c r="B278" t="s">
        <v>2091</v>
      </c>
      <c r="C278" t="s">
        <v>513</v>
      </c>
      <c r="D278" t="s">
        <v>517</v>
      </c>
      <c r="E278" t="s">
        <v>1231</v>
      </c>
      <c r="F278">
        <v>52</v>
      </c>
      <c r="G278">
        <v>677</v>
      </c>
      <c r="H278">
        <v>0</v>
      </c>
      <c r="I278" t="s">
        <v>2508</v>
      </c>
      <c r="J278" t="s">
        <v>1576</v>
      </c>
      <c r="K278">
        <v>0.61343749999999997</v>
      </c>
      <c r="L278" t="s">
        <v>503</v>
      </c>
      <c r="M278" t="s">
        <v>508</v>
      </c>
      <c r="O278" t="s">
        <v>502</v>
      </c>
      <c r="P278" t="s">
        <v>502</v>
      </c>
      <c r="Q278" t="s">
        <v>502</v>
      </c>
      <c r="R278" t="s">
        <v>502</v>
      </c>
      <c r="S278" t="s">
        <v>502</v>
      </c>
      <c r="T278" t="s">
        <v>505</v>
      </c>
      <c r="U278" t="s">
        <v>510</v>
      </c>
      <c r="V278" t="s">
        <v>502</v>
      </c>
      <c r="W278" t="s">
        <v>502</v>
      </c>
      <c r="X278" t="s">
        <v>505</v>
      </c>
      <c r="Y278" t="s">
        <v>502</v>
      </c>
      <c r="Z278" t="s">
        <v>502</v>
      </c>
      <c r="AA278" t="s">
        <v>502</v>
      </c>
      <c r="AB278" t="s">
        <v>502</v>
      </c>
      <c r="AC278" t="s">
        <v>502</v>
      </c>
      <c r="AD278" t="s">
        <v>502</v>
      </c>
      <c r="AE278" t="s">
        <v>502</v>
      </c>
      <c r="AF278" t="s">
        <v>502</v>
      </c>
      <c r="AG278" t="s">
        <v>502</v>
      </c>
      <c r="AH278" t="s">
        <v>502</v>
      </c>
      <c r="AI278" t="s">
        <v>502</v>
      </c>
      <c r="AJ278" t="s">
        <v>502</v>
      </c>
      <c r="AK278" t="s">
        <v>502</v>
      </c>
      <c r="AL278" t="s">
        <v>502</v>
      </c>
    </row>
    <row r="279" spans="1:38" x14ac:dyDescent="0.2">
      <c r="A279" t="s">
        <v>795</v>
      </c>
      <c r="B279" t="s">
        <v>2092</v>
      </c>
      <c r="C279" t="s">
        <v>513</v>
      </c>
      <c r="D279" t="s">
        <v>515</v>
      </c>
      <c r="E279" t="s">
        <v>1231</v>
      </c>
      <c r="F279">
        <v>73</v>
      </c>
      <c r="G279">
        <v>547</v>
      </c>
      <c r="H279">
        <v>1</v>
      </c>
      <c r="I279" t="s">
        <v>2505</v>
      </c>
      <c r="J279" t="s">
        <v>1577</v>
      </c>
      <c r="K279">
        <v>0.39250000000000002</v>
      </c>
      <c r="L279" t="s">
        <v>503</v>
      </c>
      <c r="M279" t="s">
        <v>516</v>
      </c>
      <c r="O279" t="s">
        <v>502</v>
      </c>
      <c r="P279" t="s">
        <v>502</v>
      </c>
      <c r="Q279" t="s">
        <v>502</v>
      </c>
      <c r="R279" t="s">
        <v>502</v>
      </c>
      <c r="S279" t="s">
        <v>502</v>
      </c>
      <c r="T279" t="s">
        <v>502</v>
      </c>
      <c r="U279" t="s">
        <v>502</v>
      </c>
      <c r="V279" t="s">
        <v>502</v>
      </c>
      <c r="W279" t="s">
        <v>502</v>
      </c>
      <c r="X279" t="s">
        <v>502</v>
      </c>
      <c r="Y279" t="s">
        <v>502</v>
      </c>
      <c r="Z279" t="s">
        <v>502</v>
      </c>
      <c r="AA279" t="s">
        <v>502</v>
      </c>
      <c r="AB279" t="s">
        <v>502</v>
      </c>
      <c r="AC279" t="s">
        <v>510</v>
      </c>
      <c r="AD279" t="s">
        <v>502</v>
      </c>
      <c r="AE279" t="s">
        <v>502</v>
      </c>
      <c r="AF279" t="s">
        <v>502</v>
      </c>
      <c r="AG279" t="s">
        <v>502</v>
      </c>
      <c r="AH279" t="s">
        <v>502</v>
      </c>
      <c r="AI279" t="s">
        <v>502</v>
      </c>
      <c r="AJ279" t="s">
        <v>502</v>
      </c>
      <c r="AK279" t="s">
        <v>502</v>
      </c>
      <c r="AL279" t="s">
        <v>502</v>
      </c>
    </row>
    <row r="280" spans="1:38" x14ac:dyDescent="0.2">
      <c r="A280" t="s">
        <v>796</v>
      </c>
      <c r="B280" t="s">
        <v>2093</v>
      </c>
      <c r="C280" t="s">
        <v>513</v>
      </c>
      <c r="D280" t="s">
        <v>518</v>
      </c>
      <c r="E280" t="s">
        <v>1231</v>
      </c>
      <c r="F280">
        <v>58</v>
      </c>
      <c r="G280">
        <v>497</v>
      </c>
      <c r="H280">
        <v>0</v>
      </c>
      <c r="I280" t="s">
        <v>2506</v>
      </c>
      <c r="J280" t="s">
        <v>1577</v>
      </c>
      <c r="K280">
        <v>0.33550000000000002</v>
      </c>
      <c r="L280" t="s">
        <v>503</v>
      </c>
      <c r="M280" t="s">
        <v>516</v>
      </c>
      <c r="O280" t="s">
        <v>502</v>
      </c>
      <c r="P280" t="s">
        <v>502</v>
      </c>
      <c r="Q280" t="s">
        <v>502</v>
      </c>
      <c r="R280" t="s">
        <v>502</v>
      </c>
      <c r="S280" t="s">
        <v>502</v>
      </c>
      <c r="T280" t="s">
        <v>502</v>
      </c>
      <c r="U280" t="s">
        <v>502</v>
      </c>
      <c r="V280" t="s">
        <v>502</v>
      </c>
      <c r="W280" t="s">
        <v>502</v>
      </c>
      <c r="X280" t="s">
        <v>502</v>
      </c>
      <c r="Y280" t="s">
        <v>502</v>
      </c>
      <c r="Z280" t="s">
        <v>502</v>
      </c>
      <c r="AA280" t="s">
        <v>502</v>
      </c>
      <c r="AB280" t="s">
        <v>502</v>
      </c>
      <c r="AC280" t="s">
        <v>510</v>
      </c>
      <c r="AD280" t="s">
        <v>502</v>
      </c>
      <c r="AE280" t="s">
        <v>502</v>
      </c>
      <c r="AF280" t="s">
        <v>502</v>
      </c>
      <c r="AG280" t="s">
        <v>502</v>
      </c>
      <c r="AH280" t="s">
        <v>502</v>
      </c>
      <c r="AI280" t="s">
        <v>502</v>
      </c>
      <c r="AJ280" t="s">
        <v>502</v>
      </c>
      <c r="AK280" t="s">
        <v>502</v>
      </c>
      <c r="AL280" t="s">
        <v>502</v>
      </c>
    </row>
    <row r="281" spans="1:38" x14ac:dyDescent="0.2">
      <c r="A281" t="s">
        <v>797</v>
      </c>
      <c r="B281" t="s">
        <v>2094</v>
      </c>
      <c r="C281" t="s">
        <v>513</v>
      </c>
      <c r="D281" t="s">
        <v>515</v>
      </c>
      <c r="E281" t="s">
        <v>1231</v>
      </c>
      <c r="F281">
        <v>41</v>
      </c>
      <c r="G281">
        <v>84</v>
      </c>
      <c r="H281">
        <v>0</v>
      </c>
      <c r="I281" t="s">
        <v>2508</v>
      </c>
      <c r="J281" t="s">
        <v>1578</v>
      </c>
      <c r="K281">
        <v>0.30625000000000002</v>
      </c>
      <c r="L281" t="s">
        <v>503</v>
      </c>
      <c r="M281" t="s">
        <v>508</v>
      </c>
      <c r="N281" t="s">
        <v>507</v>
      </c>
      <c r="O281" t="s">
        <v>502</v>
      </c>
      <c r="P281" t="s">
        <v>502</v>
      </c>
      <c r="Q281" t="s">
        <v>502</v>
      </c>
      <c r="R281" t="s">
        <v>502</v>
      </c>
      <c r="S281" t="s">
        <v>502</v>
      </c>
      <c r="T281" t="s">
        <v>502</v>
      </c>
      <c r="U281" t="s">
        <v>510</v>
      </c>
      <c r="V281" t="s">
        <v>504</v>
      </c>
      <c r="W281" t="s">
        <v>504</v>
      </c>
      <c r="X281" t="s">
        <v>510</v>
      </c>
      <c r="Y281" t="s">
        <v>502</v>
      </c>
      <c r="Z281" t="s">
        <v>502</v>
      </c>
      <c r="AA281" t="s">
        <v>502</v>
      </c>
      <c r="AB281" t="s">
        <v>502</v>
      </c>
      <c r="AC281" t="s">
        <v>502</v>
      </c>
      <c r="AD281" t="s">
        <v>504</v>
      </c>
      <c r="AE281" t="s">
        <v>504</v>
      </c>
      <c r="AF281" t="s">
        <v>502</v>
      </c>
      <c r="AG281" t="s">
        <v>504</v>
      </c>
      <c r="AH281" t="s">
        <v>502</v>
      </c>
      <c r="AI281" t="s">
        <v>502</v>
      </c>
      <c r="AJ281" t="s">
        <v>502</v>
      </c>
      <c r="AK281" t="s">
        <v>502</v>
      </c>
      <c r="AL281" t="s">
        <v>502</v>
      </c>
    </row>
    <row r="282" spans="1:38" x14ac:dyDescent="0.2">
      <c r="A282" t="s">
        <v>798</v>
      </c>
      <c r="B282" t="s">
        <v>2095</v>
      </c>
      <c r="C282" t="s">
        <v>513</v>
      </c>
      <c r="D282" t="s">
        <v>517</v>
      </c>
      <c r="G282">
        <v>1426</v>
      </c>
      <c r="H282">
        <v>0</v>
      </c>
      <c r="I282" s="9" t="s">
        <v>2507</v>
      </c>
      <c r="K282">
        <v>0.35875000000000001</v>
      </c>
      <c r="L282" t="s">
        <v>503</v>
      </c>
      <c r="M282" t="s">
        <v>508</v>
      </c>
      <c r="O282" t="s">
        <v>502</v>
      </c>
      <c r="P282" t="s">
        <v>502</v>
      </c>
      <c r="Q282" t="s">
        <v>502</v>
      </c>
      <c r="R282" t="s">
        <v>502</v>
      </c>
      <c r="S282" t="s">
        <v>502</v>
      </c>
      <c r="T282" t="s">
        <v>502</v>
      </c>
      <c r="U282" t="s">
        <v>510</v>
      </c>
      <c r="V282" t="s">
        <v>502</v>
      </c>
      <c r="W282" t="s">
        <v>502</v>
      </c>
      <c r="X282" t="s">
        <v>504</v>
      </c>
      <c r="Y282" t="s">
        <v>502</v>
      </c>
      <c r="Z282" t="s">
        <v>502</v>
      </c>
      <c r="AA282" t="s">
        <v>502</v>
      </c>
      <c r="AB282" t="s">
        <v>502</v>
      </c>
      <c r="AC282" t="s">
        <v>502</v>
      </c>
      <c r="AD282" t="s">
        <v>502</v>
      </c>
      <c r="AE282" t="s">
        <v>502</v>
      </c>
      <c r="AF282" t="s">
        <v>502</v>
      </c>
      <c r="AG282" t="s">
        <v>502</v>
      </c>
      <c r="AH282" t="s">
        <v>502</v>
      </c>
      <c r="AI282" t="s">
        <v>502</v>
      </c>
      <c r="AJ282" t="s">
        <v>502</v>
      </c>
      <c r="AK282" t="s">
        <v>502</v>
      </c>
      <c r="AL282" t="s">
        <v>502</v>
      </c>
    </row>
    <row r="283" spans="1:38" x14ac:dyDescent="0.2">
      <c r="A283" t="s">
        <v>799</v>
      </c>
      <c r="B283" t="s">
        <v>2096</v>
      </c>
      <c r="C283" t="s">
        <v>513</v>
      </c>
      <c r="D283" t="s">
        <v>517</v>
      </c>
      <c r="E283" t="s">
        <v>1230</v>
      </c>
      <c r="F283">
        <v>31</v>
      </c>
      <c r="G283">
        <v>772</v>
      </c>
      <c r="H283">
        <v>0</v>
      </c>
      <c r="I283" t="s">
        <v>2507</v>
      </c>
      <c r="K283">
        <v>0.55700000000000005</v>
      </c>
      <c r="L283" t="s">
        <v>503</v>
      </c>
      <c r="M283" t="s">
        <v>508</v>
      </c>
      <c r="O283" t="s">
        <v>502</v>
      </c>
      <c r="P283" t="s">
        <v>502</v>
      </c>
      <c r="Q283" t="s">
        <v>502</v>
      </c>
      <c r="R283" t="s">
        <v>502</v>
      </c>
      <c r="S283" t="s">
        <v>502</v>
      </c>
      <c r="T283" t="s">
        <v>502</v>
      </c>
      <c r="U283" t="s">
        <v>510</v>
      </c>
      <c r="V283" t="s">
        <v>502</v>
      </c>
      <c r="W283" t="s">
        <v>502</v>
      </c>
      <c r="X283" t="s">
        <v>510</v>
      </c>
      <c r="Y283" t="s">
        <v>502</v>
      </c>
      <c r="Z283" t="s">
        <v>502</v>
      </c>
      <c r="AA283" t="s">
        <v>502</v>
      </c>
      <c r="AB283" t="s">
        <v>502</v>
      </c>
      <c r="AC283" t="s">
        <v>505</v>
      </c>
      <c r="AD283" t="s">
        <v>502</v>
      </c>
      <c r="AE283" t="s">
        <v>502</v>
      </c>
      <c r="AF283" t="s">
        <v>502</v>
      </c>
      <c r="AG283" t="s">
        <v>502</v>
      </c>
      <c r="AH283" t="s">
        <v>502</v>
      </c>
      <c r="AI283" t="s">
        <v>502</v>
      </c>
      <c r="AJ283" t="s">
        <v>502</v>
      </c>
      <c r="AK283" t="s">
        <v>502</v>
      </c>
      <c r="AL283" t="s">
        <v>502</v>
      </c>
    </row>
    <row r="284" spans="1:38" x14ac:dyDescent="0.2">
      <c r="A284" t="s">
        <v>800</v>
      </c>
      <c r="B284" t="s">
        <v>2097</v>
      </c>
      <c r="C284" t="s">
        <v>513</v>
      </c>
      <c r="D284" t="s">
        <v>518</v>
      </c>
      <c r="E284" t="s">
        <v>1230</v>
      </c>
      <c r="F284">
        <v>28</v>
      </c>
      <c r="G284">
        <v>1120</v>
      </c>
      <c r="H284">
        <v>1</v>
      </c>
      <c r="I284" t="s">
        <v>2507</v>
      </c>
      <c r="J284" t="s">
        <v>1577</v>
      </c>
      <c r="K284">
        <v>0.44750000000000001</v>
      </c>
      <c r="L284" t="s">
        <v>503</v>
      </c>
      <c r="M284" t="s">
        <v>508</v>
      </c>
      <c r="O284" t="s">
        <v>502</v>
      </c>
      <c r="P284" t="s">
        <v>502</v>
      </c>
      <c r="Q284" t="s">
        <v>502</v>
      </c>
      <c r="R284" t="s">
        <v>502</v>
      </c>
      <c r="S284" t="s">
        <v>502</v>
      </c>
      <c r="T284" t="s">
        <v>502</v>
      </c>
      <c r="U284" t="s">
        <v>510</v>
      </c>
      <c r="V284" t="s">
        <v>502</v>
      </c>
      <c r="W284" t="s">
        <v>502</v>
      </c>
      <c r="X284" t="s">
        <v>510</v>
      </c>
      <c r="Y284" t="s">
        <v>502</v>
      </c>
      <c r="Z284" t="s">
        <v>502</v>
      </c>
      <c r="AA284" t="s">
        <v>502</v>
      </c>
      <c r="AB284" t="s">
        <v>502</v>
      </c>
      <c r="AC284" t="s">
        <v>502</v>
      </c>
      <c r="AD284" t="s">
        <v>502</v>
      </c>
      <c r="AE284" t="s">
        <v>502</v>
      </c>
      <c r="AF284" t="s">
        <v>502</v>
      </c>
      <c r="AG284" t="s">
        <v>502</v>
      </c>
      <c r="AH284" t="s">
        <v>502</v>
      </c>
      <c r="AI284" t="s">
        <v>502</v>
      </c>
      <c r="AJ284" t="s">
        <v>502</v>
      </c>
      <c r="AK284" t="s">
        <v>502</v>
      </c>
      <c r="AL284" t="s">
        <v>502</v>
      </c>
    </row>
    <row r="285" spans="1:38" x14ac:dyDescent="0.2">
      <c r="A285" t="s">
        <v>801</v>
      </c>
      <c r="B285" t="s">
        <v>2098</v>
      </c>
      <c r="C285" t="s">
        <v>513</v>
      </c>
      <c r="D285" t="s">
        <v>515</v>
      </c>
      <c r="E285" t="s">
        <v>1230</v>
      </c>
      <c r="F285">
        <v>54</v>
      </c>
      <c r="G285">
        <v>2000</v>
      </c>
      <c r="H285">
        <v>1</v>
      </c>
      <c r="I285" t="s">
        <v>2507</v>
      </c>
      <c r="J285" t="s">
        <v>1577</v>
      </c>
      <c r="K285">
        <v>0.44924999999999998</v>
      </c>
      <c r="L285" t="s">
        <v>503</v>
      </c>
      <c r="M285" t="s">
        <v>508</v>
      </c>
      <c r="N285" t="s">
        <v>507</v>
      </c>
      <c r="O285" t="s">
        <v>502</v>
      </c>
      <c r="P285" t="s">
        <v>502</v>
      </c>
      <c r="Q285" t="s">
        <v>502</v>
      </c>
      <c r="R285" t="s">
        <v>502</v>
      </c>
      <c r="S285" t="s">
        <v>502</v>
      </c>
      <c r="T285" t="s">
        <v>502</v>
      </c>
      <c r="U285" t="s">
        <v>510</v>
      </c>
      <c r="V285" t="s">
        <v>502</v>
      </c>
      <c r="W285" t="s">
        <v>502</v>
      </c>
      <c r="X285" t="s">
        <v>510</v>
      </c>
      <c r="Y285" t="s">
        <v>502</v>
      </c>
      <c r="Z285" t="s">
        <v>502</v>
      </c>
      <c r="AA285" t="s">
        <v>502</v>
      </c>
      <c r="AB285" t="s">
        <v>502</v>
      </c>
      <c r="AC285" t="s">
        <v>502</v>
      </c>
      <c r="AD285" t="s">
        <v>502</v>
      </c>
      <c r="AE285" t="s">
        <v>502</v>
      </c>
      <c r="AF285" t="s">
        <v>502</v>
      </c>
      <c r="AG285" t="s">
        <v>502</v>
      </c>
      <c r="AH285" t="s">
        <v>502</v>
      </c>
      <c r="AI285" t="s">
        <v>502</v>
      </c>
      <c r="AJ285" t="s">
        <v>502</v>
      </c>
      <c r="AK285" t="s">
        <v>502</v>
      </c>
      <c r="AL285" t="s">
        <v>502</v>
      </c>
    </row>
    <row r="286" spans="1:38" x14ac:dyDescent="0.2">
      <c r="A286" t="s">
        <v>802</v>
      </c>
      <c r="B286" t="s">
        <v>2099</v>
      </c>
      <c r="C286" t="s">
        <v>513</v>
      </c>
      <c r="D286" t="s">
        <v>517</v>
      </c>
      <c r="E286" t="s">
        <v>1230</v>
      </c>
      <c r="F286">
        <v>33</v>
      </c>
      <c r="G286">
        <v>1915</v>
      </c>
      <c r="H286">
        <v>1</v>
      </c>
      <c r="I286" t="s">
        <v>2507</v>
      </c>
      <c r="J286" t="s">
        <v>1576</v>
      </c>
      <c r="K286">
        <v>0.72475000000000001</v>
      </c>
      <c r="L286" t="s">
        <v>503</v>
      </c>
      <c r="M286" t="s">
        <v>508</v>
      </c>
      <c r="N286" t="s">
        <v>507</v>
      </c>
      <c r="O286" t="s">
        <v>502</v>
      </c>
      <c r="P286" t="s">
        <v>502</v>
      </c>
      <c r="Q286" t="s">
        <v>502</v>
      </c>
      <c r="R286" t="s">
        <v>502</v>
      </c>
      <c r="S286" t="s">
        <v>502</v>
      </c>
      <c r="T286" t="s">
        <v>502</v>
      </c>
      <c r="U286" t="s">
        <v>510</v>
      </c>
      <c r="V286" t="s">
        <v>502</v>
      </c>
      <c r="W286" t="s">
        <v>502</v>
      </c>
      <c r="X286" t="s">
        <v>510</v>
      </c>
      <c r="Y286" t="s">
        <v>502</v>
      </c>
      <c r="Z286" t="s">
        <v>502</v>
      </c>
      <c r="AA286" t="s">
        <v>502</v>
      </c>
      <c r="AB286" t="s">
        <v>502</v>
      </c>
      <c r="AC286" t="s">
        <v>502</v>
      </c>
      <c r="AD286" t="s">
        <v>502</v>
      </c>
      <c r="AE286" t="s">
        <v>502</v>
      </c>
      <c r="AF286" t="s">
        <v>502</v>
      </c>
      <c r="AG286" t="s">
        <v>502</v>
      </c>
      <c r="AH286" t="s">
        <v>502</v>
      </c>
      <c r="AI286" t="s">
        <v>502</v>
      </c>
      <c r="AJ286" t="s">
        <v>502</v>
      </c>
      <c r="AK286" t="s">
        <v>502</v>
      </c>
      <c r="AL286" t="s">
        <v>502</v>
      </c>
    </row>
    <row r="287" spans="1:38" x14ac:dyDescent="0.2">
      <c r="A287" t="s">
        <v>803</v>
      </c>
      <c r="B287" t="s">
        <v>2100</v>
      </c>
      <c r="C287" t="s">
        <v>513</v>
      </c>
      <c r="D287" t="s">
        <v>517</v>
      </c>
      <c r="E287" t="s">
        <v>1230</v>
      </c>
      <c r="F287">
        <v>24</v>
      </c>
      <c r="G287">
        <v>2988</v>
      </c>
      <c r="H287">
        <v>1</v>
      </c>
      <c r="I287" t="s">
        <v>2507</v>
      </c>
      <c r="J287" t="s">
        <v>1577</v>
      </c>
      <c r="K287">
        <v>0.434</v>
      </c>
      <c r="L287" t="s">
        <v>503</v>
      </c>
      <c r="M287" t="s">
        <v>508</v>
      </c>
      <c r="O287" t="s">
        <v>502</v>
      </c>
      <c r="P287" t="s">
        <v>502</v>
      </c>
      <c r="Q287" t="s">
        <v>502</v>
      </c>
      <c r="R287" t="s">
        <v>502</v>
      </c>
      <c r="S287" t="s">
        <v>502</v>
      </c>
      <c r="T287" t="s">
        <v>502</v>
      </c>
      <c r="U287" t="s">
        <v>510</v>
      </c>
      <c r="V287" t="s">
        <v>502</v>
      </c>
      <c r="W287" t="s">
        <v>502</v>
      </c>
      <c r="X287" t="s">
        <v>510</v>
      </c>
      <c r="Y287" t="s">
        <v>502</v>
      </c>
      <c r="Z287" t="s">
        <v>502</v>
      </c>
      <c r="AA287" t="s">
        <v>502</v>
      </c>
      <c r="AB287" t="s">
        <v>502</v>
      </c>
      <c r="AC287" t="s">
        <v>502</v>
      </c>
      <c r="AD287" t="s">
        <v>502</v>
      </c>
      <c r="AE287" t="s">
        <v>502</v>
      </c>
      <c r="AF287" t="s">
        <v>502</v>
      </c>
      <c r="AG287" t="s">
        <v>502</v>
      </c>
      <c r="AH287" t="s">
        <v>502</v>
      </c>
      <c r="AI287" t="s">
        <v>502</v>
      </c>
      <c r="AJ287" t="s">
        <v>502</v>
      </c>
      <c r="AK287" t="s">
        <v>502</v>
      </c>
      <c r="AL287" t="s">
        <v>502</v>
      </c>
    </row>
    <row r="288" spans="1:38" x14ac:dyDescent="0.2">
      <c r="A288" t="s">
        <v>804</v>
      </c>
      <c r="B288" t="s">
        <v>2101</v>
      </c>
      <c r="C288" t="s">
        <v>513</v>
      </c>
      <c r="D288" t="s">
        <v>515</v>
      </c>
      <c r="E288" t="s">
        <v>1230</v>
      </c>
      <c r="F288">
        <v>30</v>
      </c>
      <c r="G288">
        <v>203</v>
      </c>
      <c r="H288">
        <v>0</v>
      </c>
      <c r="I288" t="s">
        <v>2505</v>
      </c>
      <c r="J288" t="s">
        <v>1577</v>
      </c>
      <c r="K288">
        <v>0.39800000000000002</v>
      </c>
      <c r="L288" t="s">
        <v>503</v>
      </c>
      <c r="M288" t="s">
        <v>516</v>
      </c>
      <c r="N288" t="s">
        <v>503</v>
      </c>
      <c r="O288" t="s">
        <v>502</v>
      </c>
      <c r="P288" t="s">
        <v>502</v>
      </c>
      <c r="Q288" t="s">
        <v>502</v>
      </c>
      <c r="R288" t="s">
        <v>510</v>
      </c>
      <c r="S288" t="s">
        <v>502</v>
      </c>
      <c r="T288" t="s">
        <v>502</v>
      </c>
      <c r="U288" t="s">
        <v>502</v>
      </c>
      <c r="V288" t="s">
        <v>502</v>
      </c>
      <c r="W288" t="s">
        <v>502</v>
      </c>
      <c r="X288" t="s">
        <v>502</v>
      </c>
      <c r="Y288" t="s">
        <v>502</v>
      </c>
      <c r="Z288" t="s">
        <v>502</v>
      </c>
      <c r="AA288" t="s">
        <v>502</v>
      </c>
      <c r="AB288" t="s">
        <v>502</v>
      </c>
      <c r="AC288" t="s">
        <v>510</v>
      </c>
      <c r="AD288" t="s">
        <v>502</v>
      </c>
      <c r="AE288" t="s">
        <v>502</v>
      </c>
      <c r="AF288" t="s">
        <v>502</v>
      </c>
      <c r="AG288" t="s">
        <v>502</v>
      </c>
      <c r="AH288" t="s">
        <v>502</v>
      </c>
      <c r="AI288" t="s">
        <v>502</v>
      </c>
      <c r="AJ288" t="s">
        <v>502</v>
      </c>
      <c r="AK288" t="s">
        <v>502</v>
      </c>
      <c r="AL288" t="s">
        <v>502</v>
      </c>
    </row>
    <row r="289" spans="1:38" x14ac:dyDescent="0.2">
      <c r="A289" t="s">
        <v>805</v>
      </c>
      <c r="B289" t="s">
        <v>2102</v>
      </c>
      <c r="C289" t="s">
        <v>513</v>
      </c>
      <c r="D289" t="s">
        <v>515</v>
      </c>
      <c r="E289" t="s">
        <v>1231</v>
      </c>
      <c r="F289">
        <v>26</v>
      </c>
      <c r="G289">
        <v>76</v>
      </c>
      <c r="H289">
        <v>0</v>
      </c>
      <c r="I289" t="s">
        <v>2507</v>
      </c>
      <c r="J289" t="s">
        <v>1577</v>
      </c>
      <c r="K289">
        <v>0.36475000000000002</v>
      </c>
      <c r="L289" t="s">
        <v>503</v>
      </c>
      <c r="M289" t="s">
        <v>508</v>
      </c>
      <c r="N289" t="s">
        <v>507</v>
      </c>
      <c r="O289" t="s">
        <v>502</v>
      </c>
      <c r="P289" t="s">
        <v>502</v>
      </c>
      <c r="Q289" t="s">
        <v>502</v>
      </c>
      <c r="R289" t="s">
        <v>502</v>
      </c>
      <c r="S289" t="s">
        <v>502</v>
      </c>
      <c r="T289" t="s">
        <v>502</v>
      </c>
      <c r="U289" t="s">
        <v>510</v>
      </c>
      <c r="V289" t="s">
        <v>502</v>
      </c>
      <c r="W289" t="s">
        <v>502</v>
      </c>
      <c r="X289" t="s">
        <v>510</v>
      </c>
      <c r="Y289" t="s">
        <v>502</v>
      </c>
      <c r="Z289" t="s">
        <v>502</v>
      </c>
      <c r="AA289" t="s">
        <v>502</v>
      </c>
      <c r="AB289" t="s">
        <v>502</v>
      </c>
      <c r="AC289" t="s">
        <v>502</v>
      </c>
      <c r="AD289" t="s">
        <v>502</v>
      </c>
      <c r="AE289" t="s">
        <v>502</v>
      </c>
      <c r="AF289" t="s">
        <v>502</v>
      </c>
      <c r="AG289" t="s">
        <v>502</v>
      </c>
      <c r="AH289" t="s">
        <v>502</v>
      </c>
      <c r="AI289" t="s">
        <v>502</v>
      </c>
      <c r="AJ289" t="s">
        <v>502</v>
      </c>
      <c r="AK289" t="s">
        <v>502</v>
      </c>
      <c r="AL289" t="s">
        <v>502</v>
      </c>
    </row>
    <row r="290" spans="1:38" x14ac:dyDescent="0.2">
      <c r="A290" t="s">
        <v>806</v>
      </c>
      <c r="B290" t="s">
        <v>2103</v>
      </c>
      <c r="C290" t="s">
        <v>513</v>
      </c>
      <c r="D290" t="s">
        <v>517</v>
      </c>
      <c r="E290" t="s">
        <v>1231</v>
      </c>
      <c r="F290">
        <v>33</v>
      </c>
      <c r="G290">
        <v>760</v>
      </c>
      <c r="H290">
        <v>0</v>
      </c>
      <c r="I290" t="s">
        <v>2508</v>
      </c>
      <c r="J290" t="s">
        <v>1577</v>
      </c>
      <c r="K290">
        <v>0.48625000000000002</v>
      </c>
      <c r="L290" t="s">
        <v>503</v>
      </c>
      <c r="M290" t="s">
        <v>508</v>
      </c>
      <c r="N290" t="s">
        <v>507</v>
      </c>
      <c r="O290" t="s">
        <v>502</v>
      </c>
      <c r="P290" t="s">
        <v>502</v>
      </c>
      <c r="Q290" t="s">
        <v>502</v>
      </c>
      <c r="R290" t="s">
        <v>502</v>
      </c>
      <c r="S290" t="s">
        <v>502</v>
      </c>
      <c r="T290" t="s">
        <v>502</v>
      </c>
      <c r="U290" t="s">
        <v>510</v>
      </c>
      <c r="V290" t="s">
        <v>502</v>
      </c>
      <c r="W290" t="s">
        <v>502</v>
      </c>
      <c r="X290" t="s">
        <v>510</v>
      </c>
      <c r="Y290" t="s">
        <v>502</v>
      </c>
      <c r="Z290" t="s">
        <v>502</v>
      </c>
      <c r="AA290" t="s">
        <v>502</v>
      </c>
      <c r="AB290" t="s">
        <v>502</v>
      </c>
      <c r="AC290" t="s">
        <v>502</v>
      </c>
      <c r="AD290" t="s">
        <v>502</v>
      </c>
      <c r="AE290" t="s">
        <v>502</v>
      </c>
      <c r="AF290" t="s">
        <v>502</v>
      </c>
      <c r="AG290" t="s">
        <v>502</v>
      </c>
      <c r="AH290" t="s">
        <v>502</v>
      </c>
      <c r="AI290" t="s">
        <v>502</v>
      </c>
      <c r="AJ290" t="s">
        <v>502</v>
      </c>
      <c r="AK290" t="s">
        <v>502</v>
      </c>
      <c r="AL290" t="s">
        <v>502</v>
      </c>
    </row>
    <row r="291" spans="1:38" x14ac:dyDescent="0.2">
      <c r="A291" t="s">
        <v>807</v>
      </c>
      <c r="B291" t="s">
        <v>2104</v>
      </c>
      <c r="C291" t="s">
        <v>513</v>
      </c>
      <c r="D291" t="s">
        <v>517</v>
      </c>
      <c r="E291" t="s">
        <v>1231</v>
      </c>
      <c r="F291">
        <v>70</v>
      </c>
      <c r="G291">
        <v>162</v>
      </c>
      <c r="H291">
        <v>1</v>
      </c>
      <c r="I291" t="s">
        <v>2502</v>
      </c>
      <c r="J291" t="s">
        <v>1575</v>
      </c>
      <c r="K291">
        <v>0.67449999999999999</v>
      </c>
      <c r="L291" t="s">
        <v>507</v>
      </c>
      <c r="M291" t="s">
        <v>508</v>
      </c>
      <c r="N291" t="s">
        <v>507</v>
      </c>
      <c r="O291" t="s">
        <v>502</v>
      </c>
      <c r="P291" t="s">
        <v>509</v>
      </c>
      <c r="Q291" t="s">
        <v>502</v>
      </c>
      <c r="R291" t="s">
        <v>502</v>
      </c>
      <c r="S291" t="s">
        <v>502</v>
      </c>
      <c r="T291" t="s">
        <v>502</v>
      </c>
      <c r="U291" t="s">
        <v>502</v>
      </c>
      <c r="V291" t="s">
        <v>502</v>
      </c>
      <c r="W291" t="s">
        <v>502</v>
      </c>
      <c r="X291" t="s">
        <v>502</v>
      </c>
      <c r="Y291" t="s">
        <v>505</v>
      </c>
      <c r="Z291" t="s">
        <v>505</v>
      </c>
      <c r="AA291" t="s">
        <v>505</v>
      </c>
      <c r="AB291" t="s">
        <v>504</v>
      </c>
      <c r="AC291" t="s">
        <v>502</v>
      </c>
      <c r="AD291" t="s">
        <v>502</v>
      </c>
      <c r="AE291" t="s">
        <v>502</v>
      </c>
      <c r="AF291" t="s">
        <v>502</v>
      </c>
      <c r="AG291" t="s">
        <v>502</v>
      </c>
      <c r="AH291" t="s">
        <v>502</v>
      </c>
      <c r="AI291" t="s">
        <v>502</v>
      </c>
      <c r="AJ291" t="s">
        <v>504</v>
      </c>
      <c r="AK291" t="s">
        <v>504</v>
      </c>
      <c r="AL291" t="s">
        <v>502</v>
      </c>
    </row>
    <row r="292" spans="1:38" x14ac:dyDescent="0.2">
      <c r="A292" t="s">
        <v>808</v>
      </c>
      <c r="B292" t="s">
        <v>2105</v>
      </c>
      <c r="C292" t="s">
        <v>513</v>
      </c>
      <c r="D292" t="s">
        <v>518</v>
      </c>
      <c r="E292" t="s">
        <v>1231</v>
      </c>
      <c r="F292">
        <v>53</v>
      </c>
      <c r="G292">
        <v>328</v>
      </c>
      <c r="H292">
        <v>0</v>
      </c>
      <c r="I292" t="s">
        <v>2502</v>
      </c>
      <c r="J292" t="s">
        <v>1575</v>
      </c>
      <c r="K292">
        <v>0.5615</v>
      </c>
      <c r="L292" t="s">
        <v>507</v>
      </c>
      <c r="M292" t="s">
        <v>508</v>
      </c>
      <c r="O292" t="s">
        <v>502</v>
      </c>
      <c r="P292" t="s">
        <v>509</v>
      </c>
      <c r="Q292" t="s">
        <v>502</v>
      </c>
      <c r="R292" t="s">
        <v>502</v>
      </c>
      <c r="S292" t="s">
        <v>502</v>
      </c>
      <c r="T292" t="s">
        <v>502</v>
      </c>
      <c r="U292" t="s">
        <v>502</v>
      </c>
      <c r="V292" t="s">
        <v>502</v>
      </c>
      <c r="W292" t="s">
        <v>502</v>
      </c>
      <c r="X292" t="s">
        <v>502</v>
      </c>
      <c r="Y292" t="s">
        <v>502</v>
      </c>
      <c r="Z292" t="s">
        <v>502</v>
      </c>
      <c r="AA292" t="s">
        <v>502</v>
      </c>
      <c r="AB292" t="s">
        <v>504</v>
      </c>
      <c r="AC292" t="s">
        <v>502</v>
      </c>
      <c r="AD292" t="s">
        <v>502</v>
      </c>
      <c r="AE292" t="s">
        <v>502</v>
      </c>
      <c r="AF292" t="s">
        <v>502</v>
      </c>
      <c r="AG292" t="s">
        <v>502</v>
      </c>
      <c r="AH292" t="s">
        <v>502</v>
      </c>
      <c r="AI292" t="s">
        <v>502</v>
      </c>
      <c r="AJ292" t="s">
        <v>504</v>
      </c>
      <c r="AK292" t="s">
        <v>504</v>
      </c>
      <c r="AL292" t="s">
        <v>502</v>
      </c>
    </row>
    <row r="293" spans="1:38" x14ac:dyDescent="0.2">
      <c r="A293" t="s">
        <v>809</v>
      </c>
      <c r="B293" t="s">
        <v>2106</v>
      </c>
      <c r="C293" t="s">
        <v>513</v>
      </c>
      <c r="D293" t="s">
        <v>518</v>
      </c>
      <c r="E293" t="s">
        <v>1230</v>
      </c>
      <c r="F293">
        <v>33</v>
      </c>
      <c r="G293">
        <v>320</v>
      </c>
      <c r="H293">
        <v>0</v>
      </c>
      <c r="I293" t="s">
        <v>2507</v>
      </c>
      <c r="J293" t="s">
        <v>1577</v>
      </c>
      <c r="K293">
        <v>0.41875000000000001</v>
      </c>
      <c r="L293" t="s">
        <v>503</v>
      </c>
      <c r="M293" t="s">
        <v>508</v>
      </c>
      <c r="O293" t="s">
        <v>502</v>
      </c>
      <c r="P293" t="s">
        <v>502</v>
      </c>
      <c r="Q293" t="s">
        <v>502</v>
      </c>
      <c r="R293" t="s">
        <v>502</v>
      </c>
      <c r="S293" t="s">
        <v>502</v>
      </c>
      <c r="T293" t="s">
        <v>502</v>
      </c>
      <c r="U293" t="s">
        <v>510</v>
      </c>
      <c r="V293" t="s">
        <v>502</v>
      </c>
      <c r="W293" t="s">
        <v>502</v>
      </c>
      <c r="X293" t="s">
        <v>510</v>
      </c>
      <c r="Y293" t="s">
        <v>502</v>
      </c>
      <c r="Z293" t="s">
        <v>502</v>
      </c>
      <c r="AA293" t="s">
        <v>502</v>
      </c>
      <c r="AB293" t="s">
        <v>502</v>
      </c>
      <c r="AC293" t="s">
        <v>502</v>
      </c>
      <c r="AD293" t="s">
        <v>502</v>
      </c>
      <c r="AE293" t="s">
        <v>502</v>
      </c>
      <c r="AF293" t="s">
        <v>502</v>
      </c>
      <c r="AG293" t="s">
        <v>502</v>
      </c>
      <c r="AH293" t="s">
        <v>502</v>
      </c>
      <c r="AI293" t="s">
        <v>502</v>
      </c>
      <c r="AJ293" t="s">
        <v>502</v>
      </c>
      <c r="AK293" t="s">
        <v>502</v>
      </c>
      <c r="AL293" t="s">
        <v>502</v>
      </c>
    </row>
    <row r="294" spans="1:38" x14ac:dyDescent="0.2">
      <c r="A294" t="s">
        <v>810</v>
      </c>
      <c r="B294" t="s">
        <v>2107</v>
      </c>
      <c r="C294" t="s">
        <v>513</v>
      </c>
      <c r="D294" t="s">
        <v>515</v>
      </c>
      <c r="E294" t="s">
        <v>1230</v>
      </c>
      <c r="F294">
        <v>50</v>
      </c>
      <c r="G294">
        <v>1076</v>
      </c>
      <c r="H294">
        <v>0</v>
      </c>
      <c r="I294" t="s">
        <v>2506</v>
      </c>
      <c r="J294" t="s">
        <v>1577</v>
      </c>
      <c r="K294">
        <v>0.31574999999999998</v>
      </c>
      <c r="L294" t="s">
        <v>503</v>
      </c>
      <c r="M294" t="s">
        <v>516</v>
      </c>
      <c r="O294" t="s">
        <v>502</v>
      </c>
      <c r="P294" t="s">
        <v>502</v>
      </c>
      <c r="Q294" t="s">
        <v>502</v>
      </c>
      <c r="R294" t="s">
        <v>502</v>
      </c>
      <c r="S294" t="s">
        <v>502</v>
      </c>
      <c r="T294" t="s">
        <v>502</v>
      </c>
      <c r="U294" t="s">
        <v>502</v>
      </c>
      <c r="V294" t="s">
        <v>502</v>
      </c>
      <c r="W294" t="s">
        <v>502</v>
      </c>
      <c r="X294" t="s">
        <v>502</v>
      </c>
      <c r="Y294" t="s">
        <v>502</v>
      </c>
      <c r="Z294" t="s">
        <v>502</v>
      </c>
      <c r="AA294" t="s">
        <v>502</v>
      </c>
      <c r="AB294" t="s">
        <v>502</v>
      </c>
      <c r="AC294" t="s">
        <v>502</v>
      </c>
      <c r="AD294" t="s">
        <v>502</v>
      </c>
      <c r="AE294" t="s">
        <v>502</v>
      </c>
      <c r="AF294" t="s">
        <v>502</v>
      </c>
      <c r="AG294" t="s">
        <v>502</v>
      </c>
      <c r="AH294" t="s">
        <v>502</v>
      </c>
      <c r="AI294" t="s">
        <v>502</v>
      </c>
      <c r="AJ294" t="s">
        <v>502</v>
      </c>
      <c r="AK294" t="s">
        <v>502</v>
      </c>
      <c r="AL294" t="s">
        <v>502</v>
      </c>
    </row>
    <row r="295" spans="1:38" x14ac:dyDescent="0.2">
      <c r="A295" t="s">
        <v>811</v>
      </c>
      <c r="B295" t="s">
        <v>2108</v>
      </c>
      <c r="C295" t="s">
        <v>513</v>
      </c>
      <c r="D295" t="s">
        <v>515</v>
      </c>
      <c r="E295" t="s">
        <v>1231</v>
      </c>
      <c r="F295">
        <v>33</v>
      </c>
      <c r="G295">
        <v>1481</v>
      </c>
      <c r="H295">
        <v>1</v>
      </c>
      <c r="I295" t="s">
        <v>2507</v>
      </c>
      <c r="J295" t="s">
        <v>1578</v>
      </c>
      <c r="K295">
        <v>0.42125000000000001</v>
      </c>
      <c r="L295" t="s">
        <v>503</v>
      </c>
      <c r="M295" t="s">
        <v>508</v>
      </c>
      <c r="O295" t="s">
        <v>502</v>
      </c>
      <c r="P295" t="s">
        <v>502</v>
      </c>
      <c r="Q295" t="s">
        <v>502</v>
      </c>
      <c r="R295" t="s">
        <v>502</v>
      </c>
      <c r="S295" t="s">
        <v>502</v>
      </c>
      <c r="T295" t="s">
        <v>502</v>
      </c>
      <c r="U295" t="s">
        <v>510</v>
      </c>
      <c r="V295" t="s">
        <v>502</v>
      </c>
      <c r="W295" t="s">
        <v>502</v>
      </c>
      <c r="X295" t="s">
        <v>510</v>
      </c>
      <c r="Y295" t="s">
        <v>502</v>
      </c>
      <c r="Z295" t="s">
        <v>502</v>
      </c>
      <c r="AA295" t="s">
        <v>502</v>
      </c>
      <c r="AB295" t="s">
        <v>502</v>
      </c>
      <c r="AC295" t="s">
        <v>502</v>
      </c>
      <c r="AD295" t="s">
        <v>502</v>
      </c>
      <c r="AE295" t="s">
        <v>502</v>
      </c>
      <c r="AF295" t="s">
        <v>502</v>
      </c>
      <c r="AG295" t="s">
        <v>502</v>
      </c>
      <c r="AH295" t="s">
        <v>502</v>
      </c>
      <c r="AI295" t="s">
        <v>502</v>
      </c>
      <c r="AJ295" t="s">
        <v>502</v>
      </c>
      <c r="AK295" t="s">
        <v>502</v>
      </c>
      <c r="AL295" t="s">
        <v>502</v>
      </c>
    </row>
    <row r="296" spans="1:38" x14ac:dyDescent="0.2">
      <c r="A296" t="s">
        <v>812</v>
      </c>
      <c r="B296" t="s">
        <v>2109</v>
      </c>
      <c r="C296" t="s">
        <v>513</v>
      </c>
      <c r="D296" t="s">
        <v>518</v>
      </c>
      <c r="E296" t="s">
        <v>1230</v>
      </c>
      <c r="F296">
        <v>26</v>
      </c>
      <c r="G296">
        <v>438</v>
      </c>
      <c r="H296">
        <v>0</v>
      </c>
      <c r="I296" t="s">
        <v>2505</v>
      </c>
      <c r="J296" t="s">
        <v>1577</v>
      </c>
      <c r="K296">
        <v>0.34625</v>
      </c>
      <c r="L296" t="s">
        <v>503</v>
      </c>
      <c r="M296" t="s">
        <v>516</v>
      </c>
      <c r="O296" t="s">
        <v>502</v>
      </c>
      <c r="P296" t="s">
        <v>502</v>
      </c>
      <c r="Q296" t="s">
        <v>502</v>
      </c>
      <c r="R296" t="s">
        <v>502</v>
      </c>
      <c r="S296" t="s">
        <v>510</v>
      </c>
      <c r="T296" t="s">
        <v>502</v>
      </c>
      <c r="U296" t="s">
        <v>502</v>
      </c>
      <c r="V296" t="s">
        <v>502</v>
      </c>
      <c r="W296" t="s">
        <v>502</v>
      </c>
      <c r="X296" t="s">
        <v>502</v>
      </c>
      <c r="Y296" t="s">
        <v>502</v>
      </c>
      <c r="Z296" t="s">
        <v>502</v>
      </c>
      <c r="AA296" t="s">
        <v>502</v>
      </c>
      <c r="AB296" t="s">
        <v>502</v>
      </c>
      <c r="AC296" t="s">
        <v>510</v>
      </c>
      <c r="AD296" t="s">
        <v>502</v>
      </c>
      <c r="AE296" t="s">
        <v>502</v>
      </c>
      <c r="AF296" t="s">
        <v>502</v>
      </c>
      <c r="AG296" t="s">
        <v>502</v>
      </c>
      <c r="AH296" t="s">
        <v>502</v>
      </c>
      <c r="AI296" t="s">
        <v>502</v>
      </c>
      <c r="AJ296" t="s">
        <v>502</v>
      </c>
      <c r="AK296" t="s">
        <v>502</v>
      </c>
      <c r="AL296" t="s">
        <v>502</v>
      </c>
    </row>
    <row r="297" spans="1:38" x14ac:dyDescent="0.2">
      <c r="A297" t="s">
        <v>813</v>
      </c>
      <c r="B297" t="s">
        <v>2110</v>
      </c>
      <c r="C297" t="s">
        <v>513</v>
      </c>
      <c r="D297" t="s">
        <v>515</v>
      </c>
      <c r="E297" t="s">
        <v>1230</v>
      </c>
      <c r="F297">
        <v>66</v>
      </c>
      <c r="G297">
        <v>537</v>
      </c>
      <c r="H297">
        <v>1</v>
      </c>
      <c r="I297" t="s">
        <v>2502</v>
      </c>
      <c r="K297">
        <v>0.57274999999999998</v>
      </c>
      <c r="L297" t="s">
        <v>507</v>
      </c>
      <c r="M297" t="s">
        <v>508</v>
      </c>
      <c r="N297" t="s">
        <v>503</v>
      </c>
      <c r="O297" t="s">
        <v>502</v>
      </c>
      <c r="P297" t="s">
        <v>510</v>
      </c>
      <c r="Q297" t="s">
        <v>502</v>
      </c>
      <c r="R297" t="s">
        <v>502</v>
      </c>
      <c r="S297" t="s">
        <v>502</v>
      </c>
      <c r="T297" t="s">
        <v>502</v>
      </c>
      <c r="U297" t="s">
        <v>502</v>
      </c>
      <c r="V297" t="s">
        <v>502</v>
      </c>
      <c r="W297" t="s">
        <v>502</v>
      </c>
      <c r="X297" t="s">
        <v>502</v>
      </c>
      <c r="Y297" t="s">
        <v>505</v>
      </c>
      <c r="Z297" t="s">
        <v>505</v>
      </c>
      <c r="AA297" t="s">
        <v>502</v>
      </c>
      <c r="AB297" t="s">
        <v>502</v>
      </c>
      <c r="AC297" t="s">
        <v>502</v>
      </c>
      <c r="AD297" t="s">
        <v>502</v>
      </c>
      <c r="AE297" t="s">
        <v>502</v>
      </c>
      <c r="AF297" t="s">
        <v>502</v>
      </c>
      <c r="AG297" t="s">
        <v>502</v>
      </c>
      <c r="AH297" t="s">
        <v>502</v>
      </c>
      <c r="AI297" t="s">
        <v>502</v>
      </c>
      <c r="AJ297" t="s">
        <v>502</v>
      </c>
      <c r="AK297" t="s">
        <v>502</v>
      </c>
      <c r="AL297" t="s">
        <v>502</v>
      </c>
    </row>
    <row r="298" spans="1:38" x14ac:dyDescent="0.2">
      <c r="A298" t="s">
        <v>814</v>
      </c>
      <c r="B298" t="s">
        <v>2111</v>
      </c>
      <c r="C298" t="s">
        <v>513</v>
      </c>
      <c r="D298" t="s">
        <v>517</v>
      </c>
      <c r="E298" t="s">
        <v>1230</v>
      </c>
      <c r="F298">
        <v>46</v>
      </c>
      <c r="G298">
        <v>914</v>
      </c>
      <c r="H298">
        <v>0</v>
      </c>
      <c r="I298" t="s">
        <v>2508</v>
      </c>
      <c r="J298" t="s">
        <v>1577</v>
      </c>
      <c r="K298">
        <v>0.45100000000000001</v>
      </c>
      <c r="L298" t="s">
        <v>503</v>
      </c>
      <c r="M298" t="s">
        <v>508</v>
      </c>
      <c r="O298" t="s">
        <v>502</v>
      </c>
      <c r="P298" t="s">
        <v>502</v>
      </c>
      <c r="Q298" t="s">
        <v>502</v>
      </c>
      <c r="R298" t="s">
        <v>502</v>
      </c>
      <c r="S298" t="s">
        <v>502</v>
      </c>
      <c r="T298" t="s">
        <v>502</v>
      </c>
      <c r="U298" t="s">
        <v>510</v>
      </c>
      <c r="V298" t="s">
        <v>502</v>
      </c>
      <c r="W298" t="s">
        <v>502</v>
      </c>
      <c r="X298" t="s">
        <v>502</v>
      </c>
      <c r="Y298" t="s">
        <v>502</v>
      </c>
      <c r="Z298" t="s">
        <v>502</v>
      </c>
      <c r="AA298" t="s">
        <v>502</v>
      </c>
      <c r="AB298" t="s">
        <v>502</v>
      </c>
      <c r="AC298" t="s">
        <v>502</v>
      </c>
      <c r="AD298" t="s">
        <v>502</v>
      </c>
      <c r="AE298" t="s">
        <v>502</v>
      </c>
      <c r="AF298" t="s">
        <v>502</v>
      </c>
      <c r="AG298" t="s">
        <v>502</v>
      </c>
      <c r="AH298" t="s">
        <v>502</v>
      </c>
      <c r="AI298" t="s">
        <v>502</v>
      </c>
      <c r="AJ298" t="s">
        <v>502</v>
      </c>
      <c r="AK298" t="s">
        <v>502</v>
      </c>
      <c r="AL298" t="s">
        <v>502</v>
      </c>
    </row>
    <row r="299" spans="1:38" x14ac:dyDescent="0.2">
      <c r="A299" t="s">
        <v>815</v>
      </c>
      <c r="B299" t="s">
        <v>2112</v>
      </c>
      <c r="C299" t="s">
        <v>513</v>
      </c>
      <c r="D299" t="s">
        <v>518</v>
      </c>
      <c r="E299" t="s">
        <v>1231</v>
      </c>
      <c r="F299">
        <v>61</v>
      </c>
      <c r="G299">
        <v>444</v>
      </c>
      <c r="H299">
        <v>1</v>
      </c>
      <c r="I299" t="s">
        <v>2502</v>
      </c>
      <c r="J299" t="s">
        <v>1578</v>
      </c>
      <c r="K299">
        <v>0.29925000000000002</v>
      </c>
      <c r="L299" t="s">
        <v>507</v>
      </c>
      <c r="M299" t="s">
        <v>508</v>
      </c>
      <c r="N299" t="s">
        <v>507</v>
      </c>
      <c r="O299" t="s">
        <v>502</v>
      </c>
      <c r="P299" t="s">
        <v>509</v>
      </c>
      <c r="Q299" t="s">
        <v>502</v>
      </c>
      <c r="R299" t="s">
        <v>502</v>
      </c>
      <c r="S299" t="s">
        <v>502</v>
      </c>
      <c r="T299" t="s">
        <v>502</v>
      </c>
      <c r="U299" t="s">
        <v>502</v>
      </c>
      <c r="V299" t="s">
        <v>502</v>
      </c>
      <c r="W299" t="s">
        <v>502</v>
      </c>
      <c r="X299" t="s">
        <v>502</v>
      </c>
      <c r="Y299" t="s">
        <v>502</v>
      </c>
      <c r="Z299" t="s">
        <v>502</v>
      </c>
      <c r="AA299" t="s">
        <v>502</v>
      </c>
      <c r="AB299" t="s">
        <v>502</v>
      </c>
      <c r="AC299" t="s">
        <v>502</v>
      </c>
      <c r="AD299" t="s">
        <v>502</v>
      </c>
      <c r="AE299" t="s">
        <v>502</v>
      </c>
      <c r="AF299" t="s">
        <v>502</v>
      </c>
      <c r="AG299" t="s">
        <v>502</v>
      </c>
      <c r="AH299" t="s">
        <v>502</v>
      </c>
      <c r="AI299" t="s">
        <v>502</v>
      </c>
      <c r="AJ299" t="s">
        <v>502</v>
      </c>
      <c r="AK299" t="s">
        <v>502</v>
      </c>
      <c r="AL299" t="s">
        <v>502</v>
      </c>
    </row>
    <row r="300" spans="1:38" x14ac:dyDescent="0.2">
      <c r="A300" t="s">
        <v>816</v>
      </c>
      <c r="B300" t="s">
        <v>2113</v>
      </c>
      <c r="C300" t="s">
        <v>513</v>
      </c>
      <c r="D300" t="s">
        <v>517</v>
      </c>
      <c r="E300" t="s">
        <v>1230</v>
      </c>
      <c r="F300">
        <v>33</v>
      </c>
      <c r="G300">
        <v>1012</v>
      </c>
      <c r="H300">
        <v>0</v>
      </c>
      <c r="I300" t="s">
        <v>2508</v>
      </c>
      <c r="J300" t="s">
        <v>1576</v>
      </c>
      <c r="K300">
        <v>0.45350000000000001</v>
      </c>
      <c r="L300" t="s">
        <v>503</v>
      </c>
      <c r="M300" t="s">
        <v>508</v>
      </c>
      <c r="N300" t="s">
        <v>507</v>
      </c>
      <c r="O300" t="s">
        <v>502</v>
      </c>
      <c r="P300" t="s">
        <v>502</v>
      </c>
      <c r="Q300" t="s">
        <v>504</v>
      </c>
      <c r="R300" t="s">
        <v>502</v>
      </c>
      <c r="S300" t="s">
        <v>502</v>
      </c>
      <c r="T300" t="s">
        <v>502</v>
      </c>
      <c r="U300" t="s">
        <v>510</v>
      </c>
      <c r="V300" t="s">
        <v>502</v>
      </c>
      <c r="W300" t="s">
        <v>502</v>
      </c>
      <c r="X300" t="s">
        <v>510</v>
      </c>
      <c r="Y300" t="s">
        <v>502</v>
      </c>
      <c r="Z300" t="s">
        <v>502</v>
      </c>
      <c r="AA300" t="s">
        <v>502</v>
      </c>
      <c r="AB300" t="s">
        <v>502</v>
      </c>
      <c r="AC300" t="s">
        <v>502</v>
      </c>
      <c r="AD300" t="s">
        <v>502</v>
      </c>
      <c r="AE300" t="s">
        <v>502</v>
      </c>
      <c r="AF300" t="s">
        <v>502</v>
      </c>
      <c r="AG300" t="s">
        <v>502</v>
      </c>
      <c r="AH300" t="s">
        <v>502</v>
      </c>
      <c r="AI300" t="s">
        <v>502</v>
      </c>
      <c r="AJ300" t="s">
        <v>502</v>
      </c>
      <c r="AK300" t="s">
        <v>502</v>
      </c>
      <c r="AL300" t="s">
        <v>502</v>
      </c>
    </row>
    <row r="301" spans="1:38" x14ac:dyDescent="0.2">
      <c r="A301" t="s">
        <v>817</v>
      </c>
      <c r="B301" t="s">
        <v>2114</v>
      </c>
      <c r="C301" t="s">
        <v>513</v>
      </c>
      <c r="D301" t="s">
        <v>515</v>
      </c>
      <c r="E301" t="s">
        <v>1230</v>
      </c>
      <c r="F301">
        <v>28</v>
      </c>
      <c r="G301">
        <v>467</v>
      </c>
      <c r="H301">
        <v>0</v>
      </c>
      <c r="I301" t="s">
        <v>2506</v>
      </c>
      <c r="J301" t="s">
        <v>1577</v>
      </c>
      <c r="K301">
        <v>0.43275000000000002</v>
      </c>
      <c r="L301" t="s">
        <v>503</v>
      </c>
      <c r="M301" t="s">
        <v>516</v>
      </c>
      <c r="N301" t="s">
        <v>503</v>
      </c>
      <c r="O301" t="s">
        <v>502</v>
      </c>
      <c r="P301" t="s">
        <v>502</v>
      </c>
      <c r="Q301" t="s">
        <v>502</v>
      </c>
      <c r="R301" t="s">
        <v>510</v>
      </c>
      <c r="S301" t="s">
        <v>502</v>
      </c>
      <c r="T301" t="s">
        <v>502</v>
      </c>
      <c r="U301" t="s">
        <v>502</v>
      </c>
      <c r="V301" t="s">
        <v>502</v>
      </c>
      <c r="W301" t="s">
        <v>502</v>
      </c>
      <c r="X301" t="s">
        <v>502</v>
      </c>
      <c r="Y301" t="s">
        <v>502</v>
      </c>
      <c r="Z301" t="s">
        <v>502</v>
      </c>
      <c r="AA301" t="s">
        <v>502</v>
      </c>
      <c r="AB301" t="s">
        <v>502</v>
      </c>
      <c r="AC301" t="s">
        <v>502</v>
      </c>
      <c r="AD301" t="s">
        <v>502</v>
      </c>
      <c r="AE301" t="s">
        <v>502</v>
      </c>
      <c r="AF301" t="s">
        <v>502</v>
      </c>
      <c r="AG301" t="s">
        <v>502</v>
      </c>
      <c r="AH301" t="s">
        <v>502</v>
      </c>
      <c r="AI301" t="s">
        <v>502</v>
      </c>
      <c r="AJ301" t="s">
        <v>502</v>
      </c>
      <c r="AK301" t="s">
        <v>502</v>
      </c>
      <c r="AL301" t="s">
        <v>502</v>
      </c>
    </row>
    <row r="302" spans="1:38" x14ac:dyDescent="0.2">
      <c r="A302" t="s">
        <v>818</v>
      </c>
      <c r="B302" t="s">
        <v>2115</v>
      </c>
      <c r="C302" t="s">
        <v>513</v>
      </c>
      <c r="D302" t="s">
        <v>517</v>
      </c>
      <c r="E302" t="s">
        <v>1231</v>
      </c>
      <c r="F302">
        <v>36</v>
      </c>
      <c r="G302">
        <v>342</v>
      </c>
      <c r="H302">
        <v>0</v>
      </c>
      <c r="I302" t="s">
        <v>2508</v>
      </c>
      <c r="J302" t="s">
        <v>1578</v>
      </c>
      <c r="K302">
        <v>0.41425000000000001</v>
      </c>
      <c r="L302" t="s">
        <v>503</v>
      </c>
      <c r="M302" t="s">
        <v>508</v>
      </c>
      <c r="O302" t="s">
        <v>502</v>
      </c>
      <c r="P302" t="s">
        <v>502</v>
      </c>
      <c r="Q302" t="s">
        <v>502</v>
      </c>
      <c r="R302" t="s">
        <v>502</v>
      </c>
      <c r="S302" t="s">
        <v>502</v>
      </c>
      <c r="T302" t="s">
        <v>502</v>
      </c>
      <c r="U302" t="s">
        <v>510</v>
      </c>
      <c r="V302" t="s">
        <v>502</v>
      </c>
      <c r="W302" t="s">
        <v>502</v>
      </c>
      <c r="X302" t="s">
        <v>502</v>
      </c>
      <c r="Y302" t="s">
        <v>502</v>
      </c>
      <c r="Z302" t="s">
        <v>502</v>
      </c>
      <c r="AA302" t="s">
        <v>502</v>
      </c>
      <c r="AB302" t="s">
        <v>502</v>
      </c>
      <c r="AC302" t="s">
        <v>502</v>
      </c>
      <c r="AD302" t="s">
        <v>502</v>
      </c>
      <c r="AE302" t="s">
        <v>502</v>
      </c>
      <c r="AF302" t="s">
        <v>502</v>
      </c>
      <c r="AG302" t="s">
        <v>502</v>
      </c>
      <c r="AH302" t="s">
        <v>502</v>
      </c>
      <c r="AI302" t="s">
        <v>502</v>
      </c>
      <c r="AJ302" t="s">
        <v>502</v>
      </c>
      <c r="AK302" t="s">
        <v>502</v>
      </c>
      <c r="AL302" t="s">
        <v>502</v>
      </c>
    </row>
    <row r="303" spans="1:38" x14ac:dyDescent="0.2">
      <c r="A303" t="s">
        <v>819</v>
      </c>
      <c r="B303" t="s">
        <v>2116</v>
      </c>
      <c r="C303" t="s">
        <v>513</v>
      </c>
      <c r="D303" t="s">
        <v>518</v>
      </c>
      <c r="E303" t="s">
        <v>1230</v>
      </c>
      <c r="F303">
        <v>43</v>
      </c>
      <c r="G303">
        <v>1112</v>
      </c>
      <c r="H303">
        <v>0</v>
      </c>
      <c r="I303" t="s">
        <v>2507</v>
      </c>
      <c r="J303" t="s">
        <v>1577</v>
      </c>
      <c r="K303">
        <v>0.41625000000000001</v>
      </c>
      <c r="L303" t="s">
        <v>503</v>
      </c>
      <c r="M303" t="s">
        <v>508</v>
      </c>
      <c r="N303" t="s">
        <v>507</v>
      </c>
      <c r="O303" t="s">
        <v>502</v>
      </c>
      <c r="P303" t="s">
        <v>502</v>
      </c>
      <c r="Q303" t="s">
        <v>502</v>
      </c>
      <c r="R303" t="s">
        <v>502</v>
      </c>
      <c r="S303" t="s">
        <v>502</v>
      </c>
      <c r="T303" t="s">
        <v>502</v>
      </c>
      <c r="U303" t="s">
        <v>510</v>
      </c>
      <c r="V303" t="s">
        <v>502</v>
      </c>
      <c r="W303" t="s">
        <v>502</v>
      </c>
      <c r="X303" t="s">
        <v>510</v>
      </c>
      <c r="Y303" t="s">
        <v>502</v>
      </c>
      <c r="Z303" t="s">
        <v>502</v>
      </c>
      <c r="AA303" t="s">
        <v>502</v>
      </c>
      <c r="AB303" t="s">
        <v>502</v>
      </c>
      <c r="AC303" t="s">
        <v>502</v>
      </c>
      <c r="AD303" t="s">
        <v>502</v>
      </c>
      <c r="AE303" t="s">
        <v>502</v>
      </c>
      <c r="AF303" t="s">
        <v>502</v>
      </c>
      <c r="AG303" t="s">
        <v>502</v>
      </c>
      <c r="AH303" t="s">
        <v>502</v>
      </c>
      <c r="AI303" t="s">
        <v>502</v>
      </c>
      <c r="AJ303" t="s">
        <v>502</v>
      </c>
      <c r="AK303" t="s">
        <v>502</v>
      </c>
      <c r="AL303" t="s">
        <v>502</v>
      </c>
    </row>
    <row r="304" spans="1:38" x14ac:dyDescent="0.2">
      <c r="A304" t="s">
        <v>820</v>
      </c>
      <c r="B304" t="s">
        <v>2117</v>
      </c>
      <c r="C304" t="s">
        <v>513</v>
      </c>
      <c r="D304" t="s">
        <v>518</v>
      </c>
      <c r="E304" t="s">
        <v>1231</v>
      </c>
      <c r="F304">
        <v>29</v>
      </c>
      <c r="G304">
        <v>1359</v>
      </c>
      <c r="H304">
        <v>0</v>
      </c>
      <c r="I304" t="s">
        <v>2506</v>
      </c>
      <c r="J304" t="s">
        <v>1578</v>
      </c>
      <c r="K304">
        <v>0.31175000000000003</v>
      </c>
      <c r="L304" t="s">
        <v>503</v>
      </c>
      <c r="M304" t="s">
        <v>516</v>
      </c>
      <c r="N304" t="s">
        <v>503</v>
      </c>
      <c r="O304" t="s">
        <v>502</v>
      </c>
      <c r="P304" t="s">
        <v>502</v>
      </c>
      <c r="Q304" t="s">
        <v>502</v>
      </c>
      <c r="R304" t="s">
        <v>502</v>
      </c>
      <c r="S304" t="s">
        <v>502</v>
      </c>
      <c r="T304" t="s">
        <v>502</v>
      </c>
      <c r="U304" t="s">
        <v>502</v>
      </c>
      <c r="V304" t="s">
        <v>502</v>
      </c>
      <c r="W304" t="s">
        <v>502</v>
      </c>
      <c r="X304" t="s">
        <v>502</v>
      </c>
      <c r="Y304" t="s">
        <v>502</v>
      </c>
      <c r="Z304" t="s">
        <v>502</v>
      </c>
      <c r="AA304" t="s">
        <v>502</v>
      </c>
      <c r="AB304" t="s">
        <v>502</v>
      </c>
      <c r="AC304" t="s">
        <v>510</v>
      </c>
      <c r="AD304" t="s">
        <v>502</v>
      </c>
      <c r="AE304" t="s">
        <v>502</v>
      </c>
      <c r="AF304" t="s">
        <v>502</v>
      </c>
      <c r="AG304" t="s">
        <v>502</v>
      </c>
      <c r="AH304" t="s">
        <v>502</v>
      </c>
      <c r="AI304" t="s">
        <v>502</v>
      </c>
      <c r="AJ304" t="s">
        <v>502</v>
      </c>
      <c r="AK304" t="s">
        <v>502</v>
      </c>
      <c r="AL304" t="s">
        <v>502</v>
      </c>
    </row>
    <row r="305" spans="1:38" x14ac:dyDescent="0.2">
      <c r="A305" t="s">
        <v>821</v>
      </c>
      <c r="B305" t="s">
        <v>2118</v>
      </c>
      <c r="C305" t="s">
        <v>513</v>
      </c>
      <c r="D305" t="s">
        <v>518</v>
      </c>
      <c r="I305" t="s">
        <v>2509</v>
      </c>
      <c r="J305" t="s">
        <v>1577</v>
      </c>
      <c r="K305">
        <v>0.48575000000000002</v>
      </c>
      <c r="L305" t="s">
        <v>503</v>
      </c>
      <c r="M305" t="s">
        <v>508</v>
      </c>
      <c r="N305" t="s">
        <v>507</v>
      </c>
      <c r="O305" t="s">
        <v>502</v>
      </c>
      <c r="P305" t="s">
        <v>502</v>
      </c>
      <c r="Q305" t="s">
        <v>502</v>
      </c>
      <c r="R305" t="s">
        <v>502</v>
      </c>
      <c r="S305" t="s">
        <v>502</v>
      </c>
      <c r="T305" t="s">
        <v>502</v>
      </c>
      <c r="U305" t="s">
        <v>510</v>
      </c>
      <c r="V305" t="s">
        <v>502</v>
      </c>
      <c r="W305" t="s">
        <v>502</v>
      </c>
      <c r="X305" t="s">
        <v>510</v>
      </c>
      <c r="Y305" t="s">
        <v>502</v>
      </c>
      <c r="Z305" t="s">
        <v>502</v>
      </c>
      <c r="AA305" t="s">
        <v>502</v>
      </c>
      <c r="AB305" t="s">
        <v>502</v>
      </c>
      <c r="AC305" t="s">
        <v>502</v>
      </c>
      <c r="AD305" t="s">
        <v>502</v>
      </c>
      <c r="AE305" t="s">
        <v>502</v>
      </c>
      <c r="AF305" t="s">
        <v>502</v>
      </c>
      <c r="AG305" t="s">
        <v>502</v>
      </c>
      <c r="AH305" t="s">
        <v>502</v>
      </c>
      <c r="AI305" t="s">
        <v>502</v>
      </c>
      <c r="AJ305" t="s">
        <v>502</v>
      </c>
      <c r="AK305" t="s">
        <v>502</v>
      </c>
      <c r="AL305" t="s">
        <v>502</v>
      </c>
    </row>
    <row r="306" spans="1:38" x14ac:dyDescent="0.2">
      <c r="A306" t="s">
        <v>822</v>
      </c>
      <c r="B306" t="s">
        <v>2119</v>
      </c>
      <c r="C306" t="s">
        <v>513</v>
      </c>
      <c r="D306" t="s">
        <v>517</v>
      </c>
      <c r="G306">
        <v>1393</v>
      </c>
      <c r="H306">
        <v>0</v>
      </c>
      <c r="I306" s="9" t="s">
        <v>2507</v>
      </c>
      <c r="K306">
        <v>0.44024999999999997</v>
      </c>
      <c r="L306" t="s">
        <v>503</v>
      </c>
      <c r="M306" t="s">
        <v>508</v>
      </c>
      <c r="O306" t="s">
        <v>502</v>
      </c>
      <c r="P306" t="s">
        <v>502</v>
      </c>
      <c r="Q306" t="s">
        <v>502</v>
      </c>
      <c r="R306" t="s">
        <v>502</v>
      </c>
      <c r="S306" t="s">
        <v>502</v>
      </c>
      <c r="T306" t="s">
        <v>502</v>
      </c>
      <c r="U306" t="s">
        <v>510</v>
      </c>
      <c r="V306" t="s">
        <v>502</v>
      </c>
      <c r="W306" t="s">
        <v>502</v>
      </c>
      <c r="X306" t="s">
        <v>510</v>
      </c>
      <c r="Y306" t="s">
        <v>502</v>
      </c>
      <c r="Z306" t="s">
        <v>502</v>
      </c>
      <c r="AA306" t="s">
        <v>502</v>
      </c>
      <c r="AB306" t="s">
        <v>502</v>
      </c>
      <c r="AC306" t="s">
        <v>502</v>
      </c>
      <c r="AD306" t="s">
        <v>502</v>
      </c>
      <c r="AE306" t="s">
        <v>502</v>
      </c>
      <c r="AF306" t="s">
        <v>502</v>
      </c>
      <c r="AG306" t="s">
        <v>502</v>
      </c>
      <c r="AH306" t="s">
        <v>502</v>
      </c>
      <c r="AI306" t="s">
        <v>502</v>
      </c>
      <c r="AJ306" t="s">
        <v>502</v>
      </c>
      <c r="AK306" t="s">
        <v>502</v>
      </c>
      <c r="AL306" t="s">
        <v>502</v>
      </c>
    </row>
    <row r="307" spans="1:38" x14ac:dyDescent="0.2">
      <c r="A307" t="s">
        <v>823</v>
      </c>
      <c r="B307" t="s">
        <v>2120</v>
      </c>
      <c r="C307" t="s">
        <v>513</v>
      </c>
      <c r="D307" t="s">
        <v>517</v>
      </c>
      <c r="E307" t="s">
        <v>1230</v>
      </c>
      <c r="F307">
        <v>58</v>
      </c>
      <c r="G307">
        <v>240</v>
      </c>
      <c r="H307">
        <v>1</v>
      </c>
      <c r="I307" t="s">
        <v>2504</v>
      </c>
      <c r="K307">
        <v>0.55100000000000005</v>
      </c>
      <c r="L307" t="s">
        <v>507</v>
      </c>
      <c r="M307" t="s">
        <v>508</v>
      </c>
      <c r="O307" t="s">
        <v>510</v>
      </c>
      <c r="P307" t="s">
        <v>510</v>
      </c>
      <c r="Q307" t="s">
        <v>510</v>
      </c>
      <c r="R307" t="s">
        <v>502</v>
      </c>
      <c r="S307" t="s">
        <v>502</v>
      </c>
      <c r="T307" t="s">
        <v>502</v>
      </c>
      <c r="U307" t="s">
        <v>502</v>
      </c>
      <c r="V307" t="s">
        <v>502</v>
      </c>
      <c r="W307" t="s">
        <v>502</v>
      </c>
      <c r="X307" t="s">
        <v>502</v>
      </c>
      <c r="Y307" t="s">
        <v>505</v>
      </c>
      <c r="Z307" t="s">
        <v>505</v>
      </c>
      <c r="AA307" t="s">
        <v>505</v>
      </c>
      <c r="AB307" t="s">
        <v>502</v>
      </c>
      <c r="AC307" t="s">
        <v>502</v>
      </c>
      <c r="AD307" t="s">
        <v>502</v>
      </c>
      <c r="AE307" t="s">
        <v>502</v>
      </c>
      <c r="AF307" t="s">
        <v>502</v>
      </c>
      <c r="AG307" t="s">
        <v>502</v>
      </c>
      <c r="AH307" t="s">
        <v>502</v>
      </c>
      <c r="AI307" t="s">
        <v>502</v>
      </c>
      <c r="AJ307" t="s">
        <v>502</v>
      </c>
      <c r="AK307" t="s">
        <v>502</v>
      </c>
      <c r="AL307" t="s">
        <v>502</v>
      </c>
    </row>
    <row r="308" spans="1:38" x14ac:dyDescent="0.2">
      <c r="A308" t="s">
        <v>824</v>
      </c>
      <c r="B308" t="s">
        <v>2121</v>
      </c>
      <c r="C308" t="s">
        <v>513</v>
      </c>
      <c r="D308" t="s">
        <v>517</v>
      </c>
      <c r="G308">
        <v>648</v>
      </c>
      <c r="H308">
        <v>1</v>
      </c>
      <c r="I308" t="s">
        <v>2504</v>
      </c>
      <c r="J308" t="s">
        <v>1578</v>
      </c>
      <c r="K308">
        <v>0.50049999999999994</v>
      </c>
      <c r="L308" t="s">
        <v>507</v>
      </c>
      <c r="M308" t="s">
        <v>508</v>
      </c>
      <c r="O308" t="s">
        <v>502</v>
      </c>
      <c r="P308" t="s">
        <v>510</v>
      </c>
      <c r="Q308" t="s">
        <v>502</v>
      </c>
      <c r="R308" t="s">
        <v>502</v>
      </c>
      <c r="S308" t="s">
        <v>502</v>
      </c>
      <c r="T308" t="s">
        <v>502</v>
      </c>
      <c r="U308" t="s">
        <v>502</v>
      </c>
      <c r="V308" t="s">
        <v>502</v>
      </c>
      <c r="W308" t="s">
        <v>502</v>
      </c>
      <c r="X308" t="s">
        <v>502</v>
      </c>
      <c r="Y308" t="s">
        <v>502</v>
      </c>
      <c r="Z308" t="s">
        <v>502</v>
      </c>
      <c r="AA308" t="s">
        <v>502</v>
      </c>
      <c r="AB308" t="s">
        <v>502</v>
      </c>
      <c r="AC308" t="s">
        <v>502</v>
      </c>
      <c r="AD308" t="s">
        <v>502</v>
      </c>
      <c r="AE308" t="s">
        <v>502</v>
      </c>
      <c r="AF308" t="s">
        <v>502</v>
      </c>
      <c r="AG308" t="s">
        <v>502</v>
      </c>
      <c r="AH308" t="s">
        <v>502</v>
      </c>
      <c r="AI308" t="s">
        <v>502</v>
      </c>
      <c r="AJ308" t="s">
        <v>502</v>
      </c>
      <c r="AK308" t="s">
        <v>502</v>
      </c>
      <c r="AL308" t="s">
        <v>502</v>
      </c>
    </row>
    <row r="309" spans="1:38" x14ac:dyDescent="0.2">
      <c r="A309" t="s">
        <v>825</v>
      </c>
      <c r="B309" t="s">
        <v>2122</v>
      </c>
      <c r="C309" t="s">
        <v>513</v>
      </c>
      <c r="D309" t="s">
        <v>515</v>
      </c>
      <c r="G309">
        <v>4445</v>
      </c>
      <c r="H309">
        <v>1</v>
      </c>
      <c r="I309" t="s">
        <v>2509</v>
      </c>
      <c r="J309" t="s">
        <v>1578</v>
      </c>
      <c r="K309">
        <v>0.25224999999999997</v>
      </c>
      <c r="L309" t="s">
        <v>503</v>
      </c>
      <c r="M309" t="s">
        <v>508</v>
      </c>
      <c r="O309" t="s">
        <v>502</v>
      </c>
      <c r="P309" t="s">
        <v>502</v>
      </c>
      <c r="Q309" t="s">
        <v>502</v>
      </c>
      <c r="R309" t="s">
        <v>502</v>
      </c>
      <c r="S309" t="s">
        <v>502</v>
      </c>
      <c r="T309" t="s">
        <v>502</v>
      </c>
      <c r="U309" t="s">
        <v>502</v>
      </c>
      <c r="V309" t="s">
        <v>502</v>
      </c>
      <c r="W309" t="s">
        <v>502</v>
      </c>
      <c r="X309" t="s">
        <v>502</v>
      </c>
      <c r="Y309" t="s">
        <v>502</v>
      </c>
      <c r="Z309" t="s">
        <v>502</v>
      </c>
      <c r="AA309" t="s">
        <v>502</v>
      </c>
      <c r="AB309" t="s">
        <v>502</v>
      </c>
      <c r="AC309" t="s">
        <v>502</v>
      </c>
      <c r="AD309" t="s">
        <v>502</v>
      </c>
      <c r="AE309" t="s">
        <v>502</v>
      </c>
      <c r="AF309" t="s">
        <v>502</v>
      </c>
      <c r="AG309" t="s">
        <v>502</v>
      </c>
      <c r="AH309" t="s">
        <v>502</v>
      </c>
      <c r="AI309" t="s">
        <v>502</v>
      </c>
      <c r="AJ309" t="s">
        <v>502</v>
      </c>
      <c r="AK309" t="s">
        <v>502</v>
      </c>
      <c r="AL309" t="s">
        <v>502</v>
      </c>
    </row>
    <row r="310" spans="1:38" x14ac:dyDescent="0.2">
      <c r="A310" t="s">
        <v>826</v>
      </c>
      <c r="B310" t="s">
        <v>2123</v>
      </c>
      <c r="C310" t="s">
        <v>513</v>
      </c>
      <c r="D310" t="s">
        <v>515</v>
      </c>
      <c r="E310" t="s">
        <v>1231</v>
      </c>
      <c r="F310">
        <v>59</v>
      </c>
      <c r="G310">
        <v>1650</v>
      </c>
      <c r="H310">
        <v>0</v>
      </c>
      <c r="I310" t="s">
        <v>2505</v>
      </c>
      <c r="K310">
        <v>0.41699999999999998</v>
      </c>
      <c r="L310" t="s">
        <v>503</v>
      </c>
      <c r="M310" t="s">
        <v>516</v>
      </c>
      <c r="O310" t="s">
        <v>502</v>
      </c>
      <c r="P310" t="s">
        <v>502</v>
      </c>
      <c r="Q310" t="s">
        <v>502</v>
      </c>
      <c r="R310" t="s">
        <v>502</v>
      </c>
      <c r="S310" t="s">
        <v>502</v>
      </c>
      <c r="T310" t="s">
        <v>502</v>
      </c>
      <c r="U310" t="s">
        <v>502</v>
      </c>
      <c r="V310" t="s">
        <v>502</v>
      </c>
      <c r="W310" t="s">
        <v>502</v>
      </c>
      <c r="X310" t="s">
        <v>502</v>
      </c>
      <c r="Y310" t="s">
        <v>502</v>
      </c>
      <c r="Z310" t="s">
        <v>502</v>
      </c>
      <c r="AA310" t="s">
        <v>502</v>
      </c>
      <c r="AB310" t="s">
        <v>502</v>
      </c>
      <c r="AC310" t="s">
        <v>510</v>
      </c>
      <c r="AD310" t="s">
        <v>502</v>
      </c>
      <c r="AE310" t="s">
        <v>502</v>
      </c>
      <c r="AF310" t="s">
        <v>502</v>
      </c>
      <c r="AG310" t="s">
        <v>502</v>
      </c>
      <c r="AH310" t="s">
        <v>502</v>
      </c>
      <c r="AI310" t="s">
        <v>502</v>
      </c>
      <c r="AJ310" t="s">
        <v>502</v>
      </c>
      <c r="AK310" t="s">
        <v>502</v>
      </c>
      <c r="AL310" t="s">
        <v>510</v>
      </c>
    </row>
    <row r="311" spans="1:38" x14ac:dyDescent="0.2">
      <c r="A311" t="s">
        <v>827</v>
      </c>
      <c r="B311" t="s">
        <v>2124</v>
      </c>
      <c r="C311" t="s">
        <v>513</v>
      </c>
      <c r="D311" t="s">
        <v>518</v>
      </c>
      <c r="E311" t="s">
        <v>1230</v>
      </c>
      <c r="F311">
        <v>30</v>
      </c>
      <c r="G311">
        <v>573</v>
      </c>
      <c r="H311">
        <v>0</v>
      </c>
      <c r="I311" t="s">
        <v>2506</v>
      </c>
      <c r="J311" t="s">
        <v>1577</v>
      </c>
      <c r="K311">
        <v>0.34025</v>
      </c>
      <c r="L311" t="s">
        <v>503</v>
      </c>
      <c r="M311" t="s">
        <v>516</v>
      </c>
      <c r="N311" t="s">
        <v>503</v>
      </c>
      <c r="O311" t="s">
        <v>502</v>
      </c>
      <c r="P311" t="s">
        <v>502</v>
      </c>
      <c r="Q311" t="s">
        <v>502</v>
      </c>
      <c r="R311" t="s">
        <v>502</v>
      </c>
      <c r="S311" t="s">
        <v>502</v>
      </c>
      <c r="T311" t="s">
        <v>502</v>
      </c>
      <c r="U311" t="s">
        <v>502</v>
      </c>
      <c r="V311" t="s">
        <v>502</v>
      </c>
      <c r="W311" t="s">
        <v>502</v>
      </c>
      <c r="X311" t="s">
        <v>502</v>
      </c>
      <c r="Y311" t="s">
        <v>502</v>
      </c>
      <c r="Z311" t="s">
        <v>502</v>
      </c>
      <c r="AA311" t="s">
        <v>502</v>
      </c>
      <c r="AB311" t="s">
        <v>502</v>
      </c>
      <c r="AC311" t="s">
        <v>510</v>
      </c>
      <c r="AD311" t="s">
        <v>502</v>
      </c>
      <c r="AE311" t="s">
        <v>502</v>
      </c>
      <c r="AF311" t="s">
        <v>502</v>
      </c>
      <c r="AG311" t="s">
        <v>502</v>
      </c>
      <c r="AH311" t="s">
        <v>502</v>
      </c>
      <c r="AI311" t="s">
        <v>502</v>
      </c>
      <c r="AJ311" t="s">
        <v>502</v>
      </c>
      <c r="AK311" t="s">
        <v>502</v>
      </c>
      <c r="AL311" t="s">
        <v>502</v>
      </c>
    </row>
    <row r="312" spans="1:38" x14ac:dyDescent="0.2">
      <c r="A312" t="s">
        <v>828</v>
      </c>
      <c r="B312" t="s">
        <v>2125</v>
      </c>
      <c r="C312" t="s">
        <v>513</v>
      </c>
      <c r="D312" t="s">
        <v>517</v>
      </c>
      <c r="E312" t="s">
        <v>1230</v>
      </c>
      <c r="F312">
        <v>48</v>
      </c>
      <c r="G312">
        <v>814</v>
      </c>
      <c r="H312">
        <v>1</v>
      </c>
      <c r="I312" t="s">
        <v>2502</v>
      </c>
      <c r="J312" t="s">
        <v>1575</v>
      </c>
      <c r="K312">
        <v>0.67100000000000004</v>
      </c>
      <c r="L312" t="s">
        <v>507</v>
      </c>
      <c r="M312" t="s">
        <v>508</v>
      </c>
      <c r="N312" t="s">
        <v>503</v>
      </c>
      <c r="O312" t="s">
        <v>502</v>
      </c>
      <c r="P312" t="s">
        <v>504</v>
      </c>
      <c r="Q312" t="s">
        <v>502</v>
      </c>
      <c r="R312" t="s">
        <v>502</v>
      </c>
      <c r="S312" t="s">
        <v>510</v>
      </c>
      <c r="T312" t="s">
        <v>502</v>
      </c>
      <c r="U312" t="s">
        <v>502</v>
      </c>
      <c r="V312" t="s">
        <v>502</v>
      </c>
      <c r="W312" t="s">
        <v>502</v>
      </c>
      <c r="X312" t="s">
        <v>502</v>
      </c>
      <c r="Y312" t="s">
        <v>505</v>
      </c>
      <c r="Z312" t="s">
        <v>505</v>
      </c>
      <c r="AA312" t="s">
        <v>502</v>
      </c>
      <c r="AB312" t="s">
        <v>502</v>
      </c>
      <c r="AC312" t="s">
        <v>502</v>
      </c>
      <c r="AD312" t="s">
        <v>502</v>
      </c>
      <c r="AE312" t="s">
        <v>502</v>
      </c>
      <c r="AF312" t="s">
        <v>502</v>
      </c>
      <c r="AG312" t="s">
        <v>502</v>
      </c>
      <c r="AH312" t="s">
        <v>502</v>
      </c>
      <c r="AI312" t="s">
        <v>502</v>
      </c>
      <c r="AJ312" t="s">
        <v>502</v>
      </c>
      <c r="AK312" t="s">
        <v>502</v>
      </c>
      <c r="AL312" t="s">
        <v>502</v>
      </c>
    </row>
    <row r="313" spans="1:38" x14ac:dyDescent="0.2">
      <c r="A313" t="s">
        <v>829</v>
      </c>
      <c r="B313" t="s">
        <v>2126</v>
      </c>
      <c r="C313" t="s">
        <v>513</v>
      </c>
      <c r="D313" t="s">
        <v>515</v>
      </c>
      <c r="E313" t="s">
        <v>1231</v>
      </c>
      <c r="F313">
        <v>74</v>
      </c>
      <c r="G313">
        <v>678</v>
      </c>
      <c r="H313">
        <v>0</v>
      </c>
      <c r="I313" t="s">
        <v>2505</v>
      </c>
      <c r="J313" t="s">
        <v>1577</v>
      </c>
      <c r="K313">
        <v>0.37974999999999998</v>
      </c>
      <c r="L313" t="s">
        <v>503</v>
      </c>
      <c r="M313" t="s">
        <v>516</v>
      </c>
      <c r="O313" t="s">
        <v>502</v>
      </c>
      <c r="P313" t="s">
        <v>502</v>
      </c>
      <c r="Q313" t="s">
        <v>502</v>
      </c>
      <c r="R313" t="s">
        <v>502</v>
      </c>
      <c r="S313" t="s">
        <v>502</v>
      </c>
      <c r="T313" t="s">
        <v>502</v>
      </c>
      <c r="U313" t="s">
        <v>502</v>
      </c>
      <c r="V313" t="s">
        <v>502</v>
      </c>
      <c r="W313" t="s">
        <v>502</v>
      </c>
      <c r="X313" t="s">
        <v>502</v>
      </c>
      <c r="Y313" t="s">
        <v>505</v>
      </c>
      <c r="Z313" t="s">
        <v>505</v>
      </c>
      <c r="AA313" t="s">
        <v>502</v>
      </c>
      <c r="AB313" t="s">
        <v>502</v>
      </c>
      <c r="AC313" t="s">
        <v>510</v>
      </c>
      <c r="AD313" t="s">
        <v>502</v>
      </c>
      <c r="AE313" t="s">
        <v>502</v>
      </c>
      <c r="AF313" t="s">
        <v>502</v>
      </c>
      <c r="AG313" t="s">
        <v>502</v>
      </c>
      <c r="AH313" t="s">
        <v>502</v>
      </c>
      <c r="AI313" t="s">
        <v>502</v>
      </c>
      <c r="AJ313" t="s">
        <v>502</v>
      </c>
      <c r="AK313" t="s">
        <v>502</v>
      </c>
      <c r="AL313" t="s">
        <v>502</v>
      </c>
    </row>
    <row r="314" spans="1:38" x14ac:dyDescent="0.2">
      <c r="A314" t="s">
        <v>830</v>
      </c>
      <c r="B314" t="s">
        <v>2127</v>
      </c>
      <c r="C314" t="s">
        <v>513</v>
      </c>
      <c r="D314" t="s">
        <v>517</v>
      </c>
      <c r="E314" t="s">
        <v>1231</v>
      </c>
      <c r="F314">
        <v>34</v>
      </c>
      <c r="G314">
        <v>655</v>
      </c>
      <c r="H314">
        <v>0</v>
      </c>
      <c r="I314" t="s">
        <v>2507</v>
      </c>
      <c r="K314">
        <v>0.42578947368421</v>
      </c>
      <c r="L314" t="s">
        <v>503</v>
      </c>
      <c r="M314" t="s">
        <v>508</v>
      </c>
      <c r="O314" t="s">
        <v>502</v>
      </c>
      <c r="P314" t="s">
        <v>502</v>
      </c>
      <c r="Q314" t="s">
        <v>502</v>
      </c>
      <c r="R314" t="s">
        <v>502</v>
      </c>
      <c r="S314" t="s">
        <v>502</v>
      </c>
      <c r="T314" t="s">
        <v>502</v>
      </c>
      <c r="U314" t="s">
        <v>510</v>
      </c>
      <c r="V314" t="s">
        <v>502</v>
      </c>
      <c r="W314" t="s">
        <v>502</v>
      </c>
      <c r="X314" t="s">
        <v>502</v>
      </c>
      <c r="Y314" t="s">
        <v>502</v>
      </c>
      <c r="Z314" t="s">
        <v>502</v>
      </c>
      <c r="AA314" t="s">
        <v>502</v>
      </c>
      <c r="AB314" t="s">
        <v>502</v>
      </c>
      <c r="AC314" t="s">
        <v>502</v>
      </c>
      <c r="AD314" t="s">
        <v>502</v>
      </c>
      <c r="AE314" t="s">
        <v>502</v>
      </c>
      <c r="AF314" t="s">
        <v>502</v>
      </c>
      <c r="AG314" t="s">
        <v>502</v>
      </c>
      <c r="AH314" t="s">
        <v>502</v>
      </c>
      <c r="AI314" t="s">
        <v>502</v>
      </c>
      <c r="AJ314" t="s">
        <v>502</v>
      </c>
      <c r="AK314" t="s">
        <v>502</v>
      </c>
      <c r="AL314" t="s">
        <v>502</v>
      </c>
    </row>
    <row r="315" spans="1:38" x14ac:dyDescent="0.2">
      <c r="A315" t="s">
        <v>831</v>
      </c>
      <c r="B315" t="s">
        <v>2128</v>
      </c>
      <c r="C315" t="s">
        <v>513</v>
      </c>
      <c r="D315" t="s">
        <v>518</v>
      </c>
      <c r="E315" t="s">
        <v>1230</v>
      </c>
      <c r="F315">
        <v>35</v>
      </c>
      <c r="G315">
        <v>4229</v>
      </c>
      <c r="H315">
        <v>1</v>
      </c>
      <c r="I315" t="s">
        <v>2508</v>
      </c>
      <c r="J315" t="s">
        <v>1577</v>
      </c>
      <c r="K315">
        <v>0.42525000000000002</v>
      </c>
      <c r="L315" t="s">
        <v>503</v>
      </c>
      <c r="M315" t="s">
        <v>508</v>
      </c>
      <c r="O315" t="s">
        <v>502</v>
      </c>
      <c r="P315" t="s">
        <v>502</v>
      </c>
      <c r="Q315" t="s">
        <v>502</v>
      </c>
      <c r="R315" t="s">
        <v>502</v>
      </c>
      <c r="S315" t="s">
        <v>502</v>
      </c>
      <c r="T315" t="s">
        <v>502</v>
      </c>
      <c r="U315" t="s">
        <v>510</v>
      </c>
      <c r="V315" t="s">
        <v>502</v>
      </c>
      <c r="W315" t="s">
        <v>502</v>
      </c>
      <c r="X315" t="s">
        <v>510</v>
      </c>
      <c r="Y315" t="s">
        <v>502</v>
      </c>
      <c r="Z315" t="s">
        <v>502</v>
      </c>
      <c r="AA315" t="s">
        <v>502</v>
      </c>
      <c r="AB315" t="s">
        <v>502</v>
      </c>
      <c r="AC315" t="s">
        <v>502</v>
      </c>
      <c r="AD315" t="s">
        <v>502</v>
      </c>
      <c r="AE315" t="s">
        <v>502</v>
      </c>
      <c r="AF315" t="s">
        <v>502</v>
      </c>
      <c r="AG315" t="s">
        <v>502</v>
      </c>
      <c r="AH315" t="s">
        <v>502</v>
      </c>
      <c r="AI315" t="s">
        <v>502</v>
      </c>
      <c r="AJ315" t="s">
        <v>502</v>
      </c>
      <c r="AK315" t="s">
        <v>502</v>
      </c>
      <c r="AL315" t="s">
        <v>502</v>
      </c>
    </row>
    <row r="316" spans="1:38" x14ac:dyDescent="0.2">
      <c r="A316" t="s">
        <v>832</v>
      </c>
      <c r="B316" t="s">
        <v>2129</v>
      </c>
      <c r="C316" t="s">
        <v>513</v>
      </c>
      <c r="D316" t="s">
        <v>517</v>
      </c>
      <c r="E316" t="s">
        <v>1231</v>
      </c>
      <c r="F316">
        <v>36</v>
      </c>
      <c r="G316">
        <v>55</v>
      </c>
      <c r="H316">
        <v>0</v>
      </c>
      <c r="I316" t="s">
        <v>2507</v>
      </c>
      <c r="J316" t="s">
        <v>1578</v>
      </c>
      <c r="K316">
        <v>0.30575000000000002</v>
      </c>
      <c r="L316" t="s">
        <v>503</v>
      </c>
      <c r="M316" t="s">
        <v>508</v>
      </c>
      <c r="N316" t="s">
        <v>507</v>
      </c>
      <c r="O316" t="s">
        <v>502</v>
      </c>
      <c r="P316" t="s">
        <v>502</v>
      </c>
      <c r="Q316" t="s">
        <v>502</v>
      </c>
      <c r="R316" t="s">
        <v>502</v>
      </c>
      <c r="S316" t="s">
        <v>502</v>
      </c>
      <c r="T316" t="s">
        <v>502</v>
      </c>
      <c r="U316" t="s">
        <v>502</v>
      </c>
      <c r="V316" t="s">
        <v>502</v>
      </c>
      <c r="W316" t="s">
        <v>502</v>
      </c>
      <c r="X316" t="s">
        <v>510</v>
      </c>
      <c r="Y316" t="s">
        <v>502</v>
      </c>
      <c r="Z316" t="s">
        <v>502</v>
      </c>
      <c r="AA316" t="s">
        <v>502</v>
      </c>
      <c r="AB316" t="s">
        <v>502</v>
      </c>
      <c r="AC316" t="s">
        <v>502</v>
      </c>
      <c r="AD316" t="s">
        <v>502</v>
      </c>
      <c r="AE316" t="s">
        <v>502</v>
      </c>
      <c r="AF316" t="s">
        <v>502</v>
      </c>
      <c r="AG316" t="s">
        <v>502</v>
      </c>
      <c r="AH316" t="s">
        <v>502</v>
      </c>
      <c r="AI316" t="s">
        <v>502</v>
      </c>
      <c r="AJ316" t="s">
        <v>502</v>
      </c>
      <c r="AK316" t="s">
        <v>502</v>
      </c>
      <c r="AL316" t="s">
        <v>502</v>
      </c>
    </row>
    <row r="317" spans="1:38" x14ac:dyDescent="0.2">
      <c r="A317" t="s">
        <v>833</v>
      </c>
      <c r="B317" t="s">
        <v>2130</v>
      </c>
      <c r="C317" t="s">
        <v>513</v>
      </c>
      <c r="D317" t="s">
        <v>518</v>
      </c>
      <c r="E317" t="s">
        <v>1230</v>
      </c>
      <c r="F317">
        <v>39</v>
      </c>
      <c r="G317">
        <v>715</v>
      </c>
      <c r="H317">
        <v>0</v>
      </c>
      <c r="I317" t="s">
        <v>2505</v>
      </c>
      <c r="K317">
        <v>0.4385</v>
      </c>
      <c r="L317" t="s">
        <v>503</v>
      </c>
      <c r="M317" t="s">
        <v>516</v>
      </c>
      <c r="O317" t="s">
        <v>502</v>
      </c>
      <c r="P317" t="s">
        <v>502</v>
      </c>
      <c r="Q317" t="s">
        <v>502</v>
      </c>
      <c r="R317" t="s">
        <v>502</v>
      </c>
      <c r="S317" t="s">
        <v>502</v>
      </c>
      <c r="T317" t="s">
        <v>502</v>
      </c>
      <c r="U317" t="s">
        <v>502</v>
      </c>
      <c r="V317" t="s">
        <v>502</v>
      </c>
      <c r="W317" t="s">
        <v>502</v>
      </c>
      <c r="X317" t="s">
        <v>502</v>
      </c>
      <c r="Y317" t="s">
        <v>502</v>
      </c>
      <c r="Z317" t="s">
        <v>502</v>
      </c>
      <c r="AA317" t="s">
        <v>502</v>
      </c>
      <c r="AB317" t="s">
        <v>502</v>
      </c>
      <c r="AC317" t="s">
        <v>510</v>
      </c>
      <c r="AD317" t="s">
        <v>502</v>
      </c>
      <c r="AE317" t="s">
        <v>502</v>
      </c>
      <c r="AF317" t="s">
        <v>502</v>
      </c>
      <c r="AG317" t="s">
        <v>502</v>
      </c>
      <c r="AH317" t="s">
        <v>502</v>
      </c>
      <c r="AI317" t="s">
        <v>502</v>
      </c>
      <c r="AJ317" t="s">
        <v>502</v>
      </c>
      <c r="AK317" t="s">
        <v>502</v>
      </c>
      <c r="AL317" t="s">
        <v>510</v>
      </c>
    </row>
    <row r="318" spans="1:38" x14ac:dyDescent="0.2">
      <c r="A318" t="s">
        <v>834</v>
      </c>
      <c r="B318" t="s">
        <v>2131</v>
      </c>
      <c r="C318" t="s">
        <v>513</v>
      </c>
      <c r="D318" t="s">
        <v>517</v>
      </c>
      <c r="E318" t="s">
        <v>1230</v>
      </c>
      <c r="F318">
        <v>42</v>
      </c>
      <c r="G318">
        <v>1251</v>
      </c>
      <c r="H318">
        <v>1</v>
      </c>
      <c r="I318" t="s">
        <v>2508</v>
      </c>
      <c r="J318" t="s">
        <v>1577</v>
      </c>
      <c r="K318">
        <v>0.57574999999999998</v>
      </c>
      <c r="L318" t="s">
        <v>503</v>
      </c>
      <c r="M318" t="s">
        <v>508</v>
      </c>
      <c r="N318" t="s">
        <v>507</v>
      </c>
      <c r="O318" t="s">
        <v>502</v>
      </c>
      <c r="P318" t="s">
        <v>502</v>
      </c>
      <c r="Q318" t="s">
        <v>502</v>
      </c>
      <c r="R318" t="s">
        <v>502</v>
      </c>
      <c r="S318" t="s">
        <v>502</v>
      </c>
      <c r="T318" t="s">
        <v>502</v>
      </c>
      <c r="U318" t="s">
        <v>510</v>
      </c>
      <c r="V318" t="s">
        <v>502</v>
      </c>
      <c r="W318" t="s">
        <v>502</v>
      </c>
      <c r="X318" t="s">
        <v>510</v>
      </c>
      <c r="Y318" t="s">
        <v>502</v>
      </c>
      <c r="Z318" t="s">
        <v>502</v>
      </c>
      <c r="AA318" t="s">
        <v>502</v>
      </c>
      <c r="AB318" t="s">
        <v>502</v>
      </c>
      <c r="AC318" t="s">
        <v>502</v>
      </c>
      <c r="AD318" t="s">
        <v>502</v>
      </c>
      <c r="AE318" t="s">
        <v>502</v>
      </c>
      <c r="AF318" t="s">
        <v>502</v>
      </c>
      <c r="AG318" t="s">
        <v>502</v>
      </c>
      <c r="AH318" t="s">
        <v>502</v>
      </c>
      <c r="AI318" t="s">
        <v>502</v>
      </c>
      <c r="AJ318" t="s">
        <v>502</v>
      </c>
      <c r="AK318" t="s">
        <v>502</v>
      </c>
      <c r="AL318" t="s">
        <v>502</v>
      </c>
    </row>
    <row r="319" spans="1:38" x14ac:dyDescent="0.2">
      <c r="A319" t="s">
        <v>835</v>
      </c>
      <c r="B319" t="s">
        <v>2132</v>
      </c>
      <c r="C319" t="s">
        <v>513</v>
      </c>
      <c r="D319" t="s">
        <v>517</v>
      </c>
      <c r="E319" t="s">
        <v>1230</v>
      </c>
      <c r="F319">
        <v>52</v>
      </c>
      <c r="G319">
        <v>946</v>
      </c>
      <c r="H319">
        <v>0</v>
      </c>
      <c r="I319" t="s">
        <v>2505</v>
      </c>
      <c r="J319" t="s">
        <v>1578</v>
      </c>
      <c r="K319">
        <v>0.37475000000000003</v>
      </c>
      <c r="L319" t="s">
        <v>503</v>
      </c>
      <c r="M319" t="s">
        <v>516</v>
      </c>
      <c r="O319" t="s">
        <v>502</v>
      </c>
      <c r="P319" t="s">
        <v>502</v>
      </c>
      <c r="Q319" t="s">
        <v>502</v>
      </c>
      <c r="R319" t="s">
        <v>502</v>
      </c>
      <c r="S319" t="s">
        <v>502</v>
      </c>
      <c r="T319" t="s">
        <v>502</v>
      </c>
      <c r="U319" t="s">
        <v>502</v>
      </c>
      <c r="V319" t="s">
        <v>502</v>
      </c>
      <c r="W319" t="s">
        <v>502</v>
      </c>
      <c r="X319" t="s">
        <v>502</v>
      </c>
      <c r="Y319" t="s">
        <v>502</v>
      </c>
      <c r="Z319" t="s">
        <v>502</v>
      </c>
      <c r="AA319" t="s">
        <v>502</v>
      </c>
      <c r="AB319" t="s">
        <v>502</v>
      </c>
      <c r="AC319" t="s">
        <v>502</v>
      </c>
      <c r="AD319" t="s">
        <v>502</v>
      </c>
      <c r="AE319" t="s">
        <v>502</v>
      </c>
      <c r="AF319" t="s">
        <v>502</v>
      </c>
      <c r="AG319" t="s">
        <v>502</v>
      </c>
      <c r="AH319" t="s">
        <v>502</v>
      </c>
      <c r="AI319" t="s">
        <v>502</v>
      </c>
      <c r="AJ319" t="s">
        <v>502</v>
      </c>
      <c r="AK319" t="s">
        <v>502</v>
      </c>
      <c r="AL319" t="s">
        <v>502</v>
      </c>
    </row>
    <row r="320" spans="1:38" x14ac:dyDescent="0.2">
      <c r="A320" t="s">
        <v>836</v>
      </c>
      <c r="B320" t="s">
        <v>2133</v>
      </c>
      <c r="C320" t="s">
        <v>513</v>
      </c>
      <c r="D320" t="s">
        <v>518</v>
      </c>
      <c r="E320" t="s">
        <v>1230</v>
      </c>
      <c r="F320">
        <v>26</v>
      </c>
      <c r="G320">
        <v>1421</v>
      </c>
      <c r="H320">
        <v>0</v>
      </c>
      <c r="I320" t="s">
        <v>2507</v>
      </c>
      <c r="J320" t="s">
        <v>1578</v>
      </c>
      <c r="K320">
        <v>0.36399999999999999</v>
      </c>
      <c r="L320" t="s">
        <v>503</v>
      </c>
      <c r="M320" t="s">
        <v>508</v>
      </c>
      <c r="N320" t="s">
        <v>507</v>
      </c>
      <c r="O320" t="s">
        <v>502</v>
      </c>
      <c r="P320" t="s">
        <v>502</v>
      </c>
      <c r="Q320" t="s">
        <v>502</v>
      </c>
      <c r="R320" t="s">
        <v>502</v>
      </c>
      <c r="S320" t="s">
        <v>502</v>
      </c>
      <c r="T320" t="s">
        <v>502</v>
      </c>
      <c r="U320" t="s">
        <v>510</v>
      </c>
      <c r="V320" t="s">
        <v>502</v>
      </c>
      <c r="W320" t="s">
        <v>502</v>
      </c>
      <c r="X320" t="s">
        <v>510</v>
      </c>
      <c r="Y320" t="s">
        <v>502</v>
      </c>
      <c r="Z320" t="s">
        <v>502</v>
      </c>
      <c r="AA320" t="s">
        <v>502</v>
      </c>
      <c r="AB320" t="s">
        <v>502</v>
      </c>
      <c r="AC320" t="s">
        <v>502</v>
      </c>
      <c r="AD320" t="s">
        <v>502</v>
      </c>
      <c r="AE320" t="s">
        <v>502</v>
      </c>
      <c r="AF320" t="s">
        <v>502</v>
      </c>
      <c r="AG320" t="s">
        <v>502</v>
      </c>
      <c r="AH320" t="s">
        <v>502</v>
      </c>
      <c r="AI320" t="s">
        <v>502</v>
      </c>
      <c r="AJ320" t="s">
        <v>502</v>
      </c>
      <c r="AK320" t="s">
        <v>502</v>
      </c>
      <c r="AL320" t="s">
        <v>502</v>
      </c>
    </row>
    <row r="321" spans="1:38" x14ac:dyDescent="0.2">
      <c r="A321" t="s">
        <v>837</v>
      </c>
      <c r="B321" t="s">
        <v>2134</v>
      </c>
      <c r="C321" t="s">
        <v>513</v>
      </c>
      <c r="D321" t="s">
        <v>515</v>
      </c>
      <c r="E321" t="s">
        <v>1231</v>
      </c>
      <c r="F321">
        <v>48</v>
      </c>
      <c r="G321">
        <v>1806</v>
      </c>
      <c r="H321">
        <v>0</v>
      </c>
      <c r="I321" t="s">
        <v>2506</v>
      </c>
      <c r="J321" t="s">
        <v>1577</v>
      </c>
      <c r="K321">
        <v>0.30205128205128201</v>
      </c>
      <c r="L321" t="s">
        <v>503</v>
      </c>
      <c r="M321" t="s">
        <v>516</v>
      </c>
      <c r="O321" t="s">
        <v>502</v>
      </c>
      <c r="P321" t="s">
        <v>502</v>
      </c>
      <c r="Q321" t="s">
        <v>502</v>
      </c>
      <c r="R321" t="s">
        <v>502</v>
      </c>
      <c r="S321" t="s">
        <v>502</v>
      </c>
      <c r="T321" t="s">
        <v>502</v>
      </c>
      <c r="U321" t="s">
        <v>502</v>
      </c>
      <c r="V321" t="s">
        <v>502</v>
      </c>
      <c r="W321" t="s">
        <v>502</v>
      </c>
      <c r="X321" t="s">
        <v>502</v>
      </c>
      <c r="Y321" t="s">
        <v>502</v>
      </c>
      <c r="Z321" t="s">
        <v>502</v>
      </c>
      <c r="AA321" t="s">
        <v>502</v>
      </c>
      <c r="AB321" t="s">
        <v>502</v>
      </c>
      <c r="AC321" t="s">
        <v>510</v>
      </c>
      <c r="AD321" t="s">
        <v>502</v>
      </c>
      <c r="AE321" t="s">
        <v>502</v>
      </c>
      <c r="AF321" t="s">
        <v>502</v>
      </c>
      <c r="AG321" t="s">
        <v>502</v>
      </c>
      <c r="AH321" t="s">
        <v>502</v>
      </c>
      <c r="AI321" t="s">
        <v>502</v>
      </c>
      <c r="AJ321" t="s">
        <v>502</v>
      </c>
      <c r="AK321" t="s">
        <v>502</v>
      </c>
      <c r="AL321" t="s">
        <v>502</v>
      </c>
    </row>
    <row r="322" spans="1:38" x14ac:dyDescent="0.2">
      <c r="A322" t="s">
        <v>838</v>
      </c>
      <c r="B322" t="s">
        <v>2135</v>
      </c>
      <c r="C322" t="s">
        <v>513</v>
      </c>
      <c r="D322" t="s">
        <v>518</v>
      </c>
      <c r="E322" t="s">
        <v>1230</v>
      </c>
      <c r="F322">
        <v>51</v>
      </c>
      <c r="G322">
        <v>442</v>
      </c>
      <c r="H322">
        <v>0</v>
      </c>
      <c r="I322" t="s">
        <v>2502</v>
      </c>
      <c r="J322" t="s">
        <v>1575</v>
      </c>
      <c r="K322">
        <v>0.64049999999999996</v>
      </c>
      <c r="L322" t="s">
        <v>507</v>
      </c>
      <c r="M322" t="s">
        <v>508</v>
      </c>
      <c r="O322" t="s">
        <v>502</v>
      </c>
      <c r="P322" t="s">
        <v>504</v>
      </c>
      <c r="Q322" t="s">
        <v>502</v>
      </c>
      <c r="R322" t="s">
        <v>502</v>
      </c>
      <c r="S322" t="s">
        <v>502</v>
      </c>
      <c r="T322" t="s">
        <v>502</v>
      </c>
      <c r="U322" t="s">
        <v>502</v>
      </c>
      <c r="V322" t="s">
        <v>502</v>
      </c>
      <c r="W322" t="s">
        <v>502</v>
      </c>
      <c r="X322" t="s">
        <v>502</v>
      </c>
      <c r="Y322" t="s">
        <v>502</v>
      </c>
      <c r="Z322" t="s">
        <v>502</v>
      </c>
      <c r="AA322" t="s">
        <v>502</v>
      </c>
      <c r="AB322" t="s">
        <v>504</v>
      </c>
      <c r="AC322" t="s">
        <v>502</v>
      </c>
      <c r="AD322" t="s">
        <v>502</v>
      </c>
      <c r="AE322" t="s">
        <v>502</v>
      </c>
      <c r="AF322" t="s">
        <v>502</v>
      </c>
      <c r="AG322" t="s">
        <v>502</v>
      </c>
      <c r="AH322" t="s">
        <v>502</v>
      </c>
      <c r="AI322" t="s">
        <v>502</v>
      </c>
      <c r="AJ322" t="s">
        <v>504</v>
      </c>
      <c r="AK322" t="s">
        <v>504</v>
      </c>
      <c r="AL322" t="s">
        <v>502</v>
      </c>
    </row>
    <row r="323" spans="1:38" x14ac:dyDescent="0.2">
      <c r="A323" t="s">
        <v>839</v>
      </c>
      <c r="B323" t="s">
        <v>2136</v>
      </c>
      <c r="C323" t="s">
        <v>513</v>
      </c>
      <c r="D323" t="s">
        <v>515</v>
      </c>
      <c r="E323" t="s">
        <v>1230</v>
      </c>
      <c r="F323">
        <v>54</v>
      </c>
      <c r="G323">
        <v>3</v>
      </c>
      <c r="H323">
        <v>0</v>
      </c>
      <c r="I323" t="s">
        <v>2506</v>
      </c>
      <c r="J323" t="s">
        <v>1578</v>
      </c>
      <c r="K323">
        <v>0.31874999999999998</v>
      </c>
      <c r="L323" t="s">
        <v>503</v>
      </c>
      <c r="M323" t="s">
        <v>516</v>
      </c>
      <c r="N323" t="s">
        <v>503</v>
      </c>
      <c r="O323" t="s">
        <v>502</v>
      </c>
      <c r="P323" t="s">
        <v>502</v>
      </c>
      <c r="Q323" t="s">
        <v>502</v>
      </c>
      <c r="R323" t="s">
        <v>502</v>
      </c>
      <c r="S323" t="s">
        <v>502</v>
      </c>
      <c r="T323" t="s">
        <v>502</v>
      </c>
      <c r="U323" t="s">
        <v>502</v>
      </c>
      <c r="V323" t="s">
        <v>502</v>
      </c>
      <c r="W323" t="s">
        <v>502</v>
      </c>
      <c r="X323" t="s">
        <v>502</v>
      </c>
      <c r="Y323" t="s">
        <v>502</v>
      </c>
      <c r="Z323" t="s">
        <v>502</v>
      </c>
      <c r="AA323" t="s">
        <v>502</v>
      </c>
      <c r="AB323" t="s">
        <v>502</v>
      </c>
      <c r="AC323" t="s">
        <v>502</v>
      </c>
      <c r="AD323" t="s">
        <v>502</v>
      </c>
      <c r="AE323" t="s">
        <v>502</v>
      </c>
      <c r="AF323" t="s">
        <v>502</v>
      </c>
      <c r="AG323" t="s">
        <v>502</v>
      </c>
      <c r="AH323" t="s">
        <v>502</v>
      </c>
      <c r="AI323" t="s">
        <v>502</v>
      </c>
      <c r="AJ323" t="s">
        <v>502</v>
      </c>
      <c r="AK323" t="s">
        <v>502</v>
      </c>
      <c r="AL323" t="s">
        <v>510</v>
      </c>
    </row>
    <row r="324" spans="1:38" x14ac:dyDescent="0.2">
      <c r="A324" t="s">
        <v>840</v>
      </c>
      <c r="B324" t="s">
        <v>2137</v>
      </c>
      <c r="C324" t="s">
        <v>513</v>
      </c>
      <c r="D324" t="s">
        <v>518</v>
      </c>
      <c r="E324" t="s">
        <v>1231</v>
      </c>
      <c r="F324">
        <v>38</v>
      </c>
      <c r="G324">
        <v>3733</v>
      </c>
      <c r="H324">
        <v>0</v>
      </c>
      <c r="I324" t="s">
        <v>2508</v>
      </c>
      <c r="J324" t="s">
        <v>1578</v>
      </c>
      <c r="K324">
        <v>0.35749999999999998</v>
      </c>
      <c r="L324" t="s">
        <v>503</v>
      </c>
      <c r="M324" t="s">
        <v>508</v>
      </c>
      <c r="O324" t="s">
        <v>502</v>
      </c>
      <c r="P324" t="s">
        <v>502</v>
      </c>
      <c r="Q324" t="s">
        <v>502</v>
      </c>
      <c r="R324" t="s">
        <v>502</v>
      </c>
      <c r="S324" t="s">
        <v>502</v>
      </c>
      <c r="T324" t="s">
        <v>502</v>
      </c>
      <c r="U324" t="s">
        <v>510</v>
      </c>
      <c r="V324" t="s">
        <v>502</v>
      </c>
      <c r="W324" t="s">
        <v>502</v>
      </c>
      <c r="X324" t="s">
        <v>510</v>
      </c>
      <c r="Y324" t="s">
        <v>502</v>
      </c>
      <c r="Z324" t="s">
        <v>502</v>
      </c>
      <c r="AA324" t="s">
        <v>502</v>
      </c>
      <c r="AB324" t="s">
        <v>502</v>
      </c>
      <c r="AC324" t="s">
        <v>502</v>
      </c>
      <c r="AD324" t="s">
        <v>502</v>
      </c>
      <c r="AE324" t="s">
        <v>502</v>
      </c>
      <c r="AF324" t="s">
        <v>502</v>
      </c>
      <c r="AG324" t="s">
        <v>502</v>
      </c>
      <c r="AH324" t="s">
        <v>502</v>
      </c>
      <c r="AI324" t="s">
        <v>502</v>
      </c>
      <c r="AJ324" t="s">
        <v>502</v>
      </c>
      <c r="AK324" t="s">
        <v>502</v>
      </c>
      <c r="AL324" t="s">
        <v>502</v>
      </c>
    </row>
    <row r="325" spans="1:38" x14ac:dyDescent="0.2">
      <c r="A325" t="s">
        <v>841</v>
      </c>
      <c r="B325" t="s">
        <v>2138</v>
      </c>
      <c r="C325" t="s">
        <v>513</v>
      </c>
      <c r="D325" t="s">
        <v>515</v>
      </c>
      <c r="E325" t="s">
        <v>1230</v>
      </c>
      <c r="F325">
        <v>30</v>
      </c>
      <c r="G325">
        <v>351</v>
      </c>
      <c r="H325">
        <v>1</v>
      </c>
      <c r="I325" t="s">
        <v>2504</v>
      </c>
      <c r="J325" t="s">
        <v>1575</v>
      </c>
      <c r="K325">
        <v>0.62975000000000003</v>
      </c>
      <c r="L325" t="s">
        <v>507</v>
      </c>
      <c r="M325" t="s">
        <v>508</v>
      </c>
      <c r="N325" t="s">
        <v>507</v>
      </c>
      <c r="O325" t="s">
        <v>502</v>
      </c>
      <c r="P325" t="s">
        <v>502</v>
      </c>
      <c r="Q325" t="s">
        <v>502</v>
      </c>
      <c r="R325" t="s">
        <v>502</v>
      </c>
      <c r="S325" t="s">
        <v>502</v>
      </c>
      <c r="T325" t="s">
        <v>502</v>
      </c>
      <c r="U325" t="s">
        <v>510</v>
      </c>
      <c r="V325" t="s">
        <v>502</v>
      </c>
      <c r="W325" t="s">
        <v>510</v>
      </c>
      <c r="X325" t="s">
        <v>510</v>
      </c>
      <c r="Y325" t="s">
        <v>502</v>
      </c>
      <c r="Z325" t="s">
        <v>502</v>
      </c>
      <c r="AA325" t="s">
        <v>502</v>
      </c>
      <c r="AB325" t="s">
        <v>502</v>
      </c>
      <c r="AC325" t="s">
        <v>502</v>
      </c>
      <c r="AD325" t="s">
        <v>502</v>
      </c>
      <c r="AE325" t="s">
        <v>502</v>
      </c>
      <c r="AF325" t="s">
        <v>502</v>
      </c>
      <c r="AG325" t="s">
        <v>502</v>
      </c>
      <c r="AH325" t="s">
        <v>502</v>
      </c>
      <c r="AI325" t="s">
        <v>502</v>
      </c>
      <c r="AJ325" t="s">
        <v>502</v>
      </c>
      <c r="AK325" t="s">
        <v>502</v>
      </c>
      <c r="AL325" t="s">
        <v>502</v>
      </c>
    </row>
    <row r="326" spans="1:38" x14ac:dyDescent="0.2">
      <c r="A326" t="s">
        <v>842</v>
      </c>
      <c r="B326" t="s">
        <v>2139</v>
      </c>
      <c r="C326" t="s">
        <v>513</v>
      </c>
      <c r="D326" t="s">
        <v>517</v>
      </c>
      <c r="G326">
        <v>111</v>
      </c>
      <c r="H326">
        <v>1</v>
      </c>
      <c r="I326" t="s">
        <v>2503</v>
      </c>
      <c r="J326" t="s">
        <v>1577</v>
      </c>
      <c r="K326">
        <v>0.64849999999999997</v>
      </c>
      <c r="L326" t="s">
        <v>503</v>
      </c>
      <c r="M326" t="s">
        <v>508</v>
      </c>
      <c r="O326" t="s">
        <v>502</v>
      </c>
      <c r="P326" t="s">
        <v>502</v>
      </c>
      <c r="Q326" t="s">
        <v>502</v>
      </c>
      <c r="R326" t="s">
        <v>502</v>
      </c>
      <c r="S326" t="s">
        <v>502</v>
      </c>
      <c r="T326" t="s">
        <v>502</v>
      </c>
      <c r="U326" t="s">
        <v>510</v>
      </c>
      <c r="V326" t="s">
        <v>502</v>
      </c>
      <c r="W326" t="s">
        <v>509</v>
      </c>
      <c r="X326" t="s">
        <v>510</v>
      </c>
      <c r="Y326" t="s">
        <v>505</v>
      </c>
      <c r="Z326" t="s">
        <v>505</v>
      </c>
      <c r="AA326" t="s">
        <v>505</v>
      </c>
      <c r="AB326" t="s">
        <v>502</v>
      </c>
      <c r="AC326" t="s">
        <v>502</v>
      </c>
      <c r="AD326" t="s">
        <v>509</v>
      </c>
      <c r="AE326" t="s">
        <v>504</v>
      </c>
      <c r="AF326" t="s">
        <v>502</v>
      </c>
      <c r="AG326" t="s">
        <v>502</v>
      </c>
      <c r="AH326" t="s">
        <v>502</v>
      </c>
      <c r="AI326" t="s">
        <v>502</v>
      </c>
      <c r="AJ326" t="s">
        <v>502</v>
      </c>
      <c r="AK326" t="s">
        <v>502</v>
      </c>
      <c r="AL326" t="s">
        <v>502</v>
      </c>
    </row>
    <row r="327" spans="1:38" x14ac:dyDescent="0.2">
      <c r="A327" t="s">
        <v>843</v>
      </c>
      <c r="B327" t="s">
        <v>2140</v>
      </c>
      <c r="C327" t="s">
        <v>513</v>
      </c>
      <c r="D327" t="s">
        <v>517</v>
      </c>
      <c r="E327" t="s">
        <v>1230</v>
      </c>
      <c r="F327">
        <v>48</v>
      </c>
      <c r="G327">
        <v>508</v>
      </c>
      <c r="H327">
        <v>0</v>
      </c>
      <c r="I327" t="s">
        <v>2502</v>
      </c>
      <c r="J327" t="s">
        <v>1575</v>
      </c>
      <c r="K327">
        <v>0.51275000000000004</v>
      </c>
      <c r="L327" t="s">
        <v>507</v>
      </c>
      <c r="M327" t="s">
        <v>508</v>
      </c>
      <c r="O327" t="s">
        <v>502</v>
      </c>
      <c r="P327" t="s">
        <v>509</v>
      </c>
      <c r="Q327" t="s">
        <v>502</v>
      </c>
      <c r="R327" t="s">
        <v>502</v>
      </c>
      <c r="S327" t="s">
        <v>502</v>
      </c>
      <c r="T327" t="s">
        <v>502</v>
      </c>
      <c r="U327" t="s">
        <v>502</v>
      </c>
      <c r="V327" t="s">
        <v>502</v>
      </c>
      <c r="W327" t="s">
        <v>502</v>
      </c>
      <c r="X327" t="s">
        <v>502</v>
      </c>
      <c r="Y327" t="s">
        <v>505</v>
      </c>
      <c r="Z327" t="s">
        <v>505</v>
      </c>
      <c r="AA327" t="s">
        <v>505</v>
      </c>
      <c r="AB327" t="s">
        <v>502</v>
      </c>
      <c r="AC327" t="s">
        <v>502</v>
      </c>
      <c r="AD327" t="s">
        <v>502</v>
      </c>
      <c r="AE327" t="s">
        <v>502</v>
      </c>
      <c r="AF327" t="s">
        <v>502</v>
      </c>
      <c r="AG327" t="s">
        <v>502</v>
      </c>
      <c r="AH327" t="s">
        <v>502</v>
      </c>
      <c r="AI327" t="s">
        <v>502</v>
      </c>
      <c r="AJ327" t="s">
        <v>502</v>
      </c>
      <c r="AK327" t="s">
        <v>502</v>
      </c>
      <c r="AL327" t="s">
        <v>502</v>
      </c>
    </row>
    <row r="328" spans="1:38" x14ac:dyDescent="0.2">
      <c r="A328" t="s">
        <v>844</v>
      </c>
      <c r="B328" t="s">
        <v>2141</v>
      </c>
      <c r="C328" t="s">
        <v>513</v>
      </c>
      <c r="D328" t="s">
        <v>518</v>
      </c>
      <c r="G328">
        <v>23</v>
      </c>
      <c r="H328">
        <v>1</v>
      </c>
      <c r="I328" t="s">
        <v>2509</v>
      </c>
      <c r="J328" t="s">
        <v>1578</v>
      </c>
      <c r="K328">
        <v>0.43</v>
      </c>
      <c r="L328" t="s">
        <v>503</v>
      </c>
      <c r="M328" t="s">
        <v>508</v>
      </c>
      <c r="O328" t="s">
        <v>502</v>
      </c>
      <c r="P328" t="s">
        <v>502</v>
      </c>
      <c r="Q328" t="s">
        <v>502</v>
      </c>
      <c r="R328" t="s">
        <v>502</v>
      </c>
      <c r="S328" t="s">
        <v>502</v>
      </c>
      <c r="T328" t="s">
        <v>502</v>
      </c>
      <c r="U328" t="s">
        <v>510</v>
      </c>
      <c r="V328" t="s">
        <v>502</v>
      </c>
      <c r="W328" t="s">
        <v>502</v>
      </c>
      <c r="X328" t="s">
        <v>502</v>
      </c>
      <c r="Y328" t="s">
        <v>502</v>
      </c>
      <c r="Z328" t="s">
        <v>502</v>
      </c>
      <c r="AA328" t="s">
        <v>502</v>
      </c>
      <c r="AB328" t="s">
        <v>502</v>
      </c>
      <c r="AC328" t="s">
        <v>505</v>
      </c>
      <c r="AD328" t="s">
        <v>502</v>
      </c>
      <c r="AE328" t="s">
        <v>502</v>
      </c>
      <c r="AF328" t="s">
        <v>502</v>
      </c>
      <c r="AG328" t="s">
        <v>502</v>
      </c>
      <c r="AH328" t="s">
        <v>502</v>
      </c>
      <c r="AI328" t="s">
        <v>502</v>
      </c>
      <c r="AJ328" t="s">
        <v>502</v>
      </c>
      <c r="AK328" t="s">
        <v>502</v>
      </c>
      <c r="AL328" t="s">
        <v>502</v>
      </c>
    </row>
    <row r="329" spans="1:38" x14ac:dyDescent="0.2">
      <c r="A329" t="s">
        <v>845</v>
      </c>
      <c r="B329" t="s">
        <v>2142</v>
      </c>
      <c r="C329" t="s">
        <v>513</v>
      </c>
      <c r="D329" t="s">
        <v>518</v>
      </c>
      <c r="G329">
        <v>105</v>
      </c>
      <c r="H329">
        <v>0</v>
      </c>
      <c r="I329" t="s">
        <v>2511</v>
      </c>
      <c r="J329" t="s">
        <v>1578</v>
      </c>
      <c r="K329">
        <v>0.33524999999999999</v>
      </c>
      <c r="L329" t="s">
        <v>503</v>
      </c>
      <c r="M329" t="s">
        <v>516</v>
      </c>
      <c r="O329" t="s">
        <v>502</v>
      </c>
      <c r="P329" t="s">
        <v>502</v>
      </c>
      <c r="Q329" t="s">
        <v>502</v>
      </c>
      <c r="R329" t="s">
        <v>502</v>
      </c>
      <c r="S329" t="s">
        <v>502</v>
      </c>
      <c r="T329" t="s">
        <v>502</v>
      </c>
      <c r="U329" t="s">
        <v>502</v>
      </c>
      <c r="V329" t="s">
        <v>502</v>
      </c>
      <c r="W329" t="s">
        <v>502</v>
      </c>
      <c r="X329" t="s">
        <v>502</v>
      </c>
      <c r="Y329" t="s">
        <v>502</v>
      </c>
      <c r="Z329" t="s">
        <v>502</v>
      </c>
      <c r="AA329" t="s">
        <v>502</v>
      </c>
      <c r="AB329" t="s">
        <v>502</v>
      </c>
      <c r="AC329" t="s">
        <v>510</v>
      </c>
      <c r="AD329" t="s">
        <v>502</v>
      </c>
      <c r="AE329" t="s">
        <v>502</v>
      </c>
      <c r="AF329" t="s">
        <v>502</v>
      </c>
      <c r="AG329" t="s">
        <v>502</v>
      </c>
      <c r="AH329" t="s">
        <v>502</v>
      </c>
      <c r="AI329" t="s">
        <v>502</v>
      </c>
      <c r="AJ329" t="s">
        <v>502</v>
      </c>
      <c r="AK329" t="s">
        <v>502</v>
      </c>
      <c r="AL329" t="s">
        <v>510</v>
      </c>
    </row>
    <row r="330" spans="1:38" x14ac:dyDescent="0.2">
      <c r="A330" t="s">
        <v>846</v>
      </c>
      <c r="B330" t="s">
        <v>2143</v>
      </c>
      <c r="C330" t="s">
        <v>513</v>
      </c>
      <c r="D330" t="s">
        <v>515</v>
      </c>
      <c r="E330" t="s">
        <v>1230</v>
      </c>
      <c r="F330">
        <v>42</v>
      </c>
      <c r="G330">
        <v>964</v>
      </c>
      <c r="H330">
        <v>0</v>
      </c>
      <c r="I330" t="s">
        <v>2507</v>
      </c>
      <c r="K330">
        <v>0.44974999999999998</v>
      </c>
      <c r="L330" t="s">
        <v>503</v>
      </c>
      <c r="M330" t="s">
        <v>508</v>
      </c>
      <c r="N330" t="s">
        <v>507</v>
      </c>
      <c r="O330" t="s">
        <v>502</v>
      </c>
      <c r="P330" t="s">
        <v>502</v>
      </c>
      <c r="Q330" t="s">
        <v>502</v>
      </c>
      <c r="R330" t="s">
        <v>502</v>
      </c>
      <c r="S330" t="s">
        <v>502</v>
      </c>
      <c r="T330" t="s">
        <v>502</v>
      </c>
      <c r="U330" t="s">
        <v>502</v>
      </c>
      <c r="V330" t="s">
        <v>502</v>
      </c>
      <c r="W330" t="s">
        <v>502</v>
      </c>
      <c r="X330" t="s">
        <v>510</v>
      </c>
      <c r="Y330" t="s">
        <v>502</v>
      </c>
      <c r="Z330" t="s">
        <v>502</v>
      </c>
      <c r="AA330" t="s">
        <v>502</v>
      </c>
      <c r="AB330" t="s">
        <v>502</v>
      </c>
      <c r="AC330" t="s">
        <v>502</v>
      </c>
      <c r="AD330" t="s">
        <v>502</v>
      </c>
      <c r="AE330" t="s">
        <v>502</v>
      </c>
      <c r="AF330" t="s">
        <v>502</v>
      </c>
      <c r="AG330" t="s">
        <v>502</v>
      </c>
      <c r="AH330" t="s">
        <v>502</v>
      </c>
      <c r="AI330" t="s">
        <v>502</v>
      </c>
      <c r="AJ330" t="s">
        <v>502</v>
      </c>
      <c r="AK330" t="s">
        <v>502</v>
      </c>
      <c r="AL330" t="s">
        <v>502</v>
      </c>
    </row>
    <row r="331" spans="1:38" x14ac:dyDescent="0.2">
      <c r="A331" t="s">
        <v>847</v>
      </c>
      <c r="B331" t="s">
        <v>2144</v>
      </c>
      <c r="C331" t="s">
        <v>513</v>
      </c>
      <c r="D331" t="s">
        <v>515</v>
      </c>
      <c r="E331" t="s">
        <v>1231</v>
      </c>
      <c r="F331">
        <v>66</v>
      </c>
      <c r="G331">
        <v>37</v>
      </c>
      <c r="H331">
        <v>1</v>
      </c>
      <c r="I331" t="s">
        <v>2506</v>
      </c>
      <c r="J331" t="s">
        <v>1577</v>
      </c>
      <c r="K331">
        <v>0.32824999999999999</v>
      </c>
      <c r="L331" t="s">
        <v>503</v>
      </c>
      <c r="M331" t="s">
        <v>516</v>
      </c>
      <c r="N331" t="s">
        <v>503</v>
      </c>
      <c r="O331" t="s">
        <v>502</v>
      </c>
      <c r="P331" t="s">
        <v>502</v>
      </c>
      <c r="Q331" t="s">
        <v>502</v>
      </c>
      <c r="R331" t="s">
        <v>502</v>
      </c>
      <c r="S331" t="s">
        <v>502</v>
      </c>
      <c r="T331" t="s">
        <v>502</v>
      </c>
      <c r="U331" t="s">
        <v>502</v>
      </c>
      <c r="V331" t="s">
        <v>502</v>
      </c>
      <c r="W331" t="s">
        <v>502</v>
      </c>
      <c r="X331" t="s">
        <v>502</v>
      </c>
      <c r="Y331" t="s">
        <v>502</v>
      </c>
      <c r="Z331" t="s">
        <v>502</v>
      </c>
      <c r="AA331" t="s">
        <v>502</v>
      </c>
      <c r="AB331" t="s">
        <v>502</v>
      </c>
      <c r="AC331" t="s">
        <v>510</v>
      </c>
      <c r="AD331" t="s">
        <v>502</v>
      </c>
      <c r="AE331" t="s">
        <v>502</v>
      </c>
      <c r="AF331" t="s">
        <v>502</v>
      </c>
      <c r="AG331" t="s">
        <v>502</v>
      </c>
      <c r="AH331" t="s">
        <v>502</v>
      </c>
      <c r="AI331" t="s">
        <v>502</v>
      </c>
      <c r="AJ331" t="s">
        <v>502</v>
      </c>
      <c r="AK331" t="s">
        <v>502</v>
      </c>
      <c r="AL331" t="s">
        <v>502</v>
      </c>
    </row>
    <row r="332" spans="1:38" x14ac:dyDescent="0.2">
      <c r="A332" t="s">
        <v>848</v>
      </c>
      <c r="B332" t="s">
        <v>2145</v>
      </c>
      <c r="C332" t="s">
        <v>513</v>
      </c>
      <c r="D332" t="s">
        <v>517</v>
      </c>
      <c r="E332" t="s">
        <v>1230</v>
      </c>
      <c r="F332">
        <v>36</v>
      </c>
      <c r="G332">
        <v>2918</v>
      </c>
      <c r="H332">
        <v>0</v>
      </c>
      <c r="I332" t="s">
        <v>2508</v>
      </c>
      <c r="K332">
        <v>0.53100000000000003</v>
      </c>
      <c r="L332" t="s">
        <v>503</v>
      </c>
      <c r="M332" t="s">
        <v>508</v>
      </c>
      <c r="O332" t="s">
        <v>502</v>
      </c>
      <c r="P332" t="s">
        <v>502</v>
      </c>
      <c r="Q332" t="s">
        <v>502</v>
      </c>
      <c r="R332" t="s">
        <v>502</v>
      </c>
      <c r="S332" t="s">
        <v>502</v>
      </c>
      <c r="T332" t="s">
        <v>502</v>
      </c>
      <c r="U332" t="s">
        <v>502</v>
      </c>
      <c r="V332" t="s">
        <v>502</v>
      </c>
      <c r="W332" t="s">
        <v>502</v>
      </c>
      <c r="X332" t="s">
        <v>510</v>
      </c>
      <c r="Y332" t="s">
        <v>502</v>
      </c>
      <c r="Z332" t="s">
        <v>502</v>
      </c>
      <c r="AA332" t="s">
        <v>502</v>
      </c>
      <c r="AB332" t="s">
        <v>502</v>
      </c>
      <c r="AC332" t="s">
        <v>502</v>
      </c>
      <c r="AD332" t="s">
        <v>502</v>
      </c>
      <c r="AE332" t="s">
        <v>502</v>
      </c>
      <c r="AF332" t="s">
        <v>502</v>
      </c>
      <c r="AG332" t="s">
        <v>502</v>
      </c>
      <c r="AH332" t="s">
        <v>502</v>
      </c>
      <c r="AI332" t="s">
        <v>502</v>
      </c>
      <c r="AJ332" t="s">
        <v>502</v>
      </c>
      <c r="AK332" t="s">
        <v>502</v>
      </c>
      <c r="AL332" t="s">
        <v>502</v>
      </c>
    </row>
    <row r="333" spans="1:38" x14ac:dyDescent="0.2">
      <c r="A333" t="s">
        <v>849</v>
      </c>
      <c r="B333" t="s">
        <v>2146</v>
      </c>
      <c r="C333" t="s">
        <v>513</v>
      </c>
      <c r="D333" t="s">
        <v>515</v>
      </c>
      <c r="G333">
        <v>1578</v>
      </c>
      <c r="H333">
        <v>1</v>
      </c>
      <c r="I333" t="s">
        <v>2504</v>
      </c>
      <c r="J333" t="s">
        <v>1576</v>
      </c>
      <c r="K333">
        <v>0.74950000000000006</v>
      </c>
      <c r="L333" t="s">
        <v>507</v>
      </c>
      <c r="M333" t="s">
        <v>508</v>
      </c>
      <c r="O333" t="s">
        <v>502</v>
      </c>
      <c r="P333" t="s">
        <v>509</v>
      </c>
      <c r="Q333" t="s">
        <v>502</v>
      </c>
      <c r="R333" t="s">
        <v>502</v>
      </c>
      <c r="S333" t="s">
        <v>502</v>
      </c>
      <c r="T333" t="s">
        <v>502</v>
      </c>
      <c r="U333" t="s">
        <v>502</v>
      </c>
      <c r="V333" t="s">
        <v>502</v>
      </c>
      <c r="W333" t="s">
        <v>502</v>
      </c>
      <c r="X333" t="s">
        <v>502</v>
      </c>
      <c r="Y333" t="s">
        <v>502</v>
      </c>
      <c r="Z333" t="s">
        <v>502</v>
      </c>
      <c r="AA333" t="s">
        <v>502</v>
      </c>
      <c r="AB333" t="s">
        <v>502</v>
      </c>
      <c r="AC333" t="s">
        <v>502</v>
      </c>
      <c r="AD333" t="s">
        <v>502</v>
      </c>
      <c r="AE333" t="s">
        <v>502</v>
      </c>
      <c r="AF333" t="s">
        <v>502</v>
      </c>
      <c r="AG333" t="s">
        <v>502</v>
      </c>
      <c r="AH333" t="s">
        <v>502</v>
      </c>
      <c r="AI333" t="s">
        <v>502</v>
      </c>
      <c r="AJ333" t="s">
        <v>502</v>
      </c>
      <c r="AK333" t="s">
        <v>502</v>
      </c>
      <c r="AL333" t="s">
        <v>502</v>
      </c>
    </row>
    <row r="334" spans="1:38" x14ac:dyDescent="0.2">
      <c r="A334" t="s">
        <v>850</v>
      </c>
      <c r="B334" t="s">
        <v>2147</v>
      </c>
      <c r="C334" t="s">
        <v>513</v>
      </c>
      <c r="D334" t="s">
        <v>517</v>
      </c>
      <c r="E334" t="s">
        <v>1230</v>
      </c>
      <c r="F334">
        <v>40</v>
      </c>
      <c r="G334">
        <v>758</v>
      </c>
      <c r="H334">
        <v>1</v>
      </c>
      <c r="I334" t="s">
        <v>2502</v>
      </c>
      <c r="K334">
        <v>0.58799999999999997</v>
      </c>
      <c r="L334" t="s">
        <v>507</v>
      </c>
      <c r="M334" t="s">
        <v>508</v>
      </c>
      <c r="O334" t="s">
        <v>510</v>
      </c>
      <c r="P334" t="s">
        <v>502</v>
      </c>
      <c r="Q334" t="s">
        <v>502</v>
      </c>
      <c r="R334" t="s">
        <v>502</v>
      </c>
      <c r="S334" t="s">
        <v>502</v>
      </c>
      <c r="T334" t="s">
        <v>502</v>
      </c>
      <c r="U334" t="s">
        <v>502</v>
      </c>
      <c r="V334" t="s">
        <v>502</v>
      </c>
      <c r="W334" t="s">
        <v>502</v>
      </c>
      <c r="X334" t="s">
        <v>502</v>
      </c>
      <c r="Y334" t="s">
        <v>502</v>
      </c>
      <c r="Z334" t="s">
        <v>502</v>
      </c>
      <c r="AA334" t="s">
        <v>502</v>
      </c>
      <c r="AB334" t="s">
        <v>504</v>
      </c>
      <c r="AC334" t="s">
        <v>502</v>
      </c>
      <c r="AD334" t="s">
        <v>502</v>
      </c>
      <c r="AE334" t="s">
        <v>502</v>
      </c>
      <c r="AF334" t="s">
        <v>502</v>
      </c>
      <c r="AG334" t="s">
        <v>502</v>
      </c>
      <c r="AH334" t="s">
        <v>502</v>
      </c>
      <c r="AI334" t="s">
        <v>502</v>
      </c>
      <c r="AJ334" t="s">
        <v>504</v>
      </c>
      <c r="AK334" t="s">
        <v>504</v>
      </c>
      <c r="AL334" t="s">
        <v>502</v>
      </c>
    </row>
    <row r="335" spans="1:38" x14ac:dyDescent="0.2">
      <c r="A335" t="s">
        <v>851</v>
      </c>
      <c r="B335" t="s">
        <v>2148</v>
      </c>
      <c r="C335" t="s">
        <v>513</v>
      </c>
      <c r="D335" t="s">
        <v>515</v>
      </c>
      <c r="E335" t="s">
        <v>1231</v>
      </c>
      <c r="F335">
        <v>38</v>
      </c>
      <c r="G335">
        <v>461</v>
      </c>
      <c r="H335">
        <v>0</v>
      </c>
      <c r="I335" t="s">
        <v>2505</v>
      </c>
      <c r="J335" t="s">
        <v>1577</v>
      </c>
      <c r="K335">
        <v>0.35225000000000001</v>
      </c>
      <c r="L335" t="s">
        <v>503</v>
      </c>
      <c r="M335" t="s">
        <v>516</v>
      </c>
      <c r="O335" t="s">
        <v>502</v>
      </c>
      <c r="P335" t="s">
        <v>502</v>
      </c>
      <c r="Q335" t="s">
        <v>502</v>
      </c>
      <c r="R335" t="s">
        <v>502</v>
      </c>
      <c r="S335" t="s">
        <v>502</v>
      </c>
      <c r="T335" t="s">
        <v>502</v>
      </c>
      <c r="U335" t="s">
        <v>502</v>
      </c>
      <c r="V335" t="s">
        <v>502</v>
      </c>
      <c r="W335" t="s">
        <v>502</v>
      </c>
      <c r="X335" t="s">
        <v>502</v>
      </c>
      <c r="Y335" t="s">
        <v>502</v>
      </c>
      <c r="Z335" t="s">
        <v>502</v>
      </c>
      <c r="AA335" t="s">
        <v>502</v>
      </c>
      <c r="AB335" t="s">
        <v>502</v>
      </c>
      <c r="AC335" t="s">
        <v>502</v>
      </c>
      <c r="AD335" t="s">
        <v>502</v>
      </c>
      <c r="AE335" t="s">
        <v>502</v>
      </c>
      <c r="AF335" t="s">
        <v>502</v>
      </c>
      <c r="AG335" t="s">
        <v>502</v>
      </c>
      <c r="AH335" t="s">
        <v>502</v>
      </c>
      <c r="AI335" t="s">
        <v>502</v>
      </c>
      <c r="AJ335" t="s">
        <v>502</v>
      </c>
      <c r="AK335" t="s">
        <v>502</v>
      </c>
      <c r="AL335" t="s">
        <v>502</v>
      </c>
    </row>
    <row r="336" spans="1:38" x14ac:dyDescent="0.2">
      <c r="A336" t="s">
        <v>852</v>
      </c>
      <c r="B336" t="s">
        <v>2149</v>
      </c>
      <c r="C336" t="s">
        <v>513</v>
      </c>
      <c r="D336" t="s">
        <v>518</v>
      </c>
      <c r="E336" t="s">
        <v>1231</v>
      </c>
      <c r="F336">
        <v>33</v>
      </c>
      <c r="G336">
        <v>1412</v>
      </c>
      <c r="H336">
        <v>0</v>
      </c>
      <c r="I336" t="s">
        <v>2507</v>
      </c>
      <c r="J336" t="s">
        <v>1577</v>
      </c>
      <c r="K336">
        <v>0.33875</v>
      </c>
      <c r="L336" t="s">
        <v>503</v>
      </c>
      <c r="M336" t="s">
        <v>508</v>
      </c>
      <c r="N336" t="s">
        <v>507</v>
      </c>
      <c r="O336" t="s">
        <v>502</v>
      </c>
      <c r="P336" t="s">
        <v>502</v>
      </c>
      <c r="Q336" t="s">
        <v>502</v>
      </c>
      <c r="R336" t="s">
        <v>502</v>
      </c>
      <c r="S336" t="s">
        <v>502</v>
      </c>
      <c r="T336" t="s">
        <v>502</v>
      </c>
      <c r="U336" t="s">
        <v>502</v>
      </c>
      <c r="V336" t="s">
        <v>502</v>
      </c>
      <c r="W336" t="s">
        <v>502</v>
      </c>
      <c r="X336" t="s">
        <v>502</v>
      </c>
      <c r="Y336" t="s">
        <v>502</v>
      </c>
      <c r="Z336" t="s">
        <v>502</v>
      </c>
      <c r="AA336" t="s">
        <v>502</v>
      </c>
      <c r="AB336" t="s">
        <v>502</v>
      </c>
      <c r="AC336" t="s">
        <v>502</v>
      </c>
      <c r="AD336" t="s">
        <v>502</v>
      </c>
      <c r="AE336" t="s">
        <v>502</v>
      </c>
      <c r="AF336" t="s">
        <v>502</v>
      </c>
      <c r="AG336" t="s">
        <v>502</v>
      </c>
      <c r="AH336" t="s">
        <v>502</v>
      </c>
      <c r="AI336" t="s">
        <v>502</v>
      </c>
      <c r="AJ336" t="s">
        <v>502</v>
      </c>
      <c r="AK336" t="s">
        <v>502</v>
      </c>
      <c r="AL336" t="s">
        <v>502</v>
      </c>
    </row>
    <row r="337" spans="1:38" x14ac:dyDescent="0.2">
      <c r="A337" t="s">
        <v>853</v>
      </c>
      <c r="B337" t="s">
        <v>2150</v>
      </c>
      <c r="C337" t="s">
        <v>513</v>
      </c>
      <c r="D337" t="s">
        <v>515</v>
      </c>
      <c r="G337">
        <v>933</v>
      </c>
      <c r="H337">
        <v>0</v>
      </c>
      <c r="I337" t="s">
        <v>2506</v>
      </c>
      <c r="K337">
        <v>0.36725000000000002</v>
      </c>
      <c r="L337" t="s">
        <v>503</v>
      </c>
      <c r="M337" t="s">
        <v>516</v>
      </c>
      <c r="O337" t="s">
        <v>502</v>
      </c>
      <c r="P337" t="s">
        <v>502</v>
      </c>
      <c r="Q337" t="s">
        <v>502</v>
      </c>
      <c r="R337" t="s">
        <v>502</v>
      </c>
      <c r="S337" t="s">
        <v>502</v>
      </c>
      <c r="T337" t="s">
        <v>502</v>
      </c>
      <c r="U337" t="s">
        <v>502</v>
      </c>
      <c r="V337" t="s">
        <v>502</v>
      </c>
      <c r="W337" t="s">
        <v>502</v>
      </c>
      <c r="X337" t="s">
        <v>502</v>
      </c>
      <c r="Y337" t="s">
        <v>502</v>
      </c>
      <c r="Z337" t="s">
        <v>502</v>
      </c>
      <c r="AA337" t="s">
        <v>502</v>
      </c>
      <c r="AB337" t="s">
        <v>502</v>
      </c>
      <c r="AC337" t="s">
        <v>502</v>
      </c>
      <c r="AD337" t="s">
        <v>502</v>
      </c>
      <c r="AE337" t="s">
        <v>502</v>
      </c>
      <c r="AF337" t="s">
        <v>502</v>
      </c>
      <c r="AG337" t="s">
        <v>502</v>
      </c>
      <c r="AH337" t="s">
        <v>502</v>
      </c>
      <c r="AI337" t="s">
        <v>502</v>
      </c>
      <c r="AJ337" t="s">
        <v>502</v>
      </c>
      <c r="AK337" t="s">
        <v>502</v>
      </c>
      <c r="AL337" t="s">
        <v>510</v>
      </c>
    </row>
    <row r="338" spans="1:38" x14ac:dyDescent="0.2">
      <c r="A338" t="s">
        <v>854</v>
      </c>
      <c r="B338" t="s">
        <v>2151</v>
      </c>
      <c r="C338" t="s">
        <v>513</v>
      </c>
      <c r="D338" t="s">
        <v>518</v>
      </c>
      <c r="E338" t="s">
        <v>1231</v>
      </c>
      <c r="F338">
        <v>47</v>
      </c>
      <c r="G338">
        <v>449</v>
      </c>
      <c r="H338">
        <v>0</v>
      </c>
      <c r="I338" t="s">
        <v>2507</v>
      </c>
      <c r="J338" t="s">
        <v>1577</v>
      </c>
      <c r="K338">
        <v>0.33975</v>
      </c>
      <c r="L338" t="s">
        <v>503</v>
      </c>
      <c r="M338" t="s">
        <v>508</v>
      </c>
      <c r="N338" t="s">
        <v>503</v>
      </c>
      <c r="O338" t="s">
        <v>502</v>
      </c>
      <c r="P338" t="s">
        <v>502</v>
      </c>
      <c r="Q338" t="s">
        <v>502</v>
      </c>
      <c r="R338" t="s">
        <v>502</v>
      </c>
      <c r="S338" t="s">
        <v>502</v>
      </c>
      <c r="T338" t="s">
        <v>502</v>
      </c>
      <c r="U338" t="s">
        <v>510</v>
      </c>
      <c r="V338" t="s">
        <v>502</v>
      </c>
      <c r="W338" t="s">
        <v>502</v>
      </c>
      <c r="X338" t="s">
        <v>502</v>
      </c>
      <c r="Y338" t="s">
        <v>502</v>
      </c>
      <c r="Z338" t="s">
        <v>502</v>
      </c>
      <c r="AA338" t="s">
        <v>502</v>
      </c>
      <c r="AB338" t="s">
        <v>502</v>
      </c>
      <c r="AC338" t="s">
        <v>502</v>
      </c>
      <c r="AD338" t="s">
        <v>502</v>
      </c>
      <c r="AE338" t="s">
        <v>502</v>
      </c>
      <c r="AF338" t="s">
        <v>502</v>
      </c>
      <c r="AG338" t="s">
        <v>502</v>
      </c>
      <c r="AH338" t="s">
        <v>502</v>
      </c>
      <c r="AI338" t="s">
        <v>502</v>
      </c>
      <c r="AJ338" t="s">
        <v>502</v>
      </c>
      <c r="AK338" t="s">
        <v>502</v>
      </c>
      <c r="AL338" t="s">
        <v>502</v>
      </c>
    </row>
    <row r="339" spans="1:38" x14ac:dyDescent="0.2">
      <c r="A339" t="s">
        <v>855</v>
      </c>
      <c r="B339" t="s">
        <v>2152</v>
      </c>
      <c r="C339" t="s">
        <v>513</v>
      </c>
      <c r="D339" t="s">
        <v>517</v>
      </c>
      <c r="I339" t="s">
        <v>2509</v>
      </c>
      <c r="J339" t="s">
        <v>1577</v>
      </c>
      <c r="K339">
        <v>0.45350000000000001</v>
      </c>
      <c r="L339" t="s">
        <v>503</v>
      </c>
      <c r="M339" t="s">
        <v>508</v>
      </c>
      <c r="N339" t="s">
        <v>507</v>
      </c>
      <c r="O339" t="s">
        <v>502</v>
      </c>
      <c r="P339" t="s">
        <v>502</v>
      </c>
      <c r="Q339" t="s">
        <v>502</v>
      </c>
      <c r="R339" t="s">
        <v>502</v>
      </c>
      <c r="S339" t="s">
        <v>502</v>
      </c>
      <c r="T339" t="s">
        <v>502</v>
      </c>
      <c r="U339" t="s">
        <v>510</v>
      </c>
      <c r="V339" t="s">
        <v>502</v>
      </c>
      <c r="W339" t="s">
        <v>502</v>
      </c>
      <c r="X339" t="s">
        <v>511</v>
      </c>
      <c r="Y339" t="s">
        <v>502</v>
      </c>
      <c r="Z339" t="s">
        <v>502</v>
      </c>
      <c r="AA339" t="s">
        <v>502</v>
      </c>
      <c r="AB339" t="s">
        <v>502</v>
      </c>
      <c r="AC339" t="s">
        <v>502</v>
      </c>
      <c r="AD339" t="s">
        <v>502</v>
      </c>
      <c r="AE339" t="s">
        <v>502</v>
      </c>
      <c r="AF339" t="s">
        <v>502</v>
      </c>
      <c r="AG339" t="s">
        <v>502</v>
      </c>
      <c r="AH339" t="s">
        <v>502</v>
      </c>
      <c r="AI339" t="s">
        <v>502</v>
      </c>
      <c r="AJ339" t="s">
        <v>502</v>
      </c>
      <c r="AK339" t="s">
        <v>502</v>
      </c>
      <c r="AL339" t="s">
        <v>502</v>
      </c>
    </row>
    <row r="340" spans="1:38" x14ac:dyDescent="0.2">
      <c r="A340" t="s">
        <v>856</v>
      </c>
      <c r="B340" t="s">
        <v>2153</v>
      </c>
      <c r="C340" t="s">
        <v>513</v>
      </c>
      <c r="D340" t="s">
        <v>517</v>
      </c>
      <c r="E340" t="s">
        <v>1230</v>
      </c>
      <c r="F340">
        <v>30</v>
      </c>
      <c r="G340">
        <v>531</v>
      </c>
      <c r="H340">
        <v>1</v>
      </c>
      <c r="I340" t="s">
        <v>2508</v>
      </c>
      <c r="K340">
        <v>0.44474999999999998</v>
      </c>
      <c r="L340" t="s">
        <v>503</v>
      </c>
      <c r="M340" t="s">
        <v>508</v>
      </c>
      <c r="O340" t="s">
        <v>502</v>
      </c>
      <c r="P340" t="s">
        <v>502</v>
      </c>
      <c r="Q340" t="s">
        <v>502</v>
      </c>
      <c r="R340" t="s">
        <v>502</v>
      </c>
      <c r="S340" t="s">
        <v>502</v>
      </c>
      <c r="T340" t="s">
        <v>502</v>
      </c>
      <c r="U340" t="s">
        <v>510</v>
      </c>
      <c r="V340" t="s">
        <v>502</v>
      </c>
      <c r="W340" t="s">
        <v>502</v>
      </c>
      <c r="X340" t="s">
        <v>502</v>
      </c>
      <c r="Y340" t="s">
        <v>502</v>
      </c>
      <c r="Z340" t="s">
        <v>502</v>
      </c>
      <c r="AA340" t="s">
        <v>502</v>
      </c>
      <c r="AB340" t="s">
        <v>502</v>
      </c>
      <c r="AC340" t="s">
        <v>502</v>
      </c>
      <c r="AD340" t="s">
        <v>502</v>
      </c>
      <c r="AE340" t="s">
        <v>502</v>
      </c>
      <c r="AF340" t="s">
        <v>502</v>
      </c>
      <c r="AG340" t="s">
        <v>502</v>
      </c>
      <c r="AH340" t="s">
        <v>502</v>
      </c>
      <c r="AI340" t="s">
        <v>502</v>
      </c>
      <c r="AJ340" t="s">
        <v>502</v>
      </c>
      <c r="AK340" t="s">
        <v>502</v>
      </c>
      <c r="AL340" t="s">
        <v>502</v>
      </c>
    </row>
    <row r="341" spans="1:38" x14ac:dyDescent="0.2">
      <c r="A341" t="s">
        <v>857</v>
      </c>
      <c r="B341" t="s">
        <v>2154</v>
      </c>
      <c r="C341" t="s">
        <v>513</v>
      </c>
      <c r="D341" t="s">
        <v>517</v>
      </c>
      <c r="E341" t="s">
        <v>1231</v>
      </c>
      <c r="F341">
        <v>60</v>
      </c>
      <c r="G341">
        <v>15</v>
      </c>
      <c r="H341">
        <v>0</v>
      </c>
      <c r="I341" t="s">
        <v>2502</v>
      </c>
      <c r="J341" t="s">
        <v>1575</v>
      </c>
      <c r="K341">
        <v>0.67</v>
      </c>
      <c r="L341" t="s">
        <v>507</v>
      </c>
      <c r="M341" t="s">
        <v>508</v>
      </c>
      <c r="N341" t="s">
        <v>503</v>
      </c>
      <c r="O341" t="s">
        <v>510</v>
      </c>
      <c r="P341" t="s">
        <v>502</v>
      </c>
      <c r="Q341" t="s">
        <v>510</v>
      </c>
      <c r="R341" t="s">
        <v>502</v>
      </c>
      <c r="S341" t="s">
        <v>502</v>
      </c>
      <c r="T341" t="s">
        <v>502</v>
      </c>
      <c r="U341" t="s">
        <v>502</v>
      </c>
      <c r="V341" t="s">
        <v>502</v>
      </c>
      <c r="W341" t="s">
        <v>502</v>
      </c>
      <c r="X341" t="s">
        <v>502</v>
      </c>
      <c r="Y341" t="s">
        <v>505</v>
      </c>
      <c r="Z341" t="s">
        <v>505</v>
      </c>
      <c r="AA341" t="s">
        <v>505</v>
      </c>
      <c r="AB341" t="s">
        <v>502</v>
      </c>
      <c r="AC341" t="s">
        <v>502</v>
      </c>
      <c r="AD341" t="s">
        <v>502</v>
      </c>
      <c r="AE341" t="s">
        <v>502</v>
      </c>
      <c r="AF341" t="s">
        <v>502</v>
      </c>
      <c r="AG341" t="s">
        <v>502</v>
      </c>
      <c r="AH341" t="s">
        <v>502</v>
      </c>
      <c r="AI341" t="s">
        <v>502</v>
      </c>
      <c r="AJ341" t="s">
        <v>502</v>
      </c>
      <c r="AK341" t="s">
        <v>502</v>
      </c>
      <c r="AL341" t="s">
        <v>502</v>
      </c>
    </row>
    <row r="342" spans="1:38" x14ac:dyDescent="0.2">
      <c r="A342" t="s">
        <v>858</v>
      </c>
      <c r="B342" t="s">
        <v>2155</v>
      </c>
      <c r="C342" t="s">
        <v>513</v>
      </c>
      <c r="D342" t="s">
        <v>518</v>
      </c>
      <c r="E342" t="s">
        <v>1230</v>
      </c>
      <c r="F342">
        <v>61</v>
      </c>
      <c r="G342">
        <v>671</v>
      </c>
      <c r="H342">
        <v>0</v>
      </c>
      <c r="I342" t="s">
        <v>2506</v>
      </c>
      <c r="J342" t="s">
        <v>1578</v>
      </c>
      <c r="K342">
        <v>0.41675000000000001</v>
      </c>
      <c r="L342" t="s">
        <v>503</v>
      </c>
      <c r="M342" t="s">
        <v>516</v>
      </c>
      <c r="N342" t="s">
        <v>503</v>
      </c>
      <c r="O342" t="s">
        <v>502</v>
      </c>
      <c r="P342" t="s">
        <v>502</v>
      </c>
      <c r="Q342" t="s">
        <v>502</v>
      </c>
      <c r="R342" t="s">
        <v>502</v>
      </c>
      <c r="S342" t="s">
        <v>502</v>
      </c>
      <c r="T342" t="s">
        <v>502</v>
      </c>
      <c r="U342" t="s">
        <v>502</v>
      </c>
      <c r="V342" t="s">
        <v>502</v>
      </c>
      <c r="W342" t="s">
        <v>502</v>
      </c>
      <c r="X342" t="s">
        <v>502</v>
      </c>
      <c r="Y342" t="s">
        <v>502</v>
      </c>
      <c r="Z342" t="s">
        <v>502</v>
      </c>
      <c r="AA342" t="s">
        <v>502</v>
      </c>
      <c r="AB342" t="s">
        <v>502</v>
      </c>
      <c r="AC342" t="s">
        <v>510</v>
      </c>
      <c r="AD342" t="s">
        <v>502</v>
      </c>
      <c r="AE342" t="s">
        <v>502</v>
      </c>
      <c r="AF342" t="s">
        <v>502</v>
      </c>
      <c r="AG342" t="s">
        <v>502</v>
      </c>
      <c r="AH342" t="s">
        <v>502</v>
      </c>
      <c r="AI342" t="s">
        <v>502</v>
      </c>
      <c r="AJ342" t="s">
        <v>502</v>
      </c>
      <c r="AK342" t="s">
        <v>502</v>
      </c>
      <c r="AL342" t="s">
        <v>510</v>
      </c>
    </row>
    <row r="343" spans="1:38" x14ac:dyDescent="0.2">
      <c r="A343" t="s">
        <v>859</v>
      </c>
      <c r="B343" t="s">
        <v>2156</v>
      </c>
      <c r="C343" t="s">
        <v>513</v>
      </c>
      <c r="D343" t="s">
        <v>518</v>
      </c>
      <c r="E343" t="s">
        <v>1230</v>
      </c>
      <c r="F343">
        <v>41</v>
      </c>
      <c r="G343">
        <v>455</v>
      </c>
      <c r="H343">
        <v>0</v>
      </c>
      <c r="I343" t="s">
        <v>2507</v>
      </c>
      <c r="K343">
        <v>0.47825000000000001</v>
      </c>
      <c r="L343" t="s">
        <v>503</v>
      </c>
      <c r="M343" t="s">
        <v>508</v>
      </c>
      <c r="N343" t="s">
        <v>507</v>
      </c>
      <c r="O343" t="s">
        <v>502</v>
      </c>
      <c r="P343" t="s">
        <v>502</v>
      </c>
      <c r="Q343" t="s">
        <v>502</v>
      </c>
      <c r="R343" t="s">
        <v>502</v>
      </c>
      <c r="S343" t="s">
        <v>510</v>
      </c>
      <c r="T343" t="s">
        <v>502</v>
      </c>
      <c r="U343" t="s">
        <v>510</v>
      </c>
      <c r="V343" t="s">
        <v>502</v>
      </c>
      <c r="W343" t="s">
        <v>502</v>
      </c>
      <c r="X343" t="s">
        <v>510</v>
      </c>
      <c r="Y343" t="s">
        <v>502</v>
      </c>
      <c r="Z343" t="s">
        <v>502</v>
      </c>
      <c r="AA343" t="s">
        <v>502</v>
      </c>
      <c r="AB343" t="s">
        <v>502</v>
      </c>
      <c r="AC343" t="s">
        <v>502</v>
      </c>
      <c r="AD343" t="s">
        <v>502</v>
      </c>
      <c r="AE343" t="s">
        <v>502</v>
      </c>
      <c r="AF343" t="s">
        <v>502</v>
      </c>
      <c r="AG343" t="s">
        <v>502</v>
      </c>
      <c r="AH343" t="s">
        <v>502</v>
      </c>
      <c r="AI343" t="s">
        <v>502</v>
      </c>
      <c r="AJ343" t="s">
        <v>502</v>
      </c>
      <c r="AK343" t="s">
        <v>502</v>
      </c>
      <c r="AL343" t="s">
        <v>502</v>
      </c>
    </row>
    <row r="344" spans="1:38" x14ac:dyDescent="0.2">
      <c r="A344" t="s">
        <v>860</v>
      </c>
      <c r="B344" t="s">
        <v>2157</v>
      </c>
      <c r="C344" t="s">
        <v>513</v>
      </c>
      <c r="D344" t="s">
        <v>515</v>
      </c>
      <c r="E344" t="s">
        <v>1230</v>
      </c>
      <c r="F344">
        <v>87</v>
      </c>
      <c r="G344">
        <v>347</v>
      </c>
      <c r="H344">
        <v>1</v>
      </c>
      <c r="I344" t="s">
        <v>2502</v>
      </c>
      <c r="J344" t="s">
        <v>1578</v>
      </c>
      <c r="K344">
        <v>0.497</v>
      </c>
      <c r="L344" t="s">
        <v>507</v>
      </c>
      <c r="M344" t="s">
        <v>508</v>
      </c>
      <c r="O344" t="s">
        <v>502</v>
      </c>
      <c r="P344" t="s">
        <v>502</v>
      </c>
      <c r="Q344" t="s">
        <v>502</v>
      </c>
      <c r="R344" t="s">
        <v>502</v>
      </c>
      <c r="S344" t="s">
        <v>502</v>
      </c>
      <c r="T344" t="s">
        <v>502</v>
      </c>
      <c r="U344" t="s">
        <v>502</v>
      </c>
      <c r="V344" t="s">
        <v>502</v>
      </c>
      <c r="W344" t="s">
        <v>502</v>
      </c>
      <c r="X344" t="s">
        <v>502</v>
      </c>
      <c r="Y344" t="s">
        <v>505</v>
      </c>
      <c r="Z344" t="s">
        <v>505</v>
      </c>
      <c r="AA344" t="s">
        <v>505</v>
      </c>
      <c r="AB344" t="s">
        <v>502</v>
      </c>
      <c r="AC344" t="s">
        <v>502</v>
      </c>
      <c r="AD344" t="s">
        <v>502</v>
      </c>
      <c r="AE344" t="s">
        <v>502</v>
      </c>
      <c r="AF344" t="s">
        <v>502</v>
      </c>
      <c r="AG344" t="s">
        <v>502</v>
      </c>
      <c r="AH344" t="s">
        <v>502</v>
      </c>
      <c r="AI344" t="s">
        <v>502</v>
      </c>
      <c r="AJ344" t="s">
        <v>502</v>
      </c>
      <c r="AK344" t="s">
        <v>502</v>
      </c>
      <c r="AL344" t="s">
        <v>502</v>
      </c>
    </row>
    <row r="345" spans="1:38" x14ac:dyDescent="0.2">
      <c r="A345" t="s">
        <v>861</v>
      </c>
      <c r="B345" t="s">
        <v>2158</v>
      </c>
      <c r="C345" t="s">
        <v>513</v>
      </c>
      <c r="D345" t="s">
        <v>517</v>
      </c>
      <c r="E345" t="s">
        <v>1231</v>
      </c>
      <c r="F345">
        <v>54</v>
      </c>
      <c r="G345">
        <v>458</v>
      </c>
      <c r="H345">
        <v>0</v>
      </c>
      <c r="I345" t="s">
        <v>2508</v>
      </c>
      <c r="J345" t="s">
        <v>1577</v>
      </c>
      <c r="K345">
        <v>0.34350000000000003</v>
      </c>
      <c r="L345" t="s">
        <v>503</v>
      </c>
      <c r="M345" t="s">
        <v>508</v>
      </c>
      <c r="O345" t="s">
        <v>502</v>
      </c>
      <c r="P345" t="s">
        <v>502</v>
      </c>
      <c r="Q345" t="s">
        <v>502</v>
      </c>
      <c r="R345" t="s">
        <v>502</v>
      </c>
      <c r="S345" t="s">
        <v>502</v>
      </c>
      <c r="T345" t="s">
        <v>502</v>
      </c>
      <c r="U345" t="s">
        <v>510</v>
      </c>
      <c r="V345" t="s">
        <v>502</v>
      </c>
      <c r="W345" t="s">
        <v>502</v>
      </c>
      <c r="X345" t="s">
        <v>510</v>
      </c>
      <c r="Y345" t="s">
        <v>502</v>
      </c>
      <c r="Z345" t="s">
        <v>502</v>
      </c>
      <c r="AA345" t="s">
        <v>502</v>
      </c>
      <c r="AB345" t="s">
        <v>502</v>
      </c>
      <c r="AC345" t="s">
        <v>505</v>
      </c>
      <c r="AD345" t="s">
        <v>502</v>
      </c>
      <c r="AE345" t="s">
        <v>502</v>
      </c>
      <c r="AF345" t="s">
        <v>502</v>
      </c>
      <c r="AG345" t="s">
        <v>502</v>
      </c>
      <c r="AH345" t="s">
        <v>502</v>
      </c>
      <c r="AI345" t="s">
        <v>502</v>
      </c>
      <c r="AJ345" t="s">
        <v>502</v>
      </c>
      <c r="AK345" t="s">
        <v>502</v>
      </c>
      <c r="AL345" t="s">
        <v>502</v>
      </c>
    </row>
    <row r="346" spans="1:38" x14ac:dyDescent="0.2">
      <c r="A346" t="s">
        <v>862</v>
      </c>
      <c r="B346" t="s">
        <v>2159</v>
      </c>
      <c r="C346" t="s">
        <v>513</v>
      </c>
      <c r="D346" t="s">
        <v>518</v>
      </c>
      <c r="E346" t="s">
        <v>1231</v>
      </c>
      <c r="F346">
        <v>43</v>
      </c>
      <c r="I346" t="s">
        <v>2507</v>
      </c>
      <c r="J346" t="s">
        <v>1577</v>
      </c>
      <c r="K346">
        <v>0.57050000000000001</v>
      </c>
      <c r="L346" t="s">
        <v>503</v>
      </c>
      <c r="M346" t="s">
        <v>508</v>
      </c>
      <c r="N346" t="s">
        <v>507</v>
      </c>
      <c r="O346" t="s">
        <v>502</v>
      </c>
      <c r="P346" t="s">
        <v>502</v>
      </c>
      <c r="Q346" t="s">
        <v>502</v>
      </c>
      <c r="R346" t="s">
        <v>502</v>
      </c>
      <c r="S346" t="s">
        <v>502</v>
      </c>
      <c r="T346" t="s">
        <v>502</v>
      </c>
      <c r="U346" t="s">
        <v>510</v>
      </c>
      <c r="V346" t="s">
        <v>502</v>
      </c>
      <c r="W346" t="s">
        <v>502</v>
      </c>
      <c r="X346" t="s">
        <v>510</v>
      </c>
      <c r="Y346" t="s">
        <v>502</v>
      </c>
      <c r="Z346" t="s">
        <v>502</v>
      </c>
      <c r="AA346" t="s">
        <v>502</v>
      </c>
      <c r="AB346" t="s">
        <v>502</v>
      </c>
      <c r="AC346" t="s">
        <v>502</v>
      </c>
      <c r="AD346" t="s">
        <v>502</v>
      </c>
      <c r="AE346" t="s">
        <v>502</v>
      </c>
      <c r="AF346" t="s">
        <v>502</v>
      </c>
      <c r="AG346" t="s">
        <v>502</v>
      </c>
      <c r="AH346" t="s">
        <v>502</v>
      </c>
      <c r="AI346" t="s">
        <v>502</v>
      </c>
      <c r="AJ346" t="s">
        <v>502</v>
      </c>
      <c r="AK346" t="s">
        <v>502</v>
      </c>
      <c r="AL346" t="s">
        <v>502</v>
      </c>
    </row>
    <row r="347" spans="1:38" x14ac:dyDescent="0.2">
      <c r="A347" t="s">
        <v>863</v>
      </c>
      <c r="B347" t="s">
        <v>2160</v>
      </c>
      <c r="C347" t="s">
        <v>513</v>
      </c>
      <c r="D347" t="s">
        <v>517</v>
      </c>
      <c r="E347" t="s">
        <v>1231</v>
      </c>
      <c r="F347">
        <v>44</v>
      </c>
      <c r="G347">
        <v>1335</v>
      </c>
      <c r="H347">
        <v>1</v>
      </c>
      <c r="I347" t="s">
        <v>2508</v>
      </c>
      <c r="J347" t="s">
        <v>1577</v>
      </c>
      <c r="K347">
        <v>0.46875</v>
      </c>
      <c r="L347" t="s">
        <v>503</v>
      </c>
      <c r="M347" t="s">
        <v>508</v>
      </c>
      <c r="N347" t="s">
        <v>507</v>
      </c>
      <c r="O347" t="s">
        <v>502</v>
      </c>
      <c r="P347" t="s">
        <v>502</v>
      </c>
      <c r="Q347" t="s">
        <v>502</v>
      </c>
      <c r="R347" t="s">
        <v>502</v>
      </c>
      <c r="S347" t="s">
        <v>510</v>
      </c>
      <c r="T347" t="s">
        <v>502</v>
      </c>
      <c r="U347" t="s">
        <v>510</v>
      </c>
      <c r="V347" t="s">
        <v>502</v>
      </c>
      <c r="W347" t="s">
        <v>502</v>
      </c>
      <c r="X347" t="s">
        <v>510</v>
      </c>
      <c r="Y347" t="s">
        <v>502</v>
      </c>
      <c r="Z347" t="s">
        <v>502</v>
      </c>
      <c r="AA347" t="s">
        <v>502</v>
      </c>
      <c r="AB347" t="s">
        <v>502</v>
      </c>
      <c r="AC347" t="s">
        <v>502</v>
      </c>
      <c r="AD347" t="s">
        <v>502</v>
      </c>
      <c r="AE347" t="s">
        <v>502</v>
      </c>
      <c r="AF347" t="s">
        <v>502</v>
      </c>
      <c r="AG347" t="s">
        <v>502</v>
      </c>
      <c r="AH347" t="s">
        <v>502</v>
      </c>
      <c r="AI347" t="s">
        <v>502</v>
      </c>
      <c r="AJ347" t="s">
        <v>502</v>
      </c>
      <c r="AK347" t="s">
        <v>502</v>
      </c>
      <c r="AL347" t="s">
        <v>502</v>
      </c>
    </row>
    <row r="348" spans="1:38" x14ac:dyDescent="0.2">
      <c r="A348" t="s">
        <v>864</v>
      </c>
      <c r="B348" t="s">
        <v>2161</v>
      </c>
      <c r="C348" t="s">
        <v>513</v>
      </c>
      <c r="D348" t="s">
        <v>517</v>
      </c>
      <c r="E348" t="s">
        <v>1230</v>
      </c>
      <c r="F348">
        <v>31</v>
      </c>
      <c r="G348">
        <v>1137</v>
      </c>
      <c r="H348">
        <v>1</v>
      </c>
      <c r="I348" t="s">
        <v>2508</v>
      </c>
      <c r="K348">
        <v>0.52324999999999999</v>
      </c>
      <c r="L348" t="s">
        <v>503</v>
      </c>
      <c r="M348" t="s">
        <v>508</v>
      </c>
      <c r="N348" t="s">
        <v>507</v>
      </c>
      <c r="O348" t="s">
        <v>502</v>
      </c>
      <c r="P348" t="s">
        <v>502</v>
      </c>
      <c r="Q348" t="s">
        <v>502</v>
      </c>
      <c r="R348" t="s">
        <v>502</v>
      </c>
      <c r="S348" t="s">
        <v>502</v>
      </c>
      <c r="T348" t="s">
        <v>502</v>
      </c>
      <c r="U348" t="s">
        <v>510</v>
      </c>
      <c r="V348" t="s">
        <v>502</v>
      </c>
      <c r="W348" t="s">
        <v>502</v>
      </c>
      <c r="X348" t="s">
        <v>502</v>
      </c>
      <c r="Y348" t="s">
        <v>502</v>
      </c>
      <c r="Z348" t="s">
        <v>502</v>
      </c>
      <c r="AA348" t="s">
        <v>502</v>
      </c>
      <c r="AB348" t="s">
        <v>502</v>
      </c>
      <c r="AC348" t="s">
        <v>502</v>
      </c>
      <c r="AD348" t="s">
        <v>502</v>
      </c>
      <c r="AE348" t="s">
        <v>502</v>
      </c>
      <c r="AF348" t="s">
        <v>502</v>
      </c>
      <c r="AG348" t="s">
        <v>502</v>
      </c>
      <c r="AH348" t="s">
        <v>502</v>
      </c>
      <c r="AI348" t="s">
        <v>502</v>
      </c>
      <c r="AJ348" t="s">
        <v>502</v>
      </c>
      <c r="AK348" t="s">
        <v>502</v>
      </c>
      <c r="AL348" t="s">
        <v>502</v>
      </c>
    </row>
    <row r="349" spans="1:38" x14ac:dyDescent="0.2">
      <c r="A349" t="s">
        <v>865</v>
      </c>
      <c r="B349" t="s">
        <v>2162</v>
      </c>
      <c r="C349" t="s">
        <v>513</v>
      </c>
      <c r="D349" t="s">
        <v>517</v>
      </c>
      <c r="E349" t="s">
        <v>1230</v>
      </c>
      <c r="F349">
        <v>46</v>
      </c>
      <c r="G349">
        <v>742</v>
      </c>
      <c r="H349">
        <v>1</v>
      </c>
      <c r="I349" t="s">
        <v>2502</v>
      </c>
      <c r="J349" t="s">
        <v>1576</v>
      </c>
      <c r="K349">
        <v>0.70825000000000005</v>
      </c>
      <c r="L349" t="s">
        <v>507</v>
      </c>
      <c r="M349" t="s">
        <v>508</v>
      </c>
      <c r="O349" t="s">
        <v>510</v>
      </c>
      <c r="P349" t="s">
        <v>504</v>
      </c>
      <c r="Q349" t="s">
        <v>502</v>
      </c>
      <c r="R349" t="s">
        <v>510</v>
      </c>
      <c r="S349" t="s">
        <v>502</v>
      </c>
      <c r="T349" t="s">
        <v>502</v>
      </c>
      <c r="U349" t="s">
        <v>502</v>
      </c>
      <c r="V349" t="s">
        <v>502</v>
      </c>
      <c r="W349" t="s">
        <v>504</v>
      </c>
      <c r="X349" t="s">
        <v>502</v>
      </c>
      <c r="Y349" t="s">
        <v>505</v>
      </c>
      <c r="Z349" t="s">
        <v>505</v>
      </c>
      <c r="AA349" t="s">
        <v>505</v>
      </c>
      <c r="AB349" t="s">
        <v>502</v>
      </c>
      <c r="AC349" t="s">
        <v>502</v>
      </c>
      <c r="AD349" t="s">
        <v>504</v>
      </c>
      <c r="AE349" t="s">
        <v>504</v>
      </c>
      <c r="AF349" t="s">
        <v>502</v>
      </c>
      <c r="AG349" t="s">
        <v>502</v>
      </c>
      <c r="AH349" t="s">
        <v>502</v>
      </c>
      <c r="AI349" t="s">
        <v>502</v>
      </c>
      <c r="AJ349" t="s">
        <v>502</v>
      </c>
      <c r="AK349" t="s">
        <v>502</v>
      </c>
      <c r="AL349" t="s">
        <v>502</v>
      </c>
    </row>
    <row r="350" spans="1:38" x14ac:dyDescent="0.2">
      <c r="A350" t="s">
        <v>866</v>
      </c>
      <c r="B350" t="s">
        <v>2163</v>
      </c>
      <c r="C350" t="s">
        <v>513</v>
      </c>
      <c r="D350" t="s">
        <v>517</v>
      </c>
      <c r="E350" t="s">
        <v>1231</v>
      </c>
      <c r="F350">
        <v>46</v>
      </c>
      <c r="G350">
        <v>1033</v>
      </c>
      <c r="H350">
        <v>1</v>
      </c>
      <c r="I350" t="s">
        <v>2502</v>
      </c>
      <c r="J350" t="s">
        <v>1575</v>
      </c>
      <c r="K350">
        <v>0.57074999999999998</v>
      </c>
      <c r="L350" t="s">
        <v>507</v>
      </c>
      <c r="M350" t="s">
        <v>508</v>
      </c>
      <c r="N350" t="s">
        <v>503</v>
      </c>
      <c r="O350" t="s">
        <v>502</v>
      </c>
      <c r="P350" t="s">
        <v>502</v>
      </c>
      <c r="Q350" t="s">
        <v>502</v>
      </c>
      <c r="R350" t="s">
        <v>502</v>
      </c>
      <c r="S350" t="s">
        <v>502</v>
      </c>
      <c r="T350" t="s">
        <v>502</v>
      </c>
      <c r="U350" t="s">
        <v>502</v>
      </c>
      <c r="V350" t="s">
        <v>502</v>
      </c>
      <c r="W350" t="s">
        <v>502</v>
      </c>
      <c r="X350" t="s">
        <v>502</v>
      </c>
      <c r="Y350" t="s">
        <v>502</v>
      </c>
      <c r="Z350" t="s">
        <v>502</v>
      </c>
      <c r="AA350" t="s">
        <v>502</v>
      </c>
      <c r="AB350" t="s">
        <v>502</v>
      </c>
      <c r="AC350" t="s">
        <v>502</v>
      </c>
      <c r="AD350" t="s">
        <v>502</v>
      </c>
      <c r="AE350" t="s">
        <v>502</v>
      </c>
      <c r="AF350" t="s">
        <v>502</v>
      </c>
      <c r="AG350" t="s">
        <v>502</v>
      </c>
      <c r="AH350" t="s">
        <v>502</v>
      </c>
      <c r="AI350" t="s">
        <v>502</v>
      </c>
      <c r="AJ350" t="s">
        <v>502</v>
      </c>
      <c r="AK350" t="s">
        <v>502</v>
      </c>
      <c r="AL350" t="s">
        <v>502</v>
      </c>
    </row>
    <row r="351" spans="1:38" x14ac:dyDescent="0.2">
      <c r="A351" t="s">
        <v>867</v>
      </c>
      <c r="B351" t="s">
        <v>2164</v>
      </c>
      <c r="C351" t="s">
        <v>513</v>
      </c>
      <c r="D351" t="s">
        <v>517</v>
      </c>
      <c r="E351" t="s">
        <v>1231</v>
      </c>
      <c r="F351">
        <v>23</v>
      </c>
      <c r="G351">
        <v>1257</v>
      </c>
      <c r="H351">
        <v>0</v>
      </c>
      <c r="I351" t="s">
        <v>2507</v>
      </c>
      <c r="J351" t="s">
        <v>1577</v>
      </c>
      <c r="K351">
        <v>0.47425</v>
      </c>
      <c r="L351" t="s">
        <v>503</v>
      </c>
      <c r="M351" t="s">
        <v>508</v>
      </c>
      <c r="N351" t="s">
        <v>507</v>
      </c>
      <c r="O351" t="s">
        <v>502</v>
      </c>
      <c r="P351" t="s">
        <v>502</v>
      </c>
      <c r="Q351" t="s">
        <v>502</v>
      </c>
      <c r="R351" t="s">
        <v>502</v>
      </c>
      <c r="S351" t="s">
        <v>502</v>
      </c>
      <c r="T351" t="s">
        <v>502</v>
      </c>
      <c r="U351" t="s">
        <v>510</v>
      </c>
      <c r="V351" t="s">
        <v>502</v>
      </c>
      <c r="W351" t="s">
        <v>502</v>
      </c>
      <c r="X351" t="s">
        <v>510</v>
      </c>
      <c r="Y351" t="s">
        <v>502</v>
      </c>
      <c r="Z351" t="s">
        <v>502</v>
      </c>
      <c r="AA351" t="s">
        <v>502</v>
      </c>
      <c r="AB351" t="s">
        <v>502</v>
      </c>
      <c r="AC351" t="s">
        <v>502</v>
      </c>
      <c r="AD351" t="s">
        <v>502</v>
      </c>
      <c r="AE351" t="s">
        <v>502</v>
      </c>
      <c r="AF351" t="s">
        <v>502</v>
      </c>
      <c r="AG351" t="s">
        <v>502</v>
      </c>
      <c r="AH351" t="s">
        <v>502</v>
      </c>
      <c r="AI351" t="s">
        <v>502</v>
      </c>
      <c r="AJ351" t="s">
        <v>502</v>
      </c>
      <c r="AK351" t="s">
        <v>502</v>
      </c>
      <c r="AL351" t="s">
        <v>502</v>
      </c>
    </row>
    <row r="352" spans="1:38" x14ac:dyDescent="0.2">
      <c r="A352" t="s">
        <v>868</v>
      </c>
      <c r="B352" t="s">
        <v>2165</v>
      </c>
      <c r="C352" t="s">
        <v>513</v>
      </c>
      <c r="D352" t="s">
        <v>518</v>
      </c>
      <c r="E352" t="s">
        <v>1231</v>
      </c>
      <c r="F352">
        <v>69</v>
      </c>
      <c r="G352">
        <v>471</v>
      </c>
      <c r="H352">
        <v>0</v>
      </c>
      <c r="I352" t="s">
        <v>2507</v>
      </c>
      <c r="J352" t="s">
        <v>1577</v>
      </c>
      <c r="K352">
        <v>0.42675000000000002</v>
      </c>
      <c r="L352" t="s">
        <v>503</v>
      </c>
      <c r="M352" t="s">
        <v>508</v>
      </c>
      <c r="N352" t="s">
        <v>507</v>
      </c>
      <c r="O352" t="s">
        <v>502</v>
      </c>
      <c r="P352" t="s">
        <v>502</v>
      </c>
      <c r="Q352" t="s">
        <v>502</v>
      </c>
      <c r="R352" t="s">
        <v>502</v>
      </c>
      <c r="S352" t="s">
        <v>502</v>
      </c>
      <c r="T352" t="s">
        <v>502</v>
      </c>
      <c r="U352" t="s">
        <v>510</v>
      </c>
      <c r="V352" t="s">
        <v>502</v>
      </c>
      <c r="W352" t="s">
        <v>502</v>
      </c>
      <c r="X352" t="s">
        <v>505</v>
      </c>
      <c r="Y352" t="s">
        <v>502</v>
      </c>
      <c r="Z352" t="s">
        <v>502</v>
      </c>
      <c r="AA352" t="s">
        <v>502</v>
      </c>
      <c r="AB352" t="s">
        <v>502</v>
      </c>
      <c r="AC352" t="s">
        <v>502</v>
      </c>
      <c r="AD352" t="s">
        <v>502</v>
      </c>
      <c r="AE352" t="s">
        <v>502</v>
      </c>
      <c r="AF352" t="s">
        <v>502</v>
      </c>
      <c r="AG352" t="s">
        <v>502</v>
      </c>
      <c r="AH352" t="s">
        <v>502</v>
      </c>
      <c r="AI352" t="s">
        <v>502</v>
      </c>
      <c r="AJ352" t="s">
        <v>502</v>
      </c>
      <c r="AK352" t="s">
        <v>502</v>
      </c>
      <c r="AL352" t="s">
        <v>502</v>
      </c>
    </row>
    <row r="353" spans="1:38" x14ac:dyDescent="0.2">
      <c r="A353" t="s">
        <v>869</v>
      </c>
      <c r="B353" t="s">
        <v>2166</v>
      </c>
      <c r="C353" t="s">
        <v>513</v>
      </c>
      <c r="D353" t="s">
        <v>517</v>
      </c>
      <c r="E353" t="s">
        <v>1231</v>
      </c>
      <c r="F353">
        <v>36</v>
      </c>
      <c r="G353">
        <v>487</v>
      </c>
      <c r="H353">
        <v>0</v>
      </c>
      <c r="I353" t="s">
        <v>2508</v>
      </c>
      <c r="K353">
        <v>0.48499999999999999</v>
      </c>
      <c r="L353" t="s">
        <v>503</v>
      </c>
      <c r="M353" t="s">
        <v>508</v>
      </c>
      <c r="O353" t="s">
        <v>502</v>
      </c>
      <c r="P353" t="s">
        <v>502</v>
      </c>
      <c r="Q353" t="s">
        <v>502</v>
      </c>
      <c r="R353" t="s">
        <v>502</v>
      </c>
      <c r="S353" t="s">
        <v>502</v>
      </c>
      <c r="T353" t="s">
        <v>502</v>
      </c>
      <c r="U353" t="s">
        <v>510</v>
      </c>
      <c r="V353" t="s">
        <v>502</v>
      </c>
      <c r="W353" t="s">
        <v>502</v>
      </c>
      <c r="X353" t="s">
        <v>502</v>
      </c>
      <c r="Y353" t="s">
        <v>502</v>
      </c>
      <c r="Z353" t="s">
        <v>502</v>
      </c>
      <c r="AA353" t="s">
        <v>502</v>
      </c>
      <c r="AB353" t="s">
        <v>502</v>
      </c>
      <c r="AC353" t="s">
        <v>502</v>
      </c>
      <c r="AD353" t="s">
        <v>502</v>
      </c>
      <c r="AE353" t="s">
        <v>502</v>
      </c>
      <c r="AF353" t="s">
        <v>502</v>
      </c>
      <c r="AG353" t="s">
        <v>502</v>
      </c>
      <c r="AH353" t="s">
        <v>502</v>
      </c>
      <c r="AI353" t="s">
        <v>502</v>
      </c>
      <c r="AJ353" t="s">
        <v>502</v>
      </c>
      <c r="AK353" t="s">
        <v>502</v>
      </c>
      <c r="AL353" t="s">
        <v>502</v>
      </c>
    </row>
    <row r="354" spans="1:38" x14ac:dyDescent="0.2">
      <c r="A354" t="s">
        <v>870</v>
      </c>
      <c r="B354" t="s">
        <v>2167</v>
      </c>
      <c r="C354" t="s">
        <v>513</v>
      </c>
      <c r="D354" t="s">
        <v>517</v>
      </c>
      <c r="E354" t="s">
        <v>1230</v>
      </c>
      <c r="F354">
        <v>21</v>
      </c>
      <c r="G354">
        <v>403</v>
      </c>
      <c r="H354">
        <v>0</v>
      </c>
      <c r="I354" t="s">
        <v>2508</v>
      </c>
      <c r="K354">
        <v>0.50449999999999995</v>
      </c>
      <c r="L354" t="s">
        <v>503</v>
      </c>
      <c r="M354" t="s">
        <v>508</v>
      </c>
      <c r="O354" t="s">
        <v>502</v>
      </c>
      <c r="P354" t="s">
        <v>502</v>
      </c>
      <c r="Q354" t="s">
        <v>502</v>
      </c>
      <c r="R354" t="s">
        <v>502</v>
      </c>
      <c r="S354" t="s">
        <v>502</v>
      </c>
      <c r="T354" t="s">
        <v>502</v>
      </c>
      <c r="U354" t="s">
        <v>510</v>
      </c>
      <c r="V354" t="s">
        <v>502</v>
      </c>
      <c r="W354" t="s">
        <v>502</v>
      </c>
      <c r="X354" t="s">
        <v>502</v>
      </c>
      <c r="Y354" t="s">
        <v>502</v>
      </c>
      <c r="Z354" t="s">
        <v>502</v>
      </c>
      <c r="AA354" t="s">
        <v>502</v>
      </c>
      <c r="AB354" t="s">
        <v>502</v>
      </c>
      <c r="AC354" t="s">
        <v>502</v>
      </c>
      <c r="AD354" t="s">
        <v>502</v>
      </c>
      <c r="AE354" t="s">
        <v>502</v>
      </c>
      <c r="AF354" t="s">
        <v>502</v>
      </c>
      <c r="AG354" t="s">
        <v>502</v>
      </c>
      <c r="AH354" t="s">
        <v>502</v>
      </c>
      <c r="AI354" t="s">
        <v>502</v>
      </c>
      <c r="AJ354" t="s">
        <v>502</v>
      </c>
      <c r="AK354" t="s">
        <v>502</v>
      </c>
      <c r="AL354" t="s">
        <v>502</v>
      </c>
    </row>
    <row r="355" spans="1:38" x14ac:dyDescent="0.2">
      <c r="A355" t="s">
        <v>871</v>
      </c>
      <c r="B355" t="s">
        <v>2168</v>
      </c>
      <c r="C355" t="s">
        <v>513</v>
      </c>
      <c r="D355" t="s">
        <v>518</v>
      </c>
      <c r="E355" t="s">
        <v>1231</v>
      </c>
      <c r="F355">
        <v>35</v>
      </c>
      <c r="G355">
        <v>863</v>
      </c>
      <c r="H355">
        <v>0</v>
      </c>
      <c r="I355" t="s">
        <v>2506</v>
      </c>
      <c r="J355" t="s">
        <v>1577</v>
      </c>
      <c r="K355">
        <v>0.35849999999999999</v>
      </c>
      <c r="L355" t="s">
        <v>503</v>
      </c>
      <c r="M355" t="s">
        <v>516</v>
      </c>
      <c r="O355" t="s">
        <v>502</v>
      </c>
      <c r="P355" t="s">
        <v>502</v>
      </c>
      <c r="Q355" t="s">
        <v>502</v>
      </c>
      <c r="R355" t="s">
        <v>502</v>
      </c>
      <c r="S355" t="s">
        <v>502</v>
      </c>
      <c r="T355" t="s">
        <v>502</v>
      </c>
      <c r="U355" t="s">
        <v>502</v>
      </c>
      <c r="V355" t="s">
        <v>502</v>
      </c>
      <c r="W355" t="s">
        <v>502</v>
      </c>
      <c r="X355" t="s">
        <v>502</v>
      </c>
      <c r="Y355" t="s">
        <v>502</v>
      </c>
      <c r="Z355" t="s">
        <v>502</v>
      </c>
      <c r="AA355" t="s">
        <v>502</v>
      </c>
      <c r="AB355" t="s">
        <v>502</v>
      </c>
      <c r="AC355" t="s">
        <v>502</v>
      </c>
      <c r="AD355" t="s">
        <v>502</v>
      </c>
      <c r="AE355" t="s">
        <v>502</v>
      </c>
      <c r="AF355" t="s">
        <v>502</v>
      </c>
      <c r="AG355" t="s">
        <v>502</v>
      </c>
      <c r="AH355" t="s">
        <v>502</v>
      </c>
      <c r="AI355" t="s">
        <v>502</v>
      </c>
      <c r="AJ355" t="s">
        <v>502</v>
      </c>
      <c r="AK355" t="s">
        <v>502</v>
      </c>
      <c r="AL355" t="s">
        <v>502</v>
      </c>
    </row>
    <row r="356" spans="1:38" x14ac:dyDescent="0.2">
      <c r="A356" t="s">
        <v>872</v>
      </c>
      <c r="B356" t="s">
        <v>2169</v>
      </c>
      <c r="C356" t="s">
        <v>513</v>
      </c>
      <c r="D356" t="s">
        <v>515</v>
      </c>
      <c r="E356" t="s">
        <v>1231</v>
      </c>
      <c r="F356">
        <v>35</v>
      </c>
      <c r="G356">
        <v>2875</v>
      </c>
      <c r="H356">
        <v>1</v>
      </c>
      <c r="I356" t="s">
        <v>2503</v>
      </c>
      <c r="J356" t="s">
        <v>1577</v>
      </c>
      <c r="K356">
        <v>0.51800000000000002</v>
      </c>
      <c r="L356" t="s">
        <v>503</v>
      </c>
      <c r="M356" t="s">
        <v>508</v>
      </c>
      <c r="N356" t="s">
        <v>507</v>
      </c>
      <c r="O356" t="s">
        <v>502</v>
      </c>
      <c r="P356" t="s">
        <v>502</v>
      </c>
      <c r="Q356" t="s">
        <v>502</v>
      </c>
      <c r="R356" t="s">
        <v>502</v>
      </c>
      <c r="S356" t="s">
        <v>502</v>
      </c>
      <c r="T356" t="s">
        <v>502</v>
      </c>
      <c r="U356" t="s">
        <v>510</v>
      </c>
      <c r="V356" t="s">
        <v>502</v>
      </c>
      <c r="W356" t="s">
        <v>502</v>
      </c>
      <c r="X356" t="s">
        <v>510</v>
      </c>
      <c r="Y356" t="s">
        <v>505</v>
      </c>
      <c r="Z356" t="s">
        <v>505</v>
      </c>
      <c r="AA356" t="s">
        <v>505</v>
      </c>
      <c r="AB356" t="s">
        <v>502</v>
      </c>
      <c r="AC356" t="s">
        <v>502</v>
      </c>
      <c r="AD356" t="s">
        <v>502</v>
      </c>
      <c r="AE356" t="s">
        <v>502</v>
      </c>
      <c r="AF356" t="s">
        <v>505</v>
      </c>
      <c r="AG356" t="s">
        <v>502</v>
      </c>
      <c r="AH356" t="s">
        <v>502</v>
      </c>
      <c r="AI356" t="s">
        <v>502</v>
      </c>
      <c r="AJ356" t="s">
        <v>502</v>
      </c>
      <c r="AK356" t="s">
        <v>502</v>
      </c>
      <c r="AL356" t="s">
        <v>502</v>
      </c>
    </row>
    <row r="357" spans="1:38" x14ac:dyDescent="0.2">
      <c r="A357" t="s">
        <v>873</v>
      </c>
      <c r="B357" t="s">
        <v>2170</v>
      </c>
      <c r="C357" t="s">
        <v>513</v>
      </c>
      <c r="D357" t="s">
        <v>518</v>
      </c>
      <c r="G357">
        <v>599</v>
      </c>
      <c r="H357">
        <v>0</v>
      </c>
      <c r="I357" t="s">
        <v>2511</v>
      </c>
      <c r="J357" t="s">
        <v>1577</v>
      </c>
      <c r="K357">
        <v>0.40225</v>
      </c>
      <c r="L357" t="s">
        <v>503</v>
      </c>
      <c r="M357" t="s">
        <v>516</v>
      </c>
      <c r="O357" t="s">
        <v>502</v>
      </c>
      <c r="P357" t="s">
        <v>502</v>
      </c>
      <c r="Q357" t="s">
        <v>502</v>
      </c>
      <c r="R357" t="s">
        <v>502</v>
      </c>
      <c r="S357" t="s">
        <v>502</v>
      </c>
      <c r="T357" t="s">
        <v>502</v>
      </c>
      <c r="U357" t="s">
        <v>502</v>
      </c>
      <c r="V357" t="s">
        <v>502</v>
      </c>
      <c r="W357" t="s">
        <v>502</v>
      </c>
      <c r="X357" t="s">
        <v>502</v>
      </c>
      <c r="Y357" t="s">
        <v>502</v>
      </c>
      <c r="Z357" t="s">
        <v>502</v>
      </c>
      <c r="AA357" t="s">
        <v>502</v>
      </c>
      <c r="AB357" t="s">
        <v>502</v>
      </c>
      <c r="AC357" t="s">
        <v>502</v>
      </c>
      <c r="AD357" t="s">
        <v>502</v>
      </c>
      <c r="AE357" t="s">
        <v>502</v>
      </c>
      <c r="AF357" t="s">
        <v>502</v>
      </c>
      <c r="AG357" t="s">
        <v>502</v>
      </c>
      <c r="AH357" t="s">
        <v>502</v>
      </c>
      <c r="AI357" t="s">
        <v>502</v>
      </c>
      <c r="AJ357" t="s">
        <v>502</v>
      </c>
      <c r="AK357" t="s">
        <v>502</v>
      </c>
      <c r="AL357" t="s">
        <v>502</v>
      </c>
    </row>
    <row r="358" spans="1:38" x14ac:dyDescent="0.2">
      <c r="A358" t="s">
        <v>874</v>
      </c>
      <c r="B358" t="s">
        <v>2171</v>
      </c>
      <c r="C358" t="s">
        <v>513</v>
      </c>
      <c r="D358" t="s">
        <v>518</v>
      </c>
      <c r="E358" t="s">
        <v>1231</v>
      </c>
      <c r="F358">
        <v>26</v>
      </c>
      <c r="G358">
        <v>987</v>
      </c>
      <c r="H358">
        <v>1</v>
      </c>
      <c r="I358" t="s">
        <v>2508</v>
      </c>
      <c r="J358" t="s">
        <v>1577</v>
      </c>
      <c r="K358">
        <v>0.50524999999999998</v>
      </c>
      <c r="L358" t="s">
        <v>503</v>
      </c>
      <c r="M358" t="s">
        <v>508</v>
      </c>
      <c r="O358" t="s">
        <v>502</v>
      </c>
      <c r="P358" t="s">
        <v>502</v>
      </c>
      <c r="Q358" t="s">
        <v>502</v>
      </c>
      <c r="R358" t="s">
        <v>502</v>
      </c>
      <c r="S358" t="s">
        <v>502</v>
      </c>
      <c r="T358" t="s">
        <v>502</v>
      </c>
      <c r="U358" t="s">
        <v>502</v>
      </c>
      <c r="V358" t="s">
        <v>502</v>
      </c>
      <c r="W358" t="s">
        <v>502</v>
      </c>
      <c r="X358" t="s">
        <v>510</v>
      </c>
      <c r="Y358" t="s">
        <v>502</v>
      </c>
      <c r="Z358" t="s">
        <v>502</v>
      </c>
      <c r="AA358" t="s">
        <v>502</v>
      </c>
      <c r="AB358" t="s">
        <v>504</v>
      </c>
      <c r="AC358" t="s">
        <v>502</v>
      </c>
      <c r="AD358" t="s">
        <v>502</v>
      </c>
      <c r="AE358" t="s">
        <v>502</v>
      </c>
      <c r="AF358" t="s">
        <v>502</v>
      </c>
      <c r="AG358" t="s">
        <v>502</v>
      </c>
      <c r="AH358" t="s">
        <v>502</v>
      </c>
      <c r="AI358" t="s">
        <v>502</v>
      </c>
      <c r="AJ358" t="s">
        <v>504</v>
      </c>
      <c r="AK358" t="s">
        <v>504</v>
      </c>
      <c r="AL358" t="s">
        <v>502</v>
      </c>
    </row>
    <row r="359" spans="1:38" x14ac:dyDescent="0.2">
      <c r="A359" t="s">
        <v>875</v>
      </c>
      <c r="B359" t="s">
        <v>2172</v>
      </c>
      <c r="C359" t="s">
        <v>513</v>
      </c>
      <c r="D359" t="s">
        <v>518</v>
      </c>
      <c r="E359" t="s">
        <v>1230</v>
      </c>
      <c r="F359">
        <v>36</v>
      </c>
      <c r="G359">
        <v>1040</v>
      </c>
      <c r="H359">
        <v>0</v>
      </c>
      <c r="I359" t="s">
        <v>2508</v>
      </c>
      <c r="K359">
        <v>0.45650000000000002</v>
      </c>
      <c r="L359" t="s">
        <v>503</v>
      </c>
      <c r="M359" t="s">
        <v>508</v>
      </c>
      <c r="N359" t="s">
        <v>507</v>
      </c>
      <c r="O359" t="s">
        <v>502</v>
      </c>
      <c r="P359" t="s">
        <v>502</v>
      </c>
      <c r="Q359" t="s">
        <v>502</v>
      </c>
      <c r="R359" t="s">
        <v>502</v>
      </c>
      <c r="S359" t="s">
        <v>502</v>
      </c>
      <c r="T359" t="s">
        <v>502</v>
      </c>
      <c r="U359" t="s">
        <v>510</v>
      </c>
      <c r="V359" t="s">
        <v>502</v>
      </c>
      <c r="W359" t="s">
        <v>502</v>
      </c>
      <c r="X359" t="s">
        <v>510</v>
      </c>
      <c r="Y359" t="s">
        <v>502</v>
      </c>
      <c r="Z359" t="s">
        <v>502</v>
      </c>
      <c r="AA359" t="s">
        <v>502</v>
      </c>
      <c r="AB359" t="s">
        <v>502</v>
      </c>
      <c r="AC359" t="s">
        <v>502</v>
      </c>
      <c r="AD359" t="s">
        <v>502</v>
      </c>
      <c r="AE359" t="s">
        <v>502</v>
      </c>
      <c r="AF359" t="s">
        <v>502</v>
      </c>
      <c r="AG359" t="s">
        <v>502</v>
      </c>
      <c r="AH359" t="s">
        <v>502</v>
      </c>
      <c r="AI359" t="s">
        <v>502</v>
      </c>
      <c r="AJ359" t="s">
        <v>502</v>
      </c>
      <c r="AK359" t="s">
        <v>502</v>
      </c>
      <c r="AL359" t="s">
        <v>502</v>
      </c>
    </row>
    <row r="360" spans="1:38" x14ac:dyDescent="0.2">
      <c r="A360" t="s">
        <v>876</v>
      </c>
      <c r="B360" t="s">
        <v>2173</v>
      </c>
      <c r="C360" t="s">
        <v>513</v>
      </c>
      <c r="D360" t="s">
        <v>518</v>
      </c>
      <c r="E360" t="s">
        <v>1231</v>
      </c>
      <c r="F360">
        <v>39</v>
      </c>
      <c r="G360">
        <v>1120</v>
      </c>
      <c r="H360">
        <v>1</v>
      </c>
      <c r="I360" t="s">
        <v>2503</v>
      </c>
      <c r="J360" t="s">
        <v>1577</v>
      </c>
      <c r="K360">
        <v>0.46300000000000002</v>
      </c>
      <c r="L360" t="s">
        <v>503</v>
      </c>
      <c r="M360" t="s">
        <v>508</v>
      </c>
      <c r="N360" t="s">
        <v>507</v>
      </c>
      <c r="O360" t="s">
        <v>502</v>
      </c>
      <c r="P360" t="s">
        <v>502</v>
      </c>
      <c r="Q360" t="s">
        <v>502</v>
      </c>
      <c r="R360" t="s">
        <v>502</v>
      </c>
      <c r="S360" t="s">
        <v>502</v>
      </c>
      <c r="T360" t="s">
        <v>502</v>
      </c>
      <c r="U360" t="s">
        <v>510</v>
      </c>
      <c r="V360" t="s">
        <v>502</v>
      </c>
      <c r="W360" t="s">
        <v>502</v>
      </c>
      <c r="X360" t="s">
        <v>510</v>
      </c>
      <c r="Y360" t="s">
        <v>505</v>
      </c>
      <c r="Z360" t="s">
        <v>505</v>
      </c>
      <c r="AA360" t="s">
        <v>505</v>
      </c>
      <c r="AB360" t="s">
        <v>502</v>
      </c>
      <c r="AC360" t="s">
        <v>502</v>
      </c>
      <c r="AD360" t="s">
        <v>502</v>
      </c>
      <c r="AE360" t="s">
        <v>502</v>
      </c>
      <c r="AF360" t="s">
        <v>502</v>
      </c>
      <c r="AG360" t="s">
        <v>502</v>
      </c>
      <c r="AH360" t="s">
        <v>502</v>
      </c>
      <c r="AI360" t="s">
        <v>502</v>
      </c>
      <c r="AJ360" t="s">
        <v>502</v>
      </c>
      <c r="AK360" t="s">
        <v>502</v>
      </c>
      <c r="AL360" t="s">
        <v>502</v>
      </c>
    </row>
    <row r="361" spans="1:38" x14ac:dyDescent="0.2">
      <c r="A361" t="s">
        <v>877</v>
      </c>
      <c r="B361" t="s">
        <v>2174</v>
      </c>
      <c r="C361" t="s">
        <v>513</v>
      </c>
      <c r="D361" t="s">
        <v>518</v>
      </c>
      <c r="E361" t="s">
        <v>1231</v>
      </c>
      <c r="F361">
        <v>37</v>
      </c>
      <c r="G361">
        <v>1933</v>
      </c>
      <c r="H361">
        <v>1</v>
      </c>
      <c r="I361" t="s">
        <v>2507</v>
      </c>
      <c r="J361" t="s">
        <v>1577</v>
      </c>
      <c r="K361">
        <v>0.51949999999999996</v>
      </c>
      <c r="L361" t="s">
        <v>503</v>
      </c>
      <c r="M361" t="s">
        <v>508</v>
      </c>
      <c r="N361" t="s">
        <v>507</v>
      </c>
      <c r="O361" t="s">
        <v>502</v>
      </c>
      <c r="P361" t="s">
        <v>502</v>
      </c>
      <c r="Q361" t="s">
        <v>502</v>
      </c>
      <c r="R361" t="s">
        <v>502</v>
      </c>
      <c r="S361" t="s">
        <v>502</v>
      </c>
      <c r="T361" t="s">
        <v>502</v>
      </c>
      <c r="U361" t="s">
        <v>510</v>
      </c>
      <c r="V361" t="s">
        <v>502</v>
      </c>
      <c r="W361" t="s">
        <v>502</v>
      </c>
      <c r="X361" t="s">
        <v>510</v>
      </c>
      <c r="Y361" t="s">
        <v>502</v>
      </c>
      <c r="Z361" t="s">
        <v>502</v>
      </c>
      <c r="AA361" t="s">
        <v>502</v>
      </c>
      <c r="AB361" t="s">
        <v>502</v>
      </c>
      <c r="AC361" t="s">
        <v>502</v>
      </c>
      <c r="AD361" t="s">
        <v>502</v>
      </c>
      <c r="AE361" t="s">
        <v>502</v>
      </c>
      <c r="AF361" t="s">
        <v>502</v>
      </c>
      <c r="AG361" t="s">
        <v>502</v>
      </c>
      <c r="AH361" t="s">
        <v>502</v>
      </c>
      <c r="AI361" t="s">
        <v>502</v>
      </c>
      <c r="AJ361" t="s">
        <v>502</v>
      </c>
      <c r="AK361" t="s">
        <v>502</v>
      </c>
      <c r="AL361" t="s">
        <v>502</v>
      </c>
    </row>
    <row r="362" spans="1:38" x14ac:dyDescent="0.2">
      <c r="A362" t="s">
        <v>878</v>
      </c>
      <c r="B362" t="s">
        <v>2175</v>
      </c>
      <c r="C362" t="s">
        <v>513</v>
      </c>
      <c r="D362" t="s">
        <v>517</v>
      </c>
      <c r="G362">
        <v>435</v>
      </c>
      <c r="H362">
        <v>1</v>
      </c>
      <c r="I362" t="s">
        <v>2504</v>
      </c>
      <c r="J362" t="s">
        <v>1575</v>
      </c>
      <c r="K362">
        <v>0.65449999999999997</v>
      </c>
      <c r="L362" t="s">
        <v>507</v>
      </c>
      <c r="M362" t="s">
        <v>508</v>
      </c>
      <c r="O362" t="s">
        <v>505</v>
      </c>
      <c r="P362" t="s">
        <v>504</v>
      </c>
      <c r="Q362" t="s">
        <v>502</v>
      </c>
      <c r="R362" t="s">
        <v>510</v>
      </c>
      <c r="S362" t="s">
        <v>502</v>
      </c>
      <c r="T362" t="s">
        <v>502</v>
      </c>
      <c r="U362" t="s">
        <v>510</v>
      </c>
      <c r="V362" t="s">
        <v>502</v>
      </c>
      <c r="W362" t="s">
        <v>504</v>
      </c>
      <c r="X362" t="s">
        <v>502</v>
      </c>
      <c r="Y362" t="s">
        <v>502</v>
      </c>
      <c r="Z362" t="s">
        <v>502</v>
      </c>
      <c r="AA362" t="s">
        <v>502</v>
      </c>
      <c r="AB362" t="s">
        <v>504</v>
      </c>
      <c r="AC362" t="s">
        <v>502</v>
      </c>
      <c r="AD362" t="s">
        <v>504</v>
      </c>
      <c r="AE362" t="s">
        <v>504</v>
      </c>
      <c r="AF362" t="s">
        <v>502</v>
      </c>
      <c r="AG362" t="s">
        <v>510</v>
      </c>
      <c r="AH362" t="s">
        <v>504</v>
      </c>
      <c r="AI362" t="s">
        <v>504</v>
      </c>
      <c r="AJ362" t="s">
        <v>504</v>
      </c>
      <c r="AK362" t="s">
        <v>504</v>
      </c>
      <c r="AL362" t="s">
        <v>502</v>
      </c>
    </row>
    <row r="363" spans="1:38" x14ac:dyDescent="0.2">
      <c r="A363" t="s">
        <v>879</v>
      </c>
      <c r="B363" t="s">
        <v>2176</v>
      </c>
      <c r="C363" t="s">
        <v>513</v>
      </c>
      <c r="D363" t="s">
        <v>515</v>
      </c>
      <c r="E363" t="s">
        <v>1230</v>
      </c>
      <c r="F363">
        <v>70</v>
      </c>
      <c r="G363">
        <v>743</v>
      </c>
      <c r="H363">
        <v>0</v>
      </c>
      <c r="I363" t="s">
        <v>2502</v>
      </c>
      <c r="K363">
        <v>0.54174999999999995</v>
      </c>
      <c r="L363" t="s">
        <v>507</v>
      </c>
      <c r="M363" t="s">
        <v>508</v>
      </c>
      <c r="N363" t="s">
        <v>503</v>
      </c>
      <c r="O363" t="s">
        <v>502</v>
      </c>
      <c r="P363" t="s">
        <v>510</v>
      </c>
      <c r="Q363" t="s">
        <v>502</v>
      </c>
      <c r="R363" t="s">
        <v>510</v>
      </c>
      <c r="S363" t="s">
        <v>502</v>
      </c>
      <c r="T363" t="s">
        <v>502</v>
      </c>
      <c r="U363" t="s">
        <v>510</v>
      </c>
      <c r="V363" t="s">
        <v>502</v>
      </c>
      <c r="W363" t="s">
        <v>502</v>
      </c>
      <c r="X363" t="s">
        <v>502</v>
      </c>
      <c r="Y363" t="s">
        <v>502</v>
      </c>
      <c r="Z363" t="s">
        <v>502</v>
      </c>
      <c r="AA363" t="s">
        <v>502</v>
      </c>
      <c r="AB363" t="s">
        <v>502</v>
      </c>
      <c r="AC363" t="s">
        <v>502</v>
      </c>
      <c r="AD363" t="s">
        <v>502</v>
      </c>
      <c r="AE363" t="s">
        <v>502</v>
      </c>
      <c r="AF363" t="s">
        <v>502</v>
      </c>
      <c r="AG363" t="s">
        <v>502</v>
      </c>
      <c r="AH363" t="s">
        <v>502</v>
      </c>
      <c r="AI363" t="s">
        <v>502</v>
      </c>
      <c r="AJ363" t="s">
        <v>502</v>
      </c>
      <c r="AK363" t="s">
        <v>502</v>
      </c>
      <c r="AL363" t="s">
        <v>502</v>
      </c>
    </row>
    <row r="364" spans="1:38" x14ac:dyDescent="0.2">
      <c r="A364" t="s">
        <v>880</v>
      </c>
      <c r="B364" t="s">
        <v>2177</v>
      </c>
      <c r="C364" t="s">
        <v>513</v>
      </c>
      <c r="D364" t="s">
        <v>517</v>
      </c>
      <c r="E364" t="s">
        <v>1230</v>
      </c>
      <c r="F364">
        <v>64</v>
      </c>
      <c r="G364">
        <v>388</v>
      </c>
      <c r="H364">
        <v>1</v>
      </c>
      <c r="I364" t="s">
        <v>2502</v>
      </c>
      <c r="J364" t="s">
        <v>1575</v>
      </c>
      <c r="K364">
        <v>0.47149999999999997</v>
      </c>
      <c r="L364" t="s">
        <v>507</v>
      </c>
      <c r="M364" t="s">
        <v>508</v>
      </c>
      <c r="N364" t="s">
        <v>503</v>
      </c>
      <c r="O364" t="s">
        <v>502</v>
      </c>
      <c r="P364" t="s">
        <v>504</v>
      </c>
      <c r="Q364" t="s">
        <v>502</v>
      </c>
      <c r="R364" t="s">
        <v>502</v>
      </c>
      <c r="S364" t="s">
        <v>502</v>
      </c>
      <c r="T364" t="s">
        <v>502</v>
      </c>
      <c r="U364" t="s">
        <v>502</v>
      </c>
      <c r="V364" t="s">
        <v>502</v>
      </c>
      <c r="W364" t="s">
        <v>502</v>
      </c>
      <c r="X364" t="s">
        <v>502</v>
      </c>
      <c r="Y364" t="s">
        <v>505</v>
      </c>
      <c r="Z364" t="s">
        <v>505</v>
      </c>
      <c r="AA364" t="s">
        <v>502</v>
      </c>
      <c r="AB364" t="s">
        <v>502</v>
      </c>
      <c r="AC364" t="s">
        <v>502</v>
      </c>
      <c r="AD364" t="s">
        <v>502</v>
      </c>
      <c r="AE364" t="s">
        <v>502</v>
      </c>
      <c r="AF364" t="s">
        <v>502</v>
      </c>
      <c r="AG364" t="s">
        <v>502</v>
      </c>
      <c r="AH364" t="s">
        <v>502</v>
      </c>
      <c r="AI364" t="s">
        <v>502</v>
      </c>
      <c r="AJ364" t="s">
        <v>502</v>
      </c>
      <c r="AK364" t="s">
        <v>502</v>
      </c>
      <c r="AL364" t="s">
        <v>502</v>
      </c>
    </row>
    <row r="365" spans="1:38" x14ac:dyDescent="0.2">
      <c r="A365" t="s">
        <v>881</v>
      </c>
      <c r="B365" t="s">
        <v>2178</v>
      </c>
      <c r="C365" t="s">
        <v>513</v>
      </c>
      <c r="D365" t="s">
        <v>518</v>
      </c>
      <c r="E365" t="s">
        <v>1231</v>
      </c>
      <c r="F365">
        <v>38</v>
      </c>
      <c r="G365">
        <v>846</v>
      </c>
      <c r="H365">
        <v>0</v>
      </c>
      <c r="I365" t="s">
        <v>2506</v>
      </c>
      <c r="J365" t="s">
        <v>1577</v>
      </c>
      <c r="K365">
        <v>0.39774999999999999</v>
      </c>
      <c r="L365" t="s">
        <v>503</v>
      </c>
      <c r="M365" t="s">
        <v>516</v>
      </c>
      <c r="N365" t="s">
        <v>503</v>
      </c>
      <c r="O365" t="s">
        <v>502</v>
      </c>
      <c r="P365" t="s">
        <v>502</v>
      </c>
      <c r="Q365" t="s">
        <v>502</v>
      </c>
      <c r="R365" t="s">
        <v>502</v>
      </c>
      <c r="S365" t="s">
        <v>502</v>
      </c>
      <c r="T365" t="s">
        <v>502</v>
      </c>
      <c r="U365" t="s">
        <v>502</v>
      </c>
      <c r="V365" t="s">
        <v>502</v>
      </c>
      <c r="W365" t="s">
        <v>502</v>
      </c>
      <c r="X365" t="s">
        <v>502</v>
      </c>
      <c r="Y365" t="s">
        <v>502</v>
      </c>
      <c r="Z365" t="s">
        <v>502</v>
      </c>
      <c r="AA365" t="s">
        <v>502</v>
      </c>
      <c r="AB365" t="s">
        <v>502</v>
      </c>
      <c r="AC365" t="s">
        <v>502</v>
      </c>
      <c r="AD365" t="s">
        <v>502</v>
      </c>
      <c r="AE365" t="s">
        <v>502</v>
      </c>
      <c r="AF365" t="s">
        <v>502</v>
      </c>
      <c r="AG365" t="s">
        <v>502</v>
      </c>
      <c r="AH365" t="s">
        <v>502</v>
      </c>
      <c r="AI365" t="s">
        <v>502</v>
      </c>
      <c r="AJ365" t="s">
        <v>502</v>
      </c>
      <c r="AK365" t="s">
        <v>502</v>
      </c>
      <c r="AL365" t="s">
        <v>502</v>
      </c>
    </row>
    <row r="366" spans="1:38" x14ac:dyDescent="0.2">
      <c r="A366" t="s">
        <v>882</v>
      </c>
      <c r="B366" t="s">
        <v>2179</v>
      </c>
      <c r="C366" t="s">
        <v>513</v>
      </c>
      <c r="D366" t="s">
        <v>517</v>
      </c>
      <c r="E366" t="s">
        <v>1230</v>
      </c>
      <c r="F366">
        <v>34</v>
      </c>
      <c r="G366">
        <v>1547</v>
      </c>
      <c r="H366">
        <v>1</v>
      </c>
      <c r="I366" t="s">
        <v>2508</v>
      </c>
      <c r="J366" t="s">
        <v>1577</v>
      </c>
      <c r="K366">
        <v>0.56899999999999995</v>
      </c>
      <c r="L366" t="s">
        <v>503</v>
      </c>
      <c r="M366" t="s">
        <v>508</v>
      </c>
      <c r="N366" t="s">
        <v>507</v>
      </c>
      <c r="O366" t="s">
        <v>502</v>
      </c>
      <c r="P366" t="s">
        <v>502</v>
      </c>
      <c r="Q366" t="s">
        <v>502</v>
      </c>
      <c r="R366" t="s">
        <v>502</v>
      </c>
      <c r="S366" t="s">
        <v>502</v>
      </c>
      <c r="T366" t="s">
        <v>502</v>
      </c>
      <c r="U366" t="s">
        <v>510</v>
      </c>
      <c r="V366" t="s">
        <v>502</v>
      </c>
      <c r="W366" t="s">
        <v>502</v>
      </c>
      <c r="X366" t="s">
        <v>502</v>
      </c>
      <c r="Y366" t="s">
        <v>502</v>
      </c>
      <c r="Z366" t="s">
        <v>502</v>
      </c>
      <c r="AA366" t="s">
        <v>502</v>
      </c>
      <c r="AB366" t="s">
        <v>502</v>
      </c>
      <c r="AC366" t="s">
        <v>502</v>
      </c>
      <c r="AD366" t="s">
        <v>502</v>
      </c>
      <c r="AE366" t="s">
        <v>502</v>
      </c>
      <c r="AF366" t="s">
        <v>502</v>
      </c>
      <c r="AG366" t="s">
        <v>502</v>
      </c>
      <c r="AH366" t="s">
        <v>502</v>
      </c>
      <c r="AI366" t="s">
        <v>502</v>
      </c>
      <c r="AJ366" t="s">
        <v>510</v>
      </c>
      <c r="AK366" t="s">
        <v>502</v>
      </c>
      <c r="AL366" t="s">
        <v>502</v>
      </c>
    </row>
    <row r="367" spans="1:38" x14ac:dyDescent="0.2">
      <c r="A367" t="s">
        <v>883</v>
      </c>
      <c r="B367" t="s">
        <v>2180</v>
      </c>
      <c r="C367" t="s">
        <v>513</v>
      </c>
      <c r="D367" t="s">
        <v>517</v>
      </c>
      <c r="E367" t="s">
        <v>1230</v>
      </c>
      <c r="F367">
        <v>44</v>
      </c>
      <c r="G367">
        <v>1058</v>
      </c>
      <c r="H367">
        <v>0</v>
      </c>
      <c r="I367" t="s">
        <v>2507</v>
      </c>
      <c r="J367" t="s">
        <v>1577</v>
      </c>
      <c r="K367">
        <v>0.33750000000000002</v>
      </c>
      <c r="L367" t="s">
        <v>503</v>
      </c>
      <c r="M367" t="s">
        <v>508</v>
      </c>
      <c r="O367" t="s">
        <v>502</v>
      </c>
      <c r="P367" t="s">
        <v>502</v>
      </c>
      <c r="Q367" t="s">
        <v>502</v>
      </c>
      <c r="R367" t="s">
        <v>502</v>
      </c>
      <c r="S367" t="s">
        <v>502</v>
      </c>
      <c r="T367" t="s">
        <v>502</v>
      </c>
      <c r="U367" t="s">
        <v>510</v>
      </c>
      <c r="V367" t="s">
        <v>502</v>
      </c>
      <c r="W367" t="s">
        <v>502</v>
      </c>
      <c r="X367" t="s">
        <v>510</v>
      </c>
      <c r="Y367" t="s">
        <v>502</v>
      </c>
      <c r="Z367" t="s">
        <v>502</v>
      </c>
      <c r="AA367" t="s">
        <v>502</v>
      </c>
      <c r="AB367" t="s">
        <v>502</v>
      </c>
      <c r="AC367" t="s">
        <v>502</v>
      </c>
      <c r="AD367" t="s">
        <v>502</v>
      </c>
      <c r="AE367" t="s">
        <v>502</v>
      </c>
      <c r="AF367" t="s">
        <v>502</v>
      </c>
      <c r="AG367" t="s">
        <v>502</v>
      </c>
      <c r="AH367" t="s">
        <v>502</v>
      </c>
      <c r="AI367" t="s">
        <v>502</v>
      </c>
      <c r="AJ367" t="s">
        <v>502</v>
      </c>
      <c r="AK367" t="s">
        <v>502</v>
      </c>
      <c r="AL367" t="s">
        <v>502</v>
      </c>
    </row>
    <row r="368" spans="1:38" x14ac:dyDescent="0.2">
      <c r="A368" t="s">
        <v>884</v>
      </c>
      <c r="B368" t="s">
        <v>2181</v>
      </c>
      <c r="C368" t="s">
        <v>513</v>
      </c>
      <c r="D368" t="s">
        <v>515</v>
      </c>
      <c r="E368" t="s">
        <v>1230</v>
      </c>
      <c r="F368">
        <v>48</v>
      </c>
      <c r="G368">
        <v>443</v>
      </c>
      <c r="H368">
        <v>0</v>
      </c>
      <c r="I368" t="s">
        <v>2506</v>
      </c>
      <c r="J368" t="s">
        <v>1578</v>
      </c>
      <c r="K368">
        <v>0.36649999999999999</v>
      </c>
      <c r="L368" t="s">
        <v>503</v>
      </c>
      <c r="M368" t="s">
        <v>516</v>
      </c>
      <c r="N368" t="s">
        <v>503</v>
      </c>
      <c r="O368" t="s">
        <v>502</v>
      </c>
      <c r="P368" t="s">
        <v>502</v>
      </c>
      <c r="Q368" t="s">
        <v>502</v>
      </c>
      <c r="R368" t="s">
        <v>502</v>
      </c>
      <c r="S368" t="s">
        <v>502</v>
      </c>
      <c r="T368" t="s">
        <v>502</v>
      </c>
      <c r="U368" t="s">
        <v>502</v>
      </c>
      <c r="V368" t="s">
        <v>502</v>
      </c>
      <c r="W368" t="s">
        <v>502</v>
      </c>
      <c r="X368" t="s">
        <v>502</v>
      </c>
      <c r="Y368" t="s">
        <v>502</v>
      </c>
      <c r="Z368" t="s">
        <v>502</v>
      </c>
      <c r="AA368" t="s">
        <v>502</v>
      </c>
      <c r="AB368" t="s">
        <v>502</v>
      </c>
      <c r="AC368" t="s">
        <v>502</v>
      </c>
      <c r="AD368" t="s">
        <v>502</v>
      </c>
      <c r="AE368" t="s">
        <v>502</v>
      </c>
      <c r="AF368" t="s">
        <v>502</v>
      </c>
      <c r="AG368" t="s">
        <v>502</v>
      </c>
      <c r="AH368" t="s">
        <v>502</v>
      </c>
      <c r="AI368" t="s">
        <v>502</v>
      </c>
      <c r="AJ368" t="s">
        <v>502</v>
      </c>
      <c r="AK368" t="s">
        <v>502</v>
      </c>
      <c r="AL368" t="s">
        <v>510</v>
      </c>
    </row>
    <row r="369" spans="1:38" x14ac:dyDescent="0.2">
      <c r="A369" t="s">
        <v>885</v>
      </c>
      <c r="B369" t="s">
        <v>2182</v>
      </c>
      <c r="C369" t="s">
        <v>513</v>
      </c>
      <c r="D369" t="s">
        <v>517</v>
      </c>
      <c r="E369" t="s">
        <v>1231</v>
      </c>
      <c r="F369">
        <v>60</v>
      </c>
      <c r="G369">
        <v>349</v>
      </c>
      <c r="H369">
        <v>1</v>
      </c>
      <c r="I369" t="s">
        <v>2502</v>
      </c>
      <c r="J369" t="s">
        <v>1576</v>
      </c>
      <c r="K369">
        <v>0.72550000000000003</v>
      </c>
      <c r="L369" t="s">
        <v>507</v>
      </c>
      <c r="M369" t="s">
        <v>508</v>
      </c>
      <c r="N369" t="s">
        <v>503</v>
      </c>
      <c r="O369" t="s">
        <v>502</v>
      </c>
      <c r="P369" t="s">
        <v>510</v>
      </c>
      <c r="Q369" t="s">
        <v>502</v>
      </c>
      <c r="R369" t="s">
        <v>510</v>
      </c>
      <c r="S369" t="s">
        <v>502</v>
      </c>
      <c r="T369" t="s">
        <v>502</v>
      </c>
      <c r="U369" t="s">
        <v>502</v>
      </c>
      <c r="V369" t="s">
        <v>502</v>
      </c>
      <c r="W369" t="s">
        <v>502</v>
      </c>
      <c r="X369" t="s">
        <v>502</v>
      </c>
      <c r="Y369" t="s">
        <v>505</v>
      </c>
      <c r="Z369" t="s">
        <v>505</v>
      </c>
      <c r="AA369" t="s">
        <v>505</v>
      </c>
      <c r="AB369" t="s">
        <v>502</v>
      </c>
      <c r="AC369" t="s">
        <v>502</v>
      </c>
      <c r="AD369" t="s">
        <v>502</v>
      </c>
      <c r="AE369" t="s">
        <v>502</v>
      </c>
      <c r="AF369" t="s">
        <v>502</v>
      </c>
      <c r="AG369" t="s">
        <v>502</v>
      </c>
      <c r="AH369" t="s">
        <v>502</v>
      </c>
      <c r="AI369" t="s">
        <v>502</v>
      </c>
      <c r="AJ369" t="s">
        <v>502</v>
      </c>
      <c r="AK369" t="s">
        <v>502</v>
      </c>
      <c r="AL369" t="s">
        <v>502</v>
      </c>
    </row>
    <row r="370" spans="1:38" x14ac:dyDescent="0.2">
      <c r="A370" t="s">
        <v>886</v>
      </c>
      <c r="B370" t="s">
        <v>2183</v>
      </c>
      <c r="C370" t="s">
        <v>513</v>
      </c>
      <c r="D370" t="s">
        <v>515</v>
      </c>
      <c r="E370" t="s">
        <v>1230</v>
      </c>
      <c r="F370">
        <v>46</v>
      </c>
      <c r="G370">
        <v>566</v>
      </c>
      <c r="H370">
        <v>0</v>
      </c>
      <c r="I370" t="s">
        <v>2506</v>
      </c>
      <c r="K370">
        <v>0.26950000000000002</v>
      </c>
      <c r="L370" t="s">
        <v>503</v>
      </c>
      <c r="M370" t="s">
        <v>516</v>
      </c>
      <c r="O370" t="s">
        <v>502</v>
      </c>
      <c r="P370" t="s">
        <v>502</v>
      </c>
      <c r="Q370" t="s">
        <v>502</v>
      </c>
      <c r="R370" t="s">
        <v>502</v>
      </c>
      <c r="S370" t="s">
        <v>502</v>
      </c>
      <c r="T370" t="s">
        <v>502</v>
      </c>
      <c r="U370" t="s">
        <v>502</v>
      </c>
      <c r="V370" t="s">
        <v>502</v>
      </c>
      <c r="W370" t="s">
        <v>502</v>
      </c>
      <c r="X370" t="s">
        <v>502</v>
      </c>
      <c r="Y370" t="s">
        <v>502</v>
      </c>
      <c r="Z370" t="s">
        <v>502</v>
      </c>
      <c r="AA370" t="s">
        <v>502</v>
      </c>
      <c r="AB370" t="s">
        <v>502</v>
      </c>
      <c r="AC370" t="s">
        <v>502</v>
      </c>
      <c r="AD370" t="s">
        <v>502</v>
      </c>
      <c r="AE370" t="s">
        <v>502</v>
      </c>
      <c r="AF370" t="s">
        <v>502</v>
      </c>
      <c r="AG370" t="s">
        <v>502</v>
      </c>
      <c r="AH370" t="s">
        <v>502</v>
      </c>
      <c r="AI370" t="s">
        <v>502</v>
      </c>
      <c r="AJ370" t="s">
        <v>502</v>
      </c>
      <c r="AK370" t="s">
        <v>502</v>
      </c>
      <c r="AL370" t="s">
        <v>502</v>
      </c>
    </row>
    <row r="371" spans="1:38" x14ac:dyDescent="0.2">
      <c r="A371" t="s">
        <v>887</v>
      </c>
      <c r="B371" t="s">
        <v>2184</v>
      </c>
      <c r="C371" t="s">
        <v>513</v>
      </c>
      <c r="D371" t="s">
        <v>518</v>
      </c>
      <c r="E371" t="s">
        <v>1231</v>
      </c>
      <c r="F371">
        <v>56</v>
      </c>
      <c r="G371">
        <v>2585</v>
      </c>
      <c r="H371">
        <v>0</v>
      </c>
      <c r="I371" t="s">
        <v>2507</v>
      </c>
      <c r="J371" t="s">
        <v>1578</v>
      </c>
      <c r="K371">
        <v>0.2455</v>
      </c>
      <c r="L371" t="s">
        <v>503</v>
      </c>
      <c r="M371" t="s">
        <v>508</v>
      </c>
      <c r="O371" t="s">
        <v>502</v>
      </c>
      <c r="P371" t="s">
        <v>502</v>
      </c>
      <c r="Q371" t="s">
        <v>502</v>
      </c>
      <c r="R371" t="s">
        <v>502</v>
      </c>
      <c r="S371" t="s">
        <v>502</v>
      </c>
      <c r="T371" t="s">
        <v>502</v>
      </c>
      <c r="U371" t="s">
        <v>502</v>
      </c>
      <c r="V371" t="s">
        <v>502</v>
      </c>
      <c r="W371" t="s">
        <v>502</v>
      </c>
      <c r="X371" t="s">
        <v>502</v>
      </c>
      <c r="Y371" t="s">
        <v>502</v>
      </c>
      <c r="Z371" t="s">
        <v>502</v>
      </c>
      <c r="AA371" t="s">
        <v>502</v>
      </c>
      <c r="AB371" t="s">
        <v>502</v>
      </c>
      <c r="AC371" t="s">
        <v>502</v>
      </c>
      <c r="AD371" t="s">
        <v>502</v>
      </c>
      <c r="AE371" t="s">
        <v>502</v>
      </c>
      <c r="AF371" t="s">
        <v>502</v>
      </c>
      <c r="AG371" t="s">
        <v>502</v>
      </c>
      <c r="AH371" t="s">
        <v>502</v>
      </c>
      <c r="AI371" t="s">
        <v>502</v>
      </c>
      <c r="AJ371" t="s">
        <v>502</v>
      </c>
      <c r="AK371" t="s">
        <v>502</v>
      </c>
      <c r="AL371" t="s">
        <v>502</v>
      </c>
    </row>
    <row r="372" spans="1:38" x14ac:dyDescent="0.2">
      <c r="A372" t="s">
        <v>888</v>
      </c>
      <c r="B372" t="s">
        <v>2185</v>
      </c>
      <c r="C372" t="s">
        <v>513</v>
      </c>
      <c r="D372" t="s">
        <v>517</v>
      </c>
      <c r="E372" t="s">
        <v>1231</v>
      </c>
      <c r="F372">
        <v>52</v>
      </c>
      <c r="G372">
        <v>414</v>
      </c>
      <c r="H372">
        <v>0</v>
      </c>
      <c r="I372" t="s">
        <v>2507</v>
      </c>
      <c r="K372">
        <v>0.48425000000000001</v>
      </c>
      <c r="L372" t="s">
        <v>503</v>
      </c>
      <c r="M372" t="s">
        <v>508</v>
      </c>
      <c r="O372" t="s">
        <v>502</v>
      </c>
      <c r="P372" t="s">
        <v>502</v>
      </c>
      <c r="Q372" t="s">
        <v>502</v>
      </c>
      <c r="R372" t="s">
        <v>502</v>
      </c>
      <c r="S372" t="s">
        <v>502</v>
      </c>
      <c r="T372" t="s">
        <v>502</v>
      </c>
      <c r="U372" t="s">
        <v>510</v>
      </c>
      <c r="V372" t="s">
        <v>502</v>
      </c>
      <c r="W372" t="s">
        <v>502</v>
      </c>
      <c r="X372" t="s">
        <v>510</v>
      </c>
      <c r="Y372" t="s">
        <v>502</v>
      </c>
      <c r="Z372" t="s">
        <v>502</v>
      </c>
      <c r="AA372" t="s">
        <v>502</v>
      </c>
      <c r="AB372" t="s">
        <v>502</v>
      </c>
      <c r="AC372" t="s">
        <v>502</v>
      </c>
      <c r="AD372" t="s">
        <v>502</v>
      </c>
      <c r="AE372" t="s">
        <v>502</v>
      </c>
      <c r="AF372" t="s">
        <v>502</v>
      </c>
      <c r="AG372" t="s">
        <v>502</v>
      </c>
      <c r="AH372" t="s">
        <v>502</v>
      </c>
      <c r="AI372" t="s">
        <v>502</v>
      </c>
      <c r="AJ372" t="s">
        <v>502</v>
      </c>
      <c r="AK372" t="s">
        <v>502</v>
      </c>
      <c r="AL372" t="s">
        <v>502</v>
      </c>
    </row>
    <row r="373" spans="1:38" x14ac:dyDescent="0.2">
      <c r="A373" t="s">
        <v>889</v>
      </c>
      <c r="B373" t="s">
        <v>2186</v>
      </c>
      <c r="C373" t="s">
        <v>513</v>
      </c>
      <c r="D373" t="s">
        <v>517</v>
      </c>
      <c r="E373" t="s">
        <v>1230</v>
      </c>
      <c r="F373">
        <v>33</v>
      </c>
      <c r="G373">
        <v>2493</v>
      </c>
      <c r="H373">
        <v>0</v>
      </c>
      <c r="I373" t="s">
        <v>2508</v>
      </c>
      <c r="K373">
        <v>0.53249999999999997</v>
      </c>
      <c r="L373" t="s">
        <v>503</v>
      </c>
      <c r="M373" t="s">
        <v>508</v>
      </c>
      <c r="N373" t="s">
        <v>507</v>
      </c>
      <c r="O373" t="s">
        <v>502</v>
      </c>
      <c r="P373" t="s">
        <v>502</v>
      </c>
      <c r="Q373" t="s">
        <v>502</v>
      </c>
      <c r="R373" t="s">
        <v>502</v>
      </c>
      <c r="S373" t="s">
        <v>502</v>
      </c>
      <c r="T373" t="s">
        <v>502</v>
      </c>
      <c r="U373" t="s">
        <v>510</v>
      </c>
      <c r="V373" t="s">
        <v>502</v>
      </c>
      <c r="W373" t="s">
        <v>502</v>
      </c>
      <c r="X373" t="s">
        <v>510</v>
      </c>
      <c r="Y373" t="s">
        <v>502</v>
      </c>
      <c r="Z373" t="s">
        <v>502</v>
      </c>
      <c r="AA373" t="s">
        <v>502</v>
      </c>
      <c r="AB373" t="s">
        <v>502</v>
      </c>
      <c r="AC373" t="s">
        <v>502</v>
      </c>
      <c r="AD373" t="s">
        <v>502</v>
      </c>
      <c r="AE373" t="s">
        <v>502</v>
      </c>
      <c r="AF373" t="s">
        <v>502</v>
      </c>
      <c r="AG373" t="s">
        <v>502</v>
      </c>
      <c r="AH373" t="s">
        <v>502</v>
      </c>
      <c r="AI373" t="s">
        <v>502</v>
      </c>
      <c r="AJ373" t="s">
        <v>502</v>
      </c>
      <c r="AK373" t="s">
        <v>502</v>
      </c>
      <c r="AL373" t="s">
        <v>502</v>
      </c>
    </row>
    <row r="374" spans="1:38" x14ac:dyDescent="0.2">
      <c r="A374" t="s">
        <v>890</v>
      </c>
      <c r="B374" t="s">
        <v>2187</v>
      </c>
      <c r="C374" t="s">
        <v>513</v>
      </c>
      <c r="D374" t="s">
        <v>517</v>
      </c>
      <c r="E374" t="s">
        <v>1231</v>
      </c>
      <c r="F374">
        <v>20</v>
      </c>
      <c r="G374">
        <v>204</v>
      </c>
      <c r="H374">
        <v>0</v>
      </c>
      <c r="I374" t="s">
        <v>2507</v>
      </c>
      <c r="J374" t="s">
        <v>1577</v>
      </c>
      <c r="K374">
        <v>0.39874999999999999</v>
      </c>
      <c r="L374" t="s">
        <v>503</v>
      </c>
      <c r="M374" t="s">
        <v>508</v>
      </c>
      <c r="N374" t="s">
        <v>507</v>
      </c>
      <c r="O374" t="s">
        <v>502</v>
      </c>
      <c r="P374" t="s">
        <v>502</v>
      </c>
      <c r="Q374" t="s">
        <v>502</v>
      </c>
      <c r="R374" t="s">
        <v>502</v>
      </c>
      <c r="S374" t="s">
        <v>502</v>
      </c>
      <c r="T374" t="s">
        <v>502</v>
      </c>
      <c r="U374" t="s">
        <v>510</v>
      </c>
      <c r="V374" t="s">
        <v>502</v>
      </c>
      <c r="W374" t="s">
        <v>502</v>
      </c>
      <c r="X374" t="s">
        <v>510</v>
      </c>
      <c r="Y374" t="s">
        <v>502</v>
      </c>
      <c r="Z374" t="s">
        <v>502</v>
      </c>
      <c r="AA374" t="s">
        <v>502</v>
      </c>
      <c r="AB374" t="s">
        <v>502</v>
      </c>
      <c r="AC374" t="s">
        <v>502</v>
      </c>
      <c r="AD374" t="s">
        <v>502</v>
      </c>
      <c r="AE374" t="s">
        <v>502</v>
      </c>
      <c r="AF374" t="s">
        <v>502</v>
      </c>
      <c r="AG374" t="s">
        <v>502</v>
      </c>
      <c r="AH374" t="s">
        <v>502</v>
      </c>
      <c r="AI374" t="s">
        <v>502</v>
      </c>
      <c r="AJ374" t="s">
        <v>502</v>
      </c>
      <c r="AK374" t="s">
        <v>502</v>
      </c>
      <c r="AL374" t="s">
        <v>502</v>
      </c>
    </row>
    <row r="375" spans="1:38" x14ac:dyDescent="0.2">
      <c r="A375" t="s">
        <v>891</v>
      </c>
      <c r="B375" t="s">
        <v>2188</v>
      </c>
      <c r="C375" t="s">
        <v>513</v>
      </c>
      <c r="D375" t="s">
        <v>515</v>
      </c>
      <c r="E375" t="s">
        <v>1230</v>
      </c>
      <c r="F375">
        <v>47</v>
      </c>
      <c r="G375">
        <v>1553</v>
      </c>
      <c r="H375">
        <v>0</v>
      </c>
      <c r="I375" t="s">
        <v>2506</v>
      </c>
      <c r="K375">
        <v>0.3715</v>
      </c>
      <c r="L375" t="s">
        <v>503</v>
      </c>
      <c r="M375" t="s">
        <v>516</v>
      </c>
      <c r="O375" t="s">
        <v>502</v>
      </c>
      <c r="P375" t="s">
        <v>502</v>
      </c>
      <c r="Q375" t="s">
        <v>502</v>
      </c>
      <c r="R375" t="s">
        <v>502</v>
      </c>
      <c r="S375" t="s">
        <v>502</v>
      </c>
      <c r="T375" t="s">
        <v>502</v>
      </c>
      <c r="U375" t="s">
        <v>502</v>
      </c>
      <c r="V375" t="s">
        <v>502</v>
      </c>
      <c r="W375" t="s">
        <v>502</v>
      </c>
      <c r="X375" t="s">
        <v>502</v>
      </c>
      <c r="Y375" t="s">
        <v>502</v>
      </c>
      <c r="Z375" t="s">
        <v>502</v>
      </c>
      <c r="AA375" t="s">
        <v>502</v>
      </c>
      <c r="AB375" t="s">
        <v>502</v>
      </c>
      <c r="AC375" t="s">
        <v>502</v>
      </c>
      <c r="AD375" t="s">
        <v>502</v>
      </c>
      <c r="AE375" t="s">
        <v>502</v>
      </c>
      <c r="AF375" t="s">
        <v>502</v>
      </c>
      <c r="AG375" t="s">
        <v>502</v>
      </c>
      <c r="AH375" t="s">
        <v>502</v>
      </c>
      <c r="AI375" t="s">
        <v>502</v>
      </c>
      <c r="AJ375" t="s">
        <v>502</v>
      </c>
      <c r="AK375" t="s">
        <v>502</v>
      </c>
      <c r="AL375" t="s">
        <v>502</v>
      </c>
    </row>
    <row r="376" spans="1:38" x14ac:dyDescent="0.2">
      <c r="A376" t="s">
        <v>892</v>
      </c>
      <c r="B376" t="s">
        <v>2189</v>
      </c>
      <c r="C376" t="s">
        <v>513</v>
      </c>
      <c r="D376" t="s">
        <v>517</v>
      </c>
      <c r="E376" t="s">
        <v>1231</v>
      </c>
      <c r="F376">
        <v>34</v>
      </c>
      <c r="G376">
        <v>1209</v>
      </c>
      <c r="H376">
        <v>1</v>
      </c>
      <c r="I376" t="s">
        <v>2508</v>
      </c>
      <c r="J376" t="s">
        <v>1577</v>
      </c>
      <c r="K376">
        <v>0.39300000000000002</v>
      </c>
      <c r="L376" t="s">
        <v>503</v>
      </c>
      <c r="M376" t="s">
        <v>508</v>
      </c>
      <c r="N376" t="s">
        <v>507</v>
      </c>
      <c r="O376" t="s">
        <v>502</v>
      </c>
      <c r="P376" t="s">
        <v>502</v>
      </c>
      <c r="Q376" t="s">
        <v>502</v>
      </c>
      <c r="R376" t="s">
        <v>502</v>
      </c>
      <c r="S376" t="s">
        <v>502</v>
      </c>
      <c r="T376" t="s">
        <v>502</v>
      </c>
      <c r="U376" t="s">
        <v>510</v>
      </c>
      <c r="V376" t="s">
        <v>502</v>
      </c>
      <c r="W376" t="s">
        <v>502</v>
      </c>
      <c r="X376" t="s">
        <v>510</v>
      </c>
      <c r="Y376" t="s">
        <v>502</v>
      </c>
      <c r="Z376" t="s">
        <v>502</v>
      </c>
      <c r="AA376" t="s">
        <v>502</v>
      </c>
      <c r="AB376" t="s">
        <v>502</v>
      </c>
      <c r="AC376" t="s">
        <v>502</v>
      </c>
      <c r="AD376" t="s">
        <v>502</v>
      </c>
      <c r="AE376" t="s">
        <v>502</v>
      </c>
      <c r="AF376" t="s">
        <v>502</v>
      </c>
      <c r="AG376" t="s">
        <v>502</v>
      </c>
      <c r="AH376" t="s">
        <v>502</v>
      </c>
      <c r="AI376" t="s">
        <v>502</v>
      </c>
      <c r="AJ376" t="s">
        <v>502</v>
      </c>
      <c r="AK376" t="s">
        <v>502</v>
      </c>
      <c r="AL376" t="s">
        <v>502</v>
      </c>
    </row>
    <row r="377" spans="1:38" x14ac:dyDescent="0.2">
      <c r="A377" t="s">
        <v>893</v>
      </c>
      <c r="B377" t="s">
        <v>2060</v>
      </c>
      <c r="C377" t="s">
        <v>513</v>
      </c>
      <c r="D377" t="s">
        <v>515</v>
      </c>
      <c r="E377" t="s">
        <v>1231</v>
      </c>
      <c r="F377">
        <v>24</v>
      </c>
      <c r="G377">
        <v>4068</v>
      </c>
      <c r="H377">
        <v>1</v>
      </c>
      <c r="I377" t="s">
        <v>2504</v>
      </c>
      <c r="J377" t="s">
        <v>1575</v>
      </c>
      <c r="K377">
        <v>0.58374999999999999</v>
      </c>
      <c r="L377" t="s">
        <v>507</v>
      </c>
      <c r="M377" t="s">
        <v>508</v>
      </c>
      <c r="N377" t="s">
        <v>507</v>
      </c>
      <c r="O377" t="s">
        <v>502</v>
      </c>
      <c r="P377" t="s">
        <v>502</v>
      </c>
      <c r="Q377" t="s">
        <v>502</v>
      </c>
      <c r="R377" t="s">
        <v>502</v>
      </c>
      <c r="S377" t="s">
        <v>502</v>
      </c>
      <c r="T377" t="s">
        <v>502</v>
      </c>
      <c r="U377" t="s">
        <v>502</v>
      </c>
      <c r="V377" t="s">
        <v>502</v>
      </c>
      <c r="W377" t="s">
        <v>502</v>
      </c>
      <c r="X377" t="s">
        <v>502</v>
      </c>
      <c r="Y377" t="s">
        <v>502</v>
      </c>
      <c r="Z377" t="s">
        <v>502</v>
      </c>
      <c r="AA377" t="s">
        <v>502</v>
      </c>
      <c r="AB377" t="s">
        <v>502</v>
      </c>
      <c r="AC377" t="s">
        <v>502</v>
      </c>
      <c r="AD377" t="s">
        <v>502</v>
      </c>
      <c r="AE377" t="s">
        <v>502</v>
      </c>
      <c r="AF377" t="s">
        <v>502</v>
      </c>
      <c r="AG377" t="s">
        <v>502</v>
      </c>
      <c r="AH377" t="s">
        <v>502</v>
      </c>
      <c r="AI377" t="s">
        <v>502</v>
      </c>
      <c r="AJ377" t="s">
        <v>502</v>
      </c>
      <c r="AK377" t="s">
        <v>502</v>
      </c>
      <c r="AL377" t="s">
        <v>502</v>
      </c>
    </row>
    <row r="378" spans="1:38" x14ac:dyDescent="0.2">
      <c r="A378" t="s">
        <v>894</v>
      </c>
      <c r="B378" t="s">
        <v>2190</v>
      </c>
      <c r="C378" t="s">
        <v>513</v>
      </c>
      <c r="D378" t="s">
        <v>515</v>
      </c>
      <c r="E378" t="s">
        <v>1231</v>
      </c>
      <c r="F378">
        <v>41</v>
      </c>
      <c r="G378">
        <v>243</v>
      </c>
      <c r="H378">
        <v>0</v>
      </c>
      <c r="I378" t="s">
        <v>2505</v>
      </c>
      <c r="J378" t="s">
        <v>1576</v>
      </c>
      <c r="K378">
        <v>0.56174999999999997</v>
      </c>
      <c r="L378" t="s">
        <v>503</v>
      </c>
      <c r="M378" t="s">
        <v>516</v>
      </c>
      <c r="N378" t="s">
        <v>503</v>
      </c>
      <c r="O378" t="s">
        <v>502</v>
      </c>
      <c r="P378" t="s">
        <v>502</v>
      </c>
      <c r="Q378" t="s">
        <v>502</v>
      </c>
      <c r="R378" t="s">
        <v>502</v>
      </c>
      <c r="S378" t="s">
        <v>502</v>
      </c>
      <c r="T378" t="s">
        <v>502</v>
      </c>
      <c r="U378" t="s">
        <v>502</v>
      </c>
      <c r="V378" t="s">
        <v>502</v>
      </c>
      <c r="W378" t="s">
        <v>502</v>
      </c>
      <c r="X378" t="s">
        <v>502</v>
      </c>
      <c r="Y378" t="s">
        <v>502</v>
      </c>
      <c r="Z378" t="s">
        <v>502</v>
      </c>
      <c r="AA378" t="s">
        <v>502</v>
      </c>
      <c r="AB378" t="s">
        <v>502</v>
      </c>
      <c r="AC378" t="s">
        <v>502</v>
      </c>
      <c r="AD378" t="s">
        <v>502</v>
      </c>
      <c r="AE378" t="s">
        <v>502</v>
      </c>
      <c r="AF378" t="s">
        <v>502</v>
      </c>
      <c r="AG378" t="s">
        <v>502</v>
      </c>
      <c r="AH378" t="s">
        <v>502</v>
      </c>
      <c r="AI378" t="s">
        <v>502</v>
      </c>
      <c r="AJ378" t="s">
        <v>502</v>
      </c>
      <c r="AK378" t="s">
        <v>502</v>
      </c>
      <c r="AL378" t="s">
        <v>502</v>
      </c>
    </row>
    <row r="379" spans="1:38" x14ac:dyDescent="0.2">
      <c r="A379" t="s">
        <v>895</v>
      </c>
      <c r="B379" t="s">
        <v>2191</v>
      </c>
      <c r="C379" t="s">
        <v>513</v>
      </c>
      <c r="D379" t="s">
        <v>515</v>
      </c>
      <c r="E379" t="s">
        <v>1230</v>
      </c>
      <c r="F379">
        <v>37</v>
      </c>
      <c r="G379">
        <v>1220</v>
      </c>
      <c r="H379">
        <v>1</v>
      </c>
      <c r="I379" t="s">
        <v>2508</v>
      </c>
      <c r="J379" t="s">
        <v>1578</v>
      </c>
      <c r="K379">
        <v>0.35075000000000001</v>
      </c>
      <c r="L379" t="s">
        <v>503</v>
      </c>
      <c r="M379" t="s">
        <v>508</v>
      </c>
      <c r="N379" t="s">
        <v>507</v>
      </c>
      <c r="O379" t="s">
        <v>502</v>
      </c>
      <c r="P379" t="s">
        <v>502</v>
      </c>
      <c r="Q379" t="s">
        <v>502</v>
      </c>
      <c r="R379" t="s">
        <v>502</v>
      </c>
      <c r="S379" t="s">
        <v>502</v>
      </c>
      <c r="T379" t="s">
        <v>502</v>
      </c>
      <c r="U379" t="s">
        <v>510</v>
      </c>
      <c r="V379" t="s">
        <v>502</v>
      </c>
      <c r="W379" t="s">
        <v>502</v>
      </c>
      <c r="X379" t="s">
        <v>510</v>
      </c>
      <c r="Y379" t="s">
        <v>502</v>
      </c>
      <c r="Z379" t="s">
        <v>502</v>
      </c>
      <c r="AA379" t="s">
        <v>502</v>
      </c>
      <c r="AB379" t="s">
        <v>502</v>
      </c>
      <c r="AC379" t="s">
        <v>502</v>
      </c>
      <c r="AD379" t="s">
        <v>502</v>
      </c>
      <c r="AE379" t="s">
        <v>502</v>
      </c>
      <c r="AF379" t="s">
        <v>502</v>
      </c>
      <c r="AG379" t="s">
        <v>502</v>
      </c>
      <c r="AH379" t="s">
        <v>502</v>
      </c>
      <c r="AI379" t="s">
        <v>502</v>
      </c>
      <c r="AJ379" t="s">
        <v>502</v>
      </c>
      <c r="AK379" t="s">
        <v>502</v>
      </c>
      <c r="AL379" t="s">
        <v>502</v>
      </c>
    </row>
    <row r="380" spans="1:38" x14ac:dyDescent="0.2">
      <c r="A380" t="s">
        <v>896</v>
      </c>
      <c r="B380" t="s">
        <v>2192</v>
      </c>
      <c r="C380" t="s">
        <v>513</v>
      </c>
      <c r="D380" t="s">
        <v>518</v>
      </c>
      <c r="G380">
        <v>949</v>
      </c>
      <c r="H380">
        <v>0</v>
      </c>
      <c r="I380" t="s">
        <v>2511</v>
      </c>
      <c r="J380" t="s">
        <v>1577</v>
      </c>
      <c r="K380">
        <v>0.3765</v>
      </c>
      <c r="L380" t="s">
        <v>503</v>
      </c>
      <c r="M380" t="s">
        <v>516</v>
      </c>
      <c r="O380" t="s">
        <v>502</v>
      </c>
      <c r="P380" t="s">
        <v>502</v>
      </c>
      <c r="Q380" t="s">
        <v>502</v>
      </c>
      <c r="R380" t="s">
        <v>510</v>
      </c>
      <c r="S380" t="s">
        <v>502</v>
      </c>
      <c r="T380" t="s">
        <v>502</v>
      </c>
      <c r="U380" t="s">
        <v>502</v>
      </c>
      <c r="V380" t="s">
        <v>502</v>
      </c>
      <c r="W380" t="s">
        <v>502</v>
      </c>
      <c r="X380" t="s">
        <v>502</v>
      </c>
      <c r="Y380" t="s">
        <v>502</v>
      </c>
      <c r="Z380" t="s">
        <v>502</v>
      </c>
      <c r="AA380" t="s">
        <v>502</v>
      </c>
      <c r="AB380" t="s">
        <v>502</v>
      </c>
      <c r="AC380" t="s">
        <v>510</v>
      </c>
      <c r="AD380" t="s">
        <v>502</v>
      </c>
      <c r="AE380" t="s">
        <v>502</v>
      </c>
      <c r="AF380" t="s">
        <v>502</v>
      </c>
      <c r="AG380" t="s">
        <v>502</v>
      </c>
      <c r="AH380" t="s">
        <v>502</v>
      </c>
      <c r="AI380" t="s">
        <v>502</v>
      </c>
      <c r="AJ380" t="s">
        <v>502</v>
      </c>
      <c r="AK380" t="s">
        <v>502</v>
      </c>
      <c r="AL380" t="s">
        <v>502</v>
      </c>
    </row>
    <row r="381" spans="1:38" x14ac:dyDescent="0.2">
      <c r="A381" t="s">
        <v>897</v>
      </c>
      <c r="B381" t="s">
        <v>2193</v>
      </c>
      <c r="C381" t="s">
        <v>513</v>
      </c>
      <c r="D381" t="s">
        <v>517</v>
      </c>
      <c r="E381" t="s">
        <v>1230</v>
      </c>
      <c r="F381">
        <v>70</v>
      </c>
      <c r="G381">
        <v>569</v>
      </c>
      <c r="H381">
        <v>0</v>
      </c>
      <c r="I381" t="s">
        <v>2504</v>
      </c>
      <c r="K381">
        <v>0.52500000000000002</v>
      </c>
      <c r="L381" t="s">
        <v>507</v>
      </c>
      <c r="M381" t="s">
        <v>508</v>
      </c>
      <c r="O381" t="s">
        <v>502</v>
      </c>
      <c r="P381" t="s">
        <v>502</v>
      </c>
      <c r="Q381" t="s">
        <v>510</v>
      </c>
      <c r="R381" t="s">
        <v>502</v>
      </c>
      <c r="S381" t="s">
        <v>502</v>
      </c>
      <c r="T381" t="s">
        <v>502</v>
      </c>
      <c r="U381" t="s">
        <v>502</v>
      </c>
      <c r="V381" t="s">
        <v>502</v>
      </c>
      <c r="W381" t="s">
        <v>502</v>
      </c>
      <c r="X381" t="s">
        <v>509</v>
      </c>
      <c r="Y381" t="s">
        <v>502</v>
      </c>
      <c r="Z381" t="s">
        <v>502</v>
      </c>
      <c r="AA381" t="s">
        <v>502</v>
      </c>
      <c r="AB381" t="s">
        <v>502</v>
      </c>
      <c r="AC381" t="s">
        <v>504</v>
      </c>
      <c r="AD381" t="s">
        <v>502</v>
      </c>
      <c r="AE381" t="s">
        <v>502</v>
      </c>
      <c r="AF381" t="s">
        <v>502</v>
      </c>
      <c r="AG381" t="s">
        <v>502</v>
      </c>
      <c r="AH381" t="s">
        <v>502</v>
      </c>
      <c r="AI381" t="s">
        <v>502</v>
      </c>
      <c r="AJ381" t="s">
        <v>502</v>
      </c>
      <c r="AK381" t="s">
        <v>502</v>
      </c>
      <c r="AL381" t="s">
        <v>502</v>
      </c>
    </row>
    <row r="382" spans="1:38" x14ac:dyDescent="0.2">
      <c r="A382" t="s">
        <v>898</v>
      </c>
      <c r="B382" t="s">
        <v>2194</v>
      </c>
      <c r="C382" t="s">
        <v>513</v>
      </c>
      <c r="D382" t="s">
        <v>517</v>
      </c>
      <c r="E382" t="s">
        <v>1230</v>
      </c>
      <c r="F382">
        <v>28</v>
      </c>
      <c r="G382">
        <v>1540</v>
      </c>
      <c r="H382">
        <v>0</v>
      </c>
      <c r="I382" t="s">
        <v>2507</v>
      </c>
      <c r="J382" t="s">
        <v>1577</v>
      </c>
      <c r="K382">
        <v>0.37275000000000003</v>
      </c>
      <c r="L382" t="s">
        <v>503</v>
      </c>
      <c r="M382" t="s">
        <v>508</v>
      </c>
      <c r="N382" t="s">
        <v>507</v>
      </c>
      <c r="O382" t="s">
        <v>502</v>
      </c>
      <c r="P382" t="s">
        <v>502</v>
      </c>
      <c r="Q382" t="s">
        <v>502</v>
      </c>
      <c r="R382" t="s">
        <v>502</v>
      </c>
      <c r="S382" t="s">
        <v>502</v>
      </c>
      <c r="T382" t="s">
        <v>502</v>
      </c>
      <c r="U382" t="s">
        <v>510</v>
      </c>
      <c r="V382" t="s">
        <v>502</v>
      </c>
      <c r="W382" t="s">
        <v>502</v>
      </c>
      <c r="X382" t="s">
        <v>510</v>
      </c>
      <c r="Y382" t="s">
        <v>502</v>
      </c>
      <c r="Z382" t="s">
        <v>502</v>
      </c>
      <c r="AA382" t="s">
        <v>502</v>
      </c>
      <c r="AB382" t="s">
        <v>502</v>
      </c>
      <c r="AC382" t="s">
        <v>502</v>
      </c>
      <c r="AD382" t="s">
        <v>502</v>
      </c>
      <c r="AE382" t="s">
        <v>502</v>
      </c>
      <c r="AF382" t="s">
        <v>502</v>
      </c>
      <c r="AG382" t="s">
        <v>502</v>
      </c>
      <c r="AH382" t="s">
        <v>502</v>
      </c>
      <c r="AI382" t="s">
        <v>502</v>
      </c>
      <c r="AJ382" t="s">
        <v>502</v>
      </c>
      <c r="AK382" t="s">
        <v>502</v>
      </c>
      <c r="AL382" t="s">
        <v>502</v>
      </c>
    </row>
    <row r="383" spans="1:38" x14ac:dyDescent="0.2">
      <c r="A383" t="s">
        <v>899</v>
      </c>
      <c r="B383" t="s">
        <v>2195</v>
      </c>
      <c r="C383" t="s">
        <v>513</v>
      </c>
      <c r="D383" t="s">
        <v>517</v>
      </c>
      <c r="E383" t="s">
        <v>1231</v>
      </c>
      <c r="F383">
        <v>57</v>
      </c>
      <c r="G383">
        <v>155</v>
      </c>
      <c r="H383">
        <v>1</v>
      </c>
      <c r="I383" t="s">
        <v>2502</v>
      </c>
      <c r="K383">
        <v>0.58950000000000002</v>
      </c>
      <c r="L383" t="s">
        <v>507</v>
      </c>
      <c r="M383" t="s">
        <v>508</v>
      </c>
      <c r="N383" t="s">
        <v>503</v>
      </c>
      <c r="O383" t="s">
        <v>510</v>
      </c>
      <c r="P383" t="s">
        <v>510</v>
      </c>
      <c r="Q383" t="s">
        <v>502</v>
      </c>
      <c r="R383" t="s">
        <v>502</v>
      </c>
      <c r="S383" t="s">
        <v>502</v>
      </c>
      <c r="T383" t="s">
        <v>502</v>
      </c>
      <c r="U383" t="s">
        <v>502</v>
      </c>
      <c r="V383" t="s">
        <v>502</v>
      </c>
      <c r="W383" t="s">
        <v>502</v>
      </c>
      <c r="X383" t="s">
        <v>502</v>
      </c>
      <c r="Y383" t="s">
        <v>505</v>
      </c>
      <c r="Z383" t="s">
        <v>505</v>
      </c>
      <c r="AA383" t="s">
        <v>505</v>
      </c>
      <c r="AB383" t="s">
        <v>502</v>
      </c>
      <c r="AC383" t="s">
        <v>502</v>
      </c>
      <c r="AD383" t="s">
        <v>502</v>
      </c>
      <c r="AE383" t="s">
        <v>502</v>
      </c>
      <c r="AF383" t="s">
        <v>502</v>
      </c>
      <c r="AG383" t="s">
        <v>502</v>
      </c>
      <c r="AH383" t="s">
        <v>502</v>
      </c>
      <c r="AI383" t="s">
        <v>502</v>
      </c>
      <c r="AJ383" t="s">
        <v>502</v>
      </c>
      <c r="AK383" t="s">
        <v>502</v>
      </c>
      <c r="AL383" t="s">
        <v>502</v>
      </c>
    </row>
    <row r="384" spans="1:38" x14ac:dyDescent="0.2">
      <c r="A384" t="s">
        <v>900</v>
      </c>
      <c r="B384" t="s">
        <v>2196</v>
      </c>
      <c r="C384" t="s">
        <v>513</v>
      </c>
      <c r="D384" t="s">
        <v>517</v>
      </c>
      <c r="E384" t="s">
        <v>1231</v>
      </c>
      <c r="F384">
        <v>38</v>
      </c>
      <c r="G384">
        <v>576</v>
      </c>
      <c r="H384">
        <v>1</v>
      </c>
      <c r="I384" t="s">
        <v>2508</v>
      </c>
      <c r="J384" t="s">
        <v>1577</v>
      </c>
      <c r="K384">
        <v>0.41425000000000001</v>
      </c>
      <c r="L384" t="s">
        <v>503</v>
      </c>
      <c r="M384" t="s">
        <v>508</v>
      </c>
      <c r="N384" t="s">
        <v>507</v>
      </c>
      <c r="O384" t="s">
        <v>502</v>
      </c>
      <c r="P384" t="s">
        <v>502</v>
      </c>
      <c r="Q384" t="s">
        <v>502</v>
      </c>
      <c r="R384" t="s">
        <v>510</v>
      </c>
      <c r="S384" t="s">
        <v>502</v>
      </c>
      <c r="T384" t="s">
        <v>502</v>
      </c>
      <c r="U384" t="s">
        <v>510</v>
      </c>
      <c r="V384" t="s">
        <v>502</v>
      </c>
      <c r="W384" t="s">
        <v>502</v>
      </c>
      <c r="X384" t="s">
        <v>510</v>
      </c>
      <c r="Y384" t="s">
        <v>502</v>
      </c>
      <c r="Z384" t="s">
        <v>502</v>
      </c>
      <c r="AA384" t="s">
        <v>502</v>
      </c>
      <c r="AB384" t="s">
        <v>502</v>
      </c>
      <c r="AC384" t="s">
        <v>502</v>
      </c>
      <c r="AD384" t="s">
        <v>502</v>
      </c>
      <c r="AE384" t="s">
        <v>502</v>
      </c>
      <c r="AF384" t="s">
        <v>502</v>
      </c>
      <c r="AG384" t="s">
        <v>502</v>
      </c>
      <c r="AH384" t="s">
        <v>502</v>
      </c>
      <c r="AI384" t="s">
        <v>502</v>
      </c>
      <c r="AJ384" t="s">
        <v>502</v>
      </c>
      <c r="AK384" t="s">
        <v>502</v>
      </c>
      <c r="AL384" t="s">
        <v>502</v>
      </c>
    </row>
    <row r="385" spans="1:38" x14ac:dyDescent="0.2">
      <c r="A385" t="s">
        <v>901</v>
      </c>
      <c r="B385" t="s">
        <v>2197</v>
      </c>
      <c r="C385" t="s">
        <v>513</v>
      </c>
      <c r="D385" t="s">
        <v>515</v>
      </c>
      <c r="E385" t="s">
        <v>1231</v>
      </c>
      <c r="F385">
        <v>20</v>
      </c>
      <c r="G385">
        <v>868</v>
      </c>
      <c r="H385">
        <v>0</v>
      </c>
      <c r="I385" t="s">
        <v>2503</v>
      </c>
      <c r="K385">
        <v>0.47425</v>
      </c>
      <c r="L385" t="s">
        <v>503</v>
      </c>
      <c r="M385" t="s">
        <v>508</v>
      </c>
      <c r="O385" t="s">
        <v>502</v>
      </c>
      <c r="P385" t="s">
        <v>502</v>
      </c>
      <c r="Q385" t="s">
        <v>502</v>
      </c>
      <c r="R385" t="s">
        <v>502</v>
      </c>
      <c r="S385" t="s">
        <v>502</v>
      </c>
      <c r="T385" t="s">
        <v>505</v>
      </c>
      <c r="U385" t="s">
        <v>510</v>
      </c>
      <c r="V385" t="s">
        <v>502</v>
      </c>
      <c r="W385" t="s">
        <v>502</v>
      </c>
      <c r="X385" t="s">
        <v>510</v>
      </c>
      <c r="Y385" t="s">
        <v>505</v>
      </c>
      <c r="Z385" t="s">
        <v>505</v>
      </c>
      <c r="AA385" t="s">
        <v>505</v>
      </c>
      <c r="AB385" t="s">
        <v>502</v>
      </c>
      <c r="AC385" t="s">
        <v>502</v>
      </c>
      <c r="AD385" t="s">
        <v>502</v>
      </c>
      <c r="AE385" t="s">
        <v>502</v>
      </c>
      <c r="AF385" t="s">
        <v>505</v>
      </c>
      <c r="AG385" t="s">
        <v>502</v>
      </c>
      <c r="AH385" t="s">
        <v>502</v>
      </c>
      <c r="AI385" t="s">
        <v>502</v>
      </c>
      <c r="AJ385" t="s">
        <v>502</v>
      </c>
      <c r="AK385" t="s">
        <v>502</v>
      </c>
      <c r="AL385" t="s">
        <v>502</v>
      </c>
    </row>
    <row r="386" spans="1:38" x14ac:dyDescent="0.2">
      <c r="A386" t="s">
        <v>902</v>
      </c>
      <c r="B386" t="s">
        <v>2198</v>
      </c>
      <c r="C386" t="s">
        <v>513</v>
      </c>
      <c r="D386" t="s">
        <v>517</v>
      </c>
      <c r="E386" t="s">
        <v>1231</v>
      </c>
      <c r="F386">
        <v>43</v>
      </c>
      <c r="G386">
        <v>846</v>
      </c>
      <c r="H386">
        <v>0</v>
      </c>
      <c r="I386" t="s">
        <v>2508</v>
      </c>
      <c r="J386" t="s">
        <v>1577</v>
      </c>
      <c r="K386">
        <v>0.44700000000000001</v>
      </c>
      <c r="L386" t="s">
        <v>503</v>
      </c>
      <c r="M386" t="s">
        <v>508</v>
      </c>
      <c r="O386" t="s">
        <v>502</v>
      </c>
      <c r="P386" t="s">
        <v>502</v>
      </c>
      <c r="Q386" t="s">
        <v>502</v>
      </c>
      <c r="R386" t="s">
        <v>502</v>
      </c>
      <c r="S386" t="s">
        <v>502</v>
      </c>
      <c r="T386" t="s">
        <v>502</v>
      </c>
      <c r="U386" t="s">
        <v>510</v>
      </c>
      <c r="V386" t="s">
        <v>502</v>
      </c>
      <c r="W386" t="s">
        <v>502</v>
      </c>
      <c r="X386" t="s">
        <v>510</v>
      </c>
      <c r="Y386" t="s">
        <v>502</v>
      </c>
      <c r="Z386" t="s">
        <v>502</v>
      </c>
      <c r="AA386" t="s">
        <v>502</v>
      </c>
      <c r="AB386" t="s">
        <v>502</v>
      </c>
      <c r="AC386" t="s">
        <v>502</v>
      </c>
      <c r="AD386" t="s">
        <v>502</v>
      </c>
      <c r="AE386" t="s">
        <v>502</v>
      </c>
      <c r="AF386" t="s">
        <v>502</v>
      </c>
      <c r="AG386" t="s">
        <v>502</v>
      </c>
      <c r="AH386" t="s">
        <v>502</v>
      </c>
      <c r="AI386" t="s">
        <v>502</v>
      </c>
      <c r="AJ386" t="s">
        <v>502</v>
      </c>
      <c r="AK386" t="s">
        <v>502</v>
      </c>
      <c r="AL386" t="s">
        <v>502</v>
      </c>
    </row>
    <row r="387" spans="1:38" x14ac:dyDescent="0.2">
      <c r="A387" t="s">
        <v>903</v>
      </c>
      <c r="B387" t="s">
        <v>2199</v>
      </c>
      <c r="C387" t="s">
        <v>513</v>
      </c>
      <c r="D387" t="s">
        <v>517</v>
      </c>
      <c r="E387" t="s">
        <v>1230</v>
      </c>
      <c r="F387">
        <v>35</v>
      </c>
      <c r="I387" t="s">
        <v>2503</v>
      </c>
      <c r="K387">
        <v>0.51575000000000004</v>
      </c>
      <c r="L387" t="s">
        <v>503</v>
      </c>
      <c r="M387" t="s">
        <v>508</v>
      </c>
      <c r="N387" t="s">
        <v>507</v>
      </c>
      <c r="O387" t="s">
        <v>502</v>
      </c>
      <c r="P387" t="s">
        <v>502</v>
      </c>
      <c r="Q387" t="s">
        <v>502</v>
      </c>
      <c r="R387" t="s">
        <v>502</v>
      </c>
      <c r="S387" t="s">
        <v>510</v>
      </c>
      <c r="T387" t="s">
        <v>502</v>
      </c>
      <c r="U387" t="s">
        <v>510</v>
      </c>
      <c r="V387" t="s">
        <v>502</v>
      </c>
      <c r="W387" t="s">
        <v>502</v>
      </c>
      <c r="X387" t="s">
        <v>510</v>
      </c>
      <c r="Y387" t="s">
        <v>505</v>
      </c>
      <c r="Z387" t="s">
        <v>505</v>
      </c>
      <c r="AA387" t="s">
        <v>505</v>
      </c>
      <c r="AB387" t="s">
        <v>502</v>
      </c>
      <c r="AC387" t="s">
        <v>502</v>
      </c>
      <c r="AD387" t="s">
        <v>502</v>
      </c>
      <c r="AE387" t="s">
        <v>502</v>
      </c>
      <c r="AF387" t="s">
        <v>502</v>
      </c>
      <c r="AG387" t="s">
        <v>502</v>
      </c>
      <c r="AH387" t="s">
        <v>502</v>
      </c>
      <c r="AI387" t="s">
        <v>502</v>
      </c>
      <c r="AJ387" t="s">
        <v>502</v>
      </c>
      <c r="AK387" t="s">
        <v>502</v>
      </c>
      <c r="AL387" t="s">
        <v>502</v>
      </c>
    </row>
    <row r="388" spans="1:38" x14ac:dyDescent="0.2">
      <c r="A388" t="s">
        <v>904</v>
      </c>
      <c r="B388" t="s">
        <v>2200</v>
      </c>
      <c r="C388" t="s">
        <v>513</v>
      </c>
      <c r="D388" t="s">
        <v>515</v>
      </c>
      <c r="E388" t="s">
        <v>1231</v>
      </c>
      <c r="F388">
        <v>35</v>
      </c>
      <c r="G388">
        <v>231</v>
      </c>
      <c r="H388">
        <v>0</v>
      </c>
      <c r="I388" t="s">
        <v>2508</v>
      </c>
      <c r="J388" t="s">
        <v>1578</v>
      </c>
      <c r="K388">
        <v>0.30725000000000002</v>
      </c>
      <c r="L388" t="s">
        <v>503</v>
      </c>
      <c r="M388" t="s">
        <v>508</v>
      </c>
      <c r="N388" t="s">
        <v>507</v>
      </c>
      <c r="O388" t="s">
        <v>502</v>
      </c>
      <c r="P388" t="s">
        <v>502</v>
      </c>
      <c r="Q388" t="s">
        <v>502</v>
      </c>
      <c r="R388" t="s">
        <v>502</v>
      </c>
      <c r="S388" t="s">
        <v>502</v>
      </c>
      <c r="T388" t="s">
        <v>502</v>
      </c>
      <c r="U388" t="s">
        <v>510</v>
      </c>
      <c r="V388" t="s">
        <v>502</v>
      </c>
      <c r="W388" t="s">
        <v>502</v>
      </c>
      <c r="X388" t="s">
        <v>502</v>
      </c>
      <c r="Y388" t="s">
        <v>502</v>
      </c>
      <c r="Z388" t="s">
        <v>502</v>
      </c>
      <c r="AA388" t="s">
        <v>502</v>
      </c>
      <c r="AB388" t="s">
        <v>502</v>
      </c>
      <c r="AC388" t="s">
        <v>502</v>
      </c>
      <c r="AD388" t="s">
        <v>502</v>
      </c>
      <c r="AE388" t="s">
        <v>502</v>
      </c>
      <c r="AF388" t="s">
        <v>502</v>
      </c>
      <c r="AG388" t="s">
        <v>502</v>
      </c>
      <c r="AH388" t="s">
        <v>502</v>
      </c>
      <c r="AI388" t="s">
        <v>502</v>
      </c>
      <c r="AJ388" t="s">
        <v>502</v>
      </c>
      <c r="AK388" t="s">
        <v>502</v>
      </c>
      <c r="AL388" t="s">
        <v>502</v>
      </c>
    </row>
    <row r="389" spans="1:38" x14ac:dyDescent="0.2">
      <c r="A389" t="s">
        <v>905</v>
      </c>
      <c r="B389" t="s">
        <v>2201</v>
      </c>
      <c r="C389" t="s">
        <v>513</v>
      </c>
      <c r="D389" t="s">
        <v>515</v>
      </c>
      <c r="E389" t="s">
        <v>1230</v>
      </c>
      <c r="F389">
        <v>32</v>
      </c>
      <c r="G389">
        <v>2565</v>
      </c>
      <c r="H389">
        <v>0</v>
      </c>
      <c r="I389" t="s">
        <v>2507</v>
      </c>
      <c r="J389" t="s">
        <v>1577</v>
      </c>
      <c r="K389">
        <v>0.53674999999999995</v>
      </c>
      <c r="L389" t="s">
        <v>503</v>
      </c>
      <c r="M389" t="s">
        <v>508</v>
      </c>
      <c r="O389" t="s">
        <v>502</v>
      </c>
      <c r="P389" t="s">
        <v>502</v>
      </c>
      <c r="Q389" t="s">
        <v>502</v>
      </c>
      <c r="R389" t="s">
        <v>502</v>
      </c>
      <c r="S389" t="s">
        <v>502</v>
      </c>
      <c r="T389" t="s">
        <v>502</v>
      </c>
      <c r="U389" t="s">
        <v>510</v>
      </c>
      <c r="V389" t="s">
        <v>502</v>
      </c>
      <c r="W389" t="s">
        <v>502</v>
      </c>
      <c r="X389" t="s">
        <v>510</v>
      </c>
      <c r="Y389" t="s">
        <v>502</v>
      </c>
      <c r="Z389" t="s">
        <v>502</v>
      </c>
      <c r="AA389" t="s">
        <v>502</v>
      </c>
      <c r="AB389" t="s">
        <v>502</v>
      </c>
      <c r="AC389" t="s">
        <v>502</v>
      </c>
      <c r="AD389" t="s">
        <v>502</v>
      </c>
      <c r="AE389" t="s">
        <v>502</v>
      </c>
      <c r="AF389" t="s">
        <v>502</v>
      </c>
      <c r="AG389" t="s">
        <v>502</v>
      </c>
      <c r="AH389" t="s">
        <v>502</v>
      </c>
      <c r="AI389" t="s">
        <v>502</v>
      </c>
      <c r="AJ389" t="s">
        <v>502</v>
      </c>
      <c r="AK389" t="s">
        <v>502</v>
      </c>
      <c r="AL389" t="s">
        <v>502</v>
      </c>
    </row>
    <row r="390" spans="1:38" x14ac:dyDescent="0.2">
      <c r="A390" t="s">
        <v>906</v>
      </c>
      <c r="B390" t="s">
        <v>2202</v>
      </c>
      <c r="C390" t="s">
        <v>513</v>
      </c>
      <c r="D390" t="s">
        <v>517</v>
      </c>
      <c r="E390" t="s">
        <v>1230</v>
      </c>
      <c r="F390">
        <v>31</v>
      </c>
      <c r="G390">
        <v>2602</v>
      </c>
      <c r="H390">
        <v>0</v>
      </c>
      <c r="I390" t="s">
        <v>2508</v>
      </c>
      <c r="J390" t="s">
        <v>1576</v>
      </c>
      <c r="K390">
        <v>0.58125000000000004</v>
      </c>
      <c r="L390" t="s">
        <v>503</v>
      </c>
      <c r="M390" t="s">
        <v>508</v>
      </c>
      <c r="O390" t="s">
        <v>502</v>
      </c>
      <c r="P390" t="s">
        <v>502</v>
      </c>
      <c r="Q390" t="s">
        <v>502</v>
      </c>
      <c r="R390" t="s">
        <v>502</v>
      </c>
      <c r="S390" t="s">
        <v>502</v>
      </c>
      <c r="T390" t="s">
        <v>502</v>
      </c>
      <c r="U390" t="s">
        <v>510</v>
      </c>
      <c r="V390" t="s">
        <v>502</v>
      </c>
      <c r="W390" t="s">
        <v>502</v>
      </c>
      <c r="X390" t="s">
        <v>510</v>
      </c>
      <c r="Y390" t="s">
        <v>502</v>
      </c>
      <c r="Z390" t="s">
        <v>502</v>
      </c>
      <c r="AA390" t="s">
        <v>502</v>
      </c>
      <c r="AB390" t="s">
        <v>502</v>
      </c>
      <c r="AC390" t="s">
        <v>502</v>
      </c>
      <c r="AD390" t="s">
        <v>502</v>
      </c>
      <c r="AE390" t="s">
        <v>502</v>
      </c>
      <c r="AF390" t="s">
        <v>502</v>
      </c>
      <c r="AG390" t="s">
        <v>502</v>
      </c>
      <c r="AH390" t="s">
        <v>502</v>
      </c>
      <c r="AI390" t="s">
        <v>502</v>
      </c>
      <c r="AJ390" t="s">
        <v>502</v>
      </c>
      <c r="AK390" t="s">
        <v>502</v>
      </c>
      <c r="AL390" t="s">
        <v>502</v>
      </c>
    </row>
    <row r="391" spans="1:38" x14ac:dyDescent="0.2">
      <c r="A391" t="s">
        <v>907</v>
      </c>
      <c r="B391" t="s">
        <v>2203</v>
      </c>
      <c r="C391" t="s">
        <v>513</v>
      </c>
      <c r="D391" t="s">
        <v>517</v>
      </c>
      <c r="E391" t="s">
        <v>1231</v>
      </c>
      <c r="F391">
        <v>44</v>
      </c>
      <c r="G391">
        <v>961</v>
      </c>
      <c r="H391">
        <v>1</v>
      </c>
      <c r="I391" t="s">
        <v>2508</v>
      </c>
      <c r="J391" t="s">
        <v>1577</v>
      </c>
      <c r="K391">
        <v>0.40200000000000002</v>
      </c>
      <c r="L391" t="s">
        <v>503</v>
      </c>
      <c r="M391" t="s">
        <v>508</v>
      </c>
      <c r="O391" t="s">
        <v>502</v>
      </c>
      <c r="P391" t="s">
        <v>502</v>
      </c>
      <c r="Q391" t="s">
        <v>502</v>
      </c>
      <c r="R391" t="s">
        <v>502</v>
      </c>
      <c r="S391" t="s">
        <v>502</v>
      </c>
      <c r="T391" t="s">
        <v>502</v>
      </c>
      <c r="U391" t="s">
        <v>510</v>
      </c>
      <c r="V391" t="s">
        <v>502</v>
      </c>
      <c r="W391" t="s">
        <v>502</v>
      </c>
      <c r="X391" t="s">
        <v>510</v>
      </c>
      <c r="Y391" t="s">
        <v>502</v>
      </c>
      <c r="Z391" t="s">
        <v>502</v>
      </c>
      <c r="AA391" t="s">
        <v>502</v>
      </c>
      <c r="AB391" t="s">
        <v>502</v>
      </c>
      <c r="AC391" t="s">
        <v>502</v>
      </c>
      <c r="AD391" t="s">
        <v>502</v>
      </c>
      <c r="AE391" t="s">
        <v>502</v>
      </c>
      <c r="AF391" t="s">
        <v>502</v>
      </c>
      <c r="AG391" t="s">
        <v>502</v>
      </c>
      <c r="AH391" t="s">
        <v>502</v>
      </c>
      <c r="AI391" t="s">
        <v>502</v>
      </c>
      <c r="AJ391" t="s">
        <v>502</v>
      </c>
      <c r="AK391" t="s">
        <v>502</v>
      </c>
      <c r="AL391" t="s">
        <v>502</v>
      </c>
    </row>
    <row r="392" spans="1:38" x14ac:dyDescent="0.2">
      <c r="A392" t="s">
        <v>908</v>
      </c>
      <c r="B392" t="s">
        <v>2204</v>
      </c>
      <c r="C392" t="s">
        <v>513</v>
      </c>
      <c r="D392" t="s">
        <v>518</v>
      </c>
      <c r="E392" t="s">
        <v>1230</v>
      </c>
      <c r="F392">
        <v>52</v>
      </c>
      <c r="G392">
        <v>228</v>
      </c>
      <c r="H392">
        <v>1</v>
      </c>
      <c r="I392" t="s">
        <v>2502</v>
      </c>
      <c r="J392" t="s">
        <v>1575</v>
      </c>
      <c r="K392">
        <v>0.68100000000000005</v>
      </c>
      <c r="L392" t="s">
        <v>507</v>
      </c>
      <c r="M392" t="s">
        <v>508</v>
      </c>
      <c r="O392" t="s">
        <v>510</v>
      </c>
      <c r="P392" t="s">
        <v>509</v>
      </c>
      <c r="Q392" t="s">
        <v>502</v>
      </c>
      <c r="R392" t="s">
        <v>502</v>
      </c>
      <c r="S392" t="s">
        <v>502</v>
      </c>
      <c r="T392" t="s">
        <v>502</v>
      </c>
      <c r="U392" t="s">
        <v>502</v>
      </c>
      <c r="V392" t="s">
        <v>502</v>
      </c>
      <c r="W392" t="s">
        <v>504</v>
      </c>
      <c r="X392" t="s">
        <v>502</v>
      </c>
      <c r="Y392" t="s">
        <v>505</v>
      </c>
      <c r="Z392" t="s">
        <v>505</v>
      </c>
      <c r="AA392" t="s">
        <v>505</v>
      </c>
      <c r="AB392" t="s">
        <v>502</v>
      </c>
      <c r="AC392" t="s">
        <v>502</v>
      </c>
      <c r="AD392" t="s">
        <v>504</v>
      </c>
      <c r="AE392" t="s">
        <v>504</v>
      </c>
      <c r="AF392" t="s">
        <v>502</v>
      </c>
      <c r="AG392" t="s">
        <v>502</v>
      </c>
      <c r="AH392" t="s">
        <v>504</v>
      </c>
      <c r="AI392" t="s">
        <v>504</v>
      </c>
      <c r="AJ392" t="s">
        <v>502</v>
      </c>
      <c r="AK392" t="s">
        <v>502</v>
      </c>
      <c r="AL392" t="s">
        <v>502</v>
      </c>
    </row>
    <row r="393" spans="1:38" x14ac:dyDescent="0.2">
      <c r="A393" t="s">
        <v>909</v>
      </c>
      <c r="B393" t="s">
        <v>2205</v>
      </c>
      <c r="C393" t="s">
        <v>513</v>
      </c>
      <c r="D393" t="s">
        <v>518</v>
      </c>
      <c r="E393" t="s">
        <v>1230</v>
      </c>
      <c r="F393">
        <v>61</v>
      </c>
      <c r="G393">
        <v>2381</v>
      </c>
      <c r="H393">
        <v>0</v>
      </c>
      <c r="I393" t="s">
        <v>2508</v>
      </c>
      <c r="J393" t="s">
        <v>1578</v>
      </c>
      <c r="K393">
        <v>0.41975000000000001</v>
      </c>
      <c r="L393" t="s">
        <v>503</v>
      </c>
      <c r="M393" t="s">
        <v>508</v>
      </c>
      <c r="N393" t="s">
        <v>507</v>
      </c>
      <c r="O393" t="s">
        <v>502</v>
      </c>
      <c r="P393" t="s">
        <v>502</v>
      </c>
      <c r="Q393" t="s">
        <v>502</v>
      </c>
      <c r="R393" t="s">
        <v>502</v>
      </c>
      <c r="S393" t="s">
        <v>502</v>
      </c>
      <c r="T393" t="s">
        <v>502</v>
      </c>
      <c r="U393" t="s">
        <v>510</v>
      </c>
      <c r="V393" t="s">
        <v>502</v>
      </c>
      <c r="W393" t="s">
        <v>502</v>
      </c>
      <c r="X393" t="s">
        <v>510</v>
      </c>
      <c r="Y393" t="s">
        <v>502</v>
      </c>
      <c r="Z393" t="s">
        <v>502</v>
      </c>
      <c r="AA393" t="s">
        <v>502</v>
      </c>
      <c r="AB393" t="s">
        <v>502</v>
      </c>
      <c r="AC393" t="s">
        <v>502</v>
      </c>
      <c r="AD393" t="s">
        <v>502</v>
      </c>
      <c r="AE393" t="s">
        <v>502</v>
      </c>
      <c r="AF393" t="s">
        <v>502</v>
      </c>
      <c r="AG393" t="s">
        <v>502</v>
      </c>
      <c r="AH393" t="s">
        <v>502</v>
      </c>
      <c r="AI393" t="s">
        <v>502</v>
      </c>
      <c r="AJ393" t="s">
        <v>502</v>
      </c>
      <c r="AK393" t="s">
        <v>502</v>
      </c>
      <c r="AL393" t="s">
        <v>502</v>
      </c>
    </row>
    <row r="394" spans="1:38" x14ac:dyDescent="0.2">
      <c r="A394" t="s">
        <v>910</v>
      </c>
      <c r="B394" t="s">
        <v>2206</v>
      </c>
      <c r="C394" t="s">
        <v>513</v>
      </c>
      <c r="D394" t="s">
        <v>515</v>
      </c>
      <c r="E394" t="s">
        <v>1231</v>
      </c>
      <c r="F394">
        <v>54</v>
      </c>
      <c r="G394">
        <v>1236</v>
      </c>
      <c r="H394">
        <v>0</v>
      </c>
      <c r="I394" t="s">
        <v>2505</v>
      </c>
      <c r="K394">
        <v>0.39850000000000002</v>
      </c>
      <c r="L394" t="s">
        <v>503</v>
      </c>
      <c r="M394" t="s">
        <v>516</v>
      </c>
      <c r="O394" t="s">
        <v>502</v>
      </c>
      <c r="P394" t="s">
        <v>502</v>
      </c>
      <c r="Q394" t="s">
        <v>502</v>
      </c>
      <c r="R394" t="s">
        <v>502</v>
      </c>
      <c r="S394" t="s">
        <v>502</v>
      </c>
      <c r="T394" t="s">
        <v>502</v>
      </c>
      <c r="U394" t="s">
        <v>502</v>
      </c>
      <c r="V394" t="s">
        <v>502</v>
      </c>
      <c r="W394" t="s">
        <v>502</v>
      </c>
      <c r="X394" t="s">
        <v>502</v>
      </c>
      <c r="Y394" t="s">
        <v>502</v>
      </c>
      <c r="Z394" t="s">
        <v>502</v>
      </c>
      <c r="AA394" t="s">
        <v>502</v>
      </c>
      <c r="AB394" t="s">
        <v>502</v>
      </c>
      <c r="AC394" t="s">
        <v>502</v>
      </c>
      <c r="AD394" t="s">
        <v>502</v>
      </c>
      <c r="AE394" t="s">
        <v>502</v>
      </c>
      <c r="AF394" t="s">
        <v>502</v>
      </c>
      <c r="AG394" t="s">
        <v>502</v>
      </c>
      <c r="AH394" t="s">
        <v>502</v>
      </c>
      <c r="AI394" t="s">
        <v>502</v>
      </c>
      <c r="AJ394" t="s">
        <v>502</v>
      </c>
      <c r="AK394" t="s">
        <v>502</v>
      </c>
      <c r="AL394" t="s">
        <v>510</v>
      </c>
    </row>
    <row r="395" spans="1:38" x14ac:dyDescent="0.2">
      <c r="A395" t="s">
        <v>911</v>
      </c>
      <c r="B395" t="s">
        <v>2207</v>
      </c>
      <c r="C395" t="s">
        <v>513</v>
      </c>
      <c r="D395" t="s">
        <v>515</v>
      </c>
      <c r="E395" t="s">
        <v>1230</v>
      </c>
      <c r="F395">
        <v>45</v>
      </c>
      <c r="I395" t="s">
        <v>2505</v>
      </c>
      <c r="J395" t="s">
        <v>1577</v>
      </c>
      <c r="K395">
        <v>0.47425</v>
      </c>
      <c r="L395" t="s">
        <v>503</v>
      </c>
      <c r="M395" t="s">
        <v>516</v>
      </c>
      <c r="N395" t="s">
        <v>503</v>
      </c>
      <c r="O395" t="s">
        <v>502</v>
      </c>
      <c r="P395" t="s">
        <v>502</v>
      </c>
      <c r="Q395" t="s">
        <v>502</v>
      </c>
      <c r="R395" t="s">
        <v>502</v>
      </c>
      <c r="S395" t="s">
        <v>502</v>
      </c>
      <c r="T395" t="s">
        <v>502</v>
      </c>
      <c r="U395" t="s">
        <v>502</v>
      </c>
      <c r="V395" t="s">
        <v>502</v>
      </c>
      <c r="W395" t="s">
        <v>502</v>
      </c>
      <c r="X395" t="s">
        <v>502</v>
      </c>
      <c r="Y395" t="s">
        <v>502</v>
      </c>
      <c r="Z395" t="s">
        <v>502</v>
      </c>
      <c r="AA395" t="s">
        <v>502</v>
      </c>
      <c r="AB395" t="s">
        <v>502</v>
      </c>
      <c r="AC395" t="s">
        <v>502</v>
      </c>
      <c r="AD395" t="s">
        <v>502</v>
      </c>
      <c r="AE395" t="s">
        <v>502</v>
      </c>
      <c r="AF395" t="s">
        <v>502</v>
      </c>
      <c r="AG395" t="s">
        <v>510</v>
      </c>
      <c r="AH395" t="s">
        <v>502</v>
      </c>
      <c r="AI395" t="s">
        <v>502</v>
      </c>
      <c r="AJ395" t="s">
        <v>502</v>
      </c>
      <c r="AK395" t="s">
        <v>502</v>
      </c>
      <c r="AL395" t="s">
        <v>510</v>
      </c>
    </row>
    <row r="396" spans="1:38" x14ac:dyDescent="0.2">
      <c r="A396" t="s">
        <v>912</v>
      </c>
      <c r="B396" t="s">
        <v>2208</v>
      </c>
      <c r="C396" t="s">
        <v>513</v>
      </c>
      <c r="D396" t="s">
        <v>517</v>
      </c>
      <c r="E396" t="s">
        <v>1231</v>
      </c>
      <c r="F396">
        <v>58</v>
      </c>
      <c r="G396">
        <v>456</v>
      </c>
      <c r="H396">
        <v>1</v>
      </c>
      <c r="I396" t="s">
        <v>2508</v>
      </c>
      <c r="J396" t="s">
        <v>1577</v>
      </c>
      <c r="K396">
        <v>0.52</v>
      </c>
      <c r="L396" t="s">
        <v>503</v>
      </c>
      <c r="M396" t="s">
        <v>508</v>
      </c>
      <c r="N396" t="s">
        <v>507</v>
      </c>
      <c r="O396" t="s">
        <v>502</v>
      </c>
      <c r="P396" t="s">
        <v>502</v>
      </c>
      <c r="Q396" t="s">
        <v>502</v>
      </c>
      <c r="R396" t="s">
        <v>502</v>
      </c>
      <c r="S396" t="s">
        <v>502</v>
      </c>
      <c r="T396" t="s">
        <v>502</v>
      </c>
      <c r="U396" t="s">
        <v>510</v>
      </c>
      <c r="V396" t="s">
        <v>502</v>
      </c>
      <c r="W396" t="s">
        <v>502</v>
      </c>
      <c r="X396" t="s">
        <v>502</v>
      </c>
      <c r="Y396" t="s">
        <v>502</v>
      </c>
      <c r="Z396" t="s">
        <v>502</v>
      </c>
      <c r="AA396" t="s">
        <v>502</v>
      </c>
      <c r="AB396" t="s">
        <v>504</v>
      </c>
      <c r="AC396" t="s">
        <v>502</v>
      </c>
      <c r="AD396" t="s">
        <v>502</v>
      </c>
      <c r="AE396" t="s">
        <v>502</v>
      </c>
      <c r="AF396" t="s">
        <v>502</v>
      </c>
      <c r="AG396" t="s">
        <v>502</v>
      </c>
      <c r="AH396" t="s">
        <v>502</v>
      </c>
      <c r="AI396" t="s">
        <v>502</v>
      </c>
      <c r="AJ396" t="s">
        <v>502</v>
      </c>
      <c r="AK396" t="s">
        <v>502</v>
      </c>
      <c r="AL396" t="s">
        <v>502</v>
      </c>
    </row>
    <row r="397" spans="1:38" x14ac:dyDescent="0.2">
      <c r="A397" t="s">
        <v>913</v>
      </c>
      <c r="B397" t="s">
        <v>2209</v>
      </c>
      <c r="C397" t="s">
        <v>513</v>
      </c>
      <c r="D397" t="s">
        <v>517</v>
      </c>
      <c r="E397" t="s">
        <v>1230</v>
      </c>
      <c r="F397">
        <v>34</v>
      </c>
      <c r="G397">
        <v>2433</v>
      </c>
      <c r="H397">
        <v>1</v>
      </c>
      <c r="I397" t="s">
        <v>2508</v>
      </c>
      <c r="J397" t="s">
        <v>1578</v>
      </c>
      <c r="K397">
        <v>0.40024999999999999</v>
      </c>
      <c r="L397" t="s">
        <v>503</v>
      </c>
      <c r="M397" t="s">
        <v>508</v>
      </c>
      <c r="N397" t="s">
        <v>507</v>
      </c>
      <c r="O397" t="s">
        <v>502</v>
      </c>
      <c r="P397" t="s">
        <v>502</v>
      </c>
      <c r="Q397" t="s">
        <v>502</v>
      </c>
      <c r="R397" t="s">
        <v>502</v>
      </c>
      <c r="S397" t="s">
        <v>502</v>
      </c>
      <c r="T397" t="s">
        <v>502</v>
      </c>
      <c r="U397" t="s">
        <v>510</v>
      </c>
      <c r="V397" t="s">
        <v>502</v>
      </c>
      <c r="W397" t="s">
        <v>502</v>
      </c>
      <c r="X397" t="s">
        <v>510</v>
      </c>
      <c r="Y397" t="s">
        <v>502</v>
      </c>
      <c r="Z397" t="s">
        <v>502</v>
      </c>
      <c r="AA397" t="s">
        <v>502</v>
      </c>
      <c r="AB397" t="s">
        <v>502</v>
      </c>
      <c r="AC397" t="s">
        <v>502</v>
      </c>
      <c r="AD397" t="s">
        <v>502</v>
      </c>
      <c r="AE397" t="s">
        <v>502</v>
      </c>
      <c r="AF397" t="s">
        <v>502</v>
      </c>
      <c r="AG397" t="s">
        <v>502</v>
      </c>
      <c r="AH397" t="s">
        <v>502</v>
      </c>
      <c r="AI397" t="s">
        <v>502</v>
      </c>
      <c r="AJ397" t="s">
        <v>502</v>
      </c>
      <c r="AK397" t="s">
        <v>502</v>
      </c>
      <c r="AL397" t="s">
        <v>502</v>
      </c>
    </row>
    <row r="398" spans="1:38" x14ac:dyDescent="0.2">
      <c r="A398" t="s">
        <v>914</v>
      </c>
      <c r="B398" t="s">
        <v>2210</v>
      </c>
      <c r="C398" t="s">
        <v>513</v>
      </c>
      <c r="D398" t="s">
        <v>518</v>
      </c>
      <c r="E398" t="s">
        <v>1231</v>
      </c>
      <c r="F398">
        <v>74</v>
      </c>
      <c r="G398">
        <v>622</v>
      </c>
      <c r="H398">
        <v>0</v>
      </c>
      <c r="I398" t="s">
        <v>2506</v>
      </c>
      <c r="J398" t="s">
        <v>1578</v>
      </c>
      <c r="K398">
        <v>0.28349999999999997</v>
      </c>
      <c r="L398" t="s">
        <v>503</v>
      </c>
      <c r="M398" t="s">
        <v>516</v>
      </c>
      <c r="O398" t="s">
        <v>502</v>
      </c>
      <c r="P398" t="s">
        <v>502</v>
      </c>
      <c r="Q398" t="s">
        <v>502</v>
      </c>
      <c r="R398" t="s">
        <v>502</v>
      </c>
      <c r="S398" t="s">
        <v>502</v>
      </c>
      <c r="T398" t="s">
        <v>502</v>
      </c>
      <c r="U398" t="s">
        <v>502</v>
      </c>
      <c r="V398" t="s">
        <v>502</v>
      </c>
      <c r="W398" t="s">
        <v>502</v>
      </c>
      <c r="X398" t="s">
        <v>510</v>
      </c>
      <c r="Y398" t="s">
        <v>502</v>
      </c>
      <c r="Z398" t="s">
        <v>502</v>
      </c>
      <c r="AA398" t="s">
        <v>502</v>
      </c>
      <c r="AB398" t="s">
        <v>502</v>
      </c>
      <c r="AC398" t="s">
        <v>510</v>
      </c>
      <c r="AD398" t="s">
        <v>502</v>
      </c>
      <c r="AE398" t="s">
        <v>502</v>
      </c>
      <c r="AF398" t="s">
        <v>502</v>
      </c>
      <c r="AG398" t="s">
        <v>502</v>
      </c>
      <c r="AH398" t="s">
        <v>502</v>
      </c>
      <c r="AI398" t="s">
        <v>502</v>
      </c>
      <c r="AJ398" t="s">
        <v>502</v>
      </c>
      <c r="AK398" t="s">
        <v>502</v>
      </c>
      <c r="AL398" t="s">
        <v>502</v>
      </c>
    </row>
    <row r="399" spans="1:38" x14ac:dyDescent="0.2">
      <c r="A399" t="s">
        <v>915</v>
      </c>
      <c r="B399" t="s">
        <v>2211</v>
      </c>
      <c r="C399" t="s">
        <v>513</v>
      </c>
      <c r="D399" t="s">
        <v>517</v>
      </c>
      <c r="E399" t="s">
        <v>1231</v>
      </c>
      <c r="F399">
        <v>30</v>
      </c>
      <c r="G399">
        <v>860</v>
      </c>
      <c r="H399">
        <v>0</v>
      </c>
      <c r="I399" t="s">
        <v>2508</v>
      </c>
      <c r="J399" t="s">
        <v>1576</v>
      </c>
      <c r="K399">
        <v>0.71250000000000002</v>
      </c>
      <c r="L399" t="s">
        <v>503</v>
      </c>
      <c r="M399" t="s">
        <v>508</v>
      </c>
      <c r="N399" t="s">
        <v>507</v>
      </c>
      <c r="O399" t="s">
        <v>502</v>
      </c>
      <c r="P399" t="s">
        <v>502</v>
      </c>
      <c r="Q399" t="s">
        <v>502</v>
      </c>
      <c r="R399" t="s">
        <v>502</v>
      </c>
      <c r="S399" t="s">
        <v>502</v>
      </c>
      <c r="T399" t="s">
        <v>502</v>
      </c>
      <c r="U399" t="s">
        <v>510</v>
      </c>
      <c r="V399" t="s">
        <v>502</v>
      </c>
      <c r="W399" t="s">
        <v>502</v>
      </c>
      <c r="X399" t="s">
        <v>510</v>
      </c>
      <c r="Y399" t="s">
        <v>502</v>
      </c>
      <c r="Z399" t="s">
        <v>502</v>
      </c>
      <c r="AA399" t="s">
        <v>502</v>
      </c>
      <c r="AB399" t="s">
        <v>504</v>
      </c>
      <c r="AC399" t="s">
        <v>502</v>
      </c>
      <c r="AD399" t="s">
        <v>502</v>
      </c>
      <c r="AE399" t="s">
        <v>502</v>
      </c>
      <c r="AF399" t="s">
        <v>502</v>
      </c>
      <c r="AG399" t="s">
        <v>502</v>
      </c>
      <c r="AH399" t="s">
        <v>502</v>
      </c>
      <c r="AI399" t="s">
        <v>502</v>
      </c>
      <c r="AJ399" t="s">
        <v>504</v>
      </c>
      <c r="AK399" t="s">
        <v>504</v>
      </c>
      <c r="AL399" t="s">
        <v>502</v>
      </c>
    </row>
    <row r="400" spans="1:38" x14ac:dyDescent="0.2">
      <c r="A400" t="s">
        <v>916</v>
      </c>
      <c r="B400" t="s">
        <v>2212</v>
      </c>
      <c r="C400" t="s">
        <v>513</v>
      </c>
      <c r="D400" t="s">
        <v>517</v>
      </c>
      <c r="E400" t="s">
        <v>1230</v>
      </c>
      <c r="F400">
        <v>23</v>
      </c>
      <c r="I400" t="s">
        <v>2502</v>
      </c>
      <c r="J400" t="s">
        <v>1576</v>
      </c>
      <c r="K400">
        <v>0.64524999999999999</v>
      </c>
      <c r="L400" t="s">
        <v>507</v>
      </c>
      <c r="M400" t="s">
        <v>508</v>
      </c>
      <c r="N400" t="s">
        <v>507</v>
      </c>
      <c r="O400" t="s">
        <v>502</v>
      </c>
      <c r="P400" t="s">
        <v>504</v>
      </c>
      <c r="Q400" t="s">
        <v>510</v>
      </c>
      <c r="R400" t="s">
        <v>502</v>
      </c>
      <c r="S400" t="s">
        <v>502</v>
      </c>
      <c r="T400" t="s">
        <v>502</v>
      </c>
      <c r="U400" t="s">
        <v>510</v>
      </c>
      <c r="V400" t="s">
        <v>502</v>
      </c>
      <c r="W400" t="s">
        <v>502</v>
      </c>
      <c r="X400" t="s">
        <v>510</v>
      </c>
      <c r="Y400" t="s">
        <v>505</v>
      </c>
      <c r="Z400" t="s">
        <v>505</v>
      </c>
      <c r="AA400" t="s">
        <v>505</v>
      </c>
      <c r="AB400" t="s">
        <v>502</v>
      </c>
      <c r="AC400" t="s">
        <v>502</v>
      </c>
      <c r="AD400" t="s">
        <v>502</v>
      </c>
      <c r="AE400" t="s">
        <v>502</v>
      </c>
      <c r="AF400" t="s">
        <v>505</v>
      </c>
      <c r="AG400" t="s">
        <v>502</v>
      </c>
      <c r="AH400" t="s">
        <v>502</v>
      </c>
      <c r="AI400" t="s">
        <v>502</v>
      </c>
      <c r="AJ400" t="s">
        <v>502</v>
      </c>
      <c r="AK400" t="s">
        <v>502</v>
      </c>
      <c r="AL400" t="s">
        <v>502</v>
      </c>
    </row>
    <row r="401" spans="1:38" x14ac:dyDescent="0.2">
      <c r="A401" t="s">
        <v>917</v>
      </c>
      <c r="B401" t="s">
        <v>2213</v>
      </c>
      <c r="C401" t="s">
        <v>513</v>
      </c>
      <c r="D401" t="s">
        <v>517</v>
      </c>
      <c r="E401" t="s">
        <v>1230</v>
      </c>
      <c r="F401">
        <v>31</v>
      </c>
      <c r="G401">
        <v>1294</v>
      </c>
      <c r="H401">
        <v>0</v>
      </c>
      <c r="I401" t="s">
        <v>2508</v>
      </c>
      <c r="J401" t="s">
        <v>1577</v>
      </c>
      <c r="K401">
        <v>0.38800000000000001</v>
      </c>
      <c r="L401" t="s">
        <v>503</v>
      </c>
      <c r="M401" t="s">
        <v>508</v>
      </c>
      <c r="N401" t="s">
        <v>507</v>
      </c>
      <c r="O401" t="s">
        <v>502</v>
      </c>
      <c r="P401" t="s">
        <v>502</v>
      </c>
      <c r="Q401" t="s">
        <v>502</v>
      </c>
      <c r="R401" t="s">
        <v>502</v>
      </c>
      <c r="S401" t="s">
        <v>502</v>
      </c>
      <c r="T401" t="s">
        <v>502</v>
      </c>
      <c r="U401" t="s">
        <v>510</v>
      </c>
      <c r="V401" t="s">
        <v>502</v>
      </c>
      <c r="W401" t="s">
        <v>502</v>
      </c>
      <c r="X401" t="s">
        <v>505</v>
      </c>
      <c r="Y401" t="s">
        <v>502</v>
      </c>
      <c r="Z401" t="s">
        <v>502</v>
      </c>
      <c r="AA401" t="s">
        <v>502</v>
      </c>
      <c r="AB401" t="s">
        <v>502</v>
      </c>
      <c r="AC401" t="s">
        <v>502</v>
      </c>
      <c r="AD401" t="s">
        <v>502</v>
      </c>
      <c r="AE401" t="s">
        <v>502</v>
      </c>
      <c r="AF401" t="s">
        <v>502</v>
      </c>
      <c r="AG401" t="s">
        <v>502</v>
      </c>
      <c r="AH401" t="s">
        <v>502</v>
      </c>
      <c r="AI401" t="s">
        <v>502</v>
      </c>
      <c r="AJ401" t="s">
        <v>502</v>
      </c>
      <c r="AK401" t="s">
        <v>502</v>
      </c>
      <c r="AL401" t="s">
        <v>502</v>
      </c>
    </row>
    <row r="402" spans="1:38" x14ac:dyDescent="0.2">
      <c r="A402" t="s">
        <v>918</v>
      </c>
      <c r="B402" t="s">
        <v>2214</v>
      </c>
      <c r="C402" t="s">
        <v>513</v>
      </c>
      <c r="D402" t="s">
        <v>515</v>
      </c>
      <c r="E402" t="s">
        <v>1230</v>
      </c>
      <c r="F402">
        <v>30</v>
      </c>
      <c r="G402">
        <v>992</v>
      </c>
      <c r="H402">
        <v>0</v>
      </c>
      <c r="I402" t="s">
        <v>2508</v>
      </c>
      <c r="J402" t="s">
        <v>1577</v>
      </c>
      <c r="K402">
        <v>0.379</v>
      </c>
      <c r="L402" t="s">
        <v>503</v>
      </c>
      <c r="M402" t="s">
        <v>508</v>
      </c>
      <c r="N402" t="s">
        <v>507</v>
      </c>
      <c r="O402" t="s">
        <v>502</v>
      </c>
      <c r="P402" t="s">
        <v>502</v>
      </c>
      <c r="Q402" t="s">
        <v>502</v>
      </c>
      <c r="R402" t="s">
        <v>502</v>
      </c>
      <c r="S402" t="s">
        <v>502</v>
      </c>
      <c r="T402" t="s">
        <v>502</v>
      </c>
      <c r="U402" t="s">
        <v>510</v>
      </c>
      <c r="V402" t="s">
        <v>502</v>
      </c>
      <c r="W402" t="s">
        <v>502</v>
      </c>
      <c r="X402" t="s">
        <v>510</v>
      </c>
      <c r="Y402" t="s">
        <v>502</v>
      </c>
      <c r="Z402" t="s">
        <v>502</v>
      </c>
      <c r="AA402" t="s">
        <v>502</v>
      </c>
      <c r="AB402" t="s">
        <v>502</v>
      </c>
      <c r="AC402" t="s">
        <v>502</v>
      </c>
      <c r="AD402" t="s">
        <v>502</v>
      </c>
      <c r="AE402" t="s">
        <v>502</v>
      </c>
      <c r="AF402" t="s">
        <v>502</v>
      </c>
      <c r="AG402" t="s">
        <v>502</v>
      </c>
      <c r="AH402" t="s">
        <v>502</v>
      </c>
      <c r="AI402" t="s">
        <v>502</v>
      </c>
      <c r="AJ402" t="s">
        <v>502</v>
      </c>
      <c r="AK402" t="s">
        <v>502</v>
      </c>
      <c r="AL402" t="s">
        <v>502</v>
      </c>
    </row>
    <row r="403" spans="1:38" x14ac:dyDescent="0.2">
      <c r="A403" t="s">
        <v>919</v>
      </c>
      <c r="B403" t="s">
        <v>2215</v>
      </c>
      <c r="C403" t="s">
        <v>513</v>
      </c>
      <c r="D403" t="s">
        <v>515</v>
      </c>
      <c r="E403" t="s">
        <v>1230</v>
      </c>
      <c r="F403">
        <v>59</v>
      </c>
      <c r="G403">
        <v>1354</v>
      </c>
      <c r="H403">
        <v>0</v>
      </c>
      <c r="I403" t="s">
        <v>2506</v>
      </c>
      <c r="J403" t="s">
        <v>1578</v>
      </c>
      <c r="K403">
        <v>0.42925000000000002</v>
      </c>
      <c r="L403" t="s">
        <v>503</v>
      </c>
      <c r="M403" t="s">
        <v>516</v>
      </c>
      <c r="N403" t="s">
        <v>503</v>
      </c>
      <c r="O403" t="s">
        <v>502</v>
      </c>
      <c r="P403" t="s">
        <v>502</v>
      </c>
      <c r="Q403" t="s">
        <v>502</v>
      </c>
      <c r="R403" t="s">
        <v>502</v>
      </c>
      <c r="S403" t="s">
        <v>510</v>
      </c>
      <c r="T403" t="s">
        <v>502</v>
      </c>
      <c r="U403" t="s">
        <v>502</v>
      </c>
      <c r="V403" t="s">
        <v>502</v>
      </c>
      <c r="W403" t="s">
        <v>502</v>
      </c>
      <c r="X403" t="s">
        <v>502</v>
      </c>
      <c r="Y403" t="s">
        <v>502</v>
      </c>
      <c r="Z403" t="s">
        <v>502</v>
      </c>
      <c r="AA403" t="s">
        <v>502</v>
      </c>
      <c r="AB403" t="s">
        <v>502</v>
      </c>
      <c r="AC403" t="s">
        <v>502</v>
      </c>
      <c r="AD403" t="s">
        <v>502</v>
      </c>
      <c r="AE403" t="s">
        <v>502</v>
      </c>
      <c r="AF403" t="s">
        <v>502</v>
      </c>
      <c r="AG403" t="s">
        <v>502</v>
      </c>
      <c r="AH403" t="s">
        <v>502</v>
      </c>
      <c r="AI403" t="s">
        <v>502</v>
      </c>
      <c r="AJ403" t="s">
        <v>502</v>
      </c>
      <c r="AK403" t="s">
        <v>502</v>
      </c>
      <c r="AL403" t="s">
        <v>502</v>
      </c>
    </row>
    <row r="404" spans="1:38" x14ac:dyDescent="0.2">
      <c r="A404" t="s">
        <v>920</v>
      </c>
      <c r="B404" t="s">
        <v>2216</v>
      </c>
      <c r="C404" t="s">
        <v>513</v>
      </c>
      <c r="D404" t="s">
        <v>515</v>
      </c>
      <c r="E404" t="s">
        <v>1230</v>
      </c>
      <c r="F404">
        <v>52</v>
      </c>
      <c r="G404">
        <v>2860</v>
      </c>
      <c r="H404">
        <v>0</v>
      </c>
      <c r="I404" t="s">
        <v>2505</v>
      </c>
      <c r="J404" t="s">
        <v>1577</v>
      </c>
      <c r="K404">
        <v>0.36549999999999999</v>
      </c>
      <c r="L404" t="s">
        <v>503</v>
      </c>
      <c r="M404" t="s">
        <v>516</v>
      </c>
      <c r="O404" t="s">
        <v>502</v>
      </c>
      <c r="P404" t="s">
        <v>502</v>
      </c>
      <c r="Q404" t="s">
        <v>502</v>
      </c>
      <c r="R404" t="s">
        <v>502</v>
      </c>
      <c r="S404" t="s">
        <v>502</v>
      </c>
      <c r="T404" t="s">
        <v>502</v>
      </c>
      <c r="U404" t="s">
        <v>502</v>
      </c>
      <c r="V404" t="s">
        <v>502</v>
      </c>
      <c r="W404" t="s">
        <v>502</v>
      </c>
      <c r="X404" t="s">
        <v>502</v>
      </c>
      <c r="Y404" t="s">
        <v>502</v>
      </c>
      <c r="Z404" t="s">
        <v>502</v>
      </c>
      <c r="AA404" t="s">
        <v>502</v>
      </c>
      <c r="AB404" t="s">
        <v>502</v>
      </c>
      <c r="AC404" t="s">
        <v>510</v>
      </c>
      <c r="AD404" t="s">
        <v>502</v>
      </c>
      <c r="AE404" t="s">
        <v>502</v>
      </c>
      <c r="AF404" t="s">
        <v>502</v>
      </c>
      <c r="AG404" t="s">
        <v>502</v>
      </c>
      <c r="AH404" t="s">
        <v>502</v>
      </c>
      <c r="AI404" t="s">
        <v>502</v>
      </c>
      <c r="AJ404" t="s">
        <v>502</v>
      </c>
      <c r="AK404" t="s">
        <v>502</v>
      </c>
      <c r="AL404" t="s">
        <v>502</v>
      </c>
    </row>
    <row r="405" spans="1:38" x14ac:dyDescent="0.2">
      <c r="A405" t="s">
        <v>921</v>
      </c>
      <c r="B405" t="s">
        <v>2217</v>
      </c>
      <c r="C405" t="s">
        <v>513</v>
      </c>
      <c r="D405" t="s">
        <v>518</v>
      </c>
      <c r="E405" t="s">
        <v>1230</v>
      </c>
      <c r="F405">
        <v>31</v>
      </c>
      <c r="G405">
        <v>1491</v>
      </c>
      <c r="H405">
        <v>1</v>
      </c>
      <c r="I405" t="s">
        <v>2507</v>
      </c>
      <c r="J405" t="s">
        <v>1577</v>
      </c>
      <c r="K405">
        <v>0.46500000000000002</v>
      </c>
      <c r="L405" t="s">
        <v>503</v>
      </c>
      <c r="M405" t="s">
        <v>508</v>
      </c>
      <c r="O405" t="s">
        <v>502</v>
      </c>
      <c r="P405" t="s">
        <v>502</v>
      </c>
      <c r="Q405" t="s">
        <v>502</v>
      </c>
      <c r="R405" t="s">
        <v>502</v>
      </c>
      <c r="S405" t="s">
        <v>502</v>
      </c>
      <c r="T405" t="s">
        <v>502</v>
      </c>
      <c r="U405" t="s">
        <v>510</v>
      </c>
      <c r="V405" t="s">
        <v>502</v>
      </c>
      <c r="W405" t="s">
        <v>502</v>
      </c>
      <c r="X405" t="s">
        <v>510</v>
      </c>
      <c r="Y405" t="s">
        <v>502</v>
      </c>
      <c r="Z405" t="s">
        <v>502</v>
      </c>
      <c r="AA405" t="s">
        <v>502</v>
      </c>
      <c r="AB405" t="s">
        <v>502</v>
      </c>
      <c r="AC405" t="s">
        <v>502</v>
      </c>
      <c r="AD405" t="s">
        <v>502</v>
      </c>
      <c r="AE405" t="s">
        <v>502</v>
      </c>
      <c r="AF405" t="s">
        <v>502</v>
      </c>
      <c r="AG405" t="s">
        <v>502</v>
      </c>
      <c r="AH405" t="s">
        <v>502</v>
      </c>
      <c r="AI405" t="s">
        <v>502</v>
      </c>
      <c r="AJ405" t="s">
        <v>502</v>
      </c>
      <c r="AK405" t="s">
        <v>502</v>
      </c>
      <c r="AL405" t="s">
        <v>502</v>
      </c>
    </row>
    <row r="406" spans="1:38" x14ac:dyDescent="0.2">
      <c r="A406" t="s">
        <v>922</v>
      </c>
      <c r="B406" t="s">
        <v>2218</v>
      </c>
      <c r="C406" t="s">
        <v>513</v>
      </c>
      <c r="D406" t="s">
        <v>515</v>
      </c>
      <c r="E406" t="s">
        <v>1230</v>
      </c>
      <c r="F406">
        <v>49</v>
      </c>
      <c r="G406">
        <v>523</v>
      </c>
      <c r="H406">
        <v>0</v>
      </c>
      <c r="I406" t="s">
        <v>2506</v>
      </c>
      <c r="J406" t="s">
        <v>1577</v>
      </c>
      <c r="K406">
        <v>0.3075</v>
      </c>
      <c r="L406" t="s">
        <v>503</v>
      </c>
      <c r="M406" t="s">
        <v>516</v>
      </c>
      <c r="N406" t="s">
        <v>503</v>
      </c>
      <c r="O406" t="s">
        <v>502</v>
      </c>
      <c r="P406" t="s">
        <v>502</v>
      </c>
      <c r="Q406" t="s">
        <v>502</v>
      </c>
      <c r="R406" t="s">
        <v>502</v>
      </c>
      <c r="S406" t="s">
        <v>502</v>
      </c>
      <c r="T406" t="s">
        <v>502</v>
      </c>
      <c r="U406" t="s">
        <v>502</v>
      </c>
      <c r="V406" t="s">
        <v>502</v>
      </c>
      <c r="W406" t="s">
        <v>502</v>
      </c>
      <c r="X406" t="s">
        <v>502</v>
      </c>
      <c r="Y406" t="s">
        <v>502</v>
      </c>
      <c r="Z406" t="s">
        <v>502</v>
      </c>
      <c r="AA406" t="s">
        <v>502</v>
      </c>
      <c r="AB406" t="s">
        <v>502</v>
      </c>
      <c r="AC406" t="s">
        <v>502</v>
      </c>
      <c r="AD406" t="s">
        <v>502</v>
      </c>
      <c r="AE406" t="s">
        <v>502</v>
      </c>
      <c r="AF406" t="s">
        <v>502</v>
      </c>
      <c r="AG406" t="s">
        <v>502</v>
      </c>
      <c r="AH406" t="s">
        <v>502</v>
      </c>
      <c r="AI406" t="s">
        <v>502</v>
      </c>
      <c r="AJ406" t="s">
        <v>502</v>
      </c>
      <c r="AK406" t="s">
        <v>502</v>
      </c>
      <c r="AL406" t="s">
        <v>502</v>
      </c>
    </row>
    <row r="407" spans="1:38" x14ac:dyDescent="0.2">
      <c r="A407" t="s">
        <v>923</v>
      </c>
      <c r="B407" t="s">
        <v>2219</v>
      </c>
      <c r="C407" t="s">
        <v>513</v>
      </c>
      <c r="D407" t="s">
        <v>517</v>
      </c>
      <c r="E407" t="s">
        <v>1230</v>
      </c>
      <c r="F407">
        <v>69</v>
      </c>
      <c r="G407">
        <v>242</v>
      </c>
      <c r="H407">
        <v>1</v>
      </c>
      <c r="I407" t="s">
        <v>2502</v>
      </c>
      <c r="J407" t="s">
        <v>1578</v>
      </c>
      <c r="K407">
        <v>0.42099999999999999</v>
      </c>
      <c r="L407" t="s">
        <v>507</v>
      </c>
      <c r="M407" t="s">
        <v>508</v>
      </c>
      <c r="N407" t="s">
        <v>507</v>
      </c>
      <c r="O407" t="s">
        <v>502</v>
      </c>
      <c r="P407" t="s">
        <v>509</v>
      </c>
      <c r="Q407" t="s">
        <v>502</v>
      </c>
      <c r="R407" t="s">
        <v>502</v>
      </c>
      <c r="S407" t="s">
        <v>502</v>
      </c>
      <c r="T407" t="s">
        <v>502</v>
      </c>
      <c r="U407" t="s">
        <v>502</v>
      </c>
      <c r="V407" t="s">
        <v>502</v>
      </c>
      <c r="W407" t="s">
        <v>502</v>
      </c>
      <c r="X407" t="s">
        <v>502</v>
      </c>
      <c r="Y407" t="s">
        <v>505</v>
      </c>
      <c r="Z407" t="s">
        <v>505</v>
      </c>
      <c r="AA407" t="s">
        <v>505</v>
      </c>
      <c r="AB407" t="s">
        <v>502</v>
      </c>
      <c r="AC407" t="s">
        <v>502</v>
      </c>
      <c r="AD407" t="s">
        <v>502</v>
      </c>
      <c r="AE407" t="s">
        <v>502</v>
      </c>
      <c r="AF407" t="s">
        <v>502</v>
      </c>
      <c r="AG407" t="s">
        <v>502</v>
      </c>
      <c r="AH407" t="s">
        <v>504</v>
      </c>
      <c r="AI407" t="s">
        <v>504</v>
      </c>
      <c r="AJ407" t="s">
        <v>502</v>
      </c>
      <c r="AK407" t="s">
        <v>502</v>
      </c>
      <c r="AL407" t="s">
        <v>502</v>
      </c>
    </row>
    <row r="408" spans="1:38" x14ac:dyDescent="0.2">
      <c r="A408" t="s">
        <v>924</v>
      </c>
      <c r="B408" t="s">
        <v>1998</v>
      </c>
      <c r="C408" t="s">
        <v>513</v>
      </c>
      <c r="D408" t="s">
        <v>515</v>
      </c>
      <c r="E408" t="s">
        <v>1231</v>
      </c>
      <c r="F408">
        <v>34</v>
      </c>
      <c r="I408" t="s">
        <v>2506</v>
      </c>
      <c r="J408" t="s">
        <v>1577</v>
      </c>
      <c r="K408">
        <v>0.34699999999999998</v>
      </c>
      <c r="L408" t="s">
        <v>503</v>
      </c>
      <c r="M408" t="s">
        <v>516</v>
      </c>
      <c r="N408" t="s">
        <v>503</v>
      </c>
      <c r="O408" t="s">
        <v>502</v>
      </c>
      <c r="P408" t="s">
        <v>502</v>
      </c>
      <c r="Q408" t="s">
        <v>502</v>
      </c>
      <c r="R408" t="s">
        <v>502</v>
      </c>
      <c r="S408" t="s">
        <v>510</v>
      </c>
      <c r="T408" t="s">
        <v>502</v>
      </c>
      <c r="U408" t="s">
        <v>502</v>
      </c>
      <c r="V408" t="s">
        <v>502</v>
      </c>
      <c r="W408" t="s">
        <v>502</v>
      </c>
      <c r="X408" t="s">
        <v>502</v>
      </c>
      <c r="Y408" t="s">
        <v>502</v>
      </c>
      <c r="Z408" t="s">
        <v>502</v>
      </c>
      <c r="AA408" t="s">
        <v>502</v>
      </c>
      <c r="AB408" t="s">
        <v>502</v>
      </c>
      <c r="AC408" t="s">
        <v>510</v>
      </c>
      <c r="AD408" t="s">
        <v>502</v>
      </c>
      <c r="AE408" t="s">
        <v>502</v>
      </c>
      <c r="AF408" t="s">
        <v>502</v>
      </c>
      <c r="AG408" t="s">
        <v>502</v>
      </c>
      <c r="AH408" t="s">
        <v>502</v>
      </c>
      <c r="AI408" t="s">
        <v>502</v>
      </c>
      <c r="AJ408" t="s">
        <v>502</v>
      </c>
      <c r="AK408" t="s">
        <v>502</v>
      </c>
      <c r="AL408" t="s">
        <v>502</v>
      </c>
    </row>
    <row r="409" spans="1:38" x14ac:dyDescent="0.2">
      <c r="A409" t="s">
        <v>925</v>
      </c>
      <c r="B409" t="s">
        <v>2220</v>
      </c>
      <c r="C409" t="s">
        <v>513</v>
      </c>
      <c r="D409" t="s">
        <v>515</v>
      </c>
      <c r="E409" t="s">
        <v>1231</v>
      </c>
      <c r="F409">
        <v>45</v>
      </c>
      <c r="G409">
        <v>1078</v>
      </c>
      <c r="H409">
        <v>0</v>
      </c>
      <c r="I409" t="s">
        <v>2506</v>
      </c>
      <c r="J409" t="s">
        <v>1578</v>
      </c>
      <c r="K409">
        <v>0.31225000000000003</v>
      </c>
      <c r="L409" t="s">
        <v>503</v>
      </c>
      <c r="M409" t="s">
        <v>516</v>
      </c>
      <c r="N409" t="s">
        <v>503</v>
      </c>
      <c r="O409" t="s">
        <v>502</v>
      </c>
      <c r="P409" t="s">
        <v>502</v>
      </c>
      <c r="Q409" t="s">
        <v>502</v>
      </c>
      <c r="R409" t="s">
        <v>502</v>
      </c>
      <c r="S409" t="s">
        <v>502</v>
      </c>
      <c r="T409" t="s">
        <v>502</v>
      </c>
      <c r="U409" t="s">
        <v>502</v>
      </c>
      <c r="V409" t="s">
        <v>502</v>
      </c>
      <c r="W409" t="s">
        <v>502</v>
      </c>
      <c r="X409" t="s">
        <v>502</v>
      </c>
      <c r="Y409" t="s">
        <v>502</v>
      </c>
      <c r="Z409" t="s">
        <v>502</v>
      </c>
      <c r="AA409" t="s">
        <v>502</v>
      </c>
      <c r="AB409" t="s">
        <v>502</v>
      </c>
      <c r="AC409" t="s">
        <v>502</v>
      </c>
      <c r="AD409" t="s">
        <v>502</v>
      </c>
      <c r="AE409" t="s">
        <v>502</v>
      </c>
      <c r="AF409" t="s">
        <v>502</v>
      </c>
      <c r="AG409" t="s">
        <v>502</v>
      </c>
      <c r="AH409" t="s">
        <v>502</v>
      </c>
      <c r="AI409" t="s">
        <v>502</v>
      </c>
      <c r="AJ409" t="s">
        <v>502</v>
      </c>
      <c r="AK409" t="s">
        <v>502</v>
      </c>
      <c r="AL409" t="s">
        <v>502</v>
      </c>
    </row>
    <row r="410" spans="1:38" x14ac:dyDescent="0.2">
      <c r="A410" t="s">
        <v>926</v>
      </c>
      <c r="B410" t="s">
        <v>2221</v>
      </c>
      <c r="C410" t="s">
        <v>513</v>
      </c>
      <c r="D410" t="s">
        <v>517</v>
      </c>
      <c r="E410" t="s">
        <v>1231</v>
      </c>
      <c r="F410">
        <v>37</v>
      </c>
      <c r="G410">
        <v>567</v>
      </c>
      <c r="H410">
        <v>0</v>
      </c>
      <c r="I410" t="s">
        <v>2503</v>
      </c>
      <c r="K410">
        <v>0.45124999999999998</v>
      </c>
      <c r="L410" t="s">
        <v>503</v>
      </c>
      <c r="M410" t="s">
        <v>508</v>
      </c>
      <c r="O410" t="s">
        <v>502</v>
      </c>
      <c r="P410" t="s">
        <v>502</v>
      </c>
      <c r="Q410" t="s">
        <v>510</v>
      </c>
      <c r="R410" t="s">
        <v>502</v>
      </c>
      <c r="S410" t="s">
        <v>502</v>
      </c>
      <c r="T410" t="s">
        <v>502</v>
      </c>
      <c r="U410" t="s">
        <v>502</v>
      </c>
      <c r="V410" t="s">
        <v>502</v>
      </c>
      <c r="W410" t="s">
        <v>502</v>
      </c>
      <c r="X410" t="s">
        <v>502</v>
      </c>
      <c r="Y410" t="s">
        <v>505</v>
      </c>
      <c r="Z410" t="s">
        <v>505</v>
      </c>
      <c r="AA410" t="s">
        <v>505</v>
      </c>
      <c r="AB410" t="s">
        <v>502</v>
      </c>
      <c r="AC410" t="s">
        <v>502</v>
      </c>
      <c r="AD410" t="s">
        <v>502</v>
      </c>
      <c r="AE410" t="s">
        <v>502</v>
      </c>
      <c r="AF410" t="s">
        <v>502</v>
      </c>
      <c r="AG410" t="s">
        <v>502</v>
      </c>
      <c r="AH410" t="s">
        <v>502</v>
      </c>
      <c r="AI410" t="s">
        <v>502</v>
      </c>
      <c r="AJ410" t="s">
        <v>502</v>
      </c>
      <c r="AK410" t="s">
        <v>502</v>
      </c>
      <c r="AL410" t="s">
        <v>502</v>
      </c>
    </row>
    <row r="411" spans="1:38" x14ac:dyDescent="0.2">
      <c r="A411" t="s">
        <v>927</v>
      </c>
      <c r="B411" t="s">
        <v>2222</v>
      </c>
      <c r="C411" t="s">
        <v>513</v>
      </c>
      <c r="D411" t="s">
        <v>515</v>
      </c>
      <c r="E411" t="s">
        <v>1230</v>
      </c>
      <c r="F411">
        <v>27</v>
      </c>
      <c r="I411" t="s">
        <v>2506</v>
      </c>
      <c r="J411" t="s">
        <v>1577</v>
      </c>
      <c r="K411">
        <v>0.32300000000000001</v>
      </c>
      <c r="L411" t="s">
        <v>503</v>
      </c>
      <c r="M411" t="s">
        <v>516</v>
      </c>
      <c r="N411" t="s">
        <v>503</v>
      </c>
      <c r="O411" t="s">
        <v>502</v>
      </c>
      <c r="P411" t="s">
        <v>502</v>
      </c>
      <c r="Q411" t="s">
        <v>502</v>
      </c>
      <c r="R411" t="s">
        <v>502</v>
      </c>
      <c r="S411" t="s">
        <v>502</v>
      </c>
      <c r="T411" t="s">
        <v>502</v>
      </c>
      <c r="U411" t="s">
        <v>502</v>
      </c>
      <c r="V411" t="s">
        <v>502</v>
      </c>
      <c r="W411" t="s">
        <v>502</v>
      </c>
      <c r="X411" t="s">
        <v>502</v>
      </c>
      <c r="Y411" t="s">
        <v>502</v>
      </c>
      <c r="Z411" t="s">
        <v>502</v>
      </c>
      <c r="AA411" t="s">
        <v>502</v>
      </c>
      <c r="AB411" t="s">
        <v>502</v>
      </c>
      <c r="AC411" t="s">
        <v>502</v>
      </c>
      <c r="AD411" t="s">
        <v>502</v>
      </c>
      <c r="AE411" t="s">
        <v>502</v>
      </c>
      <c r="AF411" t="s">
        <v>502</v>
      </c>
      <c r="AG411" t="s">
        <v>502</v>
      </c>
      <c r="AH411" t="s">
        <v>502</v>
      </c>
      <c r="AI411" t="s">
        <v>502</v>
      </c>
      <c r="AJ411" t="s">
        <v>502</v>
      </c>
      <c r="AK411" t="s">
        <v>502</v>
      </c>
      <c r="AL411" t="s">
        <v>502</v>
      </c>
    </row>
    <row r="412" spans="1:38" x14ac:dyDescent="0.2">
      <c r="A412" t="s">
        <v>928</v>
      </c>
      <c r="B412" t="s">
        <v>2223</v>
      </c>
      <c r="C412" t="s">
        <v>513</v>
      </c>
      <c r="D412" t="s">
        <v>517</v>
      </c>
      <c r="E412" t="s">
        <v>1231</v>
      </c>
      <c r="F412">
        <v>24</v>
      </c>
      <c r="G412">
        <v>714</v>
      </c>
      <c r="H412">
        <v>0</v>
      </c>
      <c r="I412" t="s">
        <v>2507</v>
      </c>
      <c r="K412">
        <v>0.45250000000000001</v>
      </c>
      <c r="L412" t="s">
        <v>503</v>
      </c>
      <c r="M412" t="s">
        <v>508</v>
      </c>
      <c r="O412" t="s">
        <v>502</v>
      </c>
      <c r="P412" t="s">
        <v>502</v>
      </c>
      <c r="Q412" t="s">
        <v>502</v>
      </c>
      <c r="R412" t="s">
        <v>502</v>
      </c>
      <c r="S412" t="s">
        <v>502</v>
      </c>
      <c r="T412" t="s">
        <v>502</v>
      </c>
      <c r="U412" t="s">
        <v>502</v>
      </c>
      <c r="V412" t="s">
        <v>502</v>
      </c>
      <c r="W412" t="s">
        <v>502</v>
      </c>
      <c r="X412" t="s">
        <v>510</v>
      </c>
      <c r="Y412" t="s">
        <v>502</v>
      </c>
      <c r="Z412" t="s">
        <v>502</v>
      </c>
      <c r="AA412" t="s">
        <v>502</v>
      </c>
      <c r="AB412" t="s">
        <v>502</v>
      </c>
      <c r="AC412" t="s">
        <v>502</v>
      </c>
      <c r="AD412" t="s">
        <v>502</v>
      </c>
      <c r="AE412" t="s">
        <v>502</v>
      </c>
      <c r="AF412" t="s">
        <v>502</v>
      </c>
      <c r="AG412" t="s">
        <v>502</v>
      </c>
      <c r="AH412" t="s">
        <v>502</v>
      </c>
      <c r="AI412" t="s">
        <v>502</v>
      </c>
      <c r="AJ412" t="s">
        <v>502</v>
      </c>
      <c r="AK412" t="s">
        <v>502</v>
      </c>
      <c r="AL412" t="s">
        <v>502</v>
      </c>
    </row>
    <row r="413" spans="1:38" x14ac:dyDescent="0.2">
      <c r="A413" t="s">
        <v>929</v>
      </c>
      <c r="B413" t="s">
        <v>2224</v>
      </c>
      <c r="C413" t="s">
        <v>513</v>
      </c>
      <c r="D413" t="s">
        <v>515</v>
      </c>
      <c r="E413" t="s">
        <v>1230</v>
      </c>
      <c r="F413">
        <v>40</v>
      </c>
      <c r="G413">
        <v>1351</v>
      </c>
      <c r="H413">
        <v>1</v>
      </c>
      <c r="I413" t="s">
        <v>2507</v>
      </c>
      <c r="J413" t="s">
        <v>1578</v>
      </c>
      <c r="K413">
        <v>0.29149999999999998</v>
      </c>
      <c r="L413" t="s">
        <v>503</v>
      </c>
      <c r="M413" t="s">
        <v>508</v>
      </c>
      <c r="O413" t="s">
        <v>502</v>
      </c>
      <c r="P413" t="s">
        <v>502</v>
      </c>
      <c r="Q413" t="s">
        <v>502</v>
      </c>
      <c r="R413" t="s">
        <v>502</v>
      </c>
      <c r="S413" t="s">
        <v>502</v>
      </c>
      <c r="T413" t="s">
        <v>502</v>
      </c>
      <c r="U413" t="s">
        <v>502</v>
      </c>
      <c r="V413" t="s">
        <v>502</v>
      </c>
      <c r="W413" t="s">
        <v>502</v>
      </c>
      <c r="X413" t="s">
        <v>502</v>
      </c>
      <c r="Y413" t="s">
        <v>502</v>
      </c>
      <c r="Z413" t="s">
        <v>502</v>
      </c>
      <c r="AA413" t="s">
        <v>502</v>
      </c>
      <c r="AB413" t="s">
        <v>502</v>
      </c>
      <c r="AC413" t="s">
        <v>502</v>
      </c>
      <c r="AD413" t="s">
        <v>502</v>
      </c>
      <c r="AE413" t="s">
        <v>502</v>
      </c>
      <c r="AF413" t="s">
        <v>502</v>
      </c>
      <c r="AG413" t="s">
        <v>502</v>
      </c>
      <c r="AH413" t="s">
        <v>502</v>
      </c>
      <c r="AI413" t="s">
        <v>502</v>
      </c>
      <c r="AJ413" t="s">
        <v>502</v>
      </c>
      <c r="AK413" t="s">
        <v>502</v>
      </c>
      <c r="AL413" t="s">
        <v>502</v>
      </c>
    </row>
    <row r="414" spans="1:38" x14ac:dyDescent="0.2">
      <c r="A414" t="s">
        <v>930</v>
      </c>
      <c r="B414" t="s">
        <v>2225</v>
      </c>
      <c r="C414" t="s">
        <v>513</v>
      </c>
      <c r="D414" t="s">
        <v>518</v>
      </c>
      <c r="E414" t="s">
        <v>1231</v>
      </c>
      <c r="F414">
        <v>35</v>
      </c>
      <c r="G414">
        <v>2893</v>
      </c>
      <c r="H414">
        <v>0</v>
      </c>
      <c r="I414" t="s">
        <v>2506</v>
      </c>
      <c r="J414" t="s">
        <v>1578</v>
      </c>
      <c r="K414">
        <v>0.30499999999999999</v>
      </c>
      <c r="L414" t="s">
        <v>503</v>
      </c>
      <c r="M414" t="s">
        <v>516</v>
      </c>
      <c r="O414" t="s">
        <v>502</v>
      </c>
      <c r="P414" t="s">
        <v>502</v>
      </c>
      <c r="Q414" t="s">
        <v>502</v>
      </c>
      <c r="R414" t="s">
        <v>502</v>
      </c>
      <c r="S414" t="s">
        <v>502</v>
      </c>
      <c r="T414" t="s">
        <v>502</v>
      </c>
      <c r="U414" t="s">
        <v>502</v>
      </c>
      <c r="V414" t="s">
        <v>502</v>
      </c>
      <c r="W414" t="s">
        <v>502</v>
      </c>
      <c r="X414" t="s">
        <v>502</v>
      </c>
      <c r="Y414" t="s">
        <v>502</v>
      </c>
      <c r="Z414" t="s">
        <v>502</v>
      </c>
      <c r="AA414" t="s">
        <v>502</v>
      </c>
      <c r="AB414" t="s">
        <v>502</v>
      </c>
      <c r="AC414" t="s">
        <v>502</v>
      </c>
      <c r="AD414" t="s">
        <v>502</v>
      </c>
      <c r="AE414" t="s">
        <v>502</v>
      </c>
      <c r="AF414" t="s">
        <v>502</v>
      </c>
      <c r="AG414" t="s">
        <v>502</v>
      </c>
      <c r="AH414" t="s">
        <v>502</v>
      </c>
      <c r="AI414" t="s">
        <v>502</v>
      </c>
      <c r="AJ414" t="s">
        <v>502</v>
      </c>
      <c r="AK414" t="s">
        <v>502</v>
      </c>
      <c r="AL414" t="s">
        <v>502</v>
      </c>
    </row>
    <row r="415" spans="1:38" x14ac:dyDescent="0.2">
      <c r="A415" t="s">
        <v>931</v>
      </c>
      <c r="B415" t="s">
        <v>2226</v>
      </c>
      <c r="C415" t="s">
        <v>513</v>
      </c>
      <c r="D415" t="s">
        <v>517</v>
      </c>
      <c r="E415" t="s">
        <v>1231</v>
      </c>
      <c r="F415">
        <v>74</v>
      </c>
      <c r="G415">
        <v>199</v>
      </c>
      <c r="H415">
        <v>1</v>
      </c>
      <c r="I415" t="s">
        <v>2502</v>
      </c>
      <c r="J415" t="s">
        <v>1576</v>
      </c>
      <c r="K415">
        <v>0.65024999999999999</v>
      </c>
      <c r="L415" t="s">
        <v>507</v>
      </c>
      <c r="M415" t="s">
        <v>508</v>
      </c>
      <c r="N415" t="s">
        <v>503</v>
      </c>
      <c r="O415" t="s">
        <v>510</v>
      </c>
      <c r="P415" t="s">
        <v>510</v>
      </c>
      <c r="Q415" t="s">
        <v>502</v>
      </c>
      <c r="R415" t="s">
        <v>502</v>
      </c>
      <c r="S415" t="s">
        <v>502</v>
      </c>
      <c r="T415" t="s">
        <v>502</v>
      </c>
      <c r="U415" t="s">
        <v>502</v>
      </c>
      <c r="V415" t="s">
        <v>502</v>
      </c>
      <c r="W415" t="s">
        <v>502</v>
      </c>
      <c r="X415" t="s">
        <v>502</v>
      </c>
      <c r="Y415" t="s">
        <v>505</v>
      </c>
      <c r="Z415" t="s">
        <v>505</v>
      </c>
      <c r="AA415" t="s">
        <v>505</v>
      </c>
      <c r="AB415" t="s">
        <v>502</v>
      </c>
      <c r="AC415" t="s">
        <v>502</v>
      </c>
      <c r="AD415" t="s">
        <v>502</v>
      </c>
      <c r="AE415" t="s">
        <v>502</v>
      </c>
      <c r="AF415" t="s">
        <v>505</v>
      </c>
      <c r="AG415" t="s">
        <v>502</v>
      </c>
      <c r="AH415" t="s">
        <v>502</v>
      </c>
      <c r="AI415" t="s">
        <v>502</v>
      </c>
      <c r="AJ415" t="s">
        <v>502</v>
      </c>
      <c r="AK415" t="s">
        <v>502</v>
      </c>
      <c r="AL415" t="s">
        <v>502</v>
      </c>
    </row>
    <row r="416" spans="1:38" x14ac:dyDescent="0.2">
      <c r="A416" t="s">
        <v>932</v>
      </c>
      <c r="B416" t="s">
        <v>2227</v>
      </c>
      <c r="C416" t="s">
        <v>513</v>
      </c>
      <c r="D416" t="s">
        <v>517</v>
      </c>
      <c r="G416">
        <v>2235</v>
      </c>
      <c r="H416">
        <v>1</v>
      </c>
      <c r="I416" t="s">
        <v>2503</v>
      </c>
      <c r="J416" t="s">
        <v>1578</v>
      </c>
      <c r="K416">
        <v>0.3805</v>
      </c>
      <c r="L416" t="s">
        <v>503</v>
      </c>
      <c r="M416" t="s">
        <v>508</v>
      </c>
      <c r="O416" t="s">
        <v>502</v>
      </c>
      <c r="P416" t="s">
        <v>502</v>
      </c>
      <c r="Q416" t="s">
        <v>502</v>
      </c>
      <c r="R416" t="s">
        <v>502</v>
      </c>
      <c r="S416" t="s">
        <v>502</v>
      </c>
      <c r="T416" t="s">
        <v>505</v>
      </c>
      <c r="U416" t="s">
        <v>510</v>
      </c>
      <c r="V416" t="s">
        <v>502</v>
      </c>
      <c r="W416" t="s">
        <v>502</v>
      </c>
      <c r="X416" t="s">
        <v>510</v>
      </c>
      <c r="Y416" t="s">
        <v>505</v>
      </c>
      <c r="Z416" t="s">
        <v>505</v>
      </c>
      <c r="AA416" t="s">
        <v>505</v>
      </c>
      <c r="AB416" t="s">
        <v>502</v>
      </c>
      <c r="AC416" t="s">
        <v>502</v>
      </c>
      <c r="AD416" t="s">
        <v>502</v>
      </c>
      <c r="AE416" t="s">
        <v>502</v>
      </c>
      <c r="AF416" t="s">
        <v>505</v>
      </c>
      <c r="AG416" t="s">
        <v>502</v>
      </c>
      <c r="AH416" t="s">
        <v>502</v>
      </c>
      <c r="AI416" t="s">
        <v>502</v>
      </c>
      <c r="AJ416" t="s">
        <v>502</v>
      </c>
      <c r="AK416" t="s">
        <v>502</v>
      </c>
      <c r="AL416" t="s">
        <v>502</v>
      </c>
    </row>
    <row r="417" spans="1:38" x14ac:dyDescent="0.2">
      <c r="A417" t="s">
        <v>933</v>
      </c>
      <c r="B417" t="s">
        <v>2228</v>
      </c>
      <c r="C417" t="s">
        <v>513</v>
      </c>
      <c r="D417" t="s">
        <v>518</v>
      </c>
      <c r="E417" t="s">
        <v>1230</v>
      </c>
      <c r="F417">
        <v>23</v>
      </c>
      <c r="G417">
        <v>862</v>
      </c>
      <c r="H417">
        <v>0</v>
      </c>
      <c r="I417" t="s">
        <v>2504</v>
      </c>
      <c r="J417" t="s">
        <v>1578</v>
      </c>
      <c r="K417">
        <v>0.23824999999999999</v>
      </c>
      <c r="L417" t="s">
        <v>507</v>
      </c>
      <c r="M417" t="s">
        <v>508</v>
      </c>
      <c r="N417" t="s">
        <v>507</v>
      </c>
    </row>
    <row r="418" spans="1:38" x14ac:dyDescent="0.2">
      <c r="A418" t="s">
        <v>934</v>
      </c>
      <c r="B418" t="s">
        <v>2229</v>
      </c>
      <c r="C418" t="s">
        <v>513</v>
      </c>
      <c r="D418" t="s">
        <v>518</v>
      </c>
      <c r="E418" t="s">
        <v>1231</v>
      </c>
      <c r="F418">
        <v>60</v>
      </c>
      <c r="G418">
        <v>354</v>
      </c>
      <c r="H418">
        <v>1</v>
      </c>
      <c r="I418" t="s">
        <v>2502</v>
      </c>
      <c r="J418" t="s">
        <v>1577</v>
      </c>
      <c r="K418">
        <v>0.45824999999999999</v>
      </c>
      <c r="L418" t="s">
        <v>507</v>
      </c>
      <c r="M418" t="s">
        <v>508</v>
      </c>
      <c r="N418" t="s">
        <v>503</v>
      </c>
      <c r="O418" t="s">
        <v>502</v>
      </c>
      <c r="P418" t="s">
        <v>504</v>
      </c>
      <c r="Q418" t="s">
        <v>502</v>
      </c>
      <c r="R418" t="s">
        <v>502</v>
      </c>
      <c r="S418" t="s">
        <v>502</v>
      </c>
      <c r="T418" t="s">
        <v>502</v>
      </c>
      <c r="U418" t="s">
        <v>502</v>
      </c>
      <c r="V418" t="s">
        <v>502</v>
      </c>
      <c r="W418" t="s">
        <v>502</v>
      </c>
      <c r="X418" t="s">
        <v>502</v>
      </c>
      <c r="Y418" t="s">
        <v>502</v>
      </c>
      <c r="Z418" t="s">
        <v>502</v>
      </c>
      <c r="AA418" t="s">
        <v>502</v>
      </c>
      <c r="AB418" t="s">
        <v>504</v>
      </c>
      <c r="AC418" t="s">
        <v>502</v>
      </c>
      <c r="AD418" t="s">
        <v>502</v>
      </c>
      <c r="AE418" t="s">
        <v>502</v>
      </c>
      <c r="AF418" t="s">
        <v>502</v>
      </c>
      <c r="AG418" t="s">
        <v>502</v>
      </c>
      <c r="AH418" t="s">
        <v>504</v>
      </c>
      <c r="AI418" t="s">
        <v>504</v>
      </c>
      <c r="AJ418" t="s">
        <v>502</v>
      </c>
      <c r="AK418" t="s">
        <v>502</v>
      </c>
      <c r="AL418" t="s">
        <v>502</v>
      </c>
    </row>
    <row r="419" spans="1:38" x14ac:dyDescent="0.2">
      <c r="A419" t="s">
        <v>935</v>
      </c>
      <c r="B419" t="s">
        <v>2207</v>
      </c>
      <c r="C419" t="s">
        <v>513</v>
      </c>
      <c r="D419" t="s">
        <v>515</v>
      </c>
      <c r="E419" t="s">
        <v>1230</v>
      </c>
      <c r="F419">
        <v>45</v>
      </c>
      <c r="G419">
        <v>1401</v>
      </c>
      <c r="H419">
        <v>1</v>
      </c>
      <c r="I419" t="s">
        <v>2505</v>
      </c>
      <c r="J419" t="s">
        <v>1577</v>
      </c>
      <c r="K419">
        <v>0.40450000000000003</v>
      </c>
      <c r="L419" t="s">
        <v>503</v>
      </c>
      <c r="M419" t="s">
        <v>516</v>
      </c>
      <c r="N419" t="s">
        <v>503</v>
      </c>
      <c r="O419" t="s">
        <v>502</v>
      </c>
      <c r="P419" t="s">
        <v>502</v>
      </c>
      <c r="Q419" t="s">
        <v>502</v>
      </c>
      <c r="R419" t="s">
        <v>502</v>
      </c>
      <c r="S419" t="s">
        <v>502</v>
      </c>
      <c r="T419" t="s">
        <v>502</v>
      </c>
      <c r="U419" t="s">
        <v>502</v>
      </c>
      <c r="V419" t="s">
        <v>502</v>
      </c>
      <c r="W419" t="s">
        <v>502</v>
      </c>
      <c r="X419" t="s">
        <v>502</v>
      </c>
      <c r="Y419" t="s">
        <v>502</v>
      </c>
      <c r="Z419" t="s">
        <v>502</v>
      </c>
      <c r="AA419" t="s">
        <v>502</v>
      </c>
      <c r="AB419" t="s">
        <v>502</v>
      </c>
      <c r="AC419" t="s">
        <v>502</v>
      </c>
      <c r="AD419" t="s">
        <v>502</v>
      </c>
      <c r="AE419" t="s">
        <v>502</v>
      </c>
      <c r="AF419" t="s">
        <v>502</v>
      </c>
      <c r="AG419" t="s">
        <v>510</v>
      </c>
      <c r="AH419" t="s">
        <v>502</v>
      </c>
      <c r="AI419" t="s">
        <v>502</v>
      </c>
      <c r="AJ419" t="s">
        <v>502</v>
      </c>
      <c r="AK419" t="s">
        <v>502</v>
      </c>
      <c r="AL419" t="s">
        <v>510</v>
      </c>
    </row>
    <row r="420" spans="1:38" x14ac:dyDescent="0.2">
      <c r="A420" t="s">
        <v>936</v>
      </c>
      <c r="B420" t="s">
        <v>2230</v>
      </c>
      <c r="C420" t="s">
        <v>513</v>
      </c>
      <c r="D420" t="s">
        <v>517</v>
      </c>
      <c r="E420" t="s">
        <v>1231</v>
      </c>
      <c r="F420">
        <v>51</v>
      </c>
      <c r="G420">
        <v>372</v>
      </c>
      <c r="H420">
        <v>0</v>
      </c>
      <c r="I420" t="s">
        <v>2502</v>
      </c>
      <c r="J420" t="s">
        <v>1575</v>
      </c>
      <c r="K420">
        <v>0.63424999999999998</v>
      </c>
      <c r="L420" t="s">
        <v>507</v>
      </c>
      <c r="M420" t="s">
        <v>508</v>
      </c>
      <c r="N420" t="s">
        <v>503</v>
      </c>
      <c r="O420" t="s">
        <v>510</v>
      </c>
      <c r="P420" t="s">
        <v>504</v>
      </c>
      <c r="Q420" t="s">
        <v>502</v>
      </c>
      <c r="R420" t="s">
        <v>502</v>
      </c>
      <c r="S420" t="s">
        <v>502</v>
      </c>
      <c r="T420" t="s">
        <v>502</v>
      </c>
      <c r="U420" t="s">
        <v>502</v>
      </c>
      <c r="V420" t="s">
        <v>502</v>
      </c>
      <c r="W420" t="s">
        <v>502</v>
      </c>
      <c r="X420" t="s">
        <v>502</v>
      </c>
      <c r="Y420" t="s">
        <v>505</v>
      </c>
      <c r="Z420" t="s">
        <v>505</v>
      </c>
      <c r="AA420" t="s">
        <v>505</v>
      </c>
      <c r="AB420" t="s">
        <v>502</v>
      </c>
      <c r="AC420" t="s">
        <v>502</v>
      </c>
      <c r="AD420" t="s">
        <v>502</v>
      </c>
      <c r="AE420" t="s">
        <v>502</v>
      </c>
      <c r="AF420" t="s">
        <v>502</v>
      </c>
      <c r="AG420" t="s">
        <v>502</v>
      </c>
      <c r="AH420" t="s">
        <v>504</v>
      </c>
      <c r="AI420" t="s">
        <v>504</v>
      </c>
      <c r="AJ420" t="s">
        <v>502</v>
      </c>
      <c r="AK420" t="s">
        <v>502</v>
      </c>
      <c r="AL420" t="s">
        <v>502</v>
      </c>
    </row>
    <row r="421" spans="1:38" x14ac:dyDescent="0.2">
      <c r="A421" t="s">
        <v>937</v>
      </c>
      <c r="B421" t="s">
        <v>2231</v>
      </c>
      <c r="C421" t="s">
        <v>513</v>
      </c>
      <c r="D421" t="s">
        <v>515</v>
      </c>
      <c r="E421" t="s">
        <v>1230</v>
      </c>
      <c r="F421">
        <v>74</v>
      </c>
      <c r="G421">
        <v>3</v>
      </c>
      <c r="H421">
        <v>0</v>
      </c>
      <c r="I421" t="s">
        <v>2505</v>
      </c>
      <c r="J421" t="s">
        <v>1577</v>
      </c>
      <c r="K421">
        <v>0.31225000000000003</v>
      </c>
      <c r="L421" t="s">
        <v>503</v>
      </c>
      <c r="M421" t="s">
        <v>516</v>
      </c>
      <c r="N421" t="s">
        <v>503</v>
      </c>
      <c r="O421" t="s">
        <v>502</v>
      </c>
      <c r="P421" t="s">
        <v>502</v>
      </c>
      <c r="Q421" t="s">
        <v>502</v>
      </c>
      <c r="R421" t="s">
        <v>502</v>
      </c>
      <c r="S421" t="s">
        <v>502</v>
      </c>
      <c r="T421" t="s">
        <v>502</v>
      </c>
      <c r="U421" t="s">
        <v>502</v>
      </c>
      <c r="V421" t="s">
        <v>502</v>
      </c>
      <c r="W421" t="s">
        <v>502</v>
      </c>
      <c r="X421" t="s">
        <v>502</v>
      </c>
      <c r="Y421" t="s">
        <v>502</v>
      </c>
      <c r="Z421" t="s">
        <v>502</v>
      </c>
      <c r="AA421" t="s">
        <v>502</v>
      </c>
      <c r="AB421" t="s">
        <v>502</v>
      </c>
      <c r="AC421" t="s">
        <v>502</v>
      </c>
      <c r="AD421" t="s">
        <v>502</v>
      </c>
      <c r="AE421" t="s">
        <v>502</v>
      </c>
      <c r="AF421" t="s">
        <v>502</v>
      </c>
      <c r="AG421" t="s">
        <v>502</v>
      </c>
      <c r="AH421" t="s">
        <v>502</v>
      </c>
      <c r="AI421" t="s">
        <v>502</v>
      </c>
      <c r="AJ421" t="s">
        <v>502</v>
      </c>
      <c r="AK421" t="s">
        <v>502</v>
      </c>
      <c r="AL421" t="s">
        <v>502</v>
      </c>
    </row>
    <row r="422" spans="1:38" x14ac:dyDescent="0.2">
      <c r="A422" t="s">
        <v>938</v>
      </c>
      <c r="B422" t="s">
        <v>2232</v>
      </c>
      <c r="C422" t="s">
        <v>513</v>
      </c>
      <c r="D422" t="s">
        <v>515</v>
      </c>
      <c r="E422" t="s">
        <v>1231</v>
      </c>
      <c r="F422">
        <v>57</v>
      </c>
      <c r="G422">
        <v>1519</v>
      </c>
      <c r="H422">
        <v>0</v>
      </c>
      <c r="I422" t="s">
        <v>2506</v>
      </c>
      <c r="J422" t="s">
        <v>1577</v>
      </c>
      <c r="K422">
        <v>0.29075000000000001</v>
      </c>
      <c r="L422" t="s">
        <v>503</v>
      </c>
      <c r="M422" t="s">
        <v>516</v>
      </c>
      <c r="N422" t="s">
        <v>503</v>
      </c>
      <c r="O422" t="s">
        <v>502</v>
      </c>
      <c r="P422" t="s">
        <v>502</v>
      </c>
      <c r="Q422" t="s">
        <v>502</v>
      </c>
      <c r="R422" t="s">
        <v>502</v>
      </c>
      <c r="S422" t="s">
        <v>502</v>
      </c>
      <c r="T422" t="s">
        <v>502</v>
      </c>
      <c r="U422" t="s">
        <v>502</v>
      </c>
      <c r="V422" t="s">
        <v>502</v>
      </c>
      <c r="W422" t="s">
        <v>502</v>
      </c>
      <c r="X422" t="s">
        <v>502</v>
      </c>
      <c r="Y422" t="s">
        <v>502</v>
      </c>
      <c r="Z422" t="s">
        <v>502</v>
      </c>
      <c r="AA422" t="s">
        <v>502</v>
      </c>
      <c r="AB422" t="s">
        <v>502</v>
      </c>
      <c r="AC422" t="s">
        <v>510</v>
      </c>
      <c r="AD422" t="s">
        <v>502</v>
      </c>
      <c r="AE422" t="s">
        <v>502</v>
      </c>
      <c r="AF422" t="s">
        <v>502</v>
      </c>
      <c r="AG422" t="s">
        <v>502</v>
      </c>
      <c r="AH422" t="s">
        <v>502</v>
      </c>
      <c r="AI422" t="s">
        <v>502</v>
      </c>
      <c r="AJ422" t="s">
        <v>502</v>
      </c>
      <c r="AK422" t="s">
        <v>502</v>
      </c>
      <c r="AL422" t="s">
        <v>502</v>
      </c>
    </row>
    <row r="423" spans="1:38" x14ac:dyDescent="0.2">
      <c r="A423" t="s">
        <v>939</v>
      </c>
      <c r="B423" t="s">
        <v>2233</v>
      </c>
      <c r="C423" t="s">
        <v>513</v>
      </c>
      <c r="D423" t="s">
        <v>518</v>
      </c>
      <c r="E423" t="s">
        <v>1230</v>
      </c>
      <c r="F423">
        <v>43</v>
      </c>
      <c r="G423">
        <v>709</v>
      </c>
      <c r="H423">
        <v>1</v>
      </c>
      <c r="I423" t="s">
        <v>2508</v>
      </c>
      <c r="J423" t="s">
        <v>1578</v>
      </c>
      <c r="K423">
        <v>0.38750000000000001</v>
      </c>
      <c r="L423" t="s">
        <v>503</v>
      </c>
      <c r="M423" t="s">
        <v>508</v>
      </c>
      <c r="N423" t="s">
        <v>507</v>
      </c>
      <c r="O423" t="s">
        <v>502</v>
      </c>
      <c r="P423" t="s">
        <v>502</v>
      </c>
      <c r="Q423" t="s">
        <v>502</v>
      </c>
      <c r="R423" t="s">
        <v>502</v>
      </c>
      <c r="S423" t="s">
        <v>502</v>
      </c>
      <c r="T423" t="s">
        <v>502</v>
      </c>
      <c r="U423" t="s">
        <v>510</v>
      </c>
      <c r="V423" t="s">
        <v>502</v>
      </c>
      <c r="W423" t="s">
        <v>502</v>
      </c>
      <c r="X423" t="s">
        <v>510</v>
      </c>
      <c r="Y423" t="s">
        <v>502</v>
      </c>
      <c r="Z423" t="s">
        <v>502</v>
      </c>
      <c r="AA423" t="s">
        <v>502</v>
      </c>
      <c r="AB423" t="s">
        <v>502</v>
      </c>
      <c r="AC423" t="s">
        <v>502</v>
      </c>
      <c r="AD423" t="s">
        <v>502</v>
      </c>
      <c r="AE423" t="s">
        <v>502</v>
      </c>
      <c r="AF423" t="s">
        <v>502</v>
      </c>
      <c r="AG423" t="s">
        <v>502</v>
      </c>
      <c r="AH423" t="s">
        <v>502</v>
      </c>
      <c r="AI423" t="s">
        <v>502</v>
      </c>
      <c r="AJ423" t="s">
        <v>502</v>
      </c>
      <c r="AK423" t="s">
        <v>502</v>
      </c>
      <c r="AL423" t="s">
        <v>502</v>
      </c>
    </row>
    <row r="424" spans="1:38" x14ac:dyDescent="0.2">
      <c r="A424" t="s">
        <v>940</v>
      </c>
      <c r="B424" t="s">
        <v>2234</v>
      </c>
      <c r="C424" t="s">
        <v>513</v>
      </c>
      <c r="D424" t="s">
        <v>515</v>
      </c>
      <c r="E424" t="s">
        <v>1231</v>
      </c>
      <c r="F424">
        <v>52</v>
      </c>
      <c r="G424">
        <v>629</v>
      </c>
      <c r="H424">
        <v>0</v>
      </c>
      <c r="I424" t="s">
        <v>2505</v>
      </c>
      <c r="J424" t="s">
        <v>1577</v>
      </c>
      <c r="K424">
        <v>0.39174999999999999</v>
      </c>
      <c r="L424" t="s">
        <v>503</v>
      </c>
      <c r="M424" t="s">
        <v>516</v>
      </c>
      <c r="O424" t="s">
        <v>502</v>
      </c>
      <c r="P424" t="s">
        <v>502</v>
      </c>
      <c r="Q424" t="s">
        <v>502</v>
      </c>
      <c r="R424" t="s">
        <v>502</v>
      </c>
      <c r="S424" t="s">
        <v>502</v>
      </c>
      <c r="T424" t="s">
        <v>502</v>
      </c>
      <c r="U424" t="s">
        <v>502</v>
      </c>
      <c r="V424" t="s">
        <v>502</v>
      </c>
      <c r="W424" t="s">
        <v>502</v>
      </c>
      <c r="X424" t="s">
        <v>502</v>
      </c>
      <c r="Y424" t="s">
        <v>502</v>
      </c>
      <c r="Z424" t="s">
        <v>502</v>
      </c>
      <c r="AA424" t="s">
        <v>502</v>
      </c>
      <c r="AB424" t="s">
        <v>502</v>
      </c>
      <c r="AC424" t="s">
        <v>510</v>
      </c>
      <c r="AD424" t="s">
        <v>502</v>
      </c>
      <c r="AE424" t="s">
        <v>502</v>
      </c>
      <c r="AF424" t="s">
        <v>502</v>
      </c>
      <c r="AG424" t="s">
        <v>502</v>
      </c>
      <c r="AH424" t="s">
        <v>502</v>
      </c>
      <c r="AI424" t="s">
        <v>502</v>
      </c>
      <c r="AJ424" t="s">
        <v>502</v>
      </c>
      <c r="AK424" t="s">
        <v>502</v>
      </c>
      <c r="AL424" t="s">
        <v>510</v>
      </c>
    </row>
    <row r="425" spans="1:38" x14ac:dyDescent="0.2">
      <c r="A425" t="s">
        <v>941</v>
      </c>
      <c r="B425" t="s">
        <v>2235</v>
      </c>
      <c r="C425" t="s">
        <v>513</v>
      </c>
      <c r="D425" t="s">
        <v>515</v>
      </c>
      <c r="E425" t="s">
        <v>1231</v>
      </c>
      <c r="F425">
        <v>32</v>
      </c>
      <c r="G425">
        <v>4695</v>
      </c>
      <c r="H425">
        <v>1</v>
      </c>
      <c r="I425" t="s">
        <v>2506</v>
      </c>
      <c r="J425" t="s">
        <v>1577</v>
      </c>
      <c r="K425">
        <v>0.39274999999999999</v>
      </c>
      <c r="L425" t="s">
        <v>503</v>
      </c>
      <c r="M425" t="s">
        <v>516</v>
      </c>
      <c r="N425" t="s">
        <v>503</v>
      </c>
      <c r="O425" t="s">
        <v>502</v>
      </c>
      <c r="P425" t="s">
        <v>502</v>
      </c>
      <c r="Q425" t="s">
        <v>502</v>
      </c>
      <c r="R425" t="s">
        <v>502</v>
      </c>
      <c r="S425" t="s">
        <v>502</v>
      </c>
      <c r="T425" t="s">
        <v>502</v>
      </c>
      <c r="U425" t="s">
        <v>502</v>
      </c>
      <c r="V425" t="s">
        <v>502</v>
      </c>
      <c r="W425" t="s">
        <v>502</v>
      </c>
      <c r="X425" t="s">
        <v>502</v>
      </c>
      <c r="Y425" t="s">
        <v>502</v>
      </c>
      <c r="Z425" t="s">
        <v>502</v>
      </c>
      <c r="AA425" t="s">
        <v>502</v>
      </c>
      <c r="AB425" t="s">
        <v>502</v>
      </c>
      <c r="AC425" t="s">
        <v>502</v>
      </c>
      <c r="AD425" t="s">
        <v>502</v>
      </c>
      <c r="AE425" t="s">
        <v>502</v>
      </c>
      <c r="AF425" t="s">
        <v>502</v>
      </c>
      <c r="AG425" t="s">
        <v>502</v>
      </c>
      <c r="AH425" t="s">
        <v>502</v>
      </c>
      <c r="AI425" t="s">
        <v>502</v>
      </c>
      <c r="AJ425" t="s">
        <v>502</v>
      </c>
      <c r="AK425" t="s">
        <v>502</v>
      </c>
      <c r="AL425" t="s">
        <v>502</v>
      </c>
    </row>
    <row r="426" spans="1:38" x14ac:dyDescent="0.2">
      <c r="A426" t="s">
        <v>942</v>
      </c>
      <c r="B426" t="s">
        <v>2236</v>
      </c>
      <c r="C426" t="s">
        <v>513</v>
      </c>
      <c r="D426" t="s">
        <v>517</v>
      </c>
      <c r="E426" t="s">
        <v>1231</v>
      </c>
      <c r="F426">
        <v>62</v>
      </c>
      <c r="G426">
        <v>796</v>
      </c>
      <c r="H426">
        <v>0</v>
      </c>
      <c r="I426" t="s">
        <v>2507</v>
      </c>
      <c r="J426" t="s">
        <v>1577</v>
      </c>
      <c r="K426">
        <v>0.48525000000000001</v>
      </c>
      <c r="L426" t="s">
        <v>503</v>
      </c>
      <c r="M426" t="s">
        <v>508</v>
      </c>
      <c r="N426" t="s">
        <v>507</v>
      </c>
      <c r="O426" t="s">
        <v>502</v>
      </c>
      <c r="P426" t="s">
        <v>502</v>
      </c>
      <c r="Q426" t="s">
        <v>502</v>
      </c>
      <c r="R426" t="s">
        <v>502</v>
      </c>
      <c r="S426" t="s">
        <v>502</v>
      </c>
      <c r="T426" t="s">
        <v>502</v>
      </c>
      <c r="U426" t="s">
        <v>510</v>
      </c>
      <c r="V426" t="s">
        <v>502</v>
      </c>
      <c r="W426" t="s">
        <v>502</v>
      </c>
      <c r="X426" t="s">
        <v>510</v>
      </c>
      <c r="Y426" t="s">
        <v>502</v>
      </c>
      <c r="Z426" t="s">
        <v>502</v>
      </c>
      <c r="AA426" t="s">
        <v>502</v>
      </c>
      <c r="AB426" t="s">
        <v>502</v>
      </c>
      <c r="AC426" t="s">
        <v>502</v>
      </c>
      <c r="AD426" t="s">
        <v>502</v>
      </c>
      <c r="AE426" t="s">
        <v>502</v>
      </c>
      <c r="AF426" t="s">
        <v>502</v>
      </c>
      <c r="AG426" t="s">
        <v>502</v>
      </c>
      <c r="AH426" t="s">
        <v>502</v>
      </c>
      <c r="AI426" t="s">
        <v>502</v>
      </c>
      <c r="AJ426" t="s">
        <v>502</v>
      </c>
      <c r="AK426" t="s">
        <v>502</v>
      </c>
      <c r="AL426" t="s">
        <v>502</v>
      </c>
    </row>
    <row r="427" spans="1:38" x14ac:dyDescent="0.2">
      <c r="A427" t="s">
        <v>943</v>
      </c>
      <c r="B427" t="s">
        <v>2237</v>
      </c>
      <c r="C427" t="s">
        <v>513</v>
      </c>
      <c r="D427" t="s">
        <v>515</v>
      </c>
      <c r="E427" t="s">
        <v>1230</v>
      </c>
      <c r="F427">
        <v>60</v>
      </c>
      <c r="G427">
        <v>210</v>
      </c>
      <c r="H427">
        <v>0</v>
      </c>
      <c r="I427" t="s">
        <v>2505</v>
      </c>
      <c r="J427" t="s">
        <v>1578</v>
      </c>
      <c r="K427">
        <v>0.28100000000000003</v>
      </c>
      <c r="L427" t="s">
        <v>503</v>
      </c>
      <c r="M427" t="s">
        <v>516</v>
      </c>
      <c r="N427" t="s">
        <v>503</v>
      </c>
      <c r="O427" t="s">
        <v>502</v>
      </c>
      <c r="P427" t="s">
        <v>502</v>
      </c>
      <c r="Q427" t="s">
        <v>502</v>
      </c>
      <c r="R427" t="s">
        <v>502</v>
      </c>
      <c r="S427" t="s">
        <v>510</v>
      </c>
      <c r="T427" t="s">
        <v>502</v>
      </c>
      <c r="U427" t="s">
        <v>502</v>
      </c>
      <c r="V427" t="s">
        <v>502</v>
      </c>
      <c r="W427" t="s">
        <v>502</v>
      </c>
      <c r="X427" t="s">
        <v>502</v>
      </c>
      <c r="Y427" t="s">
        <v>502</v>
      </c>
      <c r="Z427" t="s">
        <v>502</v>
      </c>
      <c r="AA427" t="s">
        <v>502</v>
      </c>
      <c r="AB427" t="s">
        <v>502</v>
      </c>
      <c r="AC427" t="s">
        <v>510</v>
      </c>
      <c r="AD427" t="s">
        <v>502</v>
      </c>
      <c r="AE427" t="s">
        <v>502</v>
      </c>
      <c r="AF427" t="s">
        <v>502</v>
      </c>
      <c r="AG427" t="s">
        <v>502</v>
      </c>
      <c r="AH427" t="s">
        <v>502</v>
      </c>
      <c r="AI427" t="s">
        <v>502</v>
      </c>
      <c r="AJ427" t="s">
        <v>502</v>
      </c>
      <c r="AK427" t="s">
        <v>502</v>
      </c>
      <c r="AL427" t="s">
        <v>510</v>
      </c>
    </row>
    <row r="428" spans="1:38" x14ac:dyDescent="0.2">
      <c r="A428" t="s">
        <v>944</v>
      </c>
      <c r="B428" t="s">
        <v>2169</v>
      </c>
      <c r="C428" t="s">
        <v>513</v>
      </c>
      <c r="D428" t="s">
        <v>515</v>
      </c>
      <c r="E428" t="s">
        <v>1231</v>
      </c>
      <c r="F428">
        <v>35</v>
      </c>
      <c r="I428" t="s">
        <v>2503</v>
      </c>
      <c r="J428" t="s">
        <v>1577</v>
      </c>
      <c r="K428">
        <v>0.56474999999999997</v>
      </c>
      <c r="L428" t="s">
        <v>503</v>
      </c>
      <c r="M428" t="s">
        <v>508</v>
      </c>
      <c r="N428" t="s">
        <v>507</v>
      </c>
      <c r="O428" t="s">
        <v>502</v>
      </c>
      <c r="P428" t="s">
        <v>502</v>
      </c>
      <c r="Q428" t="s">
        <v>502</v>
      </c>
      <c r="R428" t="s">
        <v>502</v>
      </c>
      <c r="S428" t="s">
        <v>502</v>
      </c>
      <c r="T428" t="s">
        <v>502</v>
      </c>
      <c r="U428" t="s">
        <v>510</v>
      </c>
      <c r="V428" t="s">
        <v>502</v>
      </c>
      <c r="W428" t="s">
        <v>502</v>
      </c>
      <c r="X428" t="s">
        <v>510</v>
      </c>
      <c r="Y428" t="s">
        <v>505</v>
      </c>
      <c r="Z428" t="s">
        <v>505</v>
      </c>
      <c r="AA428" t="s">
        <v>505</v>
      </c>
      <c r="AB428" t="s">
        <v>502</v>
      </c>
      <c r="AC428" t="s">
        <v>502</v>
      </c>
      <c r="AD428" t="s">
        <v>502</v>
      </c>
      <c r="AE428" t="s">
        <v>502</v>
      </c>
      <c r="AF428" t="s">
        <v>505</v>
      </c>
      <c r="AG428" t="s">
        <v>502</v>
      </c>
      <c r="AH428" t="s">
        <v>502</v>
      </c>
      <c r="AI428" t="s">
        <v>502</v>
      </c>
      <c r="AJ428" t="s">
        <v>502</v>
      </c>
      <c r="AK428" t="s">
        <v>502</v>
      </c>
      <c r="AL428" t="s">
        <v>502</v>
      </c>
    </row>
    <row r="429" spans="1:38" x14ac:dyDescent="0.2">
      <c r="A429" t="s">
        <v>945</v>
      </c>
      <c r="B429" t="s">
        <v>2238</v>
      </c>
      <c r="C429" t="s">
        <v>513</v>
      </c>
      <c r="D429" t="s">
        <v>515</v>
      </c>
      <c r="E429" t="s">
        <v>1230</v>
      </c>
      <c r="F429">
        <v>38</v>
      </c>
      <c r="G429">
        <v>139</v>
      </c>
      <c r="H429">
        <v>0</v>
      </c>
      <c r="I429" t="s">
        <v>2506</v>
      </c>
      <c r="J429" t="s">
        <v>1578</v>
      </c>
      <c r="K429">
        <v>0.30725000000000002</v>
      </c>
      <c r="L429" t="s">
        <v>503</v>
      </c>
      <c r="M429" t="s">
        <v>516</v>
      </c>
      <c r="N429" t="s">
        <v>503</v>
      </c>
      <c r="O429" t="s">
        <v>502</v>
      </c>
      <c r="P429" t="s">
        <v>502</v>
      </c>
      <c r="Q429" t="s">
        <v>502</v>
      </c>
      <c r="R429" t="s">
        <v>502</v>
      </c>
      <c r="S429" t="s">
        <v>502</v>
      </c>
      <c r="T429" t="s">
        <v>502</v>
      </c>
      <c r="U429" t="s">
        <v>502</v>
      </c>
      <c r="V429" t="s">
        <v>502</v>
      </c>
      <c r="W429" t="s">
        <v>502</v>
      </c>
      <c r="X429" t="s">
        <v>502</v>
      </c>
      <c r="Y429" t="s">
        <v>502</v>
      </c>
      <c r="Z429" t="s">
        <v>502</v>
      </c>
      <c r="AA429" t="s">
        <v>502</v>
      </c>
      <c r="AB429" t="s">
        <v>502</v>
      </c>
      <c r="AC429" t="s">
        <v>502</v>
      </c>
      <c r="AD429" t="s">
        <v>502</v>
      </c>
      <c r="AE429" t="s">
        <v>502</v>
      </c>
      <c r="AF429" t="s">
        <v>502</v>
      </c>
      <c r="AG429" t="s">
        <v>502</v>
      </c>
      <c r="AH429" t="s">
        <v>502</v>
      </c>
      <c r="AI429" t="s">
        <v>502</v>
      </c>
      <c r="AJ429" t="s">
        <v>502</v>
      </c>
      <c r="AK429" t="s">
        <v>502</v>
      </c>
      <c r="AL429" t="s">
        <v>502</v>
      </c>
    </row>
    <row r="430" spans="1:38" x14ac:dyDescent="0.2">
      <c r="A430" t="s">
        <v>946</v>
      </c>
      <c r="B430" t="s">
        <v>2239</v>
      </c>
      <c r="C430" t="s">
        <v>513</v>
      </c>
      <c r="D430" t="s">
        <v>518</v>
      </c>
      <c r="E430" t="s">
        <v>1230</v>
      </c>
      <c r="F430">
        <v>30</v>
      </c>
      <c r="G430">
        <v>162</v>
      </c>
      <c r="H430">
        <v>0</v>
      </c>
      <c r="I430" t="s">
        <v>2507</v>
      </c>
      <c r="J430" t="s">
        <v>1578</v>
      </c>
      <c r="K430">
        <v>0.32374999999999998</v>
      </c>
      <c r="L430" t="s">
        <v>503</v>
      </c>
      <c r="M430" t="s">
        <v>508</v>
      </c>
      <c r="N430" t="s">
        <v>507</v>
      </c>
      <c r="O430" t="s">
        <v>502</v>
      </c>
      <c r="P430" t="s">
        <v>502</v>
      </c>
      <c r="Q430" t="s">
        <v>502</v>
      </c>
      <c r="R430" t="s">
        <v>502</v>
      </c>
      <c r="S430" t="s">
        <v>502</v>
      </c>
      <c r="T430" t="s">
        <v>502</v>
      </c>
      <c r="U430" t="s">
        <v>510</v>
      </c>
      <c r="V430" t="s">
        <v>502</v>
      </c>
      <c r="W430" t="s">
        <v>502</v>
      </c>
      <c r="X430" t="s">
        <v>510</v>
      </c>
      <c r="Y430" t="s">
        <v>502</v>
      </c>
      <c r="Z430" t="s">
        <v>502</v>
      </c>
      <c r="AA430" t="s">
        <v>502</v>
      </c>
      <c r="AB430" t="s">
        <v>502</v>
      </c>
      <c r="AC430" t="s">
        <v>502</v>
      </c>
      <c r="AD430" t="s">
        <v>502</v>
      </c>
      <c r="AE430" t="s">
        <v>502</v>
      </c>
      <c r="AF430" t="s">
        <v>502</v>
      </c>
      <c r="AG430" t="s">
        <v>502</v>
      </c>
      <c r="AH430" t="s">
        <v>502</v>
      </c>
      <c r="AI430" t="s">
        <v>502</v>
      </c>
      <c r="AJ430" t="s">
        <v>502</v>
      </c>
      <c r="AK430" t="s">
        <v>502</v>
      </c>
      <c r="AL430" t="s">
        <v>502</v>
      </c>
    </row>
    <row r="431" spans="1:38" x14ac:dyDescent="0.2">
      <c r="A431" t="s">
        <v>947</v>
      </c>
      <c r="B431" t="s">
        <v>2240</v>
      </c>
      <c r="C431" t="s">
        <v>513</v>
      </c>
      <c r="D431" t="s">
        <v>515</v>
      </c>
      <c r="E431" t="s">
        <v>1230</v>
      </c>
      <c r="F431">
        <v>36</v>
      </c>
      <c r="G431">
        <v>454</v>
      </c>
      <c r="H431">
        <v>0</v>
      </c>
      <c r="I431" t="s">
        <v>2505</v>
      </c>
      <c r="K431">
        <v>0.42025000000000001</v>
      </c>
      <c r="L431" t="s">
        <v>503</v>
      </c>
      <c r="M431" t="s">
        <v>516</v>
      </c>
      <c r="O431" t="s">
        <v>502</v>
      </c>
      <c r="P431" t="s">
        <v>502</v>
      </c>
      <c r="Q431" t="s">
        <v>502</v>
      </c>
      <c r="R431" t="s">
        <v>510</v>
      </c>
      <c r="S431" t="s">
        <v>502</v>
      </c>
      <c r="T431" t="s">
        <v>502</v>
      </c>
      <c r="U431" t="s">
        <v>502</v>
      </c>
      <c r="V431" t="s">
        <v>502</v>
      </c>
      <c r="W431" t="s">
        <v>502</v>
      </c>
      <c r="X431" t="s">
        <v>502</v>
      </c>
      <c r="Y431" t="s">
        <v>502</v>
      </c>
      <c r="Z431" t="s">
        <v>502</v>
      </c>
      <c r="AA431" t="s">
        <v>502</v>
      </c>
      <c r="AB431" t="s">
        <v>502</v>
      </c>
      <c r="AC431" t="s">
        <v>502</v>
      </c>
      <c r="AD431" t="s">
        <v>502</v>
      </c>
      <c r="AE431" t="s">
        <v>502</v>
      </c>
      <c r="AF431" t="s">
        <v>502</v>
      </c>
      <c r="AG431" t="s">
        <v>502</v>
      </c>
      <c r="AH431" t="s">
        <v>502</v>
      </c>
      <c r="AI431" t="s">
        <v>502</v>
      </c>
      <c r="AJ431" t="s">
        <v>502</v>
      </c>
      <c r="AK431" t="s">
        <v>502</v>
      </c>
      <c r="AL431" t="s">
        <v>502</v>
      </c>
    </row>
    <row r="432" spans="1:38" x14ac:dyDescent="0.2">
      <c r="A432" t="s">
        <v>948</v>
      </c>
      <c r="B432" t="s">
        <v>2241</v>
      </c>
      <c r="C432" t="s">
        <v>513</v>
      </c>
      <c r="D432" t="s">
        <v>515</v>
      </c>
      <c r="E432" t="s">
        <v>1231</v>
      </c>
      <c r="F432">
        <v>73</v>
      </c>
      <c r="G432">
        <v>58</v>
      </c>
      <c r="H432">
        <v>0</v>
      </c>
      <c r="I432" t="s">
        <v>2507</v>
      </c>
      <c r="J432" t="s">
        <v>1577</v>
      </c>
      <c r="K432">
        <v>0.33250000000000002</v>
      </c>
      <c r="L432" t="s">
        <v>503</v>
      </c>
      <c r="M432" t="s">
        <v>508</v>
      </c>
      <c r="O432" t="s">
        <v>502</v>
      </c>
      <c r="P432" t="s">
        <v>502</v>
      </c>
      <c r="Q432" t="s">
        <v>502</v>
      </c>
      <c r="R432" t="s">
        <v>502</v>
      </c>
      <c r="S432" t="s">
        <v>502</v>
      </c>
      <c r="T432" t="s">
        <v>502</v>
      </c>
      <c r="U432" t="s">
        <v>510</v>
      </c>
      <c r="V432" t="s">
        <v>502</v>
      </c>
      <c r="W432" t="s">
        <v>502</v>
      </c>
      <c r="X432" t="s">
        <v>511</v>
      </c>
      <c r="Y432" t="s">
        <v>502</v>
      </c>
      <c r="Z432" t="s">
        <v>502</v>
      </c>
      <c r="AA432" t="s">
        <v>502</v>
      </c>
      <c r="AB432" t="s">
        <v>502</v>
      </c>
      <c r="AC432" t="s">
        <v>502</v>
      </c>
      <c r="AD432" t="s">
        <v>502</v>
      </c>
      <c r="AE432" t="s">
        <v>502</v>
      </c>
      <c r="AF432" t="s">
        <v>502</v>
      </c>
      <c r="AG432" t="s">
        <v>502</v>
      </c>
      <c r="AH432" t="s">
        <v>502</v>
      </c>
      <c r="AI432" t="s">
        <v>502</v>
      </c>
      <c r="AJ432" t="s">
        <v>502</v>
      </c>
      <c r="AK432" t="s">
        <v>502</v>
      </c>
      <c r="AL432" t="s">
        <v>502</v>
      </c>
    </row>
    <row r="433" spans="1:38" x14ac:dyDescent="0.2">
      <c r="A433" t="s">
        <v>949</v>
      </c>
      <c r="B433" t="s">
        <v>2242</v>
      </c>
      <c r="C433" t="s">
        <v>513</v>
      </c>
      <c r="D433" t="s">
        <v>517</v>
      </c>
      <c r="G433">
        <v>609</v>
      </c>
      <c r="H433">
        <v>0</v>
      </c>
      <c r="I433" t="s">
        <v>2509</v>
      </c>
      <c r="K433">
        <v>0.49303030303030299</v>
      </c>
      <c r="L433" t="s">
        <v>503</v>
      </c>
      <c r="M433" t="s">
        <v>508</v>
      </c>
      <c r="O433" t="s">
        <v>502</v>
      </c>
      <c r="P433" t="s">
        <v>502</v>
      </c>
      <c r="Q433" t="s">
        <v>502</v>
      </c>
      <c r="R433" t="s">
        <v>502</v>
      </c>
      <c r="S433" t="s">
        <v>502</v>
      </c>
      <c r="T433" t="s">
        <v>502</v>
      </c>
      <c r="U433" t="s">
        <v>510</v>
      </c>
      <c r="V433" t="s">
        <v>502</v>
      </c>
      <c r="W433" t="s">
        <v>502</v>
      </c>
      <c r="X433" t="s">
        <v>510</v>
      </c>
      <c r="Y433" t="s">
        <v>502</v>
      </c>
      <c r="Z433" t="s">
        <v>502</v>
      </c>
      <c r="AA433" t="s">
        <v>502</v>
      </c>
      <c r="AB433" t="s">
        <v>502</v>
      </c>
      <c r="AC433" t="s">
        <v>502</v>
      </c>
      <c r="AD433" t="s">
        <v>502</v>
      </c>
      <c r="AE433" t="s">
        <v>502</v>
      </c>
      <c r="AF433" t="s">
        <v>502</v>
      </c>
      <c r="AG433" t="s">
        <v>502</v>
      </c>
      <c r="AH433" t="s">
        <v>502</v>
      </c>
      <c r="AI433" t="s">
        <v>502</v>
      </c>
      <c r="AJ433" t="s">
        <v>502</v>
      </c>
      <c r="AK433" t="s">
        <v>502</v>
      </c>
      <c r="AL433" t="s">
        <v>502</v>
      </c>
    </row>
    <row r="434" spans="1:38" x14ac:dyDescent="0.2">
      <c r="A434" t="s">
        <v>950</v>
      </c>
      <c r="B434" t="s">
        <v>2243</v>
      </c>
      <c r="C434" t="s">
        <v>513</v>
      </c>
      <c r="D434" t="s">
        <v>518</v>
      </c>
      <c r="E434" t="s">
        <v>1231</v>
      </c>
      <c r="F434">
        <v>38</v>
      </c>
      <c r="G434">
        <v>607</v>
      </c>
      <c r="H434">
        <v>1</v>
      </c>
      <c r="I434" t="s">
        <v>2504</v>
      </c>
      <c r="J434" t="s">
        <v>1577</v>
      </c>
      <c r="K434">
        <v>0.46100000000000002</v>
      </c>
      <c r="L434" t="s">
        <v>507</v>
      </c>
      <c r="M434" t="s">
        <v>508</v>
      </c>
      <c r="N434" t="s">
        <v>507</v>
      </c>
      <c r="O434" t="s">
        <v>502</v>
      </c>
      <c r="P434" t="s">
        <v>502</v>
      </c>
      <c r="Q434" t="s">
        <v>510</v>
      </c>
      <c r="R434" t="s">
        <v>502</v>
      </c>
      <c r="S434" t="s">
        <v>502</v>
      </c>
      <c r="T434" t="s">
        <v>502</v>
      </c>
      <c r="U434" t="s">
        <v>510</v>
      </c>
      <c r="V434" t="s">
        <v>502</v>
      </c>
      <c r="W434" t="s">
        <v>502</v>
      </c>
      <c r="X434" t="s">
        <v>502</v>
      </c>
      <c r="Y434" t="s">
        <v>502</v>
      </c>
      <c r="Z434" t="s">
        <v>502</v>
      </c>
      <c r="AA434" t="s">
        <v>502</v>
      </c>
      <c r="AB434" t="s">
        <v>502</v>
      </c>
      <c r="AC434" t="s">
        <v>502</v>
      </c>
      <c r="AD434" t="s">
        <v>502</v>
      </c>
      <c r="AE434" t="s">
        <v>502</v>
      </c>
      <c r="AF434" t="s">
        <v>502</v>
      </c>
      <c r="AG434" t="s">
        <v>502</v>
      </c>
      <c r="AH434" t="s">
        <v>502</v>
      </c>
      <c r="AI434" t="s">
        <v>502</v>
      </c>
      <c r="AJ434" t="s">
        <v>502</v>
      </c>
      <c r="AK434" t="s">
        <v>502</v>
      </c>
      <c r="AL434" t="s">
        <v>502</v>
      </c>
    </row>
    <row r="435" spans="1:38" x14ac:dyDescent="0.2">
      <c r="A435" t="s">
        <v>951</v>
      </c>
      <c r="B435" t="s">
        <v>2244</v>
      </c>
      <c r="C435" t="s">
        <v>513</v>
      </c>
      <c r="D435" t="s">
        <v>518</v>
      </c>
      <c r="G435">
        <v>584</v>
      </c>
      <c r="H435">
        <v>0</v>
      </c>
      <c r="I435" t="s">
        <v>2511</v>
      </c>
      <c r="J435" t="s">
        <v>1577</v>
      </c>
      <c r="K435">
        <v>0.34050000000000002</v>
      </c>
      <c r="L435" t="s">
        <v>503</v>
      </c>
      <c r="M435" t="s">
        <v>516</v>
      </c>
      <c r="O435" t="s">
        <v>502</v>
      </c>
      <c r="P435" t="s">
        <v>502</v>
      </c>
      <c r="Q435" t="s">
        <v>502</v>
      </c>
      <c r="R435" t="s">
        <v>502</v>
      </c>
      <c r="S435" t="s">
        <v>502</v>
      </c>
      <c r="T435" t="s">
        <v>502</v>
      </c>
      <c r="U435" t="s">
        <v>502</v>
      </c>
      <c r="V435" t="s">
        <v>502</v>
      </c>
      <c r="W435" t="s">
        <v>502</v>
      </c>
      <c r="X435" t="s">
        <v>502</v>
      </c>
      <c r="Y435" t="s">
        <v>502</v>
      </c>
      <c r="Z435" t="s">
        <v>502</v>
      </c>
      <c r="AA435" t="s">
        <v>502</v>
      </c>
      <c r="AB435" t="s">
        <v>502</v>
      </c>
      <c r="AC435" t="s">
        <v>510</v>
      </c>
      <c r="AD435" t="s">
        <v>502</v>
      </c>
      <c r="AE435" t="s">
        <v>502</v>
      </c>
      <c r="AF435" t="s">
        <v>502</v>
      </c>
      <c r="AG435" t="s">
        <v>502</v>
      </c>
      <c r="AH435" t="s">
        <v>502</v>
      </c>
      <c r="AI435" t="s">
        <v>502</v>
      </c>
      <c r="AJ435" t="s">
        <v>502</v>
      </c>
      <c r="AK435" t="s">
        <v>502</v>
      </c>
      <c r="AL435" t="s">
        <v>502</v>
      </c>
    </row>
    <row r="436" spans="1:38" x14ac:dyDescent="0.2">
      <c r="A436" t="s">
        <v>952</v>
      </c>
      <c r="B436" t="s">
        <v>2245</v>
      </c>
      <c r="C436" t="s">
        <v>513</v>
      </c>
      <c r="D436" t="s">
        <v>517</v>
      </c>
      <c r="G436">
        <v>886</v>
      </c>
      <c r="H436">
        <v>1</v>
      </c>
      <c r="I436" t="s">
        <v>2509</v>
      </c>
      <c r="J436" t="s">
        <v>1576</v>
      </c>
      <c r="K436">
        <v>0.5625</v>
      </c>
      <c r="L436" t="s">
        <v>503</v>
      </c>
      <c r="M436" t="s">
        <v>508</v>
      </c>
      <c r="O436" t="s">
        <v>502</v>
      </c>
      <c r="P436" t="s">
        <v>502</v>
      </c>
      <c r="Q436" t="s">
        <v>502</v>
      </c>
      <c r="R436" t="s">
        <v>502</v>
      </c>
      <c r="S436" t="s">
        <v>510</v>
      </c>
      <c r="T436" t="s">
        <v>502</v>
      </c>
      <c r="U436" t="s">
        <v>509</v>
      </c>
      <c r="V436" t="s">
        <v>502</v>
      </c>
      <c r="W436" t="s">
        <v>502</v>
      </c>
      <c r="X436" t="s">
        <v>510</v>
      </c>
      <c r="Y436" t="s">
        <v>502</v>
      </c>
      <c r="Z436" t="s">
        <v>502</v>
      </c>
      <c r="AA436" t="s">
        <v>502</v>
      </c>
      <c r="AB436" t="s">
        <v>502</v>
      </c>
      <c r="AC436" t="s">
        <v>502</v>
      </c>
      <c r="AD436" t="s">
        <v>502</v>
      </c>
      <c r="AE436" t="s">
        <v>502</v>
      </c>
      <c r="AF436" t="s">
        <v>502</v>
      </c>
      <c r="AG436" t="s">
        <v>502</v>
      </c>
      <c r="AH436" t="s">
        <v>502</v>
      </c>
      <c r="AI436" t="s">
        <v>502</v>
      </c>
      <c r="AJ436" t="s">
        <v>502</v>
      </c>
      <c r="AK436" t="s">
        <v>502</v>
      </c>
      <c r="AL436" t="s">
        <v>502</v>
      </c>
    </row>
    <row r="437" spans="1:38" x14ac:dyDescent="0.2">
      <c r="A437" t="s">
        <v>953</v>
      </c>
      <c r="B437" t="s">
        <v>2246</v>
      </c>
      <c r="C437" t="s">
        <v>513</v>
      </c>
      <c r="D437" t="s">
        <v>518</v>
      </c>
      <c r="E437" t="s">
        <v>1230</v>
      </c>
      <c r="F437">
        <v>58</v>
      </c>
      <c r="G437">
        <v>326</v>
      </c>
      <c r="H437">
        <v>0</v>
      </c>
      <c r="I437" t="s">
        <v>2502</v>
      </c>
      <c r="J437" t="s">
        <v>1575</v>
      </c>
      <c r="K437">
        <v>0.70174999999999998</v>
      </c>
      <c r="L437" t="s">
        <v>507</v>
      </c>
      <c r="M437" t="s">
        <v>508</v>
      </c>
      <c r="N437" t="s">
        <v>503</v>
      </c>
      <c r="O437" t="s">
        <v>502</v>
      </c>
      <c r="P437" t="s">
        <v>509</v>
      </c>
      <c r="Q437" t="s">
        <v>502</v>
      </c>
      <c r="R437" t="s">
        <v>502</v>
      </c>
      <c r="S437" t="s">
        <v>502</v>
      </c>
      <c r="T437" t="s">
        <v>502</v>
      </c>
      <c r="U437" t="s">
        <v>502</v>
      </c>
      <c r="V437" t="s">
        <v>502</v>
      </c>
      <c r="W437" t="s">
        <v>502</v>
      </c>
      <c r="X437" t="s">
        <v>502</v>
      </c>
      <c r="Y437" t="s">
        <v>502</v>
      </c>
      <c r="Z437" t="s">
        <v>502</v>
      </c>
      <c r="AA437" t="s">
        <v>502</v>
      </c>
      <c r="AB437" t="s">
        <v>502</v>
      </c>
      <c r="AC437" t="s">
        <v>502</v>
      </c>
      <c r="AD437" t="s">
        <v>502</v>
      </c>
      <c r="AE437" t="s">
        <v>502</v>
      </c>
      <c r="AF437" t="s">
        <v>502</v>
      </c>
      <c r="AG437" t="s">
        <v>502</v>
      </c>
      <c r="AH437" t="s">
        <v>502</v>
      </c>
      <c r="AI437" t="s">
        <v>502</v>
      </c>
      <c r="AJ437" t="s">
        <v>502</v>
      </c>
      <c r="AK437" t="s">
        <v>502</v>
      </c>
      <c r="AL437" t="s">
        <v>502</v>
      </c>
    </row>
    <row r="438" spans="1:38" x14ac:dyDescent="0.2">
      <c r="A438" t="s">
        <v>954</v>
      </c>
      <c r="B438" t="s">
        <v>2247</v>
      </c>
      <c r="C438" t="s">
        <v>513</v>
      </c>
      <c r="D438" t="s">
        <v>515</v>
      </c>
      <c r="G438">
        <v>62</v>
      </c>
      <c r="H438">
        <v>0</v>
      </c>
      <c r="I438" t="s">
        <v>2511</v>
      </c>
      <c r="J438" t="s">
        <v>1577</v>
      </c>
      <c r="K438">
        <v>0.38700000000000001</v>
      </c>
      <c r="L438" t="s">
        <v>503</v>
      </c>
      <c r="M438" t="s">
        <v>516</v>
      </c>
      <c r="O438" t="s">
        <v>502</v>
      </c>
      <c r="P438" t="s">
        <v>502</v>
      </c>
      <c r="Q438" t="s">
        <v>502</v>
      </c>
      <c r="R438" t="s">
        <v>502</v>
      </c>
      <c r="S438" t="s">
        <v>502</v>
      </c>
      <c r="T438" t="s">
        <v>502</v>
      </c>
      <c r="U438" t="s">
        <v>502</v>
      </c>
      <c r="V438" t="s">
        <v>502</v>
      </c>
      <c r="W438" t="s">
        <v>502</v>
      </c>
      <c r="X438" t="s">
        <v>502</v>
      </c>
      <c r="Y438" t="s">
        <v>502</v>
      </c>
      <c r="Z438" t="s">
        <v>502</v>
      </c>
      <c r="AA438" t="s">
        <v>502</v>
      </c>
      <c r="AB438" t="s">
        <v>502</v>
      </c>
      <c r="AC438" t="s">
        <v>510</v>
      </c>
      <c r="AD438" t="s">
        <v>502</v>
      </c>
      <c r="AE438" t="s">
        <v>502</v>
      </c>
      <c r="AF438" t="s">
        <v>502</v>
      </c>
      <c r="AG438" t="s">
        <v>502</v>
      </c>
      <c r="AH438" t="s">
        <v>502</v>
      </c>
      <c r="AI438" t="s">
        <v>502</v>
      </c>
      <c r="AJ438" t="s">
        <v>502</v>
      </c>
      <c r="AK438" t="s">
        <v>502</v>
      </c>
      <c r="AL438" t="s">
        <v>502</v>
      </c>
    </row>
    <row r="439" spans="1:38" x14ac:dyDescent="0.2">
      <c r="A439" t="s">
        <v>955</v>
      </c>
      <c r="B439" t="s">
        <v>2248</v>
      </c>
      <c r="C439" t="s">
        <v>513</v>
      </c>
      <c r="D439" t="s">
        <v>517</v>
      </c>
      <c r="E439" t="s">
        <v>1231</v>
      </c>
      <c r="F439">
        <v>41</v>
      </c>
      <c r="I439" t="s">
        <v>2507</v>
      </c>
      <c r="J439" t="s">
        <v>1578</v>
      </c>
      <c r="K439">
        <v>0.45624999999999999</v>
      </c>
      <c r="L439" t="s">
        <v>503</v>
      </c>
      <c r="M439" t="s">
        <v>508</v>
      </c>
      <c r="N439" t="s">
        <v>507</v>
      </c>
      <c r="O439" t="s">
        <v>502</v>
      </c>
      <c r="P439" t="s">
        <v>502</v>
      </c>
      <c r="Q439" t="s">
        <v>502</v>
      </c>
      <c r="R439" t="s">
        <v>502</v>
      </c>
      <c r="S439" t="s">
        <v>502</v>
      </c>
      <c r="T439" t="s">
        <v>502</v>
      </c>
      <c r="U439" t="s">
        <v>510</v>
      </c>
      <c r="V439" t="s">
        <v>502</v>
      </c>
      <c r="W439" t="s">
        <v>502</v>
      </c>
      <c r="X439" t="s">
        <v>502</v>
      </c>
      <c r="Y439" t="s">
        <v>502</v>
      </c>
      <c r="Z439" t="s">
        <v>502</v>
      </c>
      <c r="AA439" t="s">
        <v>502</v>
      </c>
      <c r="AB439" t="s">
        <v>502</v>
      </c>
      <c r="AC439" t="s">
        <v>502</v>
      </c>
      <c r="AD439" t="s">
        <v>502</v>
      </c>
      <c r="AE439" t="s">
        <v>502</v>
      </c>
      <c r="AF439" t="s">
        <v>502</v>
      </c>
      <c r="AG439" t="s">
        <v>502</v>
      </c>
      <c r="AH439" t="s">
        <v>502</v>
      </c>
      <c r="AI439" t="s">
        <v>502</v>
      </c>
      <c r="AJ439" t="s">
        <v>502</v>
      </c>
      <c r="AK439" t="s">
        <v>502</v>
      </c>
      <c r="AL439" t="s">
        <v>502</v>
      </c>
    </row>
    <row r="440" spans="1:38" x14ac:dyDescent="0.2">
      <c r="A440" t="s">
        <v>956</v>
      </c>
      <c r="B440" t="s">
        <v>2173</v>
      </c>
      <c r="C440" t="s">
        <v>513</v>
      </c>
      <c r="D440" t="s">
        <v>518</v>
      </c>
      <c r="E440" t="s">
        <v>1231</v>
      </c>
      <c r="F440">
        <v>39</v>
      </c>
      <c r="I440" t="s">
        <v>2503</v>
      </c>
      <c r="J440" t="s">
        <v>1577</v>
      </c>
      <c r="K440">
        <v>0.20674999999999999</v>
      </c>
      <c r="L440" t="s">
        <v>503</v>
      </c>
      <c r="M440" t="s">
        <v>508</v>
      </c>
      <c r="N440" t="s">
        <v>507</v>
      </c>
      <c r="O440" t="s">
        <v>502</v>
      </c>
      <c r="P440" t="s">
        <v>502</v>
      </c>
      <c r="Q440" t="s">
        <v>502</v>
      </c>
      <c r="R440" t="s">
        <v>502</v>
      </c>
      <c r="S440" t="s">
        <v>502</v>
      </c>
      <c r="T440" t="s">
        <v>502</v>
      </c>
      <c r="U440" t="s">
        <v>510</v>
      </c>
      <c r="V440" t="s">
        <v>502</v>
      </c>
      <c r="W440" t="s">
        <v>502</v>
      </c>
      <c r="X440" t="s">
        <v>510</v>
      </c>
      <c r="Y440" t="s">
        <v>505</v>
      </c>
      <c r="Z440" t="s">
        <v>505</v>
      </c>
      <c r="AA440" t="s">
        <v>505</v>
      </c>
      <c r="AB440" t="s">
        <v>502</v>
      </c>
      <c r="AC440" t="s">
        <v>502</v>
      </c>
      <c r="AD440" t="s">
        <v>502</v>
      </c>
      <c r="AE440" t="s">
        <v>502</v>
      </c>
      <c r="AF440" t="s">
        <v>502</v>
      </c>
      <c r="AG440" t="s">
        <v>502</v>
      </c>
      <c r="AH440" t="s">
        <v>502</v>
      </c>
      <c r="AI440" t="s">
        <v>502</v>
      </c>
      <c r="AJ440" t="s">
        <v>502</v>
      </c>
      <c r="AK440" t="s">
        <v>502</v>
      </c>
      <c r="AL440" t="s">
        <v>502</v>
      </c>
    </row>
    <row r="441" spans="1:38" x14ac:dyDescent="0.2">
      <c r="A441" t="s">
        <v>957</v>
      </c>
      <c r="B441" t="s">
        <v>2249</v>
      </c>
      <c r="C441" t="s">
        <v>513</v>
      </c>
      <c r="D441" t="s">
        <v>518</v>
      </c>
      <c r="E441" t="s">
        <v>1230</v>
      </c>
      <c r="F441">
        <v>44</v>
      </c>
      <c r="G441">
        <v>1127</v>
      </c>
      <c r="H441">
        <v>0</v>
      </c>
      <c r="I441" t="s">
        <v>2505</v>
      </c>
      <c r="K441">
        <v>0.47599999999999998</v>
      </c>
      <c r="L441" t="s">
        <v>503</v>
      </c>
      <c r="M441" t="s">
        <v>516</v>
      </c>
      <c r="O441" t="s">
        <v>502</v>
      </c>
      <c r="P441" t="s">
        <v>502</v>
      </c>
      <c r="Q441" t="s">
        <v>502</v>
      </c>
      <c r="R441" t="s">
        <v>502</v>
      </c>
      <c r="S441" t="s">
        <v>502</v>
      </c>
      <c r="T441" t="s">
        <v>502</v>
      </c>
      <c r="U441" t="s">
        <v>502</v>
      </c>
      <c r="V441" t="s">
        <v>502</v>
      </c>
      <c r="W441" t="s">
        <v>502</v>
      </c>
      <c r="X441" t="s">
        <v>502</v>
      </c>
      <c r="Y441" t="s">
        <v>502</v>
      </c>
      <c r="Z441" t="s">
        <v>502</v>
      </c>
      <c r="AA441" t="s">
        <v>502</v>
      </c>
      <c r="AB441" t="s">
        <v>502</v>
      </c>
      <c r="AC441" t="s">
        <v>502</v>
      </c>
      <c r="AD441" t="s">
        <v>502</v>
      </c>
      <c r="AE441" t="s">
        <v>502</v>
      </c>
      <c r="AF441" t="s">
        <v>502</v>
      </c>
      <c r="AG441" t="s">
        <v>502</v>
      </c>
      <c r="AH441" t="s">
        <v>502</v>
      </c>
      <c r="AI441" t="s">
        <v>502</v>
      </c>
      <c r="AJ441" t="s">
        <v>502</v>
      </c>
      <c r="AK441" t="s">
        <v>502</v>
      </c>
      <c r="AL441" t="s">
        <v>502</v>
      </c>
    </row>
    <row r="442" spans="1:38" x14ac:dyDescent="0.2">
      <c r="A442" t="s">
        <v>958</v>
      </c>
      <c r="B442" t="s">
        <v>2250</v>
      </c>
      <c r="C442" t="s">
        <v>513</v>
      </c>
      <c r="D442" t="s">
        <v>518</v>
      </c>
      <c r="G442">
        <v>1229</v>
      </c>
      <c r="H442">
        <v>0</v>
      </c>
      <c r="I442" t="s">
        <v>2509</v>
      </c>
      <c r="K442">
        <v>0.46350000000000002</v>
      </c>
      <c r="L442" t="s">
        <v>503</v>
      </c>
      <c r="M442" t="s">
        <v>508</v>
      </c>
      <c r="O442" t="s">
        <v>502</v>
      </c>
      <c r="P442" t="s">
        <v>502</v>
      </c>
      <c r="Q442" t="s">
        <v>505</v>
      </c>
      <c r="R442" t="s">
        <v>502</v>
      </c>
      <c r="S442" t="s">
        <v>502</v>
      </c>
      <c r="T442" t="s">
        <v>502</v>
      </c>
      <c r="U442" t="s">
        <v>510</v>
      </c>
      <c r="V442" t="s">
        <v>502</v>
      </c>
      <c r="W442" t="s">
        <v>502</v>
      </c>
      <c r="X442" t="s">
        <v>510</v>
      </c>
      <c r="Y442" t="s">
        <v>502</v>
      </c>
      <c r="Z442" t="s">
        <v>502</v>
      </c>
      <c r="AA442" t="s">
        <v>502</v>
      </c>
      <c r="AB442" t="s">
        <v>502</v>
      </c>
      <c r="AC442" t="s">
        <v>502</v>
      </c>
      <c r="AD442" t="s">
        <v>502</v>
      </c>
      <c r="AE442" t="s">
        <v>502</v>
      </c>
      <c r="AF442" t="s">
        <v>502</v>
      </c>
      <c r="AG442" t="s">
        <v>502</v>
      </c>
      <c r="AH442" t="s">
        <v>502</v>
      </c>
      <c r="AI442" t="s">
        <v>502</v>
      </c>
      <c r="AJ442" t="s">
        <v>502</v>
      </c>
      <c r="AK442" t="s">
        <v>502</v>
      </c>
      <c r="AL442" t="s">
        <v>502</v>
      </c>
    </row>
    <row r="443" spans="1:38" x14ac:dyDescent="0.2">
      <c r="A443" t="s">
        <v>959</v>
      </c>
      <c r="B443" t="s">
        <v>2251</v>
      </c>
      <c r="C443" t="s">
        <v>513</v>
      </c>
      <c r="D443" t="s">
        <v>518</v>
      </c>
      <c r="E443" t="s">
        <v>1230</v>
      </c>
      <c r="F443">
        <v>58</v>
      </c>
      <c r="G443">
        <v>184</v>
      </c>
      <c r="H443">
        <v>0</v>
      </c>
      <c r="I443" t="s">
        <v>2508</v>
      </c>
      <c r="K443">
        <v>0.34358974358974398</v>
      </c>
      <c r="L443" t="s">
        <v>503</v>
      </c>
      <c r="M443" t="s">
        <v>508</v>
      </c>
      <c r="N443" t="s">
        <v>503</v>
      </c>
      <c r="O443" t="s">
        <v>502</v>
      </c>
      <c r="P443" t="s">
        <v>502</v>
      </c>
      <c r="Q443" t="s">
        <v>502</v>
      </c>
      <c r="R443" t="s">
        <v>502</v>
      </c>
      <c r="S443" t="s">
        <v>502</v>
      </c>
      <c r="T443" t="s">
        <v>502</v>
      </c>
      <c r="U443" t="s">
        <v>502</v>
      </c>
      <c r="V443" t="s">
        <v>502</v>
      </c>
      <c r="W443" t="s">
        <v>502</v>
      </c>
      <c r="X443" t="s">
        <v>502</v>
      </c>
      <c r="Y443" t="s">
        <v>502</v>
      </c>
      <c r="Z443" t="s">
        <v>502</v>
      </c>
      <c r="AA443" t="s">
        <v>502</v>
      </c>
      <c r="AB443" t="s">
        <v>502</v>
      </c>
      <c r="AC443" t="s">
        <v>502</v>
      </c>
      <c r="AD443" t="s">
        <v>502</v>
      </c>
      <c r="AE443" t="s">
        <v>502</v>
      </c>
      <c r="AF443" t="s">
        <v>502</v>
      </c>
      <c r="AG443" t="s">
        <v>502</v>
      </c>
      <c r="AH443" t="s">
        <v>502</v>
      </c>
      <c r="AI443" t="s">
        <v>502</v>
      </c>
      <c r="AJ443" t="s">
        <v>502</v>
      </c>
      <c r="AK443" t="s">
        <v>502</v>
      </c>
      <c r="AL443" t="s">
        <v>502</v>
      </c>
    </row>
    <row r="444" spans="1:38" x14ac:dyDescent="0.2">
      <c r="A444" t="s">
        <v>960</v>
      </c>
      <c r="B444" t="s">
        <v>2252</v>
      </c>
      <c r="C444" t="s">
        <v>513</v>
      </c>
      <c r="D444" t="s">
        <v>518</v>
      </c>
      <c r="E444" t="s">
        <v>1231</v>
      </c>
      <c r="F444">
        <v>53</v>
      </c>
      <c r="G444">
        <v>962</v>
      </c>
      <c r="H444">
        <v>0</v>
      </c>
      <c r="I444" t="s">
        <v>2506</v>
      </c>
      <c r="J444" t="s">
        <v>1578</v>
      </c>
      <c r="K444">
        <v>0.43049999999999999</v>
      </c>
      <c r="L444" t="s">
        <v>503</v>
      </c>
      <c r="M444" t="s">
        <v>516</v>
      </c>
      <c r="N444" t="s">
        <v>503</v>
      </c>
      <c r="O444" t="s">
        <v>502</v>
      </c>
      <c r="P444" t="s">
        <v>502</v>
      </c>
      <c r="Q444" t="s">
        <v>502</v>
      </c>
      <c r="R444" t="s">
        <v>502</v>
      </c>
      <c r="S444" t="s">
        <v>502</v>
      </c>
      <c r="T444" t="s">
        <v>502</v>
      </c>
      <c r="U444" t="s">
        <v>502</v>
      </c>
      <c r="V444" t="s">
        <v>502</v>
      </c>
      <c r="W444" t="s">
        <v>502</v>
      </c>
      <c r="X444" t="s">
        <v>502</v>
      </c>
      <c r="Y444" t="s">
        <v>502</v>
      </c>
      <c r="Z444" t="s">
        <v>502</v>
      </c>
      <c r="AA444" t="s">
        <v>502</v>
      </c>
      <c r="AB444" t="s">
        <v>502</v>
      </c>
      <c r="AC444" t="s">
        <v>502</v>
      </c>
      <c r="AD444" t="s">
        <v>502</v>
      </c>
      <c r="AE444" t="s">
        <v>502</v>
      </c>
      <c r="AF444" t="s">
        <v>502</v>
      </c>
      <c r="AG444" t="s">
        <v>502</v>
      </c>
      <c r="AH444" t="s">
        <v>502</v>
      </c>
      <c r="AI444" t="s">
        <v>502</v>
      </c>
      <c r="AJ444" t="s">
        <v>502</v>
      </c>
      <c r="AK444" t="s">
        <v>502</v>
      </c>
      <c r="AL444" t="s">
        <v>502</v>
      </c>
    </row>
    <row r="445" spans="1:38" x14ac:dyDescent="0.2">
      <c r="A445" t="s">
        <v>961</v>
      </c>
      <c r="B445" t="s">
        <v>2253</v>
      </c>
      <c r="C445" t="s">
        <v>513</v>
      </c>
      <c r="D445" t="s">
        <v>517</v>
      </c>
      <c r="E445" t="s">
        <v>1230</v>
      </c>
      <c r="F445">
        <v>48</v>
      </c>
      <c r="G445">
        <v>544</v>
      </c>
      <c r="H445">
        <v>0</v>
      </c>
      <c r="I445" t="s">
        <v>2508</v>
      </c>
      <c r="J445" t="s">
        <v>1577</v>
      </c>
      <c r="K445">
        <v>0.35825000000000001</v>
      </c>
      <c r="L445" t="s">
        <v>503</v>
      </c>
      <c r="M445" t="s">
        <v>508</v>
      </c>
      <c r="N445" t="s">
        <v>507</v>
      </c>
      <c r="O445" t="s">
        <v>502</v>
      </c>
      <c r="P445" t="s">
        <v>502</v>
      </c>
      <c r="Q445" t="s">
        <v>502</v>
      </c>
      <c r="R445" t="s">
        <v>504</v>
      </c>
      <c r="S445" t="s">
        <v>502</v>
      </c>
      <c r="T445" t="s">
        <v>502</v>
      </c>
      <c r="U445" t="s">
        <v>510</v>
      </c>
      <c r="V445" t="s">
        <v>502</v>
      </c>
      <c r="W445" t="s">
        <v>502</v>
      </c>
      <c r="X445" t="s">
        <v>510</v>
      </c>
      <c r="Y445" t="s">
        <v>502</v>
      </c>
      <c r="Z445" t="s">
        <v>502</v>
      </c>
      <c r="AA445" t="s">
        <v>502</v>
      </c>
      <c r="AB445" t="s">
        <v>502</v>
      </c>
      <c r="AC445" t="s">
        <v>502</v>
      </c>
      <c r="AD445" t="s">
        <v>502</v>
      </c>
      <c r="AE445" t="s">
        <v>502</v>
      </c>
      <c r="AF445" t="s">
        <v>502</v>
      </c>
      <c r="AG445" t="s">
        <v>502</v>
      </c>
      <c r="AH445" t="s">
        <v>502</v>
      </c>
      <c r="AI445" t="s">
        <v>502</v>
      </c>
      <c r="AJ445" t="s">
        <v>502</v>
      </c>
      <c r="AK445" t="s">
        <v>502</v>
      </c>
      <c r="AL445" t="s">
        <v>502</v>
      </c>
    </row>
    <row r="446" spans="1:38" x14ac:dyDescent="0.2">
      <c r="A446" t="s">
        <v>962</v>
      </c>
      <c r="B446" t="s">
        <v>2254</v>
      </c>
      <c r="C446" t="s">
        <v>513</v>
      </c>
      <c r="D446" t="s">
        <v>515</v>
      </c>
      <c r="E446" t="s">
        <v>1231</v>
      </c>
      <c r="F446">
        <v>53</v>
      </c>
      <c r="G446">
        <v>2869</v>
      </c>
      <c r="H446">
        <v>0</v>
      </c>
      <c r="I446" t="s">
        <v>2506</v>
      </c>
      <c r="J446" t="s">
        <v>1577</v>
      </c>
      <c r="K446">
        <v>0.35099999999999998</v>
      </c>
      <c r="L446" t="s">
        <v>503</v>
      </c>
      <c r="M446" t="s">
        <v>516</v>
      </c>
      <c r="N446" t="s">
        <v>503</v>
      </c>
      <c r="O446" t="s">
        <v>502</v>
      </c>
      <c r="P446" t="s">
        <v>502</v>
      </c>
      <c r="Q446" t="s">
        <v>502</v>
      </c>
      <c r="R446" t="s">
        <v>502</v>
      </c>
      <c r="S446" t="s">
        <v>502</v>
      </c>
      <c r="T446" t="s">
        <v>502</v>
      </c>
      <c r="U446" t="s">
        <v>502</v>
      </c>
      <c r="V446" t="s">
        <v>502</v>
      </c>
      <c r="W446" t="s">
        <v>502</v>
      </c>
      <c r="X446" t="s">
        <v>502</v>
      </c>
      <c r="Y446" t="s">
        <v>502</v>
      </c>
      <c r="Z446" t="s">
        <v>502</v>
      </c>
      <c r="AA446" t="s">
        <v>502</v>
      </c>
      <c r="AB446" t="s">
        <v>502</v>
      </c>
      <c r="AC446" t="s">
        <v>510</v>
      </c>
      <c r="AD446" t="s">
        <v>502</v>
      </c>
      <c r="AE446" t="s">
        <v>502</v>
      </c>
      <c r="AF446" t="s">
        <v>502</v>
      </c>
      <c r="AG446" t="s">
        <v>502</v>
      </c>
      <c r="AH446" t="s">
        <v>502</v>
      </c>
      <c r="AI446" t="s">
        <v>502</v>
      </c>
      <c r="AJ446" t="s">
        <v>502</v>
      </c>
      <c r="AK446" t="s">
        <v>502</v>
      </c>
      <c r="AL446" t="s">
        <v>502</v>
      </c>
    </row>
    <row r="447" spans="1:38" x14ac:dyDescent="0.2">
      <c r="A447" t="s">
        <v>963</v>
      </c>
      <c r="B447" t="s">
        <v>2255</v>
      </c>
      <c r="C447" t="s">
        <v>513</v>
      </c>
      <c r="D447" t="s">
        <v>518</v>
      </c>
      <c r="E447" t="s">
        <v>1231</v>
      </c>
      <c r="F447">
        <v>37</v>
      </c>
      <c r="G447">
        <v>576</v>
      </c>
      <c r="H447">
        <v>0</v>
      </c>
      <c r="I447" t="s">
        <v>2507</v>
      </c>
      <c r="J447" t="s">
        <v>1577</v>
      </c>
      <c r="K447">
        <v>0.44450000000000001</v>
      </c>
      <c r="L447" t="s">
        <v>503</v>
      </c>
      <c r="M447" t="s">
        <v>508</v>
      </c>
      <c r="N447" t="s">
        <v>507</v>
      </c>
      <c r="O447" t="s">
        <v>502</v>
      </c>
      <c r="P447" t="s">
        <v>502</v>
      </c>
      <c r="Q447" t="s">
        <v>502</v>
      </c>
      <c r="R447" t="s">
        <v>502</v>
      </c>
      <c r="S447" t="s">
        <v>502</v>
      </c>
      <c r="T447" t="s">
        <v>502</v>
      </c>
      <c r="U447" t="s">
        <v>510</v>
      </c>
      <c r="V447" t="s">
        <v>502</v>
      </c>
      <c r="W447" t="s">
        <v>502</v>
      </c>
      <c r="X447" t="s">
        <v>510</v>
      </c>
      <c r="Y447" t="s">
        <v>502</v>
      </c>
      <c r="Z447" t="s">
        <v>502</v>
      </c>
      <c r="AA447" t="s">
        <v>502</v>
      </c>
      <c r="AB447" t="s">
        <v>502</v>
      </c>
      <c r="AC447" t="s">
        <v>502</v>
      </c>
      <c r="AD447" t="s">
        <v>502</v>
      </c>
      <c r="AE447" t="s">
        <v>502</v>
      </c>
      <c r="AF447" t="s">
        <v>502</v>
      </c>
      <c r="AG447" t="s">
        <v>502</v>
      </c>
      <c r="AH447" t="s">
        <v>502</v>
      </c>
      <c r="AI447" t="s">
        <v>502</v>
      </c>
      <c r="AJ447" t="s">
        <v>502</v>
      </c>
      <c r="AK447" t="s">
        <v>502</v>
      </c>
      <c r="AL447" t="s">
        <v>502</v>
      </c>
    </row>
    <row r="448" spans="1:38" x14ac:dyDescent="0.2">
      <c r="A448" t="s">
        <v>964</v>
      </c>
      <c r="B448" t="s">
        <v>2256</v>
      </c>
      <c r="C448" t="s">
        <v>513</v>
      </c>
      <c r="D448" t="s">
        <v>517</v>
      </c>
      <c r="E448" t="s">
        <v>1230</v>
      </c>
      <c r="F448">
        <v>36</v>
      </c>
      <c r="G448">
        <v>1217</v>
      </c>
      <c r="H448">
        <v>0</v>
      </c>
      <c r="I448" t="s">
        <v>2508</v>
      </c>
      <c r="J448" t="s">
        <v>1577</v>
      </c>
      <c r="K448">
        <v>0.40525</v>
      </c>
      <c r="L448" t="s">
        <v>503</v>
      </c>
      <c r="M448" t="s">
        <v>508</v>
      </c>
      <c r="N448" t="s">
        <v>507</v>
      </c>
      <c r="O448" t="s">
        <v>502</v>
      </c>
      <c r="P448" t="s">
        <v>502</v>
      </c>
      <c r="Q448" t="s">
        <v>502</v>
      </c>
      <c r="R448" t="s">
        <v>502</v>
      </c>
      <c r="S448" t="s">
        <v>502</v>
      </c>
      <c r="T448" t="s">
        <v>502</v>
      </c>
      <c r="U448" t="s">
        <v>510</v>
      </c>
      <c r="V448" t="s">
        <v>502</v>
      </c>
      <c r="W448" t="s">
        <v>502</v>
      </c>
      <c r="X448" t="s">
        <v>502</v>
      </c>
      <c r="Y448" t="s">
        <v>502</v>
      </c>
      <c r="Z448" t="s">
        <v>502</v>
      </c>
      <c r="AA448" t="s">
        <v>502</v>
      </c>
      <c r="AB448" t="s">
        <v>502</v>
      </c>
      <c r="AC448" t="s">
        <v>502</v>
      </c>
      <c r="AD448" t="s">
        <v>502</v>
      </c>
      <c r="AE448" t="s">
        <v>502</v>
      </c>
      <c r="AF448" t="s">
        <v>502</v>
      </c>
      <c r="AG448" t="s">
        <v>502</v>
      </c>
      <c r="AH448" t="s">
        <v>502</v>
      </c>
      <c r="AI448" t="s">
        <v>502</v>
      </c>
      <c r="AJ448" t="s">
        <v>502</v>
      </c>
      <c r="AK448" t="s">
        <v>502</v>
      </c>
      <c r="AL448" t="s">
        <v>502</v>
      </c>
    </row>
    <row r="449" spans="1:38" x14ac:dyDescent="0.2">
      <c r="A449" t="s">
        <v>965</v>
      </c>
      <c r="B449" t="s">
        <v>2257</v>
      </c>
      <c r="C449" t="s">
        <v>513</v>
      </c>
      <c r="D449" t="s">
        <v>518</v>
      </c>
      <c r="G449">
        <v>486</v>
      </c>
      <c r="H449">
        <v>0</v>
      </c>
      <c r="I449" t="s">
        <v>2507</v>
      </c>
      <c r="J449" t="s">
        <v>1577</v>
      </c>
      <c r="K449">
        <v>0.42675000000000002</v>
      </c>
      <c r="L449" t="s">
        <v>503</v>
      </c>
      <c r="M449" t="s">
        <v>508</v>
      </c>
      <c r="O449" t="s">
        <v>502</v>
      </c>
      <c r="P449" t="s">
        <v>502</v>
      </c>
      <c r="Q449" t="s">
        <v>502</v>
      </c>
      <c r="R449" t="s">
        <v>502</v>
      </c>
      <c r="S449" t="s">
        <v>502</v>
      </c>
      <c r="T449" t="s">
        <v>502</v>
      </c>
      <c r="U449" t="s">
        <v>510</v>
      </c>
      <c r="V449" t="s">
        <v>502</v>
      </c>
      <c r="W449" t="s">
        <v>502</v>
      </c>
      <c r="X449" t="s">
        <v>510</v>
      </c>
      <c r="Y449" t="s">
        <v>510</v>
      </c>
      <c r="Z449" t="s">
        <v>502</v>
      </c>
      <c r="AA449" t="s">
        <v>502</v>
      </c>
      <c r="AB449" t="s">
        <v>502</v>
      </c>
      <c r="AC449" t="s">
        <v>502</v>
      </c>
      <c r="AD449" t="s">
        <v>502</v>
      </c>
      <c r="AE449" t="s">
        <v>502</v>
      </c>
      <c r="AF449" t="s">
        <v>502</v>
      </c>
      <c r="AG449" t="s">
        <v>502</v>
      </c>
      <c r="AH449" t="s">
        <v>502</v>
      </c>
      <c r="AI449" t="s">
        <v>502</v>
      </c>
      <c r="AJ449" t="s">
        <v>502</v>
      </c>
      <c r="AK449" t="s">
        <v>502</v>
      </c>
      <c r="AL449" t="s">
        <v>502</v>
      </c>
    </row>
    <row r="450" spans="1:38" x14ac:dyDescent="0.2">
      <c r="A450" t="s">
        <v>966</v>
      </c>
      <c r="B450" t="s">
        <v>2233</v>
      </c>
      <c r="C450" t="s">
        <v>513</v>
      </c>
      <c r="D450" t="s">
        <v>518</v>
      </c>
      <c r="E450" t="s">
        <v>1230</v>
      </c>
      <c r="F450">
        <v>43</v>
      </c>
      <c r="I450" t="s">
        <v>2508</v>
      </c>
      <c r="J450" t="s">
        <v>1578</v>
      </c>
      <c r="K450">
        <v>0.43333333333333302</v>
      </c>
      <c r="L450" t="s">
        <v>503</v>
      </c>
      <c r="M450" t="s">
        <v>508</v>
      </c>
      <c r="N450" t="s">
        <v>507</v>
      </c>
      <c r="O450" t="s">
        <v>502</v>
      </c>
      <c r="P450" t="s">
        <v>502</v>
      </c>
      <c r="Q450" t="s">
        <v>502</v>
      </c>
      <c r="R450" t="s">
        <v>502</v>
      </c>
      <c r="S450" t="s">
        <v>502</v>
      </c>
      <c r="T450" t="s">
        <v>502</v>
      </c>
      <c r="U450" t="s">
        <v>510</v>
      </c>
      <c r="V450" t="s">
        <v>502</v>
      </c>
      <c r="W450" t="s">
        <v>502</v>
      </c>
      <c r="X450" t="s">
        <v>510</v>
      </c>
      <c r="Y450" t="s">
        <v>502</v>
      </c>
      <c r="Z450" t="s">
        <v>502</v>
      </c>
      <c r="AA450" t="s">
        <v>502</v>
      </c>
      <c r="AB450" t="s">
        <v>502</v>
      </c>
      <c r="AC450" t="s">
        <v>502</v>
      </c>
      <c r="AD450" t="s">
        <v>502</v>
      </c>
      <c r="AE450" t="s">
        <v>502</v>
      </c>
      <c r="AF450" t="s">
        <v>502</v>
      </c>
      <c r="AG450" t="s">
        <v>502</v>
      </c>
      <c r="AH450" t="s">
        <v>502</v>
      </c>
      <c r="AI450" t="s">
        <v>502</v>
      </c>
      <c r="AJ450" t="s">
        <v>502</v>
      </c>
      <c r="AK450" t="s">
        <v>502</v>
      </c>
      <c r="AL450" t="s">
        <v>502</v>
      </c>
    </row>
    <row r="451" spans="1:38" x14ac:dyDescent="0.2">
      <c r="A451" t="s">
        <v>967</v>
      </c>
      <c r="B451" t="s">
        <v>2258</v>
      </c>
      <c r="C451" t="s">
        <v>513</v>
      </c>
      <c r="D451" t="s">
        <v>517</v>
      </c>
      <c r="E451" t="s">
        <v>1230</v>
      </c>
      <c r="F451">
        <v>65</v>
      </c>
      <c r="G451">
        <v>405</v>
      </c>
      <c r="H451">
        <v>0</v>
      </c>
      <c r="I451" t="s">
        <v>2507</v>
      </c>
      <c r="K451">
        <v>0.43325000000000002</v>
      </c>
      <c r="L451" t="s">
        <v>503</v>
      </c>
      <c r="M451" t="s">
        <v>508</v>
      </c>
      <c r="O451" t="s">
        <v>502</v>
      </c>
      <c r="P451" t="s">
        <v>502</v>
      </c>
      <c r="Q451" t="s">
        <v>502</v>
      </c>
      <c r="R451" t="s">
        <v>502</v>
      </c>
      <c r="S451" t="s">
        <v>502</v>
      </c>
      <c r="T451" t="s">
        <v>502</v>
      </c>
      <c r="U451" t="s">
        <v>510</v>
      </c>
      <c r="V451" t="s">
        <v>502</v>
      </c>
      <c r="W451" t="s">
        <v>502</v>
      </c>
      <c r="X451" t="s">
        <v>505</v>
      </c>
      <c r="Y451" t="s">
        <v>502</v>
      </c>
      <c r="Z451" t="s">
        <v>502</v>
      </c>
      <c r="AA451" t="s">
        <v>502</v>
      </c>
      <c r="AB451" t="s">
        <v>502</v>
      </c>
      <c r="AC451" t="s">
        <v>502</v>
      </c>
      <c r="AD451" t="s">
        <v>502</v>
      </c>
      <c r="AE451" t="s">
        <v>502</v>
      </c>
      <c r="AF451" t="s">
        <v>502</v>
      </c>
      <c r="AG451" t="s">
        <v>502</v>
      </c>
      <c r="AH451" t="s">
        <v>502</v>
      </c>
      <c r="AI451" t="s">
        <v>502</v>
      </c>
      <c r="AJ451" t="s">
        <v>502</v>
      </c>
      <c r="AK451" t="s">
        <v>502</v>
      </c>
      <c r="AL451" t="s">
        <v>502</v>
      </c>
    </row>
    <row r="452" spans="1:38" x14ac:dyDescent="0.2">
      <c r="A452" t="s">
        <v>968</v>
      </c>
      <c r="B452" t="s">
        <v>2259</v>
      </c>
      <c r="C452" t="s">
        <v>513</v>
      </c>
      <c r="D452" t="s">
        <v>515</v>
      </c>
      <c r="E452" t="s">
        <v>1231</v>
      </c>
      <c r="F452">
        <v>48</v>
      </c>
      <c r="G452">
        <v>2907</v>
      </c>
      <c r="H452">
        <v>1</v>
      </c>
      <c r="I452" t="s">
        <v>2506</v>
      </c>
      <c r="J452" t="s">
        <v>1577</v>
      </c>
      <c r="K452">
        <v>0.35325000000000001</v>
      </c>
      <c r="L452" t="s">
        <v>503</v>
      </c>
      <c r="M452" t="s">
        <v>516</v>
      </c>
      <c r="N452" t="s">
        <v>503</v>
      </c>
      <c r="O452" t="s">
        <v>502</v>
      </c>
      <c r="P452" t="s">
        <v>502</v>
      </c>
      <c r="Q452" t="s">
        <v>502</v>
      </c>
      <c r="R452" t="s">
        <v>502</v>
      </c>
      <c r="S452" t="s">
        <v>502</v>
      </c>
      <c r="T452" t="s">
        <v>502</v>
      </c>
      <c r="U452" t="s">
        <v>502</v>
      </c>
      <c r="V452" t="s">
        <v>502</v>
      </c>
      <c r="W452" t="s">
        <v>502</v>
      </c>
      <c r="X452" t="s">
        <v>502</v>
      </c>
      <c r="Y452" t="s">
        <v>502</v>
      </c>
      <c r="Z452" t="s">
        <v>502</v>
      </c>
      <c r="AA452" t="s">
        <v>502</v>
      </c>
      <c r="AB452" t="s">
        <v>502</v>
      </c>
      <c r="AC452" t="s">
        <v>510</v>
      </c>
      <c r="AD452" t="s">
        <v>502</v>
      </c>
      <c r="AE452" t="s">
        <v>502</v>
      </c>
      <c r="AF452" t="s">
        <v>502</v>
      </c>
      <c r="AG452" t="s">
        <v>502</v>
      </c>
      <c r="AH452" t="s">
        <v>502</v>
      </c>
      <c r="AI452" t="s">
        <v>502</v>
      </c>
      <c r="AJ452" t="s">
        <v>502</v>
      </c>
      <c r="AK452" t="s">
        <v>502</v>
      </c>
      <c r="AL452" t="s">
        <v>510</v>
      </c>
    </row>
    <row r="453" spans="1:38" x14ac:dyDescent="0.2">
      <c r="A453" t="s">
        <v>969</v>
      </c>
      <c r="B453" t="s">
        <v>2260</v>
      </c>
      <c r="C453" t="s">
        <v>513</v>
      </c>
      <c r="D453" t="s">
        <v>515</v>
      </c>
      <c r="E453" t="s">
        <v>1231</v>
      </c>
      <c r="F453">
        <v>48</v>
      </c>
      <c r="G453">
        <v>2</v>
      </c>
      <c r="H453">
        <v>0</v>
      </c>
      <c r="I453" t="s">
        <v>2505</v>
      </c>
      <c r="J453" t="s">
        <v>1577</v>
      </c>
      <c r="K453">
        <v>0.3</v>
      </c>
      <c r="L453" t="s">
        <v>503</v>
      </c>
      <c r="M453" t="s">
        <v>516</v>
      </c>
      <c r="N453" t="s">
        <v>503</v>
      </c>
      <c r="O453" t="s">
        <v>502</v>
      </c>
      <c r="P453" t="s">
        <v>502</v>
      </c>
      <c r="Q453" t="s">
        <v>502</v>
      </c>
      <c r="R453" t="s">
        <v>502</v>
      </c>
      <c r="S453" t="s">
        <v>502</v>
      </c>
      <c r="T453" t="s">
        <v>502</v>
      </c>
      <c r="U453" t="s">
        <v>502</v>
      </c>
      <c r="V453" t="s">
        <v>502</v>
      </c>
      <c r="W453" t="s">
        <v>502</v>
      </c>
      <c r="X453" t="s">
        <v>502</v>
      </c>
      <c r="Y453" t="s">
        <v>502</v>
      </c>
      <c r="Z453" t="s">
        <v>502</v>
      </c>
      <c r="AA453" t="s">
        <v>502</v>
      </c>
      <c r="AB453" t="s">
        <v>502</v>
      </c>
      <c r="AC453" t="s">
        <v>502</v>
      </c>
      <c r="AD453" t="s">
        <v>502</v>
      </c>
      <c r="AE453" t="s">
        <v>502</v>
      </c>
      <c r="AF453" t="s">
        <v>502</v>
      </c>
      <c r="AG453" t="s">
        <v>502</v>
      </c>
      <c r="AH453" t="s">
        <v>502</v>
      </c>
      <c r="AI453" t="s">
        <v>502</v>
      </c>
      <c r="AJ453" t="s">
        <v>502</v>
      </c>
      <c r="AK453" t="s">
        <v>502</v>
      </c>
      <c r="AL453" t="s">
        <v>502</v>
      </c>
    </row>
    <row r="454" spans="1:38" x14ac:dyDescent="0.2">
      <c r="A454" t="s">
        <v>970</v>
      </c>
      <c r="B454" t="s">
        <v>2261</v>
      </c>
      <c r="C454" t="s">
        <v>513</v>
      </c>
      <c r="D454" t="s">
        <v>517</v>
      </c>
      <c r="E454" t="s">
        <v>1230</v>
      </c>
      <c r="F454">
        <v>29</v>
      </c>
      <c r="G454">
        <v>1943</v>
      </c>
      <c r="H454">
        <v>0</v>
      </c>
      <c r="I454" t="s">
        <v>2508</v>
      </c>
      <c r="J454" t="s">
        <v>1577</v>
      </c>
      <c r="K454">
        <v>0.54525000000000001</v>
      </c>
      <c r="L454" t="s">
        <v>503</v>
      </c>
      <c r="M454" t="s">
        <v>508</v>
      </c>
      <c r="N454" t="s">
        <v>507</v>
      </c>
      <c r="O454" t="s">
        <v>502</v>
      </c>
      <c r="P454" t="s">
        <v>504</v>
      </c>
      <c r="Q454" t="s">
        <v>502</v>
      </c>
      <c r="R454" t="s">
        <v>502</v>
      </c>
      <c r="S454" t="s">
        <v>502</v>
      </c>
      <c r="T454" t="s">
        <v>502</v>
      </c>
      <c r="U454" t="s">
        <v>510</v>
      </c>
      <c r="V454" t="s">
        <v>502</v>
      </c>
      <c r="W454" t="s">
        <v>502</v>
      </c>
      <c r="X454" t="s">
        <v>510</v>
      </c>
      <c r="Y454" t="s">
        <v>502</v>
      </c>
      <c r="Z454" t="s">
        <v>502</v>
      </c>
      <c r="AA454" t="s">
        <v>502</v>
      </c>
      <c r="AB454" t="s">
        <v>502</v>
      </c>
      <c r="AC454" t="s">
        <v>502</v>
      </c>
      <c r="AD454" t="s">
        <v>502</v>
      </c>
      <c r="AE454" t="s">
        <v>502</v>
      </c>
      <c r="AF454" t="s">
        <v>502</v>
      </c>
      <c r="AG454" t="s">
        <v>502</v>
      </c>
      <c r="AH454" t="s">
        <v>502</v>
      </c>
      <c r="AI454" t="s">
        <v>502</v>
      </c>
      <c r="AJ454" t="s">
        <v>502</v>
      </c>
      <c r="AK454" t="s">
        <v>502</v>
      </c>
      <c r="AL454" t="s">
        <v>502</v>
      </c>
    </row>
    <row r="455" spans="1:38" x14ac:dyDescent="0.2">
      <c r="A455" t="s">
        <v>971</v>
      </c>
      <c r="B455" t="s">
        <v>2262</v>
      </c>
      <c r="C455" t="s">
        <v>513</v>
      </c>
      <c r="D455" t="s">
        <v>518</v>
      </c>
      <c r="E455" t="s">
        <v>1231</v>
      </c>
      <c r="F455">
        <v>27</v>
      </c>
      <c r="G455">
        <v>1139</v>
      </c>
      <c r="H455">
        <v>0</v>
      </c>
      <c r="I455" t="s">
        <v>2508</v>
      </c>
      <c r="J455" t="s">
        <v>1577</v>
      </c>
      <c r="K455">
        <v>0.31324999999999997</v>
      </c>
      <c r="L455" t="s">
        <v>503</v>
      </c>
      <c r="M455" t="s">
        <v>508</v>
      </c>
      <c r="N455" t="s">
        <v>507</v>
      </c>
      <c r="O455" t="s">
        <v>502</v>
      </c>
      <c r="P455" t="s">
        <v>502</v>
      </c>
      <c r="Q455" t="s">
        <v>502</v>
      </c>
      <c r="R455" t="s">
        <v>502</v>
      </c>
      <c r="S455" t="s">
        <v>502</v>
      </c>
      <c r="T455" t="s">
        <v>502</v>
      </c>
      <c r="U455" t="s">
        <v>510</v>
      </c>
      <c r="V455" t="s">
        <v>502</v>
      </c>
      <c r="W455" t="s">
        <v>502</v>
      </c>
      <c r="X455" t="s">
        <v>510</v>
      </c>
      <c r="Y455" t="s">
        <v>502</v>
      </c>
      <c r="Z455" t="s">
        <v>502</v>
      </c>
      <c r="AA455" t="s">
        <v>502</v>
      </c>
      <c r="AB455" t="s">
        <v>502</v>
      </c>
      <c r="AC455" t="s">
        <v>502</v>
      </c>
      <c r="AD455" t="s">
        <v>502</v>
      </c>
      <c r="AE455" t="s">
        <v>502</v>
      </c>
      <c r="AF455" t="s">
        <v>502</v>
      </c>
      <c r="AG455" t="s">
        <v>502</v>
      </c>
      <c r="AH455" t="s">
        <v>502</v>
      </c>
      <c r="AI455" t="s">
        <v>502</v>
      </c>
      <c r="AJ455" t="s">
        <v>502</v>
      </c>
      <c r="AK455" t="s">
        <v>502</v>
      </c>
      <c r="AL455" t="s">
        <v>502</v>
      </c>
    </row>
    <row r="456" spans="1:38" x14ac:dyDescent="0.2">
      <c r="A456" t="s">
        <v>972</v>
      </c>
      <c r="B456" t="s">
        <v>2263</v>
      </c>
      <c r="C456" t="s">
        <v>513</v>
      </c>
      <c r="D456" t="s">
        <v>517</v>
      </c>
      <c r="E456" t="s">
        <v>1230</v>
      </c>
      <c r="F456">
        <v>69</v>
      </c>
      <c r="G456">
        <v>316</v>
      </c>
      <c r="H456">
        <v>1</v>
      </c>
      <c r="I456" t="s">
        <v>2502</v>
      </c>
      <c r="K456">
        <v>0.53700000000000003</v>
      </c>
      <c r="L456" t="s">
        <v>507</v>
      </c>
      <c r="M456" t="s">
        <v>508</v>
      </c>
      <c r="O456" t="s">
        <v>502</v>
      </c>
      <c r="P456" t="s">
        <v>510</v>
      </c>
      <c r="Q456" t="s">
        <v>502</v>
      </c>
      <c r="R456" t="s">
        <v>502</v>
      </c>
      <c r="S456" t="s">
        <v>502</v>
      </c>
      <c r="T456" t="s">
        <v>502</v>
      </c>
      <c r="U456" t="s">
        <v>502</v>
      </c>
      <c r="V456" t="s">
        <v>502</v>
      </c>
      <c r="W456" t="s">
        <v>502</v>
      </c>
      <c r="X456" t="s">
        <v>502</v>
      </c>
      <c r="Y456" t="s">
        <v>502</v>
      </c>
      <c r="Z456" t="s">
        <v>502</v>
      </c>
      <c r="AA456" t="s">
        <v>502</v>
      </c>
      <c r="AB456" t="s">
        <v>504</v>
      </c>
      <c r="AC456" t="s">
        <v>502</v>
      </c>
      <c r="AD456" t="s">
        <v>502</v>
      </c>
      <c r="AE456" t="s">
        <v>502</v>
      </c>
      <c r="AF456" t="s">
        <v>502</v>
      </c>
      <c r="AG456" t="s">
        <v>502</v>
      </c>
      <c r="AH456" t="s">
        <v>504</v>
      </c>
      <c r="AI456" t="s">
        <v>504</v>
      </c>
      <c r="AJ456" t="s">
        <v>504</v>
      </c>
      <c r="AK456" t="s">
        <v>504</v>
      </c>
      <c r="AL456" t="s">
        <v>502</v>
      </c>
    </row>
    <row r="457" spans="1:38" x14ac:dyDescent="0.2">
      <c r="A457" t="s">
        <v>973</v>
      </c>
      <c r="B457" t="s">
        <v>2264</v>
      </c>
      <c r="C457" t="s">
        <v>513</v>
      </c>
      <c r="D457" t="s">
        <v>517</v>
      </c>
      <c r="E457" t="s">
        <v>1230</v>
      </c>
      <c r="F457">
        <v>29</v>
      </c>
      <c r="G457">
        <v>935</v>
      </c>
      <c r="H457">
        <v>0</v>
      </c>
      <c r="I457" t="s">
        <v>2508</v>
      </c>
      <c r="K457">
        <v>0.45400000000000001</v>
      </c>
      <c r="L457" t="s">
        <v>503</v>
      </c>
      <c r="M457" t="s">
        <v>508</v>
      </c>
      <c r="O457" t="s">
        <v>502</v>
      </c>
      <c r="P457" t="s">
        <v>502</v>
      </c>
      <c r="Q457" t="s">
        <v>502</v>
      </c>
      <c r="R457" t="s">
        <v>502</v>
      </c>
      <c r="S457" t="s">
        <v>502</v>
      </c>
      <c r="T457" t="s">
        <v>502</v>
      </c>
      <c r="U457" t="s">
        <v>510</v>
      </c>
      <c r="V457" t="s">
        <v>502</v>
      </c>
      <c r="W457" t="s">
        <v>504</v>
      </c>
      <c r="X457" t="s">
        <v>502</v>
      </c>
      <c r="Y457" t="s">
        <v>502</v>
      </c>
      <c r="Z457" t="s">
        <v>502</v>
      </c>
      <c r="AA457" t="s">
        <v>502</v>
      </c>
      <c r="AB457" t="s">
        <v>502</v>
      </c>
      <c r="AC457" t="s">
        <v>502</v>
      </c>
      <c r="AD457" t="s">
        <v>504</v>
      </c>
      <c r="AE457" t="s">
        <v>504</v>
      </c>
      <c r="AF457" t="s">
        <v>502</v>
      </c>
      <c r="AG457" t="s">
        <v>504</v>
      </c>
      <c r="AH457" t="s">
        <v>502</v>
      </c>
      <c r="AI457" t="s">
        <v>502</v>
      </c>
      <c r="AJ457" t="s">
        <v>502</v>
      </c>
      <c r="AK457" t="s">
        <v>502</v>
      </c>
      <c r="AL457" t="s">
        <v>502</v>
      </c>
    </row>
    <row r="458" spans="1:38" x14ac:dyDescent="0.2">
      <c r="A458" t="s">
        <v>974</v>
      </c>
      <c r="B458" t="s">
        <v>2265</v>
      </c>
      <c r="C458" t="s">
        <v>513</v>
      </c>
      <c r="D458" t="s">
        <v>515</v>
      </c>
      <c r="E458" t="s">
        <v>1230</v>
      </c>
      <c r="F458">
        <v>45</v>
      </c>
      <c r="G458">
        <v>2282</v>
      </c>
      <c r="H458">
        <v>1</v>
      </c>
      <c r="I458" t="s">
        <v>2505</v>
      </c>
      <c r="J458" t="s">
        <v>1577</v>
      </c>
      <c r="K458">
        <v>0.40150000000000002</v>
      </c>
      <c r="L458" t="s">
        <v>503</v>
      </c>
      <c r="M458" t="s">
        <v>516</v>
      </c>
      <c r="O458" t="s">
        <v>502</v>
      </c>
      <c r="P458" t="s">
        <v>502</v>
      </c>
      <c r="Q458" t="s">
        <v>502</v>
      </c>
      <c r="R458" t="s">
        <v>502</v>
      </c>
      <c r="S458" t="s">
        <v>502</v>
      </c>
      <c r="T458" t="s">
        <v>502</v>
      </c>
      <c r="U458" t="s">
        <v>502</v>
      </c>
      <c r="V458" t="s">
        <v>502</v>
      </c>
      <c r="W458" t="s">
        <v>502</v>
      </c>
      <c r="X458" t="s">
        <v>502</v>
      </c>
      <c r="Y458" t="s">
        <v>502</v>
      </c>
      <c r="Z458" t="s">
        <v>502</v>
      </c>
      <c r="AA458" t="s">
        <v>502</v>
      </c>
      <c r="AB458" t="s">
        <v>502</v>
      </c>
      <c r="AC458" t="s">
        <v>510</v>
      </c>
      <c r="AD458" t="s">
        <v>502</v>
      </c>
      <c r="AE458" t="s">
        <v>502</v>
      </c>
      <c r="AF458" t="s">
        <v>502</v>
      </c>
      <c r="AG458" t="s">
        <v>502</v>
      </c>
      <c r="AH458" t="s">
        <v>502</v>
      </c>
      <c r="AI458" t="s">
        <v>502</v>
      </c>
      <c r="AJ458" t="s">
        <v>502</v>
      </c>
      <c r="AK458" t="s">
        <v>502</v>
      </c>
      <c r="AL458" t="s">
        <v>510</v>
      </c>
    </row>
    <row r="459" spans="1:38" x14ac:dyDescent="0.2">
      <c r="A459" t="s">
        <v>975</v>
      </c>
      <c r="B459" t="s">
        <v>2266</v>
      </c>
      <c r="C459" t="s">
        <v>513</v>
      </c>
      <c r="D459" t="s">
        <v>515</v>
      </c>
      <c r="E459" t="s">
        <v>1231</v>
      </c>
      <c r="F459">
        <v>64</v>
      </c>
      <c r="G459">
        <v>50</v>
      </c>
      <c r="H459">
        <v>0</v>
      </c>
      <c r="I459" t="s">
        <v>2506</v>
      </c>
      <c r="J459" t="s">
        <v>1578</v>
      </c>
      <c r="K459">
        <v>0.33074999999999999</v>
      </c>
      <c r="L459" t="s">
        <v>503</v>
      </c>
      <c r="M459" t="s">
        <v>516</v>
      </c>
      <c r="N459" t="s">
        <v>507</v>
      </c>
      <c r="O459" t="s">
        <v>502</v>
      </c>
      <c r="P459" t="s">
        <v>502</v>
      </c>
      <c r="Q459" t="s">
        <v>510</v>
      </c>
      <c r="R459" t="s">
        <v>502</v>
      </c>
      <c r="S459" t="s">
        <v>502</v>
      </c>
      <c r="T459" t="s">
        <v>502</v>
      </c>
      <c r="U459" t="s">
        <v>502</v>
      </c>
      <c r="V459" t="s">
        <v>502</v>
      </c>
      <c r="W459" t="s">
        <v>502</v>
      </c>
      <c r="X459" t="s">
        <v>502</v>
      </c>
      <c r="Y459" t="s">
        <v>502</v>
      </c>
      <c r="Z459" t="s">
        <v>502</v>
      </c>
      <c r="AA459" t="s">
        <v>502</v>
      </c>
      <c r="AB459" t="s">
        <v>502</v>
      </c>
      <c r="AC459" t="s">
        <v>502</v>
      </c>
      <c r="AD459" t="s">
        <v>502</v>
      </c>
      <c r="AE459" t="s">
        <v>502</v>
      </c>
      <c r="AF459" t="s">
        <v>502</v>
      </c>
      <c r="AG459" t="s">
        <v>502</v>
      </c>
      <c r="AH459" t="s">
        <v>502</v>
      </c>
      <c r="AI459" t="s">
        <v>502</v>
      </c>
      <c r="AJ459" t="s">
        <v>502</v>
      </c>
      <c r="AK459" t="s">
        <v>502</v>
      </c>
      <c r="AL459" t="s">
        <v>502</v>
      </c>
    </row>
    <row r="460" spans="1:38" x14ac:dyDescent="0.2">
      <c r="A460" t="s">
        <v>976</v>
      </c>
      <c r="B460" t="s">
        <v>2267</v>
      </c>
      <c r="C460" t="s">
        <v>513</v>
      </c>
      <c r="D460" t="s">
        <v>517</v>
      </c>
      <c r="E460" t="s">
        <v>1231</v>
      </c>
      <c r="F460">
        <v>42</v>
      </c>
      <c r="G460">
        <v>878</v>
      </c>
      <c r="H460">
        <v>0</v>
      </c>
      <c r="I460" t="s">
        <v>2507</v>
      </c>
      <c r="J460" t="s">
        <v>1577</v>
      </c>
      <c r="K460">
        <v>0.41025</v>
      </c>
      <c r="L460" t="s">
        <v>503</v>
      </c>
      <c r="M460" t="s">
        <v>508</v>
      </c>
      <c r="N460" t="s">
        <v>507</v>
      </c>
      <c r="O460" t="s">
        <v>502</v>
      </c>
      <c r="P460" t="s">
        <v>502</v>
      </c>
      <c r="Q460" t="s">
        <v>502</v>
      </c>
      <c r="R460" t="s">
        <v>502</v>
      </c>
      <c r="S460" t="s">
        <v>502</v>
      </c>
      <c r="T460" t="s">
        <v>502</v>
      </c>
      <c r="U460" t="s">
        <v>510</v>
      </c>
      <c r="V460" t="s">
        <v>502</v>
      </c>
      <c r="W460" t="s">
        <v>502</v>
      </c>
      <c r="X460" t="s">
        <v>510</v>
      </c>
      <c r="Y460" t="s">
        <v>502</v>
      </c>
      <c r="Z460" t="s">
        <v>502</v>
      </c>
      <c r="AA460" t="s">
        <v>502</v>
      </c>
      <c r="AB460" t="s">
        <v>502</v>
      </c>
      <c r="AC460" t="s">
        <v>502</v>
      </c>
      <c r="AD460" t="s">
        <v>502</v>
      </c>
      <c r="AE460" t="s">
        <v>502</v>
      </c>
      <c r="AF460" t="s">
        <v>502</v>
      </c>
      <c r="AG460" t="s">
        <v>502</v>
      </c>
      <c r="AH460" t="s">
        <v>502</v>
      </c>
      <c r="AI460" t="s">
        <v>502</v>
      </c>
      <c r="AJ460" t="s">
        <v>502</v>
      </c>
      <c r="AK460" t="s">
        <v>502</v>
      </c>
      <c r="AL460" t="s">
        <v>502</v>
      </c>
    </row>
    <row r="461" spans="1:38" x14ac:dyDescent="0.2">
      <c r="A461" t="s">
        <v>977</v>
      </c>
      <c r="B461" t="s">
        <v>2268</v>
      </c>
      <c r="C461" t="s">
        <v>513</v>
      </c>
      <c r="D461" t="s">
        <v>518</v>
      </c>
      <c r="E461" t="s">
        <v>1230</v>
      </c>
      <c r="F461">
        <v>25</v>
      </c>
      <c r="G461">
        <v>837</v>
      </c>
      <c r="H461">
        <v>0</v>
      </c>
      <c r="I461" t="s">
        <v>2508</v>
      </c>
      <c r="K461">
        <v>0.46074999999999999</v>
      </c>
      <c r="L461" t="s">
        <v>503</v>
      </c>
      <c r="M461" t="s">
        <v>508</v>
      </c>
      <c r="N461" t="s">
        <v>507</v>
      </c>
      <c r="O461" t="s">
        <v>502</v>
      </c>
      <c r="P461" t="s">
        <v>502</v>
      </c>
      <c r="Q461" t="s">
        <v>502</v>
      </c>
      <c r="R461" t="s">
        <v>502</v>
      </c>
      <c r="S461" t="s">
        <v>502</v>
      </c>
      <c r="T461" t="s">
        <v>502</v>
      </c>
      <c r="U461" t="s">
        <v>510</v>
      </c>
      <c r="V461" t="s">
        <v>502</v>
      </c>
      <c r="W461" t="s">
        <v>502</v>
      </c>
      <c r="X461" t="s">
        <v>510</v>
      </c>
      <c r="Y461" t="s">
        <v>502</v>
      </c>
      <c r="Z461" t="s">
        <v>502</v>
      </c>
      <c r="AA461" t="s">
        <v>502</v>
      </c>
      <c r="AB461" t="s">
        <v>502</v>
      </c>
      <c r="AC461" t="s">
        <v>502</v>
      </c>
      <c r="AD461" t="s">
        <v>502</v>
      </c>
      <c r="AE461" t="s">
        <v>502</v>
      </c>
      <c r="AF461" t="s">
        <v>502</v>
      </c>
      <c r="AG461" t="s">
        <v>502</v>
      </c>
      <c r="AH461" t="s">
        <v>502</v>
      </c>
      <c r="AI461" t="s">
        <v>502</v>
      </c>
      <c r="AJ461" t="s">
        <v>502</v>
      </c>
      <c r="AK461" t="s">
        <v>502</v>
      </c>
      <c r="AL461" t="s">
        <v>502</v>
      </c>
    </row>
    <row r="462" spans="1:38" x14ac:dyDescent="0.2">
      <c r="A462" t="s">
        <v>978</v>
      </c>
      <c r="B462" t="s">
        <v>2269</v>
      </c>
      <c r="C462" t="s">
        <v>513</v>
      </c>
      <c r="D462" t="s">
        <v>518</v>
      </c>
      <c r="E462" t="s">
        <v>1230</v>
      </c>
      <c r="F462">
        <v>58</v>
      </c>
      <c r="G462">
        <v>538</v>
      </c>
      <c r="H462">
        <v>1</v>
      </c>
      <c r="I462" t="s">
        <v>2502</v>
      </c>
      <c r="J462" t="s">
        <v>1575</v>
      </c>
      <c r="K462">
        <v>0.686153846153846</v>
      </c>
      <c r="L462" t="s">
        <v>507</v>
      </c>
      <c r="M462" t="s">
        <v>508</v>
      </c>
      <c r="N462" t="s">
        <v>503</v>
      </c>
      <c r="O462" t="s">
        <v>502</v>
      </c>
      <c r="P462" t="s">
        <v>502</v>
      </c>
      <c r="Q462" t="s">
        <v>502</v>
      </c>
      <c r="R462" t="s">
        <v>502</v>
      </c>
      <c r="S462" t="s">
        <v>502</v>
      </c>
      <c r="T462" t="s">
        <v>502</v>
      </c>
      <c r="U462" t="s">
        <v>502</v>
      </c>
      <c r="V462" t="s">
        <v>502</v>
      </c>
      <c r="W462" t="s">
        <v>502</v>
      </c>
      <c r="X462" t="s">
        <v>502</v>
      </c>
      <c r="Y462" t="s">
        <v>505</v>
      </c>
      <c r="Z462" t="s">
        <v>505</v>
      </c>
      <c r="AA462" t="s">
        <v>505</v>
      </c>
      <c r="AB462" t="s">
        <v>502</v>
      </c>
      <c r="AC462" t="s">
        <v>502</v>
      </c>
      <c r="AD462" t="s">
        <v>502</v>
      </c>
      <c r="AE462" t="s">
        <v>502</v>
      </c>
      <c r="AF462" t="s">
        <v>502</v>
      </c>
      <c r="AG462" t="s">
        <v>502</v>
      </c>
      <c r="AH462" t="s">
        <v>502</v>
      </c>
      <c r="AI462" t="s">
        <v>502</v>
      </c>
      <c r="AJ462" t="s">
        <v>502</v>
      </c>
      <c r="AK462" t="s">
        <v>502</v>
      </c>
      <c r="AL462" t="s">
        <v>502</v>
      </c>
    </row>
    <row r="463" spans="1:38" x14ac:dyDescent="0.2">
      <c r="A463" t="s">
        <v>979</v>
      </c>
      <c r="B463" t="s">
        <v>2270</v>
      </c>
      <c r="C463" t="s">
        <v>513</v>
      </c>
      <c r="D463" t="s">
        <v>518</v>
      </c>
      <c r="E463" t="s">
        <v>1231</v>
      </c>
      <c r="F463">
        <v>57</v>
      </c>
      <c r="G463">
        <v>428</v>
      </c>
      <c r="H463">
        <v>0</v>
      </c>
      <c r="I463" t="s">
        <v>2507</v>
      </c>
      <c r="J463" t="s">
        <v>1577</v>
      </c>
      <c r="K463">
        <v>0.432</v>
      </c>
      <c r="L463" t="s">
        <v>503</v>
      </c>
      <c r="M463" t="s">
        <v>508</v>
      </c>
      <c r="O463" t="s">
        <v>502</v>
      </c>
      <c r="P463" t="s">
        <v>502</v>
      </c>
      <c r="Q463" t="s">
        <v>502</v>
      </c>
      <c r="R463" t="s">
        <v>502</v>
      </c>
      <c r="S463" t="s">
        <v>502</v>
      </c>
      <c r="T463" t="s">
        <v>502</v>
      </c>
      <c r="U463" t="s">
        <v>510</v>
      </c>
      <c r="V463" t="s">
        <v>502</v>
      </c>
      <c r="W463" t="s">
        <v>504</v>
      </c>
      <c r="X463" t="s">
        <v>510</v>
      </c>
      <c r="Y463" t="s">
        <v>502</v>
      </c>
      <c r="Z463" t="s">
        <v>502</v>
      </c>
      <c r="AA463" t="s">
        <v>502</v>
      </c>
      <c r="AB463" t="s">
        <v>502</v>
      </c>
      <c r="AC463" t="s">
        <v>502</v>
      </c>
      <c r="AD463" t="s">
        <v>504</v>
      </c>
      <c r="AE463" t="s">
        <v>504</v>
      </c>
      <c r="AF463" t="s">
        <v>502</v>
      </c>
      <c r="AG463" t="s">
        <v>502</v>
      </c>
      <c r="AH463" t="s">
        <v>502</v>
      </c>
      <c r="AI463" t="s">
        <v>502</v>
      </c>
      <c r="AJ463" t="s">
        <v>502</v>
      </c>
      <c r="AK463" t="s">
        <v>502</v>
      </c>
      <c r="AL463" t="s">
        <v>502</v>
      </c>
    </row>
    <row r="464" spans="1:38" x14ac:dyDescent="0.2">
      <c r="A464" t="s">
        <v>980</v>
      </c>
      <c r="B464" t="s">
        <v>2271</v>
      </c>
      <c r="C464" t="s">
        <v>513</v>
      </c>
      <c r="D464" t="s">
        <v>517</v>
      </c>
      <c r="E464" t="s">
        <v>1231</v>
      </c>
      <c r="F464">
        <v>55</v>
      </c>
      <c r="G464">
        <v>7</v>
      </c>
      <c r="H464">
        <v>0</v>
      </c>
      <c r="I464" t="s">
        <v>2502</v>
      </c>
      <c r="J464" t="s">
        <v>1575</v>
      </c>
      <c r="K464">
        <v>0.52178571428571396</v>
      </c>
      <c r="L464" t="s">
        <v>507</v>
      </c>
      <c r="M464" t="s">
        <v>508</v>
      </c>
      <c r="N464" t="s">
        <v>503</v>
      </c>
      <c r="O464" t="s">
        <v>502</v>
      </c>
      <c r="P464" t="s">
        <v>502</v>
      </c>
      <c r="Q464" t="s">
        <v>510</v>
      </c>
      <c r="R464" t="s">
        <v>502</v>
      </c>
      <c r="S464" t="s">
        <v>502</v>
      </c>
      <c r="T464" t="s">
        <v>502</v>
      </c>
      <c r="U464" t="s">
        <v>502</v>
      </c>
      <c r="V464" t="s">
        <v>502</v>
      </c>
      <c r="W464" t="s">
        <v>502</v>
      </c>
      <c r="X464" t="s">
        <v>502</v>
      </c>
      <c r="Y464" t="s">
        <v>505</v>
      </c>
      <c r="Z464" t="s">
        <v>505</v>
      </c>
      <c r="AA464" t="s">
        <v>505</v>
      </c>
      <c r="AB464" t="s">
        <v>502</v>
      </c>
      <c r="AC464" t="s">
        <v>502</v>
      </c>
      <c r="AD464" t="s">
        <v>502</v>
      </c>
      <c r="AE464" t="s">
        <v>502</v>
      </c>
      <c r="AF464" t="s">
        <v>502</v>
      </c>
      <c r="AG464" t="s">
        <v>502</v>
      </c>
      <c r="AH464" t="s">
        <v>502</v>
      </c>
      <c r="AI464" t="s">
        <v>502</v>
      </c>
      <c r="AJ464" t="s">
        <v>502</v>
      </c>
      <c r="AK464" t="s">
        <v>502</v>
      </c>
      <c r="AL464" t="s">
        <v>502</v>
      </c>
    </row>
    <row r="465" spans="1:38" x14ac:dyDescent="0.2">
      <c r="A465" t="s">
        <v>981</v>
      </c>
      <c r="B465" t="s">
        <v>2272</v>
      </c>
      <c r="C465" t="s">
        <v>513</v>
      </c>
      <c r="D465" t="s">
        <v>517</v>
      </c>
      <c r="E465" t="s">
        <v>1231</v>
      </c>
      <c r="F465">
        <v>27</v>
      </c>
      <c r="G465">
        <v>638</v>
      </c>
      <c r="H465">
        <v>0</v>
      </c>
      <c r="I465" t="s">
        <v>2508</v>
      </c>
      <c r="J465" t="s">
        <v>1577</v>
      </c>
      <c r="K465">
        <v>0.44400000000000001</v>
      </c>
      <c r="L465" t="s">
        <v>503</v>
      </c>
      <c r="M465" t="s">
        <v>508</v>
      </c>
      <c r="O465" t="s">
        <v>502</v>
      </c>
      <c r="P465" t="s">
        <v>502</v>
      </c>
      <c r="Q465" t="s">
        <v>502</v>
      </c>
      <c r="R465" t="s">
        <v>502</v>
      </c>
      <c r="S465" t="s">
        <v>502</v>
      </c>
      <c r="T465" t="s">
        <v>502</v>
      </c>
      <c r="U465" t="s">
        <v>510</v>
      </c>
      <c r="V465" t="s">
        <v>502</v>
      </c>
      <c r="W465" t="s">
        <v>502</v>
      </c>
      <c r="X465" t="s">
        <v>510</v>
      </c>
      <c r="Y465" t="s">
        <v>502</v>
      </c>
      <c r="Z465" t="s">
        <v>502</v>
      </c>
      <c r="AA465" t="s">
        <v>502</v>
      </c>
      <c r="AB465" t="s">
        <v>502</v>
      </c>
      <c r="AC465" t="s">
        <v>502</v>
      </c>
      <c r="AD465" t="s">
        <v>502</v>
      </c>
      <c r="AE465" t="s">
        <v>502</v>
      </c>
      <c r="AF465" t="s">
        <v>502</v>
      </c>
      <c r="AG465" t="s">
        <v>502</v>
      </c>
      <c r="AH465" t="s">
        <v>502</v>
      </c>
      <c r="AI465" t="s">
        <v>502</v>
      </c>
      <c r="AJ465" t="s">
        <v>502</v>
      </c>
      <c r="AK465" t="s">
        <v>502</v>
      </c>
      <c r="AL465" t="s">
        <v>502</v>
      </c>
    </row>
    <row r="466" spans="1:38" x14ac:dyDescent="0.2">
      <c r="A466" t="s">
        <v>982</v>
      </c>
      <c r="B466" t="s">
        <v>2273</v>
      </c>
      <c r="C466" t="s">
        <v>513</v>
      </c>
      <c r="D466" t="s">
        <v>517</v>
      </c>
      <c r="G466">
        <v>492</v>
      </c>
      <c r="H466">
        <v>1</v>
      </c>
      <c r="I466" t="s">
        <v>2504</v>
      </c>
      <c r="J466" t="s">
        <v>1576</v>
      </c>
      <c r="K466">
        <v>0.74275000000000002</v>
      </c>
      <c r="L466" t="s">
        <v>507</v>
      </c>
      <c r="M466" t="s">
        <v>508</v>
      </c>
      <c r="O466" t="s">
        <v>502</v>
      </c>
      <c r="P466" t="s">
        <v>502</v>
      </c>
      <c r="Q466" t="s">
        <v>502</v>
      </c>
      <c r="R466" t="s">
        <v>504</v>
      </c>
      <c r="S466" t="s">
        <v>502</v>
      </c>
      <c r="T466" t="s">
        <v>502</v>
      </c>
      <c r="U466" t="s">
        <v>510</v>
      </c>
      <c r="V466" t="s">
        <v>502</v>
      </c>
      <c r="W466" t="s">
        <v>502</v>
      </c>
      <c r="X466" t="s">
        <v>502</v>
      </c>
      <c r="Y466" t="s">
        <v>502</v>
      </c>
      <c r="Z466" t="s">
        <v>502</v>
      </c>
      <c r="AA466" t="s">
        <v>502</v>
      </c>
      <c r="AB466" t="s">
        <v>504</v>
      </c>
      <c r="AC466" t="s">
        <v>502</v>
      </c>
      <c r="AD466" t="s">
        <v>502</v>
      </c>
      <c r="AE466" t="s">
        <v>502</v>
      </c>
      <c r="AF466" t="s">
        <v>502</v>
      </c>
      <c r="AG466" t="s">
        <v>510</v>
      </c>
      <c r="AH466" t="s">
        <v>502</v>
      </c>
      <c r="AI466" t="s">
        <v>502</v>
      </c>
      <c r="AJ466" t="s">
        <v>504</v>
      </c>
      <c r="AK466" t="s">
        <v>504</v>
      </c>
      <c r="AL466" t="s">
        <v>502</v>
      </c>
    </row>
    <row r="467" spans="1:38" x14ac:dyDescent="0.2">
      <c r="A467" t="s">
        <v>983</v>
      </c>
      <c r="B467" t="s">
        <v>2274</v>
      </c>
      <c r="C467" t="s">
        <v>513</v>
      </c>
      <c r="D467" t="s">
        <v>517</v>
      </c>
      <c r="E467" t="s">
        <v>1230</v>
      </c>
      <c r="F467">
        <v>44</v>
      </c>
      <c r="G467">
        <v>1227</v>
      </c>
      <c r="H467">
        <v>0</v>
      </c>
      <c r="I467" t="s">
        <v>2508</v>
      </c>
      <c r="K467">
        <v>0.41049999999999998</v>
      </c>
      <c r="L467" t="s">
        <v>503</v>
      </c>
      <c r="M467" t="s">
        <v>508</v>
      </c>
      <c r="N467" t="s">
        <v>503</v>
      </c>
      <c r="O467" t="s">
        <v>502</v>
      </c>
      <c r="P467" t="s">
        <v>502</v>
      </c>
      <c r="Q467" t="s">
        <v>502</v>
      </c>
      <c r="R467" t="s">
        <v>502</v>
      </c>
      <c r="S467" t="s">
        <v>502</v>
      </c>
      <c r="T467" t="s">
        <v>502</v>
      </c>
      <c r="U467" t="s">
        <v>510</v>
      </c>
      <c r="V467" t="s">
        <v>502</v>
      </c>
      <c r="W467" t="s">
        <v>502</v>
      </c>
      <c r="X467" t="s">
        <v>502</v>
      </c>
      <c r="Y467" t="s">
        <v>502</v>
      </c>
      <c r="Z467" t="s">
        <v>502</v>
      </c>
      <c r="AA467" t="s">
        <v>502</v>
      </c>
      <c r="AB467" t="s">
        <v>502</v>
      </c>
      <c r="AC467" t="s">
        <v>502</v>
      </c>
      <c r="AD467" t="s">
        <v>502</v>
      </c>
      <c r="AE467" t="s">
        <v>502</v>
      </c>
      <c r="AF467" t="s">
        <v>502</v>
      </c>
      <c r="AG467" t="s">
        <v>502</v>
      </c>
      <c r="AH467" t="s">
        <v>502</v>
      </c>
      <c r="AI467" t="s">
        <v>502</v>
      </c>
      <c r="AJ467" t="s">
        <v>502</v>
      </c>
      <c r="AK467" t="s">
        <v>502</v>
      </c>
      <c r="AL467" t="s">
        <v>502</v>
      </c>
    </row>
    <row r="468" spans="1:38" x14ac:dyDescent="0.2">
      <c r="A468" t="s">
        <v>984</v>
      </c>
      <c r="B468" t="s">
        <v>2275</v>
      </c>
      <c r="C468" t="s">
        <v>513</v>
      </c>
      <c r="D468" t="s">
        <v>518</v>
      </c>
      <c r="E468" t="s">
        <v>1230</v>
      </c>
      <c r="F468">
        <v>31</v>
      </c>
      <c r="G468">
        <v>112</v>
      </c>
      <c r="H468">
        <v>0</v>
      </c>
      <c r="I468" t="s">
        <v>2508</v>
      </c>
      <c r="J468" t="s">
        <v>1577</v>
      </c>
      <c r="K468">
        <v>0.45224999999999999</v>
      </c>
      <c r="L468" t="s">
        <v>503</v>
      </c>
      <c r="M468" t="s">
        <v>508</v>
      </c>
      <c r="N468" t="s">
        <v>507</v>
      </c>
      <c r="O468" t="s">
        <v>502</v>
      </c>
      <c r="P468" t="s">
        <v>502</v>
      </c>
      <c r="Q468" t="s">
        <v>502</v>
      </c>
      <c r="R468" t="s">
        <v>502</v>
      </c>
      <c r="S468" t="s">
        <v>502</v>
      </c>
      <c r="T468" t="s">
        <v>502</v>
      </c>
      <c r="U468" t="s">
        <v>510</v>
      </c>
      <c r="V468" t="s">
        <v>502</v>
      </c>
      <c r="W468" t="s">
        <v>502</v>
      </c>
      <c r="X468" t="s">
        <v>510</v>
      </c>
      <c r="Y468" t="s">
        <v>502</v>
      </c>
      <c r="Z468" t="s">
        <v>502</v>
      </c>
      <c r="AA468" t="s">
        <v>502</v>
      </c>
      <c r="AB468" t="s">
        <v>502</v>
      </c>
      <c r="AC468" t="s">
        <v>502</v>
      </c>
      <c r="AD468" t="s">
        <v>502</v>
      </c>
      <c r="AE468" t="s">
        <v>502</v>
      </c>
      <c r="AF468" t="s">
        <v>502</v>
      </c>
      <c r="AG468" t="s">
        <v>502</v>
      </c>
      <c r="AH468" t="s">
        <v>502</v>
      </c>
      <c r="AI468" t="s">
        <v>502</v>
      </c>
      <c r="AJ468" t="s">
        <v>502</v>
      </c>
      <c r="AK468" t="s">
        <v>502</v>
      </c>
      <c r="AL468" t="s">
        <v>502</v>
      </c>
    </row>
    <row r="469" spans="1:38" x14ac:dyDescent="0.2">
      <c r="A469" t="s">
        <v>985</v>
      </c>
      <c r="B469" t="s">
        <v>2276</v>
      </c>
      <c r="C469" t="s">
        <v>513</v>
      </c>
      <c r="D469" t="s">
        <v>517</v>
      </c>
      <c r="E469" t="s">
        <v>1230</v>
      </c>
      <c r="F469">
        <v>22</v>
      </c>
      <c r="G469">
        <v>1428</v>
      </c>
      <c r="H469">
        <v>0</v>
      </c>
      <c r="I469" t="s">
        <v>2508</v>
      </c>
      <c r="J469" t="s">
        <v>1577</v>
      </c>
      <c r="K469">
        <v>0.57399999999999995</v>
      </c>
      <c r="L469" t="s">
        <v>503</v>
      </c>
      <c r="M469" t="s">
        <v>508</v>
      </c>
      <c r="N469" t="s">
        <v>507</v>
      </c>
      <c r="O469" t="s">
        <v>502</v>
      </c>
      <c r="P469" t="s">
        <v>502</v>
      </c>
      <c r="Q469" t="s">
        <v>502</v>
      </c>
      <c r="R469" t="s">
        <v>502</v>
      </c>
      <c r="S469" t="s">
        <v>502</v>
      </c>
      <c r="T469" t="s">
        <v>502</v>
      </c>
      <c r="U469" t="s">
        <v>510</v>
      </c>
      <c r="V469" t="s">
        <v>502</v>
      </c>
      <c r="W469" t="s">
        <v>502</v>
      </c>
      <c r="X469" t="s">
        <v>510</v>
      </c>
      <c r="Y469" t="s">
        <v>502</v>
      </c>
      <c r="Z469" t="s">
        <v>502</v>
      </c>
      <c r="AA469" t="s">
        <v>502</v>
      </c>
      <c r="AB469" t="s">
        <v>502</v>
      </c>
      <c r="AC469" t="s">
        <v>502</v>
      </c>
      <c r="AD469" t="s">
        <v>502</v>
      </c>
      <c r="AE469" t="s">
        <v>502</v>
      </c>
      <c r="AF469" t="s">
        <v>502</v>
      </c>
      <c r="AG469" t="s">
        <v>502</v>
      </c>
      <c r="AH469" t="s">
        <v>502</v>
      </c>
      <c r="AI469" t="s">
        <v>502</v>
      </c>
      <c r="AJ469" t="s">
        <v>502</v>
      </c>
      <c r="AK469" t="s">
        <v>502</v>
      </c>
      <c r="AL469" t="s">
        <v>502</v>
      </c>
    </row>
    <row r="470" spans="1:38" x14ac:dyDescent="0.2">
      <c r="A470" t="s">
        <v>986</v>
      </c>
      <c r="B470" t="s">
        <v>2277</v>
      </c>
      <c r="C470" t="s">
        <v>513</v>
      </c>
      <c r="D470" t="s">
        <v>518</v>
      </c>
      <c r="E470" t="s">
        <v>1231</v>
      </c>
      <c r="F470">
        <v>34</v>
      </c>
      <c r="G470">
        <v>542</v>
      </c>
      <c r="H470">
        <v>0</v>
      </c>
      <c r="I470" t="s">
        <v>2506</v>
      </c>
      <c r="J470" t="s">
        <v>1577</v>
      </c>
      <c r="K470">
        <v>0.33300000000000002</v>
      </c>
      <c r="L470" t="s">
        <v>503</v>
      </c>
      <c r="M470" t="s">
        <v>516</v>
      </c>
      <c r="N470" t="s">
        <v>503</v>
      </c>
      <c r="O470" t="s">
        <v>502</v>
      </c>
      <c r="P470" t="s">
        <v>502</v>
      </c>
      <c r="Q470" t="s">
        <v>502</v>
      </c>
      <c r="R470" t="s">
        <v>502</v>
      </c>
      <c r="S470" t="s">
        <v>502</v>
      </c>
      <c r="T470" t="s">
        <v>502</v>
      </c>
      <c r="U470" t="s">
        <v>502</v>
      </c>
      <c r="V470" t="s">
        <v>502</v>
      </c>
      <c r="W470" t="s">
        <v>502</v>
      </c>
      <c r="X470" t="s">
        <v>502</v>
      </c>
      <c r="Y470" t="s">
        <v>502</v>
      </c>
      <c r="Z470" t="s">
        <v>502</v>
      </c>
      <c r="AA470" t="s">
        <v>502</v>
      </c>
      <c r="AB470" t="s">
        <v>502</v>
      </c>
      <c r="AC470" t="s">
        <v>502</v>
      </c>
      <c r="AD470" t="s">
        <v>502</v>
      </c>
      <c r="AE470" t="s">
        <v>502</v>
      </c>
      <c r="AF470" t="s">
        <v>502</v>
      </c>
      <c r="AG470" t="s">
        <v>502</v>
      </c>
      <c r="AH470" t="s">
        <v>502</v>
      </c>
      <c r="AI470" t="s">
        <v>502</v>
      </c>
      <c r="AJ470" t="s">
        <v>502</v>
      </c>
      <c r="AK470" t="s">
        <v>502</v>
      </c>
      <c r="AL470" t="s">
        <v>502</v>
      </c>
    </row>
    <row r="471" spans="1:38" x14ac:dyDescent="0.2">
      <c r="A471" t="s">
        <v>987</v>
      </c>
      <c r="B471" t="s">
        <v>2278</v>
      </c>
      <c r="C471" t="s">
        <v>513</v>
      </c>
      <c r="D471" t="s">
        <v>517</v>
      </c>
      <c r="E471" t="s">
        <v>1230</v>
      </c>
      <c r="F471">
        <v>32</v>
      </c>
      <c r="G471">
        <v>1210</v>
      </c>
      <c r="H471">
        <v>0</v>
      </c>
      <c r="I471" t="s">
        <v>2508</v>
      </c>
      <c r="J471" t="s">
        <v>1577</v>
      </c>
      <c r="K471">
        <v>0.45250000000000001</v>
      </c>
      <c r="L471" t="s">
        <v>503</v>
      </c>
      <c r="M471" t="s">
        <v>508</v>
      </c>
      <c r="N471" t="s">
        <v>507</v>
      </c>
      <c r="O471" t="s">
        <v>502</v>
      </c>
      <c r="P471" t="s">
        <v>502</v>
      </c>
      <c r="Q471" t="s">
        <v>502</v>
      </c>
      <c r="R471" t="s">
        <v>502</v>
      </c>
      <c r="S471" t="s">
        <v>502</v>
      </c>
      <c r="T471" t="s">
        <v>502</v>
      </c>
      <c r="U471" t="s">
        <v>510</v>
      </c>
      <c r="V471" t="s">
        <v>502</v>
      </c>
      <c r="W471" t="s">
        <v>502</v>
      </c>
      <c r="X471" t="s">
        <v>510</v>
      </c>
      <c r="Y471" t="s">
        <v>502</v>
      </c>
      <c r="Z471" t="s">
        <v>502</v>
      </c>
      <c r="AA471" t="s">
        <v>502</v>
      </c>
      <c r="AB471" t="s">
        <v>502</v>
      </c>
      <c r="AC471" t="s">
        <v>502</v>
      </c>
      <c r="AD471" t="s">
        <v>502</v>
      </c>
      <c r="AE471" t="s">
        <v>502</v>
      </c>
      <c r="AF471" t="s">
        <v>502</v>
      </c>
      <c r="AG471" t="s">
        <v>502</v>
      </c>
      <c r="AH471" t="s">
        <v>502</v>
      </c>
      <c r="AI471" t="s">
        <v>502</v>
      </c>
      <c r="AJ471" t="s">
        <v>502</v>
      </c>
      <c r="AK471" t="s">
        <v>502</v>
      </c>
      <c r="AL471" t="s">
        <v>502</v>
      </c>
    </row>
    <row r="472" spans="1:38" x14ac:dyDescent="0.2">
      <c r="A472" t="s">
        <v>988</v>
      </c>
      <c r="B472" t="s">
        <v>2279</v>
      </c>
      <c r="C472" t="s">
        <v>513</v>
      </c>
      <c r="D472" t="s">
        <v>517</v>
      </c>
      <c r="E472" t="s">
        <v>1230</v>
      </c>
      <c r="F472">
        <v>27</v>
      </c>
      <c r="G472">
        <v>3000</v>
      </c>
      <c r="H472">
        <v>0</v>
      </c>
      <c r="I472" t="s">
        <v>2507</v>
      </c>
      <c r="J472" t="s">
        <v>1576</v>
      </c>
      <c r="K472">
        <v>0.61150000000000004</v>
      </c>
      <c r="L472" t="s">
        <v>503</v>
      </c>
      <c r="M472" t="s">
        <v>508</v>
      </c>
      <c r="O472" t="s">
        <v>502</v>
      </c>
      <c r="P472" t="s">
        <v>502</v>
      </c>
      <c r="Q472" t="s">
        <v>502</v>
      </c>
      <c r="R472" t="s">
        <v>510</v>
      </c>
      <c r="S472" t="s">
        <v>502</v>
      </c>
      <c r="T472" t="s">
        <v>502</v>
      </c>
      <c r="U472" t="s">
        <v>510</v>
      </c>
      <c r="V472" t="s">
        <v>502</v>
      </c>
      <c r="W472" t="s">
        <v>502</v>
      </c>
      <c r="X472" t="s">
        <v>510</v>
      </c>
      <c r="Y472" t="s">
        <v>502</v>
      </c>
      <c r="Z472" t="s">
        <v>502</v>
      </c>
      <c r="AA472" t="s">
        <v>502</v>
      </c>
      <c r="AB472" t="s">
        <v>502</v>
      </c>
      <c r="AC472" t="s">
        <v>502</v>
      </c>
      <c r="AD472" t="s">
        <v>502</v>
      </c>
      <c r="AE472" t="s">
        <v>502</v>
      </c>
      <c r="AF472" t="s">
        <v>502</v>
      </c>
      <c r="AG472" t="s">
        <v>502</v>
      </c>
      <c r="AH472" t="s">
        <v>502</v>
      </c>
      <c r="AI472" t="s">
        <v>502</v>
      </c>
      <c r="AJ472" t="s">
        <v>502</v>
      </c>
      <c r="AK472" t="s">
        <v>502</v>
      </c>
      <c r="AL472" t="s">
        <v>502</v>
      </c>
    </row>
    <row r="473" spans="1:38" x14ac:dyDescent="0.2">
      <c r="A473" t="s">
        <v>989</v>
      </c>
      <c r="B473" t="s">
        <v>2280</v>
      </c>
      <c r="C473" t="s">
        <v>513</v>
      </c>
      <c r="D473" t="s">
        <v>515</v>
      </c>
      <c r="E473" t="s">
        <v>1230</v>
      </c>
      <c r="F473">
        <v>54</v>
      </c>
      <c r="G473">
        <v>889</v>
      </c>
      <c r="H473">
        <v>0</v>
      </c>
      <c r="I473" t="s">
        <v>2506</v>
      </c>
      <c r="K473">
        <v>0.375</v>
      </c>
      <c r="L473" t="s">
        <v>503</v>
      </c>
      <c r="M473" t="s">
        <v>516</v>
      </c>
      <c r="N473" t="s">
        <v>503</v>
      </c>
      <c r="O473" t="s">
        <v>502</v>
      </c>
      <c r="P473" t="s">
        <v>502</v>
      </c>
      <c r="Q473" t="s">
        <v>502</v>
      </c>
      <c r="R473" t="s">
        <v>502</v>
      </c>
      <c r="S473" t="s">
        <v>502</v>
      </c>
      <c r="T473" t="s">
        <v>502</v>
      </c>
      <c r="U473" t="s">
        <v>502</v>
      </c>
      <c r="V473" t="s">
        <v>502</v>
      </c>
      <c r="W473" t="s">
        <v>502</v>
      </c>
      <c r="X473" t="s">
        <v>502</v>
      </c>
      <c r="Y473" t="s">
        <v>502</v>
      </c>
      <c r="Z473" t="s">
        <v>502</v>
      </c>
      <c r="AA473" t="s">
        <v>502</v>
      </c>
      <c r="AB473" t="s">
        <v>502</v>
      </c>
      <c r="AC473" t="s">
        <v>510</v>
      </c>
      <c r="AD473" t="s">
        <v>502</v>
      </c>
      <c r="AE473" t="s">
        <v>502</v>
      </c>
      <c r="AF473" t="s">
        <v>502</v>
      </c>
      <c r="AG473" t="s">
        <v>502</v>
      </c>
      <c r="AH473" t="s">
        <v>502</v>
      </c>
      <c r="AI473" t="s">
        <v>502</v>
      </c>
      <c r="AJ473" t="s">
        <v>502</v>
      </c>
      <c r="AK473" t="s">
        <v>502</v>
      </c>
      <c r="AL473" t="s">
        <v>502</v>
      </c>
    </row>
    <row r="474" spans="1:38" x14ac:dyDescent="0.2">
      <c r="A474" t="s">
        <v>990</v>
      </c>
      <c r="B474" t="s">
        <v>2281</v>
      </c>
      <c r="C474" t="s">
        <v>513</v>
      </c>
      <c r="D474" t="s">
        <v>517</v>
      </c>
      <c r="E474" t="s">
        <v>1231</v>
      </c>
      <c r="F474">
        <v>31</v>
      </c>
      <c r="G474">
        <v>3574</v>
      </c>
      <c r="H474">
        <v>0</v>
      </c>
      <c r="I474" t="s">
        <v>2507</v>
      </c>
      <c r="K474">
        <v>0.44921052631579</v>
      </c>
      <c r="L474" t="s">
        <v>503</v>
      </c>
      <c r="M474" t="s">
        <v>508</v>
      </c>
      <c r="N474" t="s">
        <v>507</v>
      </c>
      <c r="O474" t="s">
        <v>502</v>
      </c>
      <c r="P474" t="s">
        <v>502</v>
      </c>
      <c r="Q474" t="s">
        <v>502</v>
      </c>
      <c r="R474" t="s">
        <v>502</v>
      </c>
      <c r="S474" t="s">
        <v>502</v>
      </c>
      <c r="T474" t="s">
        <v>502</v>
      </c>
      <c r="U474" t="s">
        <v>510</v>
      </c>
      <c r="V474" t="s">
        <v>502</v>
      </c>
      <c r="W474" t="s">
        <v>502</v>
      </c>
      <c r="X474" t="s">
        <v>510</v>
      </c>
      <c r="Y474" t="s">
        <v>502</v>
      </c>
      <c r="Z474" t="s">
        <v>502</v>
      </c>
      <c r="AA474" t="s">
        <v>502</v>
      </c>
      <c r="AB474" t="s">
        <v>502</v>
      </c>
      <c r="AC474" t="s">
        <v>502</v>
      </c>
      <c r="AD474" t="s">
        <v>502</v>
      </c>
      <c r="AE474" t="s">
        <v>502</v>
      </c>
      <c r="AF474" t="s">
        <v>502</v>
      </c>
      <c r="AG474" t="s">
        <v>502</v>
      </c>
      <c r="AH474" t="s">
        <v>502</v>
      </c>
      <c r="AI474" t="s">
        <v>502</v>
      </c>
      <c r="AJ474" t="s">
        <v>502</v>
      </c>
      <c r="AK474" t="s">
        <v>502</v>
      </c>
      <c r="AL474" t="s">
        <v>502</v>
      </c>
    </row>
    <row r="475" spans="1:38" x14ac:dyDescent="0.2">
      <c r="A475" t="s">
        <v>991</v>
      </c>
      <c r="B475" t="s">
        <v>2282</v>
      </c>
      <c r="C475" t="s">
        <v>513</v>
      </c>
      <c r="D475" t="s">
        <v>517</v>
      </c>
      <c r="E475" t="s">
        <v>1230</v>
      </c>
      <c r="F475">
        <v>57</v>
      </c>
      <c r="G475">
        <v>419</v>
      </c>
      <c r="H475">
        <v>0</v>
      </c>
      <c r="I475" t="s">
        <v>2502</v>
      </c>
      <c r="J475" t="s">
        <v>1576</v>
      </c>
      <c r="K475">
        <v>0.64549999999999996</v>
      </c>
      <c r="L475" t="s">
        <v>507</v>
      </c>
      <c r="M475" t="s">
        <v>508</v>
      </c>
      <c r="N475" t="s">
        <v>503</v>
      </c>
      <c r="O475" t="s">
        <v>510</v>
      </c>
      <c r="P475" t="s">
        <v>509</v>
      </c>
      <c r="Q475" t="s">
        <v>502</v>
      </c>
      <c r="R475" t="s">
        <v>502</v>
      </c>
      <c r="S475" t="s">
        <v>502</v>
      </c>
      <c r="T475" t="s">
        <v>502</v>
      </c>
      <c r="U475" t="s">
        <v>502</v>
      </c>
      <c r="V475" t="s">
        <v>502</v>
      </c>
      <c r="W475" t="s">
        <v>502</v>
      </c>
      <c r="X475" t="s">
        <v>502</v>
      </c>
      <c r="Y475" t="s">
        <v>505</v>
      </c>
      <c r="Z475" t="s">
        <v>505</v>
      </c>
      <c r="AA475" t="s">
        <v>505</v>
      </c>
      <c r="AB475" t="s">
        <v>502</v>
      </c>
      <c r="AC475" t="s">
        <v>502</v>
      </c>
      <c r="AD475" t="s">
        <v>502</v>
      </c>
      <c r="AE475" t="s">
        <v>502</v>
      </c>
      <c r="AF475" t="s">
        <v>502</v>
      </c>
      <c r="AG475" t="s">
        <v>502</v>
      </c>
      <c r="AH475" t="s">
        <v>502</v>
      </c>
      <c r="AI475" t="s">
        <v>502</v>
      </c>
      <c r="AJ475" t="s">
        <v>502</v>
      </c>
      <c r="AK475" t="s">
        <v>502</v>
      </c>
      <c r="AL475" t="s">
        <v>502</v>
      </c>
    </row>
    <row r="476" spans="1:38" x14ac:dyDescent="0.2">
      <c r="A476" t="s">
        <v>992</v>
      </c>
      <c r="B476" t="s">
        <v>2283</v>
      </c>
      <c r="C476" t="s">
        <v>513</v>
      </c>
      <c r="D476" t="s">
        <v>517</v>
      </c>
      <c r="E476" t="s">
        <v>1230</v>
      </c>
      <c r="F476">
        <v>37</v>
      </c>
      <c r="G476">
        <v>433</v>
      </c>
      <c r="H476">
        <v>0</v>
      </c>
      <c r="I476" t="s">
        <v>2508</v>
      </c>
      <c r="J476" t="s">
        <v>1577</v>
      </c>
      <c r="K476">
        <v>0.38724999999999998</v>
      </c>
      <c r="L476" t="s">
        <v>503</v>
      </c>
      <c r="M476" t="s">
        <v>508</v>
      </c>
      <c r="N476" t="s">
        <v>507</v>
      </c>
      <c r="O476" t="s">
        <v>502</v>
      </c>
      <c r="P476" t="s">
        <v>502</v>
      </c>
      <c r="Q476" t="s">
        <v>502</v>
      </c>
      <c r="R476" t="s">
        <v>502</v>
      </c>
      <c r="S476" t="s">
        <v>502</v>
      </c>
      <c r="T476" t="s">
        <v>502</v>
      </c>
      <c r="U476" t="s">
        <v>510</v>
      </c>
      <c r="V476" t="s">
        <v>502</v>
      </c>
      <c r="W476" t="s">
        <v>502</v>
      </c>
      <c r="X476" t="s">
        <v>510</v>
      </c>
      <c r="Y476" t="s">
        <v>502</v>
      </c>
      <c r="Z476" t="s">
        <v>502</v>
      </c>
      <c r="AA476" t="s">
        <v>502</v>
      </c>
      <c r="AB476" t="s">
        <v>502</v>
      </c>
      <c r="AC476" t="s">
        <v>502</v>
      </c>
      <c r="AD476" t="s">
        <v>502</v>
      </c>
      <c r="AE476" t="s">
        <v>502</v>
      </c>
      <c r="AF476" t="s">
        <v>502</v>
      </c>
      <c r="AG476" t="s">
        <v>502</v>
      </c>
      <c r="AH476" t="s">
        <v>502</v>
      </c>
      <c r="AI476" t="s">
        <v>502</v>
      </c>
      <c r="AJ476" t="s">
        <v>502</v>
      </c>
      <c r="AK476" t="s">
        <v>502</v>
      </c>
      <c r="AL476" t="s">
        <v>502</v>
      </c>
    </row>
    <row r="477" spans="1:38" x14ac:dyDescent="0.2">
      <c r="A477" t="s">
        <v>993</v>
      </c>
      <c r="B477" t="s">
        <v>2284</v>
      </c>
      <c r="C477" t="s">
        <v>513</v>
      </c>
      <c r="D477" t="s">
        <v>517</v>
      </c>
      <c r="E477" t="s">
        <v>1231</v>
      </c>
      <c r="F477">
        <v>61</v>
      </c>
      <c r="G477">
        <v>174</v>
      </c>
      <c r="H477">
        <v>0</v>
      </c>
      <c r="I477" t="s">
        <v>2502</v>
      </c>
      <c r="K477">
        <v>0.59424999999999994</v>
      </c>
      <c r="L477" t="s">
        <v>507</v>
      </c>
      <c r="M477" t="s">
        <v>508</v>
      </c>
      <c r="O477" t="s">
        <v>502</v>
      </c>
      <c r="P477" t="s">
        <v>509</v>
      </c>
      <c r="Q477" t="s">
        <v>502</v>
      </c>
      <c r="R477" t="s">
        <v>502</v>
      </c>
      <c r="S477" t="s">
        <v>502</v>
      </c>
      <c r="T477" t="s">
        <v>502</v>
      </c>
      <c r="U477" t="s">
        <v>502</v>
      </c>
      <c r="V477" t="s">
        <v>502</v>
      </c>
      <c r="W477" t="s">
        <v>504</v>
      </c>
      <c r="X477" t="s">
        <v>502</v>
      </c>
      <c r="Y477" t="s">
        <v>505</v>
      </c>
      <c r="Z477" t="s">
        <v>505</v>
      </c>
      <c r="AA477" t="s">
        <v>505</v>
      </c>
      <c r="AB477" t="s">
        <v>502</v>
      </c>
      <c r="AC477" t="s">
        <v>502</v>
      </c>
      <c r="AD477" t="s">
        <v>504</v>
      </c>
      <c r="AE477" t="s">
        <v>504</v>
      </c>
      <c r="AF477" t="s">
        <v>505</v>
      </c>
      <c r="AG477" t="s">
        <v>504</v>
      </c>
      <c r="AH477" t="s">
        <v>502</v>
      </c>
      <c r="AI477" t="s">
        <v>502</v>
      </c>
      <c r="AJ477" t="s">
        <v>502</v>
      </c>
      <c r="AK477" t="s">
        <v>502</v>
      </c>
      <c r="AL477" t="s">
        <v>502</v>
      </c>
    </row>
    <row r="478" spans="1:38" x14ac:dyDescent="0.2">
      <c r="A478" t="s">
        <v>994</v>
      </c>
      <c r="B478" t="s">
        <v>2285</v>
      </c>
      <c r="C478" t="s">
        <v>513</v>
      </c>
      <c r="D478" t="s">
        <v>518</v>
      </c>
      <c r="E478" t="s">
        <v>1230</v>
      </c>
      <c r="F478">
        <v>36</v>
      </c>
      <c r="G478">
        <v>1458</v>
      </c>
      <c r="H478">
        <v>0</v>
      </c>
      <c r="I478" t="s">
        <v>2508</v>
      </c>
      <c r="J478" t="s">
        <v>1577</v>
      </c>
      <c r="K478">
        <v>0.46300000000000002</v>
      </c>
      <c r="L478" t="s">
        <v>503</v>
      </c>
      <c r="M478" t="s">
        <v>508</v>
      </c>
      <c r="N478" t="s">
        <v>507</v>
      </c>
      <c r="O478" t="s">
        <v>502</v>
      </c>
      <c r="P478" t="s">
        <v>502</v>
      </c>
      <c r="Q478" t="s">
        <v>502</v>
      </c>
      <c r="R478" t="s">
        <v>502</v>
      </c>
      <c r="S478" t="s">
        <v>502</v>
      </c>
      <c r="T478" t="s">
        <v>502</v>
      </c>
      <c r="U478" t="s">
        <v>510</v>
      </c>
      <c r="V478" t="s">
        <v>502</v>
      </c>
      <c r="W478" t="s">
        <v>502</v>
      </c>
      <c r="X478" t="s">
        <v>510</v>
      </c>
      <c r="Y478" t="s">
        <v>502</v>
      </c>
      <c r="Z478" t="s">
        <v>502</v>
      </c>
      <c r="AA478" t="s">
        <v>502</v>
      </c>
      <c r="AB478" t="s">
        <v>502</v>
      </c>
      <c r="AC478" t="s">
        <v>502</v>
      </c>
      <c r="AD478" t="s">
        <v>502</v>
      </c>
      <c r="AE478" t="s">
        <v>502</v>
      </c>
      <c r="AF478" t="s">
        <v>502</v>
      </c>
      <c r="AG478" t="s">
        <v>502</v>
      </c>
      <c r="AH478" t="s">
        <v>502</v>
      </c>
      <c r="AI478" t="s">
        <v>502</v>
      </c>
      <c r="AJ478" t="s">
        <v>502</v>
      </c>
      <c r="AK478" t="s">
        <v>502</v>
      </c>
      <c r="AL478" t="s">
        <v>502</v>
      </c>
    </row>
    <row r="479" spans="1:38" x14ac:dyDescent="0.2">
      <c r="A479" t="s">
        <v>995</v>
      </c>
      <c r="B479" t="s">
        <v>2286</v>
      </c>
      <c r="C479" t="s">
        <v>513</v>
      </c>
      <c r="D479" t="s">
        <v>515</v>
      </c>
      <c r="E479" t="s">
        <v>1230</v>
      </c>
      <c r="F479">
        <v>64</v>
      </c>
      <c r="G479">
        <v>169</v>
      </c>
      <c r="H479">
        <v>0</v>
      </c>
      <c r="I479" t="s">
        <v>2505</v>
      </c>
      <c r="J479" t="s">
        <v>1578</v>
      </c>
      <c r="K479">
        <v>0.28125</v>
      </c>
      <c r="L479" t="s">
        <v>503</v>
      </c>
      <c r="M479" t="s">
        <v>516</v>
      </c>
      <c r="N479" t="s">
        <v>503</v>
      </c>
      <c r="O479" t="s">
        <v>502</v>
      </c>
      <c r="P479" t="s">
        <v>502</v>
      </c>
      <c r="Q479" t="s">
        <v>502</v>
      </c>
      <c r="R479" t="s">
        <v>502</v>
      </c>
      <c r="S479" t="s">
        <v>502</v>
      </c>
      <c r="T479" t="s">
        <v>502</v>
      </c>
      <c r="U479" t="s">
        <v>502</v>
      </c>
      <c r="V479" t="s">
        <v>502</v>
      </c>
      <c r="W479" t="s">
        <v>502</v>
      </c>
      <c r="X479" t="s">
        <v>502</v>
      </c>
      <c r="Y479" t="s">
        <v>502</v>
      </c>
      <c r="Z479" t="s">
        <v>502</v>
      </c>
      <c r="AA479" t="s">
        <v>502</v>
      </c>
      <c r="AB479" t="s">
        <v>502</v>
      </c>
      <c r="AC479" t="s">
        <v>502</v>
      </c>
      <c r="AD479" t="s">
        <v>502</v>
      </c>
      <c r="AE479" t="s">
        <v>502</v>
      </c>
      <c r="AF479" t="s">
        <v>502</v>
      </c>
      <c r="AG479" t="s">
        <v>502</v>
      </c>
      <c r="AH479" t="s">
        <v>502</v>
      </c>
      <c r="AI479" t="s">
        <v>502</v>
      </c>
      <c r="AJ479" t="s">
        <v>502</v>
      </c>
      <c r="AK479" t="s">
        <v>510</v>
      </c>
      <c r="AL479" t="s">
        <v>502</v>
      </c>
    </row>
    <row r="480" spans="1:38" x14ac:dyDescent="0.2">
      <c r="A480" t="s">
        <v>996</v>
      </c>
      <c r="B480" t="s">
        <v>2287</v>
      </c>
      <c r="C480" t="s">
        <v>513</v>
      </c>
      <c r="D480" t="s">
        <v>518</v>
      </c>
      <c r="E480" t="s">
        <v>1231</v>
      </c>
      <c r="F480">
        <v>29</v>
      </c>
      <c r="G480">
        <v>516</v>
      </c>
      <c r="H480">
        <v>0</v>
      </c>
      <c r="I480" t="s">
        <v>2507</v>
      </c>
      <c r="J480" t="s">
        <v>1577</v>
      </c>
      <c r="K480">
        <v>0.36399999999999999</v>
      </c>
      <c r="L480" t="s">
        <v>503</v>
      </c>
      <c r="M480" t="s">
        <v>508</v>
      </c>
      <c r="N480" t="s">
        <v>507</v>
      </c>
      <c r="O480" t="s">
        <v>502</v>
      </c>
      <c r="P480" t="s">
        <v>502</v>
      </c>
      <c r="Q480" t="s">
        <v>502</v>
      </c>
      <c r="R480" t="s">
        <v>502</v>
      </c>
      <c r="S480" t="s">
        <v>502</v>
      </c>
      <c r="T480" t="s">
        <v>502</v>
      </c>
      <c r="U480" t="s">
        <v>510</v>
      </c>
      <c r="V480" t="s">
        <v>502</v>
      </c>
      <c r="W480" t="s">
        <v>502</v>
      </c>
      <c r="X480" t="s">
        <v>510</v>
      </c>
      <c r="Y480" t="s">
        <v>502</v>
      </c>
      <c r="Z480" t="s">
        <v>502</v>
      </c>
      <c r="AA480" t="s">
        <v>502</v>
      </c>
      <c r="AB480" t="s">
        <v>502</v>
      </c>
      <c r="AC480" t="s">
        <v>502</v>
      </c>
      <c r="AD480" t="s">
        <v>502</v>
      </c>
      <c r="AE480" t="s">
        <v>502</v>
      </c>
      <c r="AF480" t="s">
        <v>502</v>
      </c>
      <c r="AG480" t="s">
        <v>502</v>
      </c>
      <c r="AH480" t="s">
        <v>502</v>
      </c>
      <c r="AI480" t="s">
        <v>502</v>
      </c>
      <c r="AJ480" t="s">
        <v>502</v>
      </c>
      <c r="AK480" t="s">
        <v>502</v>
      </c>
      <c r="AL480" t="s">
        <v>502</v>
      </c>
    </row>
    <row r="481" spans="1:38" x14ac:dyDescent="0.2">
      <c r="A481" t="s">
        <v>997</v>
      </c>
      <c r="B481" t="s">
        <v>2288</v>
      </c>
      <c r="C481" t="s">
        <v>513</v>
      </c>
      <c r="D481" t="s">
        <v>517</v>
      </c>
      <c r="E481" t="s">
        <v>1231</v>
      </c>
      <c r="F481">
        <v>33</v>
      </c>
      <c r="G481">
        <v>615</v>
      </c>
      <c r="H481">
        <v>0</v>
      </c>
      <c r="I481" t="s">
        <v>2508</v>
      </c>
      <c r="J481" t="s">
        <v>1578</v>
      </c>
      <c r="K481">
        <v>0.29699999999999999</v>
      </c>
      <c r="L481" t="s">
        <v>503</v>
      </c>
      <c r="M481" t="s">
        <v>508</v>
      </c>
      <c r="N481" t="s">
        <v>507</v>
      </c>
      <c r="O481" t="s">
        <v>502</v>
      </c>
      <c r="P481" t="s">
        <v>502</v>
      </c>
      <c r="Q481" t="s">
        <v>502</v>
      </c>
      <c r="R481" t="s">
        <v>502</v>
      </c>
      <c r="S481" t="s">
        <v>502</v>
      </c>
      <c r="T481" t="s">
        <v>502</v>
      </c>
      <c r="U481" t="s">
        <v>502</v>
      </c>
      <c r="V481" t="s">
        <v>502</v>
      </c>
      <c r="W481" t="s">
        <v>504</v>
      </c>
      <c r="X481" t="s">
        <v>510</v>
      </c>
      <c r="Y481" t="s">
        <v>502</v>
      </c>
      <c r="Z481" t="s">
        <v>502</v>
      </c>
      <c r="AA481" t="s">
        <v>502</v>
      </c>
      <c r="AB481" t="s">
        <v>502</v>
      </c>
      <c r="AC481" t="s">
        <v>502</v>
      </c>
      <c r="AD481" t="s">
        <v>504</v>
      </c>
      <c r="AE481" t="s">
        <v>504</v>
      </c>
      <c r="AF481" t="s">
        <v>502</v>
      </c>
      <c r="AG481" t="s">
        <v>504</v>
      </c>
      <c r="AH481" t="s">
        <v>502</v>
      </c>
      <c r="AI481" t="s">
        <v>502</v>
      </c>
      <c r="AJ481" t="s">
        <v>502</v>
      </c>
      <c r="AK481" t="s">
        <v>502</v>
      </c>
      <c r="AL481" t="s">
        <v>502</v>
      </c>
    </row>
    <row r="482" spans="1:38" x14ac:dyDescent="0.2">
      <c r="A482" t="s">
        <v>998</v>
      </c>
      <c r="B482" t="s">
        <v>2289</v>
      </c>
      <c r="C482" t="s">
        <v>513</v>
      </c>
      <c r="D482" t="s">
        <v>515</v>
      </c>
      <c r="E482" t="s">
        <v>1230</v>
      </c>
      <c r="F482">
        <v>46</v>
      </c>
      <c r="G482">
        <v>1245</v>
      </c>
      <c r="H482">
        <v>0</v>
      </c>
      <c r="I482" t="s">
        <v>2505</v>
      </c>
      <c r="J482" t="s">
        <v>1577</v>
      </c>
      <c r="K482">
        <v>0.39350000000000002</v>
      </c>
      <c r="L482" t="s">
        <v>503</v>
      </c>
      <c r="M482" t="s">
        <v>516</v>
      </c>
      <c r="O482" t="s">
        <v>502</v>
      </c>
      <c r="P482" t="s">
        <v>502</v>
      </c>
      <c r="Q482" t="s">
        <v>502</v>
      </c>
      <c r="R482" t="s">
        <v>502</v>
      </c>
      <c r="S482" t="s">
        <v>502</v>
      </c>
      <c r="T482" t="s">
        <v>502</v>
      </c>
      <c r="U482" t="s">
        <v>502</v>
      </c>
      <c r="V482" t="s">
        <v>502</v>
      </c>
      <c r="W482" t="s">
        <v>502</v>
      </c>
      <c r="X482" t="s">
        <v>502</v>
      </c>
      <c r="Y482" t="s">
        <v>502</v>
      </c>
      <c r="Z482" t="s">
        <v>502</v>
      </c>
      <c r="AA482" t="s">
        <v>502</v>
      </c>
      <c r="AB482" t="s">
        <v>502</v>
      </c>
      <c r="AC482" t="s">
        <v>502</v>
      </c>
      <c r="AD482" t="s">
        <v>502</v>
      </c>
      <c r="AE482" t="s">
        <v>502</v>
      </c>
      <c r="AF482" t="s">
        <v>502</v>
      </c>
      <c r="AG482" t="s">
        <v>502</v>
      </c>
      <c r="AH482" t="s">
        <v>502</v>
      </c>
      <c r="AI482" t="s">
        <v>502</v>
      </c>
      <c r="AJ482" t="s">
        <v>502</v>
      </c>
      <c r="AK482" t="s">
        <v>502</v>
      </c>
      <c r="AL482" t="s">
        <v>510</v>
      </c>
    </row>
    <row r="483" spans="1:38" x14ac:dyDescent="0.2">
      <c r="A483" t="s">
        <v>999</v>
      </c>
      <c r="B483" t="s">
        <v>2290</v>
      </c>
      <c r="C483" t="s">
        <v>513</v>
      </c>
      <c r="D483" t="s">
        <v>518</v>
      </c>
      <c r="E483" t="s">
        <v>1230</v>
      </c>
      <c r="F483">
        <v>29</v>
      </c>
      <c r="G483">
        <v>629</v>
      </c>
      <c r="H483">
        <v>0</v>
      </c>
      <c r="I483" t="s">
        <v>2508</v>
      </c>
      <c r="J483" t="s">
        <v>1577</v>
      </c>
      <c r="K483">
        <v>0.45474999999999999</v>
      </c>
      <c r="L483" t="s">
        <v>503</v>
      </c>
      <c r="M483" t="s">
        <v>508</v>
      </c>
      <c r="N483" t="s">
        <v>507</v>
      </c>
      <c r="O483" t="s">
        <v>502</v>
      </c>
      <c r="P483" t="s">
        <v>502</v>
      </c>
      <c r="Q483" t="s">
        <v>502</v>
      </c>
      <c r="R483" t="s">
        <v>502</v>
      </c>
      <c r="S483" t="s">
        <v>502</v>
      </c>
      <c r="T483" t="s">
        <v>502</v>
      </c>
      <c r="U483" t="s">
        <v>510</v>
      </c>
      <c r="V483" t="s">
        <v>502</v>
      </c>
      <c r="W483" t="s">
        <v>502</v>
      </c>
      <c r="X483" t="s">
        <v>510</v>
      </c>
      <c r="Y483" t="s">
        <v>502</v>
      </c>
      <c r="Z483" t="s">
        <v>502</v>
      </c>
      <c r="AA483" t="s">
        <v>502</v>
      </c>
      <c r="AB483" t="s">
        <v>502</v>
      </c>
      <c r="AC483" t="s">
        <v>502</v>
      </c>
      <c r="AD483" t="s">
        <v>502</v>
      </c>
      <c r="AE483" t="s">
        <v>502</v>
      </c>
      <c r="AF483" t="s">
        <v>502</v>
      </c>
      <c r="AG483" t="s">
        <v>502</v>
      </c>
      <c r="AH483" t="s">
        <v>502</v>
      </c>
      <c r="AI483" t="s">
        <v>502</v>
      </c>
      <c r="AJ483" t="s">
        <v>502</v>
      </c>
      <c r="AK483" t="s">
        <v>502</v>
      </c>
      <c r="AL483" t="s">
        <v>502</v>
      </c>
    </row>
    <row r="484" spans="1:38" x14ac:dyDescent="0.2">
      <c r="A484" t="s">
        <v>1000</v>
      </c>
      <c r="B484" t="s">
        <v>2291</v>
      </c>
      <c r="C484" t="s">
        <v>513</v>
      </c>
      <c r="D484" t="s">
        <v>515</v>
      </c>
      <c r="E484" t="s">
        <v>1230</v>
      </c>
      <c r="F484">
        <v>40</v>
      </c>
      <c r="G484">
        <v>754</v>
      </c>
      <c r="H484">
        <v>0</v>
      </c>
      <c r="I484" t="s">
        <v>2505</v>
      </c>
      <c r="K484">
        <v>0.38650000000000001</v>
      </c>
      <c r="L484" t="s">
        <v>503</v>
      </c>
      <c r="M484" t="s">
        <v>516</v>
      </c>
      <c r="O484" t="s">
        <v>502</v>
      </c>
      <c r="P484" t="s">
        <v>502</v>
      </c>
      <c r="Q484" t="s">
        <v>502</v>
      </c>
      <c r="R484" t="s">
        <v>502</v>
      </c>
      <c r="S484" t="s">
        <v>502</v>
      </c>
      <c r="T484" t="s">
        <v>502</v>
      </c>
      <c r="U484" t="s">
        <v>510</v>
      </c>
      <c r="V484" t="s">
        <v>502</v>
      </c>
      <c r="W484" t="s">
        <v>502</v>
      </c>
      <c r="X484" t="s">
        <v>502</v>
      </c>
      <c r="Y484" t="s">
        <v>502</v>
      </c>
      <c r="Z484" t="s">
        <v>502</v>
      </c>
      <c r="AA484" t="s">
        <v>502</v>
      </c>
      <c r="AB484" t="s">
        <v>502</v>
      </c>
      <c r="AC484" t="s">
        <v>510</v>
      </c>
      <c r="AD484" t="s">
        <v>502</v>
      </c>
      <c r="AE484" t="s">
        <v>502</v>
      </c>
      <c r="AF484" t="s">
        <v>502</v>
      </c>
      <c r="AG484" t="s">
        <v>502</v>
      </c>
      <c r="AH484" t="s">
        <v>502</v>
      </c>
      <c r="AI484" t="s">
        <v>502</v>
      </c>
      <c r="AJ484" t="s">
        <v>502</v>
      </c>
      <c r="AK484" t="s">
        <v>502</v>
      </c>
      <c r="AL484" t="s">
        <v>510</v>
      </c>
    </row>
    <row r="485" spans="1:38" x14ac:dyDescent="0.2">
      <c r="A485" t="s">
        <v>1001</v>
      </c>
      <c r="B485" t="s">
        <v>2292</v>
      </c>
      <c r="C485" t="s">
        <v>513</v>
      </c>
      <c r="D485" t="s">
        <v>515</v>
      </c>
      <c r="E485" t="s">
        <v>1231</v>
      </c>
      <c r="F485">
        <v>48</v>
      </c>
      <c r="G485">
        <v>908</v>
      </c>
      <c r="H485">
        <v>0</v>
      </c>
      <c r="I485" t="s">
        <v>2506</v>
      </c>
      <c r="J485" t="s">
        <v>1577</v>
      </c>
      <c r="K485">
        <v>0.44800000000000001</v>
      </c>
      <c r="L485" t="s">
        <v>503</v>
      </c>
      <c r="M485" t="s">
        <v>516</v>
      </c>
      <c r="O485" t="s">
        <v>502</v>
      </c>
      <c r="P485" t="s">
        <v>502</v>
      </c>
      <c r="Q485" t="s">
        <v>502</v>
      </c>
      <c r="R485" t="s">
        <v>510</v>
      </c>
      <c r="S485" t="s">
        <v>502</v>
      </c>
      <c r="T485" t="s">
        <v>502</v>
      </c>
      <c r="U485" t="s">
        <v>502</v>
      </c>
      <c r="V485" t="s">
        <v>502</v>
      </c>
      <c r="W485" t="s">
        <v>502</v>
      </c>
      <c r="X485" t="s">
        <v>502</v>
      </c>
      <c r="Y485" t="s">
        <v>502</v>
      </c>
      <c r="Z485" t="s">
        <v>502</v>
      </c>
      <c r="AA485" t="s">
        <v>502</v>
      </c>
      <c r="AB485" t="s">
        <v>502</v>
      </c>
      <c r="AC485" t="s">
        <v>510</v>
      </c>
      <c r="AD485" t="s">
        <v>502</v>
      </c>
      <c r="AE485" t="s">
        <v>502</v>
      </c>
      <c r="AF485" t="s">
        <v>502</v>
      </c>
      <c r="AG485" t="s">
        <v>502</v>
      </c>
      <c r="AH485" t="s">
        <v>502</v>
      </c>
      <c r="AI485" t="s">
        <v>502</v>
      </c>
      <c r="AJ485" t="s">
        <v>502</v>
      </c>
      <c r="AK485" t="s">
        <v>502</v>
      </c>
      <c r="AL485" t="s">
        <v>502</v>
      </c>
    </row>
    <row r="486" spans="1:38" x14ac:dyDescent="0.2">
      <c r="A486" t="s">
        <v>1002</v>
      </c>
      <c r="B486" t="s">
        <v>2293</v>
      </c>
      <c r="C486" t="s">
        <v>513</v>
      </c>
      <c r="D486" t="s">
        <v>515</v>
      </c>
      <c r="E486" t="s">
        <v>1230</v>
      </c>
      <c r="F486">
        <v>59</v>
      </c>
      <c r="G486">
        <v>3571</v>
      </c>
      <c r="H486">
        <v>1</v>
      </c>
      <c r="I486" t="s">
        <v>2507</v>
      </c>
      <c r="J486" t="s">
        <v>1577</v>
      </c>
      <c r="K486">
        <v>0.37125000000000002</v>
      </c>
      <c r="M486" t="s">
        <v>508</v>
      </c>
    </row>
    <row r="487" spans="1:38" x14ac:dyDescent="0.2">
      <c r="A487" t="s">
        <v>1003</v>
      </c>
      <c r="B487" t="s">
        <v>2294</v>
      </c>
      <c r="C487" t="s">
        <v>513</v>
      </c>
      <c r="D487" t="s">
        <v>515</v>
      </c>
      <c r="E487" t="s">
        <v>1230</v>
      </c>
      <c r="F487">
        <v>53</v>
      </c>
      <c r="G487">
        <v>494</v>
      </c>
      <c r="H487">
        <v>0</v>
      </c>
      <c r="I487" t="s">
        <v>2505</v>
      </c>
      <c r="J487" t="s">
        <v>1577</v>
      </c>
      <c r="K487">
        <v>0.33</v>
      </c>
      <c r="L487" t="s">
        <v>503</v>
      </c>
      <c r="M487" t="s">
        <v>516</v>
      </c>
      <c r="N487" t="s">
        <v>503</v>
      </c>
      <c r="O487" t="s">
        <v>502</v>
      </c>
      <c r="P487" t="s">
        <v>502</v>
      </c>
      <c r="Q487" t="s">
        <v>502</v>
      </c>
      <c r="R487" t="s">
        <v>502</v>
      </c>
      <c r="S487" t="s">
        <v>502</v>
      </c>
      <c r="T487" t="s">
        <v>502</v>
      </c>
      <c r="U487" t="s">
        <v>502</v>
      </c>
      <c r="V487" t="s">
        <v>502</v>
      </c>
      <c r="W487" t="s">
        <v>502</v>
      </c>
      <c r="X487" t="s">
        <v>502</v>
      </c>
      <c r="Y487" t="s">
        <v>502</v>
      </c>
      <c r="Z487" t="s">
        <v>502</v>
      </c>
      <c r="AA487" t="s">
        <v>502</v>
      </c>
      <c r="AB487" t="s">
        <v>502</v>
      </c>
      <c r="AC487" t="s">
        <v>502</v>
      </c>
      <c r="AD487" t="s">
        <v>502</v>
      </c>
      <c r="AE487" t="s">
        <v>502</v>
      </c>
      <c r="AF487" t="s">
        <v>502</v>
      </c>
      <c r="AG487" t="s">
        <v>502</v>
      </c>
      <c r="AH487" t="s">
        <v>502</v>
      </c>
      <c r="AI487" t="s">
        <v>502</v>
      </c>
      <c r="AJ487" t="s">
        <v>502</v>
      </c>
      <c r="AK487" t="s">
        <v>502</v>
      </c>
      <c r="AL487" t="s">
        <v>510</v>
      </c>
    </row>
    <row r="488" spans="1:38" x14ac:dyDescent="0.2">
      <c r="A488" t="s">
        <v>1004</v>
      </c>
      <c r="B488" t="s">
        <v>2295</v>
      </c>
      <c r="C488" t="s">
        <v>513</v>
      </c>
      <c r="D488" t="s">
        <v>515</v>
      </c>
      <c r="E488" t="s">
        <v>1231</v>
      </c>
      <c r="F488">
        <v>53</v>
      </c>
      <c r="G488">
        <v>993</v>
      </c>
      <c r="H488">
        <v>0</v>
      </c>
      <c r="I488" t="s">
        <v>2506</v>
      </c>
      <c r="J488" t="s">
        <v>1577</v>
      </c>
      <c r="K488">
        <v>0.40150000000000002</v>
      </c>
      <c r="L488" t="s">
        <v>503</v>
      </c>
      <c r="M488" t="s">
        <v>516</v>
      </c>
      <c r="O488" t="s">
        <v>502</v>
      </c>
      <c r="P488" t="s">
        <v>502</v>
      </c>
      <c r="Q488" t="s">
        <v>502</v>
      </c>
      <c r="R488" t="s">
        <v>510</v>
      </c>
      <c r="S488" t="s">
        <v>502</v>
      </c>
      <c r="T488" t="s">
        <v>502</v>
      </c>
      <c r="U488" t="s">
        <v>502</v>
      </c>
      <c r="V488" t="s">
        <v>502</v>
      </c>
      <c r="W488" t="s">
        <v>502</v>
      </c>
      <c r="X488" t="s">
        <v>502</v>
      </c>
      <c r="Y488" t="s">
        <v>502</v>
      </c>
      <c r="Z488" t="s">
        <v>502</v>
      </c>
      <c r="AA488" t="s">
        <v>502</v>
      </c>
      <c r="AB488" t="s">
        <v>502</v>
      </c>
      <c r="AC488" t="s">
        <v>510</v>
      </c>
      <c r="AD488" t="s">
        <v>502</v>
      </c>
      <c r="AE488" t="s">
        <v>502</v>
      </c>
      <c r="AF488" t="s">
        <v>502</v>
      </c>
      <c r="AG488" t="s">
        <v>502</v>
      </c>
      <c r="AH488" t="s">
        <v>502</v>
      </c>
      <c r="AI488" t="s">
        <v>502</v>
      </c>
      <c r="AJ488" t="s">
        <v>502</v>
      </c>
      <c r="AK488" t="s">
        <v>502</v>
      </c>
      <c r="AL488" t="s">
        <v>502</v>
      </c>
    </row>
    <row r="489" spans="1:38" x14ac:dyDescent="0.2">
      <c r="A489" t="s">
        <v>1005</v>
      </c>
      <c r="B489" t="s">
        <v>2296</v>
      </c>
      <c r="C489" t="s">
        <v>513</v>
      </c>
      <c r="D489" t="s">
        <v>517</v>
      </c>
      <c r="E489" t="s">
        <v>1230</v>
      </c>
      <c r="F489">
        <v>39</v>
      </c>
      <c r="G489">
        <v>585</v>
      </c>
      <c r="H489">
        <v>0</v>
      </c>
      <c r="I489" t="s">
        <v>2508</v>
      </c>
      <c r="J489" t="s">
        <v>1577</v>
      </c>
      <c r="K489">
        <v>0.40375</v>
      </c>
      <c r="L489" t="s">
        <v>503</v>
      </c>
      <c r="M489" t="s">
        <v>508</v>
      </c>
      <c r="N489" t="s">
        <v>507</v>
      </c>
      <c r="O489" t="s">
        <v>502</v>
      </c>
      <c r="P489" t="s">
        <v>502</v>
      </c>
      <c r="Q489" t="s">
        <v>502</v>
      </c>
      <c r="R489" t="s">
        <v>502</v>
      </c>
      <c r="S489" t="s">
        <v>502</v>
      </c>
      <c r="T489" t="s">
        <v>502</v>
      </c>
      <c r="U489" t="s">
        <v>510</v>
      </c>
      <c r="V489" t="s">
        <v>502</v>
      </c>
      <c r="W489" t="s">
        <v>502</v>
      </c>
      <c r="X489" t="s">
        <v>510</v>
      </c>
      <c r="Y489" t="s">
        <v>502</v>
      </c>
      <c r="Z489" t="s">
        <v>502</v>
      </c>
      <c r="AA489" t="s">
        <v>502</v>
      </c>
      <c r="AB489" t="s">
        <v>502</v>
      </c>
      <c r="AC489" t="s">
        <v>502</v>
      </c>
      <c r="AD489" t="s">
        <v>502</v>
      </c>
      <c r="AE489" t="s">
        <v>502</v>
      </c>
      <c r="AF489" t="s">
        <v>502</v>
      </c>
      <c r="AG489" t="s">
        <v>502</v>
      </c>
      <c r="AH489" t="s">
        <v>502</v>
      </c>
      <c r="AI489" t="s">
        <v>502</v>
      </c>
      <c r="AJ489" t="s">
        <v>502</v>
      </c>
      <c r="AK489" t="s">
        <v>502</v>
      </c>
      <c r="AL489" t="s">
        <v>502</v>
      </c>
    </row>
    <row r="490" spans="1:38" x14ac:dyDescent="0.2">
      <c r="A490" t="s">
        <v>1006</v>
      </c>
      <c r="B490" t="s">
        <v>2297</v>
      </c>
      <c r="C490" t="s">
        <v>513</v>
      </c>
      <c r="D490" t="s">
        <v>517</v>
      </c>
      <c r="E490" t="s">
        <v>1231</v>
      </c>
      <c r="F490">
        <v>30</v>
      </c>
      <c r="G490">
        <v>526</v>
      </c>
      <c r="H490">
        <v>0</v>
      </c>
      <c r="I490" t="s">
        <v>2507</v>
      </c>
      <c r="J490" t="s">
        <v>1577</v>
      </c>
      <c r="K490">
        <v>0.27800000000000002</v>
      </c>
      <c r="L490" t="s">
        <v>503</v>
      </c>
      <c r="M490" t="s">
        <v>508</v>
      </c>
      <c r="N490" t="s">
        <v>507</v>
      </c>
      <c r="O490" t="s">
        <v>502</v>
      </c>
      <c r="P490" t="s">
        <v>502</v>
      </c>
      <c r="Q490" t="s">
        <v>502</v>
      </c>
      <c r="R490" t="s">
        <v>502</v>
      </c>
      <c r="S490" t="s">
        <v>502</v>
      </c>
      <c r="T490" t="s">
        <v>502</v>
      </c>
      <c r="U490" t="s">
        <v>502</v>
      </c>
      <c r="V490" t="s">
        <v>502</v>
      </c>
      <c r="W490" t="s">
        <v>502</v>
      </c>
      <c r="X490" t="s">
        <v>502</v>
      </c>
      <c r="Y490" t="s">
        <v>502</v>
      </c>
      <c r="Z490" t="s">
        <v>502</v>
      </c>
      <c r="AA490" t="s">
        <v>502</v>
      </c>
      <c r="AB490" t="s">
        <v>502</v>
      </c>
      <c r="AC490" t="s">
        <v>502</v>
      </c>
      <c r="AD490" t="s">
        <v>502</v>
      </c>
      <c r="AE490" t="s">
        <v>502</v>
      </c>
      <c r="AF490" t="s">
        <v>502</v>
      </c>
      <c r="AG490" t="s">
        <v>502</v>
      </c>
      <c r="AH490" t="s">
        <v>502</v>
      </c>
      <c r="AI490" t="s">
        <v>502</v>
      </c>
      <c r="AJ490" t="s">
        <v>502</v>
      </c>
      <c r="AK490" t="s">
        <v>502</v>
      </c>
      <c r="AL490" t="s">
        <v>502</v>
      </c>
    </row>
    <row r="491" spans="1:38" x14ac:dyDescent="0.2">
      <c r="A491" t="s">
        <v>1007</v>
      </c>
      <c r="B491" t="s">
        <v>2298</v>
      </c>
      <c r="C491" t="s">
        <v>513</v>
      </c>
      <c r="D491" t="s">
        <v>517</v>
      </c>
      <c r="E491" t="s">
        <v>1231</v>
      </c>
      <c r="F491">
        <v>38</v>
      </c>
      <c r="G491">
        <v>805</v>
      </c>
      <c r="H491">
        <v>0</v>
      </c>
      <c r="I491" t="s">
        <v>2505</v>
      </c>
      <c r="J491" t="s">
        <v>1576</v>
      </c>
      <c r="K491">
        <v>0.51</v>
      </c>
      <c r="L491" t="s">
        <v>503</v>
      </c>
      <c r="M491" t="s">
        <v>516</v>
      </c>
      <c r="O491" t="s">
        <v>502</v>
      </c>
      <c r="P491" t="s">
        <v>510</v>
      </c>
      <c r="Q491" t="s">
        <v>502</v>
      </c>
      <c r="R491" t="s">
        <v>510</v>
      </c>
      <c r="S491" t="s">
        <v>502</v>
      </c>
      <c r="T491" t="s">
        <v>502</v>
      </c>
      <c r="U491" t="s">
        <v>502</v>
      </c>
      <c r="V491" t="s">
        <v>502</v>
      </c>
      <c r="W491" t="s">
        <v>502</v>
      </c>
      <c r="X491" t="s">
        <v>502</v>
      </c>
      <c r="Y491" t="s">
        <v>502</v>
      </c>
      <c r="Z491" t="s">
        <v>502</v>
      </c>
      <c r="AA491" t="s">
        <v>502</v>
      </c>
      <c r="AB491" t="s">
        <v>502</v>
      </c>
      <c r="AC491" t="s">
        <v>502</v>
      </c>
      <c r="AD491" t="s">
        <v>502</v>
      </c>
      <c r="AE491" t="s">
        <v>502</v>
      </c>
      <c r="AF491" t="s">
        <v>502</v>
      </c>
      <c r="AG491" t="s">
        <v>502</v>
      </c>
      <c r="AH491" t="s">
        <v>502</v>
      </c>
      <c r="AI491" t="s">
        <v>502</v>
      </c>
      <c r="AJ491" t="s">
        <v>502</v>
      </c>
      <c r="AK491" t="s">
        <v>502</v>
      </c>
      <c r="AL491" t="s">
        <v>502</v>
      </c>
    </row>
    <row r="492" spans="1:38" x14ac:dyDescent="0.2">
      <c r="A492" t="s">
        <v>1008</v>
      </c>
      <c r="B492" t="s">
        <v>2118</v>
      </c>
      <c r="C492" t="s">
        <v>513</v>
      </c>
      <c r="D492" t="s">
        <v>518</v>
      </c>
      <c r="I492" t="s">
        <v>2509</v>
      </c>
      <c r="J492" t="s">
        <v>1577</v>
      </c>
      <c r="K492">
        <v>0.51849999999999996</v>
      </c>
      <c r="L492" t="s">
        <v>503</v>
      </c>
      <c r="M492" t="s">
        <v>508</v>
      </c>
      <c r="N492" t="s">
        <v>507</v>
      </c>
      <c r="O492" t="s">
        <v>502</v>
      </c>
      <c r="P492" t="s">
        <v>502</v>
      </c>
      <c r="Q492" t="s">
        <v>502</v>
      </c>
      <c r="R492" t="s">
        <v>502</v>
      </c>
      <c r="S492" t="s">
        <v>502</v>
      </c>
      <c r="T492" t="s">
        <v>502</v>
      </c>
      <c r="U492" t="s">
        <v>510</v>
      </c>
      <c r="V492" t="s">
        <v>502</v>
      </c>
      <c r="W492" t="s">
        <v>502</v>
      </c>
      <c r="X492" t="s">
        <v>510</v>
      </c>
      <c r="Y492" t="s">
        <v>502</v>
      </c>
      <c r="Z492" t="s">
        <v>502</v>
      </c>
      <c r="AA492" t="s">
        <v>502</v>
      </c>
      <c r="AB492" t="s">
        <v>502</v>
      </c>
      <c r="AC492" t="s">
        <v>502</v>
      </c>
      <c r="AD492" t="s">
        <v>502</v>
      </c>
      <c r="AE492" t="s">
        <v>502</v>
      </c>
      <c r="AF492" t="s">
        <v>502</v>
      </c>
      <c r="AG492" t="s">
        <v>502</v>
      </c>
      <c r="AH492" t="s">
        <v>502</v>
      </c>
      <c r="AI492" t="s">
        <v>502</v>
      </c>
      <c r="AJ492" t="s">
        <v>502</v>
      </c>
      <c r="AK492" t="s">
        <v>502</v>
      </c>
      <c r="AL492" t="s">
        <v>502</v>
      </c>
    </row>
    <row r="493" spans="1:38" x14ac:dyDescent="0.2">
      <c r="A493" t="s">
        <v>1009</v>
      </c>
      <c r="B493" t="s">
        <v>2299</v>
      </c>
      <c r="C493" t="s">
        <v>513</v>
      </c>
      <c r="D493" t="s">
        <v>515</v>
      </c>
      <c r="G493">
        <v>854</v>
      </c>
      <c r="H493">
        <v>0</v>
      </c>
      <c r="I493" t="s">
        <v>2505</v>
      </c>
      <c r="K493">
        <v>0.39924999999999999</v>
      </c>
      <c r="L493" t="s">
        <v>503</v>
      </c>
      <c r="M493" t="s">
        <v>516</v>
      </c>
      <c r="O493" t="s">
        <v>502</v>
      </c>
      <c r="P493" t="s">
        <v>502</v>
      </c>
      <c r="Q493" t="s">
        <v>502</v>
      </c>
      <c r="R493" t="s">
        <v>502</v>
      </c>
      <c r="S493" t="s">
        <v>502</v>
      </c>
      <c r="T493" t="s">
        <v>502</v>
      </c>
      <c r="U493" t="s">
        <v>502</v>
      </c>
      <c r="V493" t="s">
        <v>502</v>
      </c>
      <c r="W493" t="s">
        <v>502</v>
      </c>
      <c r="X493" t="s">
        <v>502</v>
      </c>
      <c r="Y493" t="s">
        <v>502</v>
      </c>
      <c r="Z493" t="s">
        <v>502</v>
      </c>
      <c r="AA493" t="s">
        <v>502</v>
      </c>
      <c r="AB493" t="s">
        <v>502</v>
      </c>
      <c r="AC493" t="s">
        <v>502</v>
      </c>
      <c r="AD493" t="s">
        <v>502</v>
      </c>
      <c r="AE493" t="s">
        <v>502</v>
      </c>
      <c r="AF493" t="s">
        <v>502</v>
      </c>
      <c r="AG493" t="s">
        <v>502</v>
      </c>
      <c r="AH493" t="s">
        <v>502</v>
      </c>
      <c r="AI493" t="s">
        <v>502</v>
      </c>
      <c r="AJ493" t="s">
        <v>502</v>
      </c>
      <c r="AK493" t="s">
        <v>502</v>
      </c>
      <c r="AL493" t="s">
        <v>502</v>
      </c>
    </row>
    <row r="494" spans="1:38" x14ac:dyDescent="0.2">
      <c r="A494" t="s">
        <v>1010</v>
      </c>
      <c r="B494" t="s">
        <v>2300</v>
      </c>
      <c r="C494" t="s">
        <v>513</v>
      </c>
      <c r="D494" t="s">
        <v>515</v>
      </c>
      <c r="E494" t="s">
        <v>1230</v>
      </c>
      <c r="F494">
        <v>53</v>
      </c>
      <c r="G494">
        <v>788</v>
      </c>
      <c r="H494">
        <v>1</v>
      </c>
      <c r="I494" t="s">
        <v>2507</v>
      </c>
      <c r="K494">
        <v>0.47199999999999998</v>
      </c>
      <c r="L494" t="s">
        <v>503</v>
      </c>
      <c r="M494" t="s">
        <v>508</v>
      </c>
      <c r="N494" t="s">
        <v>507</v>
      </c>
      <c r="O494" t="s">
        <v>502</v>
      </c>
      <c r="P494" t="s">
        <v>502</v>
      </c>
      <c r="Q494" t="s">
        <v>502</v>
      </c>
      <c r="R494" t="s">
        <v>502</v>
      </c>
      <c r="S494" t="s">
        <v>502</v>
      </c>
      <c r="T494" t="s">
        <v>502</v>
      </c>
      <c r="U494" t="s">
        <v>510</v>
      </c>
      <c r="V494" t="s">
        <v>502</v>
      </c>
      <c r="W494" t="s">
        <v>502</v>
      </c>
      <c r="X494" t="s">
        <v>510</v>
      </c>
      <c r="Y494" t="s">
        <v>502</v>
      </c>
      <c r="Z494" t="s">
        <v>502</v>
      </c>
      <c r="AA494" t="s">
        <v>502</v>
      </c>
      <c r="AB494" t="s">
        <v>502</v>
      </c>
      <c r="AC494" t="s">
        <v>502</v>
      </c>
      <c r="AD494" t="s">
        <v>502</v>
      </c>
      <c r="AE494" t="s">
        <v>502</v>
      </c>
      <c r="AF494" t="s">
        <v>502</v>
      </c>
      <c r="AG494" t="s">
        <v>502</v>
      </c>
      <c r="AH494" t="s">
        <v>502</v>
      </c>
      <c r="AI494" t="s">
        <v>502</v>
      </c>
      <c r="AJ494" t="s">
        <v>502</v>
      </c>
      <c r="AK494" t="s">
        <v>502</v>
      </c>
      <c r="AL494" t="s">
        <v>502</v>
      </c>
    </row>
    <row r="495" spans="1:38" x14ac:dyDescent="0.2">
      <c r="A495" t="s">
        <v>1011</v>
      </c>
      <c r="B495" t="s">
        <v>2301</v>
      </c>
      <c r="C495" t="s">
        <v>513</v>
      </c>
      <c r="D495" t="s">
        <v>518</v>
      </c>
      <c r="E495" t="s">
        <v>1230</v>
      </c>
      <c r="F495">
        <v>14</v>
      </c>
      <c r="G495">
        <v>5255</v>
      </c>
      <c r="H495">
        <v>0</v>
      </c>
      <c r="I495" t="s">
        <v>2507</v>
      </c>
      <c r="J495" t="s">
        <v>1577</v>
      </c>
      <c r="K495">
        <v>0.41875000000000001</v>
      </c>
      <c r="L495" t="s">
        <v>503</v>
      </c>
      <c r="M495" t="s">
        <v>508</v>
      </c>
      <c r="N495" t="s">
        <v>507</v>
      </c>
      <c r="O495" t="s">
        <v>502</v>
      </c>
      <c r="P495" t="s">
        <v>502</v>
      </c>
      <c r="Q495" t="s">
        <v>502</v>
      </c>
      <c r="R495" t="s">
        <v>502</v>
      </c>
      <c r="S495" t="s">
        <v>502</v>
      </c>
      <c r="T495" t="s">
        <v>502</v>
      </c>
      <c r="U495" t="s">
        <v>510</v>
      </c>
      <c r="V495" t="s">
        <v>502</v>
      </c>
      <c r="W495" t="s">
        <v>502</v>
      </c>
      <c r="X495" t="s">
        <v>510</v>
      </c>
      <c r="Y495" t="s">
        <v>502</v>
      </c>
      <c r="Z495" t="s">
        <v>502</v>
      </c>
      <c r="AA495" t="s">
        <v>502</v>
      </c>
      <c r="AB495" t="s">
        <v>502</v>
      </c>
      <c r="AC495" t="s">
        <v>502</v>
      </c>
      <c r="AD495" t="s">
        <v>502</v>
      </c>
      <c r="AE495" t="s">
        <v>502</v>
      </c>
      <c r="AF495" t="s">
        <v>502</v>
      </c>
      <c r="AG495" t="s">
        <v>502</v>
      </c>
      <c r="AH495" t="s">
        <v>502</v>
      </c>
      <c r="AI495" t="s">
        <v>502</v>
      </c>
      <c r="AJ495" t="s">
        <v>502</v>
      </c>
      <c r="AK495" t="s">
        <v>502</v>
      </c>
      <c r="AL495" t="s">
        <v>502</v>
      </c>
    </row>
    <row r="496" spans="1:38" x14ac:dyDescent="0.2">
      <c r="A496" t="s">
        <v>1012</v>
      </c>
      <c r="B496" t="s">
        <v>2302</v>
      </c>
      <c r="C496" t="s">
        <v>513</v>
      </c>
      <c r="D496" t="s">
        <v>518</v>
      </c>
      <c r="E496" t="s">
        <v>1230</v>
      </c>
      <c r="F496">
        <v>51</v>
      </c>
      <c r="G496">
        <v>908</v>
      </c>
      <c r="H496">
        <v>0</v>
      </c>
      <c r="I496" t="s">
        <v>2507</v>
      </c>
      <c r="J496" t="s">
        <v>1576</v>
      </c>
      <c r="K496">
        <v>0.52925</v>
      </c>
      <c r="L496" t="s">
        <v>503</v>
      </c>
      <c r="M496" t="s">
        <v>508</v>
      </c>
      <c r="N496" t="s">
        <v>507</v>
      </c>
      <c r="O496" t="s">
        <v>502</v>
      </c>
      <c r="P496" t="s">
        <v>502</v>
      </c>
      <c r="Q496" t="s">
        <v>502</v>
      </c>
      <c r="R496" t="s">
        <v>502</v>
      </c>
      <c r="S496" t="s">
        <v>502</v>
      </c>
      <c r="T496" t="s">
        <v>502</v>
      </c>
      <c r="U496" t="s">
        <v>510</v>
      </c>
      <c r="V496" t="s">
        <v>502</v>
      </c>
      <c r="W496" t="s">
        <v>502</v>
      </c>
      <c r="X496" t="s">
        <v>510</v>
      </c>
      <c r="Y496" t="s">
        <v>502</v>
      </c>
      <c r="Z496" t="s">
        <v>502</v>
      </c>
      <c r="AA496" t="s">
        <v>502</v>
      </c>
      <c r="AB496" t="s">
        <v>502</v>
      </c>
      <c r="AC496" t="s">
        <v>502</v>
      </c>
      <c r="AD496" t="s">
        <v>502</v>
      </c>
      <c r="AE496" t="s">
        <v>502</v>
      </c>
      <c r="AF496" t="s">
        <v>502</v>
      </c>
      <c r="AG496" t="s">
        <v>502</v>
      </c>
      <c r="AH496" t="s">
        <v>502</v>
      </c>
      <c r="AI496" t="s">
        <v>502</v>
      </c>
      <c r="AJ496" t="s">
        <v>502</v>
      </c>
      <c r="AK496" t="s">
        <v>502</v>
      </c>
      <c r="AL496" t="s">
        <v>502</v>
      </c>
    </row>
    <row r="497" spans="1:38" x14ac:dyDescent="0.2">
      <c r="A497" t="s">
        <v>1013</v>
      </c>
      <c r="B497" t="s">
        <v>2303</v>
      </c>
      <c r="C497" t="s">
        <v>513</v>
      </c>
      <c r="D497" t="s">
        <v>517</v>
      </c>
      <c r="E497" t="s">
        <v>1231</v>
      </c>
      <c r="F497">
        <v>40</v>
      </c>
      <c r="G497">
        <v>2107</v>
      </c>
      <c r="H497">
        <v>0</v>
      </c>
      <c r="I497" t="s">
        <v>2507</v>
      </c>
      <c r="J497" t="s">
        <v>1578</v>
      </c>
      <c r="K497">
        <v>0.41199999999999998</v>
      </c>
      <c r="M497" t="s">
        <v>508</v>
      </c>
    </row>
    <row r="498" spans="1:38" x14ac:dyDescent="0.2">
      <c r="A498" t="s">
        <v>1014</v>
      </c>
      <c r="B498" t="s">
        <v>2304</v>
      </c>
      <c r="C498" t="s">
        <v>513</v>
      </c>
      <c r="D498" t="s">
        <v>517</v>
      </c>
      <c r="E498" t="s">
        <v>1230</v>
      </c>
      <c r="F498">
        <v>21</v>
      </c>
      <c r="G498">
        <v>3</v>
      </c>
      <c r="H498">
        <v>0</v>
      </c>
      <c r="I498" t="s">
        <v>2504</v>
      </c>
      <c r="J498" t="s">
        <v>1578</v>
      </c>
      <c r="K498">
        <v>0.3075</v>
      </c>
      <c r="L498" t="s">
        <v>507</v>
      </c>
      <c r="M498" t="s">
        <v>508</v>
      </c>
      <c r="N498" t="s">
        <v>507</v>
      </c>
      <c r="O498" t="s">
        <v>502</v>
      </c>
      <c r="P498" t="s">
        <v>502</v>
      </c>
      <c r="Q498" t="s">
        <v>502</v>
      </c>
      <c r="R498" t="s">
        <v>502</v>
      </c>
      <c r="S498" t="s">
        <v>502</v>
      </c>
      <c r="T498" t="s">
        <v>502</v>
      </c>
      <c r="U498" t="s">
        <v>502</v>
      </c>
      <c r="V498" t="s">
        <v>502</v>
      </c>
      <c r="W498" t="s">
        <v>502</v>
      </c>
      <c r="X498" t="s">
        <v>502</v>
      </c>
      <c r="Y498" t="s">
        <v>502</v>
      </c>
      <c r="Z498" t="s">
        <v>502</v>
      </c>
      <c r="AA498" t="s">
        <v>502</v>
      </c>
      <c r="AB498" t="s">
        <v>502</v>
      </c>
      <c r="AC498" t="s">
        <v>502</v>
      </c>
      <c r="AD498" t="s">
        <v>502</v>
      </c>
      <c r="AE498" t="s">
        <v>502</v>
      </c>
      <c r="AF498" t="s">
        <v>502</v>
      </c>
      <c r="AG498" t="s">
        <v>502</v>
      </c>
      <c r="AH498" t="s">
        <v>502</v>
      </c>
      <c r="AI498" t="s">
        <v>502</v>
      </c>
      <c r="AJ498" t="s">
        <v>502</v>
      </c>
      <c r="AK498" t="s">
        <v>502</v>
      </c>
      <c r="AL498" t="s">
        <v>502</v>
      </c>
    </row>
    <row r="499" spans="1:38" x14ac:dyDescent="0.2">
      <c r="A499" t="s">
        <v>1015</v>
      </c>
      <c r="B499" t="s">
        <v>2305</v>
      </c>
      <c r="C499" t="s">
        <v>513</v>
      </c>
      <c r="D499" t="s">
        <v>515</v>
      </c>
      <c r="E499" t="s">
        <v>1230</v>
      </c>
      <c r="F499">
        <v>38</v>
      </c>
      <c r="G499">
        <v>1079</v>
      </c>
      <c r="H499">
        <v>0</v>
      </c>
      <c r="I499" t="s">
        <v>2506</v>
      </c>
      <c r="J499" t="s">
        <v>1578</v>
      </c>
      <c r="K499">
        <v>0.27950000000000003</v>
      </c>
      <c r="L499" t="s">
        <v>503</v>
      </c>
      <c r="M499" t="s">
        <v>516</v>
      </c>
      <c r="N499" t="s">
        <v>503</v>
      </c>
      <c r="O499" t="s">
        <v>502</v>
      </c>
      <c r="P499" t="s">
        <v>502</v>
      </c>
      <c r="Q499" t="s">
        <v>502</v>
      </c>
      <c r="R499" t="s">
        <v>502</v>
      </c>
      <c r="S499" t="s">
        <v>502</v>
      </c>
      <c r="T499" t="s">
        <v>502</v>
      </c>
      <c r="U499" t="s">
        <v>502</v>
      </c>
      <c r="V499" t="s">
        <v>502</v>
      </c>
      <c r="W499" t="s">
        <v>502</v>
      </c>
      <c r="X499" t="s">
        <v>502</v>
      </c>
      <c r="Y499" t="s">
        <v>502</v>
      </c>
      <c r="Z499" t="s">
        <v>502</v>
      </c>
      <c r="AA499" t="s">
        <v>502</v>
      </c>
      <c r="AB499" t="s">
        <v>502</v>
      </c>
      <c r="AC499" t="s">
        <v>502</v>
      </c>
      <c r="AD499" t="s">
        <v>502</v>
      </c>
      <c r="AE499" t="s">
        <v>502</v>
      </c>
      <c r="AF499" t="s">
        <v>502</v>
      </c>
      <c r="AG499" t="s">
        <v>502</v>
      </c>
      <c r="AH499" t="s">
        <v>502</v>
      </c>
      <c r="AI499" t="s">
        <v>502</v>
      </c>
      <c r="AJ499" t="s">
        <v>502</v>
      </c>
      <c r="AK499" t="s">
        <v>502</v>
      </c>
      <c r="AL499" t="s">
        <v>502</v>
      </c>
    </row>
    <row r="500" spans="1:38" x14ac:dyDescent="0.2">
      <c r="A500" t="s">
        <v>1016</v>
      </c>
      <c r="B500" t="s">
        <v>2306</v>
      </c>
      <c r="C500" t="s">
        <v>513</v>
      </c>
      <c r="D500" t="s">
        <v>515</v>
      </c>
      <c r="E500" t="s">
        <v>1231</v>
      </c>
      <c r="F500">
        <v>53</v>
      </c>
      <c r="G500">
        <v>1886</v>
      </c>
      <c r="H500">
        <v>1</v>
      </c>
      <c r="I500" t="s">
        <v>2505</v>
      </c>
      <c r="J500" t="s">
        <v>1578</v>
      </c>
      <c r="K500">
        <v>0.40050000000000002</v>
      </c>
      <c r="L500" t="s">
        <v>503</v>
      </c>
      <c r="M500" t="s">
        <v>516</v>
      </c>
      <c r="N500" t="s">
        <v>503</v>
      </c>
      <c r="O500" t="s">
        <v>502</v>
      </c>
      <c r="P500" t="s">
        <v>502</v>
      </c>
      <c r="Q500" t="s">
        <v>502</v>
      </c>
      <c r="R500" t="s">
        <v>502</v>
      </c>
      <c r="S500" t="s">
        <v>510</v>
      </c>
      <c r="T500" t="s">
        <v>502</v>
      </c>
      <c r="U500" t="s">
        <v>510</v>
      </c>
      <c r="V500" t="s">
        <v>502</v>
      </c>
      <c r="W500" t="s">
        <v>502</v>
      </c>
      <c r="X500" t="s">
        <v>502</v>
      </c>
      <c r="Y500" t="s">
        <v>502</v>
      </c>
      <c r="Z500" t="s">
        <v>502</v>
      </c>
      <c r="AA500" t="s">
        <v>502</v>
      </c>
      <c r="AB500" t="s">
        <v>502</v>
      </c>
      <c r="AC500" t="s">
        <v>502</v>
      </c>
      <c r="AD500" t="s">
        <v>502</v>
      </c>
      <c r="AE500" t="s">
        <v>502</v>
      </c>
      <c r="AF500" t="s">
        <v>502</v>
      </c>
      <c r="AG500" t="s">
        <v>502</v>
      </c>
      <c r="AH500" t="s">
        <v>502</v>
      </c>
      <c r="AI500" t="s">
        <v>502</v>
      </c>
      <c r="AJ500" t="s">
        <v>502</v>
      </c>
      <c r="AK500" t="s">
        <v>502</v>
      </c>
      <c r="AL500" t="s">
        <v>510</v>
      </c>
    </row>
    <row r="501" spans="1:38" x14ac:dyDescent="0.2">
      <c r="A501" t="s">
        <v>1017</v>
      </c>
      <c r="B501" t="s">
        <v>2307</v>
      </c>
      <c r="C501" t="s">
        <v>513</v>
      </c>
      <c r="D501" t="s">
        <v>518</v>
      </c>
      <c r="E501" t="s">
        <v>1230</v>
      </c>
      <c r="F501">
        <v>50</v>
      </c>
      <c r="G501">
        <v>571</v>
      </c>
      <c r="H501">
        <v>0</v>
      </c>
      <c r="I501" t="s">
        <v>2508</v>
      </c>
      <c r="J501" t="s">
        <v>1576</v>
      </c>
      <c r="K501">
        <v>0.68600000000000005</v>
      </c>
      <c r="L501" t="s">
        <v>503</v>
      </c>
      <c r="M501" t="s">
        <v>508</v>
      </c>
      <c r="O501" t="s">
        <v>502</v>
      </c>
      <c r="P501" t="s">
        <v>502</v>
      </c>
      <c r="Q501" t="s">
        <v>502</v>
      </c>
      <c r="R501" t="s">
        <v>502</v>
      </c>
      <c r="S501" t="s">
        <v>502</v>
      </c>
      <c r="T501" t="s">
        <v>502</v>
      </c>
      <c r="U501" t="s">
        <v>510</v>
      </c>
      <c r="V501" t="s">
        <v>502</v>
      </c>
      <c r="W501" t="s">
        <v>502</v>
      </c>
      <c r="X501" t="s">
        <v>510</v>
      </c>
      <c r="Y501" t="s">
        <v>502</v>
      </c>
      <c r="Z501" t="s">
        <v>502</v>
      </c>
      <c r="AA501" t="s">
        <v>502</v>
      </c>
      <c r="AB501" t="s">
        <v>502</v>
      </c>
      <c r="AC501" t="s">
        <v>502</v>
      </c>
      <c r="AD501" t="s">
        <v>502</v>
      </c>
      <c r="AE501" t="s">
        <v>502</v>
      </c>
      <c r="AF501" t="s">
        <v>502</v>
      </c>
      <c r="AG501" t="s">
        <v>502</v>
      </c>
      <c r="AH501" t="s">
        <v>502</v>
      </c>
      <c r="AI501" t="s">
        <v>502</v>
      </c>
      <c r="AJ501" t="s">
        <v>502</v>
      </c>
      <c r="AK501" t="s">
        <v>502</v>
      </c>
      <c r="AL501" t="s">
        <v>502</v>
      </c>
    </row>
    <row r="502" spans="1:38" x14ac:dyDescent="0.2">
      <c r="A502" t="s">
        <v>1018</v>
      </c>
      <c r="B502" t="s">
        <v>2308</v>
      </c>
      <c r="C502" t="s">
        <v>513</v>
      </c>
      <c r="D502" t="s">
        <v>518</v>
      </c>
      <c r="E502" t="s">
        <v>1231</v>
      </c>
      <c r="F502">
        <v>45</v>
      </c>
      <c r="G502">
        <v>1099</v>
      </c>
      <c r="H502">
        <v>0</v>
      </c>
      <c r="I502" t="s">
        <v>2506</v>
      </c>
      <c r="J502" t="s">
        <v>1578</v>
      </c>
      <c r="K502">
        <v>0.25174999999999997</v>
      </c>
      <c r="L502" t="s">
        <v>503</v>
      </c>
      <c r="M502" t="s">
        <v>516</v>
      </c>
      <c r="O502" t="s">
        <v>502</v>
      </c>
      <c r="P502" t="s">
        <v>502</v>
      </c>
      <c r="Q502" t="s">
        <v>502</v>
      </c>
      <c r="R502" t="s">
        <v>502</v>
      </c>
      <c r="S502" t="s">
        <v>502</v>
      </c>
      <c r="T502" t="s">
        <v>502</v>
      </c>
      <c r="U502" t="s">
        <v>502</v>
      </c>
      <c r="V502" t="s">
        <v>502</v>
      </c>
      <c r="W502" t="s">
        <v>502</v>
      </c>
      <c r="X502" t="s">
        <v>502</v>
      </c>
      <c r="Y502" t="s">
        <v>502</v>
      </c>
      <c r="Z502" t="s">
        <v>502</v>
      </c>
      <c r="AA502" t="s">
        <v>502</v>
      </c>
      <c r="AB502" t="s">
        <v>502</v>
      </c>
      <c r="AC502" t="s">
        <v>502</v>
      </c>
      <c r="AD502" t="s">
        <v>502</v>
      </c>
      <c r="AE502" t="s">
        <v>502</v>
      </c>
      <c r="AF502" t="s">
        <v>502</v>
      </c>
      <c r="AG502" t="s">
        <v>502</v>
      </c>
      <c r="AH502" t="s">
        <v>502</v>
      </c>
      <c r="AI502" t="s">
        <v>502</v>
      </c>
      <c r="AJ502" t="s">
        <v>502</v>
      </c>
      <c r="AK502" t="s">
        <v>502</v>
      </c>
      <c r="AL502" t="s">
        <v>502</v>
      </c>
    </row>
    <row r="503" spans="1:38" x14ac:dyDescent="0.2">
      <c r="A503" t="s">
        <v>1019</v>
      </c>
      <c r="B503" t="s">
        <v>2309</v>
      </c>
      <c r="C503" t="s">
        <v>513</v>
      </c>
      <c r="D503" t="s">
        <v>517</v>
      </c>
      <c r="E503" t="s">
        <v>1231</v>
      </c>
      <c r="F503">
        <v>32</v>
      </c>
      <c r="G503">
        <v>1337</v>
      </c>
      <c r="H503">
        <v>0</v>
      </c>
      <c r="I503" t="s">
        <v>2508</v>
      </c>
      <c r="K503">
        <v>0.44674999999999998</v>
      </c>
      <c r="L503" t="s">
        <v>503</v>
      </c>
      <c r="M503" t="s">
        <v>508</v>
      </c>
      <c r="O503" t="s">
        <v>502</v>
      </c>
      <c r="P503" t="s">
        <v>502</v>
      </c>
      <c r="Q503" t="s">
        <v>502</v>
      </c>
      <c r="R503" t="s">
        <v>502</v>
      </c>
      <c r="S503" t="s">
        <v>502</v>
      </c>
      <c r="T503" t="s">
        <v>502</v>
      </c>
      <c r="U503" t="s">
        <v>510</v>
      </c>
      <c r="V503" t="s">
        <v>502</v>
      </c>
      <c r="W503" t="s">
        <v>502</v>
      </c>
      <c r="X503" t="s">
        <v>510</v>
      </c>
      <c r="Y503" t="s">
        <v>502</v>
      </c>
      <c r="Z503" t="s">
        <v>502</v>
      </c>
      <c r="AA503" t="s">
        <v>502</v>
      </c>
      <c r="AB503" t="s">
        <v>502</v>
      </c>
      <c r="AC503" t="s">
        <v>502</v>
      </c>
      <c r="AD503" t="s">
        <v>502</v>
      </c>
      <c r="AE503" t="s">
        <v>502</v>
      </c>
      <c r="AF503" t="s">
        <v>502</v>
      </c>
      <c r="AG503" t="s">
        <v>502</v>
      </c>
      <c r="AH503" t="s">
        <v>502</v>
      </c>
      <c r="AI503" t="s">
        <v>502</v>
      </c>
      <c r="AJ503" t="s">
        <v>502</v>
      </c>
      <c r="AK503" t="s">
        <v>502</v>
      </c>
      <c r="AL503" t="s">
        <v>502</v>
      </c>
    </row>
    <row r="504" spans="1:38" x14ac:dyDescent="0.2">
      <c r="A504" t="s">
        <v>1020</v>
      </c>
      <c r="B504" t="s">
        <v>2310</v>
      </c>
      <c r="C504" t="s">
        <v>513</v>
      </c>
      <c r="D504" t="s">
        <v>518</v>
      </c>
      <c r="E504" t="s">
        <v>1230</v>
      </c>
      <c r="F504">
        <v>62</v>
      </c>
      <c r="G504">
        <v>1301</v>
      </c>
      <c r="H504">
        <v>0</v>
      </c>
      <c r="I504" t="s">
        <v>2505</v>
      </c>
      <c r="J504" t="s">
        <v>1578</v>
      </c>
      <c r="K504">
        <v>0.30199999999999999</v>
      </c>
      <c r="L504" t="s">
        <v>503</v>
      </c>
      <c r="M504" t="s">
        <v>516</v>
      </c>
      <c r="N504" t="s">
        <v>503</v>
      </c>
      <c r="O504" t="s">
        <v>502</v>
      </c>
      <c r="P504" t="s">
        <v>502</v>
      </c>
      <c r="Q504" t="s">
        <v>502</v>
      </c>
      <c r="R504" t="s">
        <v>502</v>
      </c>
      <c r="S504" t="s">
        <v>502</v>
      </c>
      <c r="T504" t="s">
        <v>502</v>
      </c>
      <c r="U504" t="s">
        <v>502</v>
      </c>
      <c r="V504" t="s">
        <v>502</v>
      </c>
      <c r="W504" t="s">
        <v>502</v>
      </c>
      <c r="X504" t="s">
        <v>502</v>
      </c>
      <c r="Y504" t="s">
        <v>502</v>
      </c>
      <c r="Z504" t="s">
        <v>502</v>
      </c>
      <c r="AA504" t="s">
        <v>502</v>
      </c>
      <c r="AB504" t="s">
        <v>502</v>
      </c>
      <c r="AC504" t="s">
        <v>510</v>
      </c>
      <c r="AD504" t="s">
        <v>502</v>
      </c>
      <c r="AE504" t="s">
        <v>502</v>
      </c>
      <c r="AF504" t="s">
        <v>502</v>
      </c>
      <c r="AG504" t="s">
        <v>502</v>
      </c>
      <c r="AH504" t="s">
        <v>502</v>
      </c>
      <c r="AI504" t="s">
        <v>502</v>
      </c>
      <c r="AJ504" t="s">
        <v>502</v>
      </c>
      <c r="AK504" t="s">
        <v>502</v>
      </c>
      <c r="AL504" t="s">
        <v>502</v>
      </c>
    </row>
    <row r="505" spans="1:38" x14ac:dyDescent="0.2">
      <c r="A505" t="s">
        <v>1021</v>
      </c>
      <c r="B505" t="s">
        <v>2311</v>
      </c>
      <c r="C505" t="s">
        <v>513</v>
      </c>
      <c r="D505" t="s">
        <v>515</v>
      </c>
      <c r="G505">
        <v>166</v>
      </c>
      <c r="H505">
        <v>0</v>
      </c>
      <c r="I505" t="s">
        <v>2506</v>
      </c>
      <c r="K505">
        <v>0.39550000000000002</v>
      </c>
      <c r="L505" t="s">
        <v>503</v>
      </c>
      <c r="M505" t="s">
        <v>516</v>
      </c>
      <c r="O505" t="s">
        <v>502</v>
      </c>
      <c r="P505" t="s">
        <v>502</v>
      </c>
      <c r="Q505" t="s">
        <v>502</v>
      </c>
      <c r="R505" t="s">
        <v>502</v>
      </c>
      <c r="S505" t="s">
        <v>502</v>
      </c>
      <c r="T505" t="s">
        <v>502</v>
      </c>
      <c r="U505" t="s">
        <v>502</v>
      </c>
      <c r="V505" t="s">
        <v>502</v>
      </c>
      <c r="W505" t="s">
        <v>502</v>
      </c>
      <c r="X505" t="s">
        <v>502</v>
      </c>
      <c r="Y505" t="s">
        <v>502</v>
      </c>
      <c r="Z505" t="s">
        <v>502</v>
      </c>
      <c r="AA505" t="s">
        <v>502</v>
      </c>
      <c r="AB505" t="s">
        <v>502</v>
      </c>
      <c r="AC505" t="s">
        <v>502</v>
      </c>
      <c r="AD505" t="s">
        <v>502</v>
      </c>
      <c r="AE505" t="s">
        <v>502</v>
      </c>
      <c r="AF505" t="s">
        <v>502</v>
      </c>
      <c r="AG505" t="s">
        <v>502</v>
      </c>
      <c r="AH505" t="s">
        <v>502</v>
      </c>
      <c r="AI505" t="s">
        <v>502</v>
      </c>
      <c r="AJ505" t="s">
        <v>502</v>
      </c>
      <c r="AK505" t="s">
        <v>502</v>
      </c>
      <c r="AL505" t="s">
        <v>510</v>
      </c>
    </row>
    <row r="506" spans="1:38" x14ac:dyDescent="0.2">
      <c r="A506" t="s">
        <v>1022</v>
      </c>
      <c r="B506" t="s">
        <v>2312</v>
      </c>
      <c r="C506" t="s">
        <v>513</v>
      </c>
      <c r="D506" t="s">
        <v>517</v>
      </c>
      <c r="E506" t="s">
        <v>1231</v>
      </c>
      <c r="F506">
        <v>39</v>
      </c>
      <c r="G506">
        <v>1120</v>
      </c>
      <c r="H506">
        <v>0</v>
      </c>
      <c r="I506" t="s">
        <v>2507</v>
      </c>
      <c r="J506" t="s">
        <v>1577</v>
      </c>
      <c r="K506">
        <v>0.39950000000000002</v>
      </c>
      <c r="L506" t="s">
        <v>503</v>
      </c>
      <c r="M506" t="s">
        <v>508</v>
      </c>
      <c r="O506" t="s">
        <v>502</v>
      </c>
      <c r="P506" t="s">
        <v>502</v>
      </c>
      <c r="Q506" t="s">
        <v>502</v>
      </c>
      <c r="R506" t="s">
        <v>502</v>
      </c>
      <c r="S506" t="s">
        <v>502</v>
      </c>
      <c r="T506" t="s">
        <v>502</v>
      </c>
      <c r="U506" t="s">
        <v>510</v>
      </c>
      <c r="V506" t="s">
        <v>502</v>
      </c>
      <c r="W506" t="s">
        <v>502</v>
      </c>
      <c r="X506" t="s">
        <v>502</v>
      </c>
      <c r="Y506" t="s">
        <v>502</v>
      </c>
      <c r="Z506" t="s">
        <v>502</v>
      </c>
      <c r="AA506" t="s">
        <v>502</v>
      </c>
      <c r="AB506" t="s">
        <v>502</v>
      </c>
      <c r="AC506" t="s">
        <v>502</v>
      </c>
      <c r="AD506" t="s">
        <v>502</v>
      </c>
      <c r="AE506" t="s">
        <v>502</v>
      </c>
      <c r="AF506" t="s">
        <v>502</v>
      </c>
      <c r="AG506" t="s">
        <v>502</v>
      </c>
      <c r="AH506" t="s">
        <v>502</v>
      </c>
      <c r="AI506" t="s">
        <v>502</v>
      </c>
      <c r="AJ506" t="s">
        <v>502</v>
      </c>
      <c r="AK506" t="s">
        <v>502</v>
      </c>
      <c r="AL506" t="s">
        <v>502</v>
      </c>
    </row>
    <row r="507" spans="1:38" x14ac:dyDescent="0.2">
      <c r="A507" t="s">
        <v>1023</v>
      </c>
      <c r="B507" t="s">
        <v>2313</v>
      </c>
      <c r="C507" t="s">
        <v>513</v>
      </c>
      <c r="D507" t="s">
        <v>518</v>
      </c>
      <c r="E507" t="s">
        <v>1231</v>
      </c>
      <c r="F507">
        <v>44</v>
      </c>
      <c r="G507">
        <v>926</v>
      </c>
      <c r="H507">
        <v>0</v>
      </c>
      <c r="I507" t="s">
        <v>2508</v>
      </c>
      <c r="K507">
        <v>0.33750000000000002</v>
      </c>
      <c r="L507" t="s">
        <v>503</v>
      </c>
      <c r="M507" t="s">
        <v>508</v>
      </c>
      <c r="O507" t="s">
        <v>502</v>
      </c>
      <c r="P507" t="s">
        <v>502</v>
      </c>
      <c r="Q507" t="s">
        <v>502</v>
      </c>
      <c r="R507" t="s">
        <v>502</v>
      </c>
      <c r="S507" t="s">
        <v>502</v>
      </c>
      <c r="T507" t="s">
        <v>502</v>
      </c>
      <c r="U507" t="s">
        <v>510</v>
      </c>
      <c r="V507" t="s">
        <v>502</v>
      </c>
      <c r="W507" t="s">
        <v>502</v>
      </c>
      <c r="X507" t="s">
        <v>510</v>
      </c>
      <c r="Y507" t="s">
        <v>502</v>
      </c>
      <c r="Z507" t="s">
        <v>502</v>
      </c>
      <c r="AA507" t="s">
        <v>502</v>
      </c>
      <c r="AB507" t="s">
        <v>502</v>
      </c>
      <c r="AC507" t="s">
        <v>502</v>
      </c>
      <c r="AD507" t="s">
        <v>502</v>
      </c>
      <c r="AE507" t="s">
        <v>502</v>
      </c>
      <c r="AF507" t="s">
        <v>502</v>
      </c>
      <c r="AG507" t="s">
        <v>502</v>
      </c>
      <c r="AH507" t="s">
        <v>502</v>
      </c>
      <c r="AI507" t="s">
        <v>502</v>
      </c>
      <c r="AJ507" t="s">
        <v>502</v>
      </c>
      <c r="AK507" t="s">
        <v>502</v>
      </c>
      <c r="AL507" t="s">
        <v>502</v>
      </c>
    </row>
    <row r="508" spans="1:38" x14ac:dyDescent="0.2">
      <c r="A508" t="s">
        <v>1024</v>
      </c>
      <c r="B508" t="s">
        <v>2314</v>
      </c>
      <c r="C508" t="s">
        <v>513</v>
      </c>
      <c r="D508" t="s">
        <v>518</v>
      </c>
      <c r="E508" t="s">
        <v>1230</v>
      </c>
      <c r="F508">
        <v>30</v>
      </c>
      <c r="G508">
        <v>1500</v>
      </c>
      <c r="H508">
        <v>0</v>
      </c>
      <c r="I508" t="s">
        <v>2506</v>
      </c>
      <c r="J508" t="s">
        <v>1577</v>
      </c>
      <c r="K508">
        <v>0.36975000000000002</v>
      </c>
      <c r="L508" t="s">
        <v>503</v>
      </c>
      <c r="M508" t="s">
        <v>516</v>
      </c>
      <c r="O508" t="s">
        <v>502</v>
      </c>
      <c r="P508" t="s">
        <v>502</v>
      </c>
      <c r="Q508" t="s">
        <v>502</v>
      </c>
      <c r="R508" t="s">
        <v>502</v>
      </c>
      <c r="S508" t="s">
        <v>502</v>
      </c>
      <c r="T508" t="s">
        <v>502</v>
      </c>
      <c r="U508" t="s">
        <v>502</v>
      </c>
      <c r="V508" t="s">
        <v>502</v>
      </c>
      <c r="W508" t="s">
        <v>502</v>
      </c>
      <c r="X508" t="s">
        <v>502</v>
      </c>
      <c r="Y508" t="s">
        <v>502</v>
      </c>
      <c r="Z508" t="s">
        <v>502</v>
      </c>
      <c r="AA508" t="s">
        <v>502</v>
      </c>
      <c r="AB508" t="s">
        <v>502</v>
      </c>
      <c r="AC508" t="s">
        <v>510</v>
      </c>
      <c r="AD508" t="s">
        <v>502</v>
      </c>
      <c r="AE508" t="s">
        <v>502</v>
      </c>
      <c r="AF508" t="s">
        <v>502</v>
      </c>
      <c r="AG508" t="s">
        <v>502</v>
      </c>
      <c r="AH508" t="s">
        <v>502</v>
      </c>
      <c r="AI508" t="s">
        <v>502</v>
      </c>
      <c r="AJ508" t="s">
        <v>502</v>
      </c>
      <c r="AK508" t="s">
        <v>502</v>
      </c>
      <c r="AL508" t="s">
        <v>502</v>
      </c>
    </row>
    <row r="509" spans="1:38" x14ac:dyDescent="0.2">
      <c r="A509" t="s">
        <v>1025</v>
      </c>
      <c r="B509" t="s">
        <v>2315</v>
      </c>
      <c r="C509" t="s">
        <v>513</v>
      </c>
      <c r="D509" t="s">
        <v>515</v>
      </c>
      <c r="E509" t="s">
        <v>1231</v>
      </c>
      <c r="F509">
        <v>33</v>
      </c>
      <c r="G509">
        <v>4</v>
      </c>
      <c r="H509">
        <v>0</v>
      </c>
      <c r="I509" t="s">
        <v>2507</v>
      </c>
      <c r="J509" t="s">
        <v>1578</v>
      </c>
      <c r="K509">
        <v>0.45050000000000001</v>
      </c>
      <c r="L509" t="s">
        <v>503</v>
      </c>
      <c r="M509" t="s">
        <v>508</v>
      </c>
      <c r="N509" t="s">
        <v>507</v>
      </c>
      <c r="O509" t="s">
        <v>502</v>
      </c>
      <c r="P509" t="s">
        <v>502</v>
      </c>
      <c r="Q509" t="s">
        <v>502</v>
      </c>
      <c r="R509" t="s">
        <v>502</v>
      </c>
      <c r="S509" t="s">
        <v>502</v>
      </c>
      <c r="T509" t="s">
        <v>502</v>
      </c>
      <c r="U509" t="s">
        <v>510</v>
      </c>
      <c r="V509" t="s">
        <v>502</v>
      </c>
      <c r="W509" t="s">
        <v>502</v>
      </c>
      <c r="X509" t="s">
        <v>510</v>
      </c>
      <c r="Y509" t="s">
        <v>502</v>
      </c>
      <c r="Z509" t="s">
        <v>502</v>
      </c>
      <c r="AA509" t="s">
        <v>502</v>
      </c>
      <c r="AB509" t="s">
        <v>502</v>
      </c>
      <c r="AC509" t="s">
        <v>502</v>
      </c>
      <c r="AD509" t="s">
        <v>502</v>
      </c>
      <c r="AE509" t="s">
        <v>502</v>
      </c>
      <c r="AF509" t="s">
        <v>502</v>
      </c>
      <c r="AG509" t="s">
        <v>502</v>
      </c>
      <c r="AH509" t="s">
        <v>502</v>
      </c>
      <c r="AI509" t="s">
        <v>502</v>
      </c>
      <c r="AJ509" t="s">
        <v>502</v>
      </c>
      <c r="AK509" t="s">
        <v>502</v>
      </c>
      <c r="AL509" t="s">
        <v>502</v>
      </c>
    </row>
    <row r="510" spans="1:38" x14ac:dyDescent="0.2">
      <c r="A510" t="s">
        <v>1026</v>
      </c>
      <c r="B510" t="s">
        <v>2316</v>
      </c>
      <c r="C510" t="s">
        <v>513</v>
      </c>
      <c r="D510" t="s">
        <v>518</v>
      </c>
      <c r="E510" t="s">
        <v>1231</v>
      </c>
      <c r="F510">
        <v>49</v>
      </c>
      <c r="G510">
        <v>207</v>
      </c>
      <c r="H510">
        <v>0</v>
      </c>
      <c r="I510" t="s">
        <v>2508</v>
      </c>
      <c r="J510" t="s">
        <v>1577</v>
      </c>
      <c r="K510">
        <v>0.47275</v>
      </c>
      <c r="L510" t="s">
        <v>503</v>
      </c>
      <c r="M510" t="s">
        <v>508</v>
      </c>
      <c r="N510" t="s">
        <v>507</v>
      </c>
      <c r="O510" t="s">
        <v>502</v>
      </c>
      <c r="P510" t="s">
        <v>502</v>
      </c>
      <c r="Q510" t="s">
        <v>502</v>
      </c>
      <c r="R510" t="s">
        <v>502</v>
      </c>
      <c r="S510" t="s">
        <v>502</v>
      </c>
      <c r="T510" t="s">
        <v>502</v>
      </c>
      <c r="U510" t="s">
        <v>510</v>
      </c>
      <c r="V510" t="s">
        <v>502</v>
      </c>
      <c r="W510" t="s">
        <v>502</v>
      </c>
      <c r="X510" t="s">
        <v>510</v>
      </c>
      <c r="Y510" t="s">
        <v>502</v>
      </c>
      <c r="Z510" t="s">
        <v>502</v>
      </c>
      <c r="AA510" t="s">
        <v>502</v>
      </c>
      <c r="AB510" t="s">
        <v>502</v>
      </c>
      <c r="AC510" t="s">
        <v>502</v>
      </c>
      <c r="AD510" t="s">
        <v>502</v>
      </c>
      <c r="AE510" t="s">
        <v>502</v>
      </c>
      <c r="AF510" t="s">
        <v>502</v>
      </c>
      <c r="AG510" t="s">
        <v>502</v>
      </c>
      <c r="AH510" t="s">
        <v>510</v>
      </c>
      <c r="AI510" t="s">
        <v>502</v>
      </c>
      <c r="AJ510" t="s">
        <v>502</v>
      </c>
      <c r="AK510" t="s">
        <v>502</v>
      </c>
      <c r="AL510" t="s">
        <v>502</v>
      </c>
    </row>
    <row r="511" spans="1:38" x14ac:dyDescent="0.2">
      <c r="A511" t="s">
        <v>1027</v>
      </c>
      <c r="B511" t="s">
        <v>2317</v>
      </c>
      <c r="C511" t="s">
        <v>513</v>
      </c>
      <c r="D511" t="s">
        <v>517</v>
      </c>
      <c r="E511" t="s">
        <v>1230</v>
      </c>
      <c r="F511">
        <v>32</v>
      </c>
      <c r="G511">
        <v>1137</v>
      </c>
      <c r="H511">
        <v>0</v>
      </c>
      <c r="I511" t="s">
        <v>2507</v>
      </c>
      <c r="J511" t="s">
        <v>1578</v>
      </c>
      <c r="K511">
        <v>0.33024999999999999</v>
      </c>
      <c r="L511" t="s">
        <v>503</v>
      </c>
      <c r="M511" t="s">
        <v>508</v>
      </c>
      <c r="O511" t="s">
        <v>502</v>
      </c>
      <c r="P511" t="s">
        <v>502</v>
      </c>
      <c r="Q511" t="s">
        <v>502</v>
      </c>
      <c r="R511" t="s">
        <v>502</v>
      </c>
      <c r="S511" t="s">
        <v>502</v>
      </c>
      <c r="T511" t="s">
        <v>502</v>
      </c>
      <c r="U511" t="s">
        <v>510</v>
      </c>
      <c r="V511" t="s">
        <v>502</v>
      </c>
      <c r="W511" t="s">
        <v>502</v>
      </c>
      <c r="X511" t="s">
        <v>502</v>
      </c>
      <c r="Y511" t="s">
        <v>502</v>
      </c>
      <c r="Z511" t="s">
        <v>502</v>
      </c>
      <c r="AA511" t="s">
        <v>502</v>
      </c>
      <c r="AB511" t="s">
        <v>502</v>
      </c>
      <c r="AC511" t="s">
        <v>502</v>
      </c>
      <c r="AD511" t="s">
        <v>502</v>
      </c>
      <c r="AE511" t="s">
        <v>502</v>
      </c>
      <c r="AF511" t="s">
        <v>502</v>
      </c>
      <c r="AG511" t="s">
        <v>510</v>
      </c>
      <c r="AH511" t="s">
        <v>502</v>
      </c>
      <c r="AI511" t="s">
        <v>502</v>
      </c>
      <c r="AJ511" t="s">
        <v>502</v>
      </c>
      <c r="AK511" t="s">
        <v>502</v>
      </c>
      <c r="AL511" t="s">
        <v>502</v>
      </c>
    </row>
    <row r="512" spans="1:38" x14ac:dyDescent="0.2">
      <c r="A512" t="s">
        <v>1028</v>
      </c>
      <c r="B512" t="s">
        <v>2318</v>
      </c>
      <c r="C512" t="s">
        <v>513</v>
      </c>
      <c r="D512" t="s">
        <v>518</v>
      </c>
      <c r="E512" t="s">
        <v>1230</v>
      </c>
      <c r="F512">
        <v>38</v>
      </c>
      <c r="G512">
        <v>279</v>
      </c>
      <c r="H512">
        <v>0</v>
      </c>
      <c r="I512" t="s">
        <v>2506</v>
      </c>
      <c r="J512" t="s">
        <v>1577</v>
      </c>
      <c r="K512">
        <v>0.33174999999999999</v>
      </c>
      <c r="L512" t="s">
        <v>503</v>
      </c>
      <c r="M512" t="s">
        <v>516</v>
      </c>
      <c r="O512" t="s">
        <v>502</v>
      </c>
      <c r="P512" t="s">
        <v>502</v>
      </c>
      <c r="Q512" t="s">
        <v>502</v>
      </c>
      <c r="R512" t="s">
        <v>502</v>
      </c>
      <c r="S512" t="s">
        <v>502</v>
      </c>
      <c r="T512" t="s">
        <v>502</v>
      </c>
      <c r="U512" t="s">
        <v>502</v>
      </c>
      <c r="V512" t="s">
        <v>502</v>
      </c>
      <c r="W512" t="s">
        <v>502</v>
      </c>
      <c r="X512" t="s">
        <v>502</v>
      </c>
      <c r="Y512" t="s">
        <v>502</v>
      </c>
      <c r="Z512" t="s">
        <v>502</v>
      </c>
      <c r="AA512" t="s">
        <v>502</v>
      </c>
      <c r="AB512" t="s">
        <v>502</v>
      </c>
      <c r="AC512" t="s">
        <v>510</v>
      </c>
      <c r="AD512" t="s">
        <v>502</v>
      </c>
      <c r="AE512" t="s">
        <v>502</v>
      </c>
      <c r="AF512" t="s">
        <v>502</v>
      </c>
      <c r="AG512" t="s">
        <v>502</v>
      </c>
      <c r="AH512" t="s">
        <v>502</v>
      </c>
      <c r="AI512" t="s">
        <v>502</v>
      </c>
      <c r="AJ512" t="s">
        <v>502</v>
      </c>
      <c r="AK512" t="s">
        <v>502</v>
      </c>
      <c r="AL512" t="s">
        <v>510</v>
      </c>
    </row>
    <row r="513" spans="1:38" x14ac:dyDescent="0.2">
      <c r="A513" t="s">
        <v>1029</v>
      </c>
      <c r="B513" t="s">
        <v>2319</v>
      </c>
      <c r="C513" t="s">
        <v>513</v>
      </c>
      <c r="D513" t="s">
        <v>518</v>
      </c>
      <c r="E513" t="s">
        <v>1230</v>
      </c>
      <c r="F513">
        <v>49</v>
      </c>
      <c r="G513">
        <v>1219</v>
      </c>
      <c r="H513">
        <v>0</v>
      </c>
      <c r="I513" t="s">
        <v>2509</v>
      </c>
      <c r="J513" t="s">
        <v>1577</v>
      </c>
      <c r="K513">
        <v>0.34849999999999998</v>
      </c>
      <c r="L513" t="s">
        <v>503</v>
      </c>
      <c r="M513" t="s">
        <v>508</v>
      </c>
      <c r="N513" t="s">
        <v>507</v>
      </c>
    </row>
    <row r="514" spans="1:38" x14ac:dyDescent="0.2">
      <c r="A514" t="s">
        <v>1030</v>
      </c>
      <c r="B514" t="s">
        <v>2320</v>
      </c>
      <c r="C514" t="s">
        <v>513</v>
      </c>
      <c r="D514" t="s">
        <v>515</v>
      </c>
      <c r="E514" t="s">
        <v>1230</v>
      </c>
      <c r="F514">
        <v>33</v>
      </c>
      <c r="G514">
        <v>337</v>
      </c>
      <c r="H514">
        <v>0</v>
      </c>
      <c r="I514" t="s">
        <v>2506</v>
      </c>
      <c r="K514">
        <v>0.35849999999999999</v>
      </c>
      <c r="L514" t="s">
        <v>503</v>
      </c>
      <c r="M514" t="s">
        <v>516</v>
      </c>
      <c r="O514" t="s">
        <v>502</v>
      </c>
      <c r="P514" t="s">
        <v>502</v>
      </c>
      <c r="Q514" t="s">
        <v>502</v>
      </c>
      <c r="R514" t="s">
        <v>502</v>
      </c>
      <c r="S514" t="s">
        <v>502</v>
      </c>
      <c r="T514" t="s">
        <v>502</v>
      </c>
      <c r="U514" t="s">
        <v>502</v>
      </c>
      <c r="V514" t="s">
        <v>502</v>
      </c>
      <c r="W514" t="s">
        <v>502</v>
      </c>
      <c r="X514" t="s">
        <v>502</v>
      </c>
      <c r="Y514" t="s">
        <v>502</v>
      </c>
      <c r="Z514" t="s">
        <v>502</v>
      </c>
      <c r="AA514" t="s">
        <v>502</v>
      </c>
      <c r="AB514" t="s">
        <v>502</v>
      </c>
      <c r="AC514" t="s">
        <v>510</v>
      </c>
      <c r="AD514" t="s">
        <v>502</v>
      </c>
      <c r="AE514" t="s">
        <v>502</v>
      </c>
      <c r="AF514" t="s">
        <v>502</v>
      </c>
      <c r="AG514" t="s">
        <v>502</v>
      </c>
      <c r="AH514" t="s">
        <v>502</v>
      </c>
      <c r="AI514" t="s">
        <v>502</v>
      </c>
      <c r="AJ514" t="s">
        <v>502</v>
      </c>
      <c r="AK514" t="s">
        <v>502</v>
      </c>
      <c r="AL514" t="s">
        <v>510</v>
      </c>
    </row>
    <row r="515" spans="1:38" x14ac:dyDescent="0.2">
      <c r="A515" t="s">
        <v>1031</v>
      </c>
      <c r="B515" t="s">
        <v>2321</v>
      </c>
      <c r="C515" t="s">
        <v>513</v>
      </c>
      <c r="D515" t="s">
        <v>515</v>
      </c>
      <c r="E515" t="s">
        <v>1231</v>
      </c>
      <c r="F515">
        <v>47</v>
      </c>
      <c r="G515">
        <v>1201</v>
      </c>
      <c r="H515">
        <v>0</v>
      </c>
      <c r="I515" t="s">
        <v>2506</v>
      </c>
      <c r="J515" t="s">
        <v>1577</v>
      </c>
      <c r="K515">
        <v>0.39350000000000002</v>
      </c>
      <c r="L515" t="s">
        <v>503</v>
      </c>
      <c r="M515" t="s">
        <v>516</v>
      </c>
      <c r="N515" t="s">
        <v>503</v>
      </c>
      <c r="O515" t="s">
        <v>502</v>
      </c>
      <c r="P515" t="s">
        <v>502</v>
      </c>
      <c r="Q515" t="s">
        <v>502</v>
      </c>
      <c r="R515" t="s">
        <v>502</v>
      </c>
      <c r="S515" t="s">
        <v>502</v>
      </c>
      <c r="T515" t="s">
        <v>502</v>
      </c>
      <c r="U515" t="s">
        <v>502</v>
      </c>
      <c r="V515" t="s">
        <v>502</v>
      </c>
      <c r="W515" t="s">
        <v>502</v>
      </c>
      <c r="X515" t="s">
        <v>502</v>
      </c>
      <c r="Y515" t="s">
        <v>502</v>
      </c>
      <c r="Z515" t="s">
        <v>502</v>
      </c>
      <c r="AA515" t="s">
        <v>502</v>
      </c>
      <c r="AB515" t="s">
        <v>502</v>
      </c>
      <c r="AC515" t="s">
        <v>502</v>
      </c>
      <c r="AD515" t="s">
        <v>502</v>
      </c>
      <c r="AE515" t="s">
        <v>502</v>
      </c>
      <c r="AF515" t="s">
        <v>502</v>
      </c>
      <c r="AG515" t="s">
        <v>502</v>
      </c>
      <c r="AH515" t="s">
        <v>502</v>
      </c>
      <c r="AI515" t="s">
        <v>502</v>
      </c>
      <c r="AJ515" t="s">
        <v>502</v>
      </c>
      <c r="AK515" t="s">
        <v>502</v>
      </c>
      <c r="AL515" t="s">
        <v>510</v>
      </c>
    </row>
    <row r="516" spans="1:38" x14ac:dyDescent="0.2">
      <c r="A516" t="s">
        <v>1032</v>
      </c>
      <c r="B516" t="s">
        <v>2322</v>
      </c>
      <c r="C516" t="s">
        <v>513</v>
      </c>
      <c r="D516" t="s">
        <v>515</v>
      </c>
      <c r="E516" t="s">
        <v>1230</v>
      </c>
      <c r="F516">
        <v>52</v>
      </c>
      <c r="G516">
        <v>3761</v>
      </c>
      <c r="H516">
        <v>0</v>
      </c>
      <c r="I516" t="s">
        <v>2506</v>
      </c>
      <c r="J516" t="s">
        <v>1577</v>
      </c>
      <c r="K516">
        <v>0.34549999999999997</v>
      </c>
      <c r="L516" t="s">
        <v>503</v>
      </c>
      <c r="M516" t="s">
        <v>516</v>
      </c>
      <c r="O516" t="s">
        <v>502</v>
      </c>
      <c r="P516" t="s">
        <v>502</v>
      </c>
      <c r="Q516" t="s">
        <v>502</v>
      </c>
      <c r="R516" t="s">
        <v>502</v>
      </c>
      <c r="S516" t="s">
        <v>502</v>
      </c>
      <c r="T516" t="s">
        <v>502</v>
      </c>
      <c r="U516" t="s">
        <v>502</v>
      </c>
      <c r="V516" t="s">
        <v>502</v>
      </c>
      <c r="W516" t="s">
        <v>502</v>
      </c>
      <c r="X516" t="s">
        <v>502</v>
      </c>
      <c r="Y516" t="s">
        <v>502</v>
      </c>
      <c r="Z516" t="s">
        <v>502</v>
      </c>
      <c r="AA516" t="s">
        <v>502</v>
      </c>
      <c r="AB516" t="s">
        <v>502</v>
      </c>
      <c r="AC516" t="s">
        <v>510</v>
      </c>
      <c r="AD516" t="s">
        <v>502</v>
      </c>
      <c r="AE516" t="s">
        <v>502</v>
      </c>
      <c r="AF516" t="s">
        <v>502</v>
      </c>
      <c r="AG516" t="s">
        <v>502</v>
      </c>
      <c r="AH516" t="s">
        <v>502</v>
      </c>
      <c r="AI516" t="s">
        <v>502</v>
      </c>
      <c r="AJ516" t="s">
        <v>502</v>
      </c>
      <c r="AK516" t="s">
        <v>502</v>
      </c>
      <c r="AL516" t="s">
        <v>502</v>
      </c>
    </row>
    <row r="517" spans="1:38" x14ac:dyDescent="0.2">
      <c r="A517" t="s">
        <v>1033</v>
      </c>
      <c r="B517" t="s">
        <v>2323</v>
      </c>
      <c r="C517" t="s">
        <v>513</v>
      </c>
      <c r="D517" t="s">
        <v>518</v>
      </c>
      <c r="G517">
        <v>372</v>
      </c>
      <c r="H517">
        <v>0</v>
      </c>
      <c r="I517" t="s">
        <v>2511</v>
      </c>
      <c r="J517" t="s">
        <v>1577</v>
      </c>
      <c r="K517">
        <v>0.3105</v>
      </c>
      <c r="L517" t="s">
        <v>503</v>
      </c>
      <c r="M517" t="s">
        <v>516</v>
      </c>
      <c r="O517" t="s">
        <v>502</v>
      </c>
      <c r="P517" t="s">
        <v>502</v>
      </c>
      <c r="Q517" t="s">
        <v>502</v>
      </c>
      <c r="R517" t="s">
        <v>502</v>
      </c>
      <c r="S517" t="s">
        <v>502</v>
      </c>
      <c r="T517" t="s">
        <v>502</v>
      </c>
      <c r="U517" t="s">
        <v>502</v>
      </c>
      <c r="V517" t="s">
        <v>502</v>
      </c>
      <c r="W517" t="s">
        <v>502</v>
      </c>
      <c r="X517" t="s">
        <v>502</v>
      </c>
      <c r="Y517" t="s">
        <v>502</v>
      </c>
      <c r="Z517" t="s">
        <v>502</v>
      </c>
      <c r="AA517" t="s">
        <v>502</v>
      </c>
      <c r="AB517" t="s">
        <v>502</v>
      </c>
      <c r="AC517" t="s">
        <v>502</v>
      </c>
      <c r="AD517" t="s">
        <v>502</v>
      </c>
      <c r="AE517" t="s">
        <v>502</v>
      </c>
      <c r="AF517" t="s">
        <v>502</v>
      </c>
      <c r="AG517" t="s">
        <v>502</v>
      </c>
      <c r="AH517" t="s">
        <v>502</v>
      </c>
      <c r="AI517" t="s">
        <v>502</v>
      </c>
      <c r="AJ517" t="s">
        <v>502</v>
      </c>
      <c r="AK517" t="s">
        <v>502</v>
      </c>
      <c r="AL517" t="s">
        <v>502</v>
      </c>
    </row>
    <row r="518" spans="1:38" x14ac:dyDescent="0.2">
      <c r="A518" t="s">
        <v>1034</v>
      </c>
      <c r="B518" t="s">
        <v>2324</v>
      </c>
      <c r="C518" t="s">
        <v>513</v>
      </c>
      <c r="D518" t="s">
        <v>518</v>
      </c>
      <c r="E518" t="s">
        <v>1230</v>
      </c>
      <c r="F518">
        <v>25</v>
      </c>
      <c r="G518">
        <v>3200</v>
      </c>
      <c r="H518">
        <v>1</v>
      </c>
      <c r="I518" t="s">
        <v>2507</v>
      </c>
      <c r="J518" t="s">
        <v>1578</v>
      </c>
      <c r="K518">
        <v>0.42875000000000002</v>
      </c>
      <c r="L518" t="s">
        <v>503</v>
      </c>
      <c r="M518" t="s">
        <v>508</v>
      </c>
      <c r="O518" t="s">
        <v>502</v>
      </c>
      <c r="P518" t="s">
        <v>502</v>
      </c>
      <c r="Q518" t="s">
        <v>502</v>
      </c>
      <c r="R518" t="s">
        <v>502</v>
      </c>
      <c r="S518" t="s">
        <v>502</v>
      </c>
      <c r="T518" t="s">
        <v>502</v>
      </c>
      <c r="U518" t="s">
        <v>510</v>
      </c>
      <c r="V518" t="s">
        <v>502</v>
      </c>
      <c r="W518" t="s">
        <v>502</v>
      </c>
      <c r="X518" t="s">
        <v>510</v>
      </c>
      <c r="Y518" t="s">
        <v>502</v>
      </c>
      <c r="Z518" t="s">
        <v>502</v>
      </c>
      <c r="AA518" t="s">
        <v>502</v>
      </c>
      <c r="AB518" t="s">
        <v>502</v>
      </c>
      <c r="AC518" t="s">
        <v>502</v>
      </c>
      <c r="AD518" t="s">
        <v>502</v>
      </c>
      <c r="AE518" t="s">
        <v>502</v>
      </c>
      <c r="AF518" t="s">
        <v>502</v>
      </c>
      <c r="AG518" t="s">
        <v>502</v>
      </c>
      <c r="AH518" t="s">
        <v>502</v>
      </c>
      <c r="AI518" t="s">
        <v>502</v>
      </c>
      <c r="AJ518" t="s">
        <v>502</v>
      </c>
      <c r="AK518" t="s">
        <v>502</v>
      </c>
      <c r="AL518" t="s">
        <v>502</v>
      </c>
    </row>
    <row r="519" spans="1:38" x14ac:dyDescent="0.2">
      <c r="A519" t="s">
        <v>1035</v>
      </c>
      <c r="B519" t="s">
        <v>2325</v>
      </c>
      <c r="C519" t="s">
        <v>513</v>
      </c>
      <c r="D519" t="s">
        <v>518</v>
      </c>
      <c r="G519">
        <v>1116</v>
      </c>
      <c r="H519">
        <v>0</v>
      </c>
      <c r="I519" t="s">
        <v>2509</v>
      </c>
      <c r="J519" t="s">
        <v>1577</v>
      </c>
      <c r="K519">
        <v>0.65800000000000003</v>
      </c>
      <c r="L519" t="s">
        <v>503</v>
      </c>
      <c r="M519" t="s">
        <v>508</v>
      </c>
      <c r="O519" t="s">
        <v>502</v>
      </c>
      <c r="P519" t="s">
        <v>502</v>
      </c>
      <c r="Q519" t="s">
        <v>502</v>
      </c>
      <c r="R519" t="s">
        <v>502</v>
      </c>
      <c r="S519" t="s">
        <v>502</v>
      </c>
      <c r="T519" t="s">
        <v>502</v>
      </c>
      <c r="U519" t="s">
        <v>510</v>
      </c>
      <c r="V519" t="s">
        <v>504</v>
      </c>
      <c r="W519" t="s">
        <v>502</v>
      </c>
      <c r="X519" t="s">
        <v>502</v>
      </c>
      <c r="Y519" t="s">
        <v>502</v>
      </c>
      <c r="Z519" t="s">
        <v>502</v>
      </c>
      <c r="AA519" t="s">
        <v>502</v>
      </c>
      <c r="AB519" t="s">
        <v>502</v>
      </c>
      <c r="AC519" t="s">
        <v>502</v>
      </c>
      <c r="AD519" t="s">
        <v>502</v>
      </c>
      <c r="AE519" t="s">
        <v>502</v>
      </c>
      <c r="AF519" t="s">
        <v>502</v>
      </c>
      <c r="AG519" t="s">
        <v>502</v>
      </c>
      <c r="AH519" t="s">
        <v>502</v>
      </c>
      <c r="AI519" t="s">
        <v>502</v>
      </c>
      <c r="AJ519" t="s">
        <v>502</v>
      </c>
      <c r="AK519" t="s">
        <v>502</v>
      </c>
      <c r="AL519" t="s">
        <v>502</v>
      </c>
    </row>
    <row r="520" spans="1:38" x14ac:dyDescent="0.2">
      <c r="A520" t="s">
        <v>1036</v>
      </c>
      <c r="B520" t="s">
        <v>2326</v>
      </c>
      <c r="C520" t="s">
        <v>513</v>
      </c>
      <c r="D520" t="s">
        <v>517</v>
      </c>
      <c r="E520" t="s">
        <v>1231</v>
      </c>
      <c r="F520">
        <v>54</v>
      </c>
      <c r="G520">
        <v>194</v>
      </c>
      <c r="H520">
        <v>1</v>
      </c>
      <c r="I520" t="s">
        <v>2502</v>
      </c>
      <c r="J520" t="s">
        <v>1578</v>
      </c>
      <c r="K520">
        <v>0.53600000000000003</v>
      </c>
      <c r="L520" t="s">
        <v>507</v>
      </c>
      <c r="M520" t="s">
        <v>508</v>
      </c>
      <c r="N520" t="s">
        <v>503</v>
      </c>
      <c r="O520" t="s">
        <v>502</v>
      </c>
      <c r="P520" t="s">
        <v>502</v>
      </c>
      <c r="Q520" t="s">
        <v>510</v>
      </c>
      <c r="R520" t="s">
        <v>502</v>
      </c>
      <c r="S520" t="s">
        <v>502</v>
      </c>
      <c r="T520" t="s">
        <v>502</v>
      </c>
      <c r="U520" t="s">
        <v>502</v>
      </c>
      <c r="V520" t="s">
        <v>502</v>
      </c>
      <c r="W520" t="s">
        <v>502</v>
      </c>
      <c r="X520" t="s">
        <v>502</v>
      </c>
      <c r="Y520" t="s">
        <v>505</v>
      </c>
      <c r="Z520" t="s">
        <v>505</v>
      </c>
      <c r="AA520" t="s">
        <v>505</v>
      </c>
      <c r="AB520" t="s">
        <v>502</v>
      </c>
      <c r="AC520" t="s">
        <v>502</v>
      </c>
      <c r="AD520" t="s">
        <v>502</v>
      </c>
      <c r="AE520" t="s">
        <v>502</v>
      </c>
      <c r="AF520" t="s">
        <v>505</v>
      </c>
      <c r="AG520" t="s">
        <v>502</v>
      </c>
      <c r="AH520" t="s">
        <v>502</v>
      </c>
      <c r="AI520" t="s">
        <v>502</v>
      </c>
      <c r="AJ520" t="s">
        <v>502</v>
      </c>
      <c r="AK520" t="s">
        <v>502</v>
      </c>
      <c r="AL520" t="s">
        <v>502</v>
      </c>
    </row>
    <row r="521" spans="1:38" x14ac:dyDescent="0.2">
      <c r="A521" t="s">
        <v>1037</v>
      </c>
      <c r="B521" t="s">
        <v>2327</v>
      </c>
      <c r="C521" t="s">
        <v>513</v>
      </c>
      <c r="D521" t="s">
        <v>517</v>
      </c>
      <c r="E521" t="s">
        <v>1231</v>
      </c>
      <c r="F521">
        <v>37</v>
      </c>
      <c r="G521">
        <v>512</v>
      </c>
      <c r="H521">
        <v>0</v>
      </c>
      <c r="I521" t="s">
        <v>2508</v>
      </c>
      <c r="K521">
        <v>0.42225000000000001</v>
      </c>
      <c r="L521" t="s">
        <v>503</v>
      </c>
      <c r="M521" t="s">
        <v>508</v>
      </c>
      <c r="N521" t="s">
        <v>507</v>
      </c>
      <c r="O521" t="s">
        <v>502</v>
      </c>
      <c r="P521" t="s">
        <v>502</v>
      </c>
      <c r="Q521" t="s">
        <v>502</v>
      </c>
      <c r="R521" t="s">
        <v>502</v>
      </c>
      <c r="S521" t="s">
        <v>502</v>
      </c>
      <c r="T521" t="s">
        <v>502</v>
      </c>
      <c r="U521" t="s">
        <v>510</v>
      </c>
      <c r="V521" t="s">
        <v>502</v>
      </c>
      <c r="W521" t="s">
        <v>502</v>
      </c>
      <c r="X521" t="s">
        <v>509</v>
      </c>
      <c r="Y521" t="s">
        <v>502</v>
      </c>
      <c r="Z521" t="s">
        <v>502</v>
      </c>
      <c r="AA521" t="s">
        <v>502</v>
      </c>
      <c r="AB521" t="s">
        <v>502</v>
      </c>
      <c r="AC521" t="s">
        <v>502</v>
      </c>
      <c r="AD521" t="s">
        <v>502</v>
      </c>
      <c r="AE521" t="s">
        <v>502</v>
      </c>
      <c r="AF521" t="s">
        <v>502</v>
      </c>
      <c r="AG521" t="s">
        <v>502</v>
      </c>
      <c r="AH521" t="s">
        <v>502</v>
      </c>
      <c r="AI521" t="s">
        <v>502</v>
      </c>
      <c r="AJ521" t="s">
        <v>502</v>
      </c>
      <c r="AK521" t="s">
        <v>502</v>
      </c>
      <c r="AL521" t="s">
        <v>502</v>
      </c>
    </row>
    <row r="522" spans="1:38" x14ac:dyDescent="0.2">
      <c r="A522" t="s">
        <v>1038</v>
      </c>
      <c r="B522" t="s">
        <v>2328</v>
      </c>
      <c r="C522" t="s">
        <v>513</v>
      </c>
      <c r="D522" t="s">
        <v>515</v>
      </c>
      <c r="E522" t="s">
        <v>1231</v>
      </c>
      <c r="F522">
        <v>52</v>
      </c>
      <c r="G522">
        <v>451</v>
      </c>
      <c r="H522">
        <v>0</v>
      </c>
      <c r="I522" t="s">
        <v>2505</v>
      </c>
      <c r="K522">
        <v>0.34125</v>
      </c>
      <c r="L522" t="s">
        <v>503</v>
      </c>
      <c r="M522" t="s">
        <v>516</v>
      </c>
      <c r="O522" t="s">
        <v>502</v>
      </c>
      <c r="P522" t="s">
        <v>502</v>
      </c>
      <c r="Q522" t="s">
        <v>502</v>
      </c>
      <c r="R522" t="s">
        <v>502</v>
      </c>
      <c r="S522" t="s">
        <v>502</v>
      </c>
      <c r="T522" t="s">
        <v>502</v>
      </c>
      <c r="U522" t="s">
        <v>502</v>
      </c>
      <c r="V522" t="s">
        <v>502</v>
      </c>
      <c r="W522" t="s">
        <v>502</v>
      </c>
      <c r="X522" t="s">
        <v>502</v>
      </c>
      <c r="Y522" t="s">
        <v>502</v>
      </c>
      <c r="Z522" t="s">
        <v>502</v>
      </c>
      <c r="AA522" t="s">
        <v>502</v>
      </c>
      <c r="AB522" t="s">
        <v>502</v>
      </c>
      <c r="AC522" t="s">
        <v>502</v>
      </c>
      <c r="AD522" t="s">
        <v>502</v>
      </c>
      <c r="AE522" t="s">
        <v>502</v>
      </c>
      <c r="AF522" t="s">
        <v>502</v>
      </c>
      <c r="AG522" t="s">
        <v>502</v>
      </c>
      <c r="AH522" t="s">
        <v>502</v>
      </c>
      <c r="AI522" t="s">
        <v>502</v>
      </c>
      <c r="AJ522" t="s">
        <v>502</v>
      </c>
      <c r="AK522" t="s">
        <v>502</v>
      </c>
      <c r="AL522" t="s">
        <v>502</v>
      </c>
    </row>
    <row r="523" spans="1:38" x14ac:dyDescent="0.2">
      <c r="A523" t="s">
        <v>1039</v>
      </c>
      <c r="B523" t="s">
        <v>2329</v>
      </c>
      <c r="C523" t="s">
        <v>513</v>
      </c>
      <c r="D523" t="s">
        <v>517</v>
      </c>
      <c r="E523" t="s">
        <v>1230</v>
      </c>
      <c r="F523">
        <v>33</v>
      </c>
      <c r="G523">
        <v>992</v>
      </c>
      <c r="H523">
        <v>0</v>
      </c>
      <c r="I523" t="s">
        <v>2506</v>
      </c>
      <c r="J523" t="s">
        <v>1577</v>
      </c>
      <c r="K523">
        <v>0.45650000000000002</v>
      </c>
      <c r="L523" t="s">
        <v>503</v>
      </c>
      <c r="M523" t="s">
        <v>516</v>
      </c>
      <c r="O523" t="s">
        <v>502</v>
      </c>
      <c r="P523" t="s">
        <v>502</v>
      </c>
      <c r="Q523" t="s">
        <v>502</v>
      </c>
      <c r="R523" t="s">
        <v>502</v>
      </c>
      <c r="S523" t="s">
        <v>502</v>
      </c>
      <c r="T523" t="s">
        <v>502</v>
      </c>
      <c r="U523" t="s">
        <v>502</v>
      </c>
      <c r="V523" t="s">
        <v>502</v>
      </c>
      <c r="W523" t="s">
        <v>502</v>
      </c>
      <c r="X523" t="s">
        <v>502</v>
      </c>
      <c r="Y523" t="s">
        <v>502</v>
      </c>
      <c r="Z523" t="s">
        <v>502</v>
      </c>
      <c r="AA523" t="s">
        <v>502</v>
      </c>
      <c r="AB523" t="s">
        <v>502</v>
      </c>
      <c r="AC523" t="s">
        <v>502</v>
      </c>
      <c r="AD523" t="s">
        <v>502</v>
      </c>
      <c r="AE523" t="s">
        <v>502</v>
      </c>
      <c r="AF523" t="s">
        <v>502</v>
      </c>
      <c r="AG523" t="s">
        <v>502</v>
      </c>
      <c r="AH523" t="s">
        <v>502</v>
      </c>
      <c r="AI523" t="s">
        <v>502</v>
      </c>
      <c r="AJ523" t="s">
        <v>502</v>
      </c>
      <c r="AK523" t="s">
        <v>502</v>
      </c>
      <c r="AL523" t="s">
        <v>502</v>
      </c>
    </row>
    <row r="524" spans="1:38" x14ac:dyDescent="0.2">
      <c r="A524" t="s">
        <v>1040</v>
      </c>
      <c r="B524" t="s">
        <v>2330</v>
      </c>
      <c r="C524" t="s">
        <v>513</v>
      </c>
      <c r="D524" t="s">
        <v>515</v>
      </c>
      <c r="E524" t="s">
        <v>1230</v>
      </c>
      <c r="F524">
        <v>56</v>
      </c>
      <c r="G524">
        <v>242</v>
      </c>
      <c r="H524">
        <v>0</v>
      </c>
      <c r="I524" t="s">
        <v>2505</v>
      </c>
      <c r="J524" t="s">
        <v>1577</v>
      </c>
      <c r="K524">
        <v>0.35599999999999998</v>
      </c>
      <c r="L524" t="s">
        <v>503</v>
      </c>
      <c r="M524" t="s">
        <v>516</v>
      </c>
      <c r="N524" t="s">
        <v>503</v>
      </c>
      <c r="O524" t="s">
        <v>502</v>
      </c>
      <c r="P524" t="s">
        <v>502</v>
      </c>
      <c r="Q524" t="s">
        <v>502</v>
      </c>
      <c r="R524" t="s">
        <v>502</v>
      </c>
      <c r="S524" t="s">
        <v>502</v>
      </c>
      <c r="T524" t="s">
        <v>502</v>
      </c>
      <c r="U524" t="s">
        <v>502</v>
      </c>
      <c r="V524" t="s">
        <v>502</v>
      </c>
      <c r="W524" t="s">
        <v>502</v>
      </c>
      <c r="X524" t="s">
        <v>502</v>
      </c>
      <c r="Y524" t="s">
        <v>502</v>
      </c>
      <c r="Z524" t="s">
        <v>502</v>
      </c>
      <c r="AA524" t="s">
        <v>502</v>
      </c>
      <c r="AB524" t="s">
        <v>502</v>
      </c>
      <c r="AC524" t="s">
        <v>502</v>
      </c>
      <c r="AD524" t="s">
        <v>502</v>
      </c>
      <c r="AE524" t="s">
        <v>502</v>
      </c>
      <c r="AF524" t="s">
        <v>502</v>
      </c>
      <c r="AG524" t="s">
        <v>502</v>
      </c>
      <c r="AH524" t="s">
        <v>502</v>
      </c>
      <c r="AI524" t="s">
        <v>502</v>
      </c>
      <c r="AJ524" t="s">
        <v>502</v>
      </c>
      <c r="AK524" t="s">
        <v>502</v>
      </c>
      <c r="AL524" t="s">
        <v>502</v>
      </c>
    </row>
    <row r="525" spans="1:38" x14ac:dyDescent="0.2">
      <c r="A525" t="s">
        <v>1041</v>
      </c>
      <c r="B525" t="s">
        <v>2331</v>
      </c>
      <c r="C525" t="s">
        <v>513</v>
      </c>
      <c r="D525" t="s">
        <v>515</v>
      </c>
      <c r="E525" t="s">
        <v>1230</v>
      </c>
      <c r="F525">
        <v>70</v>
      </c>
      <c r="G525">
        <v>1294</v>
      </c>
      <c r="H525">
        <v>0</v>
      </c>
      <c r="I525" t="s">
        <v>2507</v>
      </c>
      <c r="J525" t="s">
        <v>1577</v>
      </c>
      <c r="K525">
        <v>0.42349999999999999</v>
      </c>
      <c r="L525" t="s">
        <v>503</v>
      </c>
      <c r="M525" t="s">
        <v>508</v>
      </c>
      <c r="N525" t="s">
        <v>507</v>
      </c>
      <c r="O525" t="s">
        <v>502</v>
      </c>
      <c r="P525" t="s">
        <v>502</v>
      </c>
      <c r="Q525" t="s">
        <v>502</v>
      </c>
      <c r="R525" t="s">
        <v>502</v>
      </c>
      <c r="S525" t="s">
        <v>502</v>
      </c>
      <c r="T525" t="s">
        <v>502</v>
      </c>
      <c r="U525" t="s">
        <v>510</v>
      </c>
      <c r="V525" t="s">
        <v>502</v>
      </c>
      <c r="W525" t="s">
        <v>502</v>
      </c>
      <c r="X525" t="s">
        <v>510</v>
      </c>
      <c r="Y525" t="s">
        <v>502</v>
      </c>
      <c r="Z525" t="s">
        <v>502</v>
      </c>
      <c r="AA525" t="s">
        <v>502</v>
      </c>
      <c r="AB525" t="s">
        <v>502</v>
      </c>
      <c r="AC525" t="s">
        <v>502</v>
      </c>
      <c r="AD525" t="s">
        <v>502</v>
      </c>
      <c r="AE525" t="s">
        <v>502</v>
      </c>
      <c r="AF525" t="s">
        <v>502</v>
      </c>
      <c r="AG525" t="s">
        <v>502</v>
      </c>
      <c r="AH525" t="s">
        <v>502</v>
      </c>
      <c r="AI525" t="s">
        <v>502</v>
      </c>
      <c r="AJ525" t="s">
        <v>502</v>
      </c>
      <c r="AK525" t="s">
        <v>502</v>
      </c>
      <c r="AL525" t="s">
        <v>502</v>
      </c>
    </row>
    <row r="526" spans="1:38" x14ac:dyDescent="0.2">
      <c r="A526" t="s">
        <v>1042</v>
      </c>
      <c r="B526" t="s">
        <v>2332</v>
      </c>
      <c r="C526" t="s">
        <v>513</v>
      </c>
      <c r="D526" t="s">
        <v>518</v>
      </c>
      <c r="E526" t="s">
        <v>1230</v>
      </c>
      <c r="F526">
        <v>36</v>
      </c>
      <c r="G526">
        <v>1752</v>
      </c>
      <c r="H526">
        <v>0</v>
      </c>
      <c r="I526" t="s">
        <v>2507</v>
      </c>
      <c r="K526">
        <v>0.48775000000000002</v>
      </c>
      <c r="L526" t="s">
        <v>503</v>
      </c>
      <c r="M526" t="s">
        <v>508</v>
      </c>
      <c r="N526" t="s">
        <v>507</v>
      </c>
      <c r="O526" t="s">
        <v>502</v>
      </c>
      <c r="P526" t="s">
        <v>502</v>
      </c>
      <c r="Q526" t="s">
        <v>502</v>
      </c>
      <c r="R526" t="s">
        <v>502</v>
      </c>
      <c r="S526" t="s">
        <v>502</v>
      </c>
      <c r="T526" t="s">
        <v>504</v>
      </c>
      <c r="U526" t="s">
        <v>510</v>
      </c>
      <c r="V526" t="s">
        <v>502</v>
      </c>
      <c r="W526" t="s">
        <v>502</v>
      </c>
      <c r="X526" t="s">
        <v>510</v>
      </c>
      <c r="Y526" t="s">
        <v>502</v>
      </c>
      <c r="Z526" t="s">
        <v>502</v>
      </c>
      <c r="AA526" t="s">
        <v>502</v>
      </c>
      <c r="AB526" t="s">
        <v>502</v>
      </c>
      <c r="AC526" t="s">
        <v>502</v>
      </c>
      <c r="AD526" t="s">
        <v>502</v>
      </c>
      <c r="AE526" t="s">
        <v>502</v>
      </c>
      <c r="AF526" t="s">
        <v>502</v>
      </c>
      <c r="AG526" t="s">
        <v>502</v>
      </c>
      <c r="AH526" t="s">
        <v>502</v>
      </c>
      <c r="AI526" t="s">
        <v>502</v>
      </c>
      <c r="AJ526" t="s">
        <v>502</v>
      </c>
      <c r="AK526" t="s">
        <v>502</v>
      </c>
      <c r="AL526" t="s">
        <v>502</v>
      </c>
    </row>
    <row r="527" spans="1:38" x14ac:dyDescent="0.2">
      <c r="A527" t="s">
        <v>1043</v>
      </c>
      <c r="B527" t="s">
        <v>2333</v>
      </c>
      <c r="C527" t="s">
        <v>513</v>
      </c>
      <c r="D527" t="s">
        <v>515</v>
      </c>
      <c r="E527" t="s">
        <v>1230</v>
      </c>
      <c r="F527">
        <v>66</v>
      </c>
      <c r="G527">
        <v>113</v>
      </c>
      <c r="H527">
        <v>1</v>
      </c>
      <c r="I527" t="s">
        <v>2502</v>
      </c>
      <c r="J527" t="s">
        <v>1576</v>
      </c>
      <c r="K527">
        <v>0.748</v>
      </c>
      <c r="L527" t="s">
        <v>507</v>
      </c>
      <c r="M527" t="s">
        <v>508</v>
      </c>
      <c r="N527" t="s">
        <v>503</v>
      </c>
      <c r="O527" t="s">
        <v>502</v>
      </c>
      <c r="P527" t="s">
        <v>502</v>
      </c>
      <c r="Q527" t="s">
        <v>502</v>
      </c>
      <c r="R527" t="s">
        <v>502</v>
      </c>
      <c r="S527" t="s">
        <v>502</v>
      </c>
      <c r="T527" t="s">
        <v>502</v>
      </c>
      <c r="U527" t="s">
        <v>502</v>
      </c>
      <c r="V527" t="s">
        <v>502</v>
      </c>
      <c r="W527" t="s">
        <v>509</v>
      </c>
      <c r="X527" t="s">
        <v>502</v>
      </c>
      <c r="Y527" t="s">
        <v>502</v>
      </c>
      <c r="Z527" t="s">
        <v>502</v>
      </c>
      <c r="AA527" t="s">
        <v>502</v>
      </c>
      <c r="AB527" t="s">
        <v>502</v>
      </c>
      <c r="AC527" t="s">
        <v>502</v>
      </c>
      <c r="AD527" t="s">
        <v>504</v>
      </c>
      <c r="AE527" t="s">
        <v>504</v>
      </c>
      <c r="AF527" t="s">
        <v>502</v>
      </c>
      <c r="AG527" t="s">
        <v>502</v>
      </c>
      <c r="AH527" t="s">
        <v>502</v>
      </c>
      <c r="AI527" t="s">
        <v>502</v>
      </c>
      <c r="AJ527" t="s">
        <v>502</v>
      </c>
      <c r="AK527" t="s">
        <v>502</v>
      </c>
      <c r="AL527" t="s">
        <v>502</v>
      </c>
    </row>
    <row r="528" spans="1:38" x14ac:dyDescent="0.2">
      <c r="A528" t="s">
        <v>1044</v>
      </c>
      <c r="B528" t="s">
        <v>2334</v>
      </c>
      <c r="C528" t="s">
        <v>513</v>
      </c>
      <c r="D528" t="s">
        <v>515</v>
      </c>
      <c r="E528" t="s">
        <v>1230</v>
      </c>
      <c r="F528">
        <v>39</v>
      </c>
      <c r="G528">
        <v>2918</v>
      </c>
      <c r="H528">
        <v>0</v>
      </c>
      <c r="I528" t="s">
        <v>2506</v>
      </c>
      <c r="J528" t="s">
        <v>1578</v>
      </c>
      <c r="K528">
        <v>0.29825000000000002</v>
      </c>
      <c r="L528" t="s">
        <v>503</v>
      </c>
      <c r="M528" t="s">
        <v>516</v>
      </c>
      <c r="N528" t="s">
        <v>503</v>
      </c>
      <c r="O528" t="s">
        <v>502</v>
      </c>
      <c r="P528" t="s">
        <v>502</v>
      </c>
      <c r="Q528" t="s">
        <v>502</v>
      </c>
      <c r="R528" t="s">
        <v>510</v>
      </c>
      <c r="S528" t="s">
        <v>502</v>
      </c>
      <c r="T528" t="s">
        <v>502</v>
      </c>
      <c r="U528" t="s">
        <v>502</v>
      </c>
      <c r="V528" t="s">
        <v>502</v>
      </c>
      <c r="W528" t="s">
        <v>502</v>
      </c>
      <c r="X528" t="s">
        <v>502</v>
      </c>
      <c r="Y528" t="s">
        <v>502</v>
      </c>
      <c r="Z528" t="s">
        <v>502</v>
      </c>
      <c r="AA528" t="s">
        <v>502</v>
      </c>
      <c r="AB528" t="s">
        <v>502</v>
      </c>
      <c r="AC528" t="s">
        <v>502</v>
      </c>
      <c r="AD528" t="s">
        <v>502</v>
      </c>
      <c r="AE528" t="s">
        <v>502</v>
      </c>
      <c r="AF528" t="s">
        <v>502</v>
      </c>
      <c r="AG528" t="s">
        <v>502</v>
      </c>
      <c r="AH528" t="s">
        <v>502</v>
      </c>
      <c r="AI528" t="s">
        <v>502</v>
      </c>
      <c r="AJ528" t="s">
        <v>502</v>
      </c>
      <c r="AK528" t="s">
        <v>502</v>
      </c>
      <c r="AL528" t="s">
        <v>510</v>
      </c>
    </row>
    <row r="529" spans="1:38" x14ac:dyDescent="0.2">
      <c r="A529" t="s">
        <v>1045</v>
      </c>
      <c r="B529" t="s">
        <v>2335</v>
      </c>
      <c r="C529" t="s">
        <v>513</v>
      </c>
      <c r="D529" t="s">
        <v>515</v>
      </c>
      <c r="E529" t="s">
        <v>1231</v>
      </c>
      <c r="F529">
        <v>34</v>
      </c>
      <c r="G529">
        <v>1004</v>
      </c>
      <c r="H529">
        <v>0</v>
      </c>
      <c r="I529" t="s">
        <v>2504</v>
      </c>
      <c r="J529" t="s">
        <v>1578</v>
      </c>
      <c r="K529">
        <v>0.23574999999999999</v>
      </c>
      <c r="L529" t="s">
        <v>507</v>
      </c>
      <c r="M529" t="s">
        <v>508</v>
      </c>
      <c r="N529" t="s">
        <v>507</v>
      </c>
      <c r="O529" t="s">
        <v>502</v>
      </c>
      <c r="P529" t="s">
        <v>502</v>
      </c>
      <c r="Q529" t="s">
        <v>502</v>
      </c>
      <c r="R529" t="s">
        <v>502</v>
      </c>
      <c r="S529" t="s">
        <v>502</v>
      </c>
      <c r="T529" t="s">
        <v>502</v>
      </c>
      <c r="U529" t="s">
        <v>502</v>
      </c>
      <c r="V529" t="s">
        <v>502</v>
      </c>
      <c r="W529" t="s">
        <v>502</v>
      </c>
      <c r="X529" t="s">
        <v>502</v>
      </c>
      <c r="Y529" t="s">
        <v>502</v>
      </c>
      <c r="Z529" t="s">
        <v>502</v>
      </c>
      <c r="AA529" t="s">
        <v>502</v>
      </c>
      <c r="AB529" t="s">
        <v>502</v>
      </c>
      <c r="AC529" t="s">
        <v>502</v>
      </c>
      <c r="AD529" t="s">
        <v>502</v>
      </c>
      <c r="AE529" t="s">
        <v>502</v>
      </c>
      <c r="AF529" t="s">
        <v>502</v>
      </c>
      <c r="AG529" t="s">
        <v>502</v>
      </c>
      <c r="AH529" t="s">
        <v>502</v>
      </c>
      <c r="AI529" t="s">
        <v>502</v>
      </c>
      <c r="AJ529" t="s">
        <v>502</v>
      </c>
      <c r="AK529" t="s">
        <v>502</v>
      </c>
      <c r="AL529" t="s">
        <v>502</v>
      </c>
    </row>
    <row r="530" spans="1:38" x14ac:dyDescent="0.2">
      <c r="A530" t="s">
        <v>1046</v>
      </c>
      <c r="B530" t="s">
        <v>2336</v>
      </c>
      <c r="C530" t="s">
        <v>513</v>
      </c>
      <c r="D530" t="s">
        <v>518</v>
      </c>
      <c r="E530" t="s">
        <v>1231</v>
      </c>
      <c r="F530">
        <v>61</v>
      </c>
      <c r="G530">
        <v>205</v>
      </c>
      <c r="H530">
        <v>1</v>
      </c>
      <c r="I530" t="s">
        <v>2502</v>
      </c>
      <c r="J530" t="s">
        <v>1575</v>
      </c>
      <c r="K530">
        <v>0.61750000000000005</v>
      </c>
      <c r="L530" t="s">
        <v>507</v>
      </c>
      <c r="M530" t="s">
        <v>508</v>
      </c>
      <c r="N530" t="s">
        <v>503</v>
      </c>
      <c r="O530" t="s">
        <v>502</v>
      </c>
      <c r="P530" t="s">
        <v>509</v>
      </c>
      <c r="Q530" t="s">
        <v>502</v>
      </c>
      <c r="R530" t="s">
        <v>502</v>
      </c>
      <c r="S530" t="s">
        <v>502</v>
      </c>
      <c r="T530" t="s">
        <v>502</v>
      </c>
      <c r="U530" t="s">
        <v>502</v>
      </c>
      <c r="V530" t="s">
        <v>502</v>
      </c>
      <c r="W530" t="s">
        <v>502</v>
      </c>
      <c r="X530" t="s">
        <v>510</v>
      </c>
      <c r="Y530" t="s">
        <v>505</v>
      </c>
      <c r="Z530" t="s">
        <v>505</v>
      </c>
      <c r="AA530" t="s">
        <v>505</v>
      </c>
      <c r="AB530" t="s">
        <v>502</v>
      </c>
      <c r="AC530" t="s">
        <v>502</v>
      </c>
      <c r="AD530" t="s">
        <v>502</v>
      </c>
      <c r="AE530" t="s">
        <v>502</v>
      </c>
      <c r="AF530" t="s">
        <v>502</v>
      </c>
      <c r="AG530" t="s">
        <v>502</v>
      </c>
      <c r="AH530" t="s">
        <v>502</v>
      </c>
      <c r="AI530" t="s">
        <v>502</v>
      </c>
      <c r="AJ530" t="s">
        <v>502</v>
      </c>
      <c r="AK530" t="s">
        <v>502</v>
      </c>
      <c r="AL530" t="s">
        <v>502</v>
      </c>
    </row>
    <row r="531" spans="1:38" x14ac:dyDescent="0.2">
      <c r="A531" t="s">
        <v>1047</v>
      </c>
      <c r="B531" t="s">
        <v>2337</v>
      </c>
      <c r="C531" t="s">
        <v>513</v>
      </c>
      <c r="D531" t="s">
        <v>518</v>
      </c>
      <c r="E531" t="s">
        <v>1231</v>
      </c>
      <c r="F531">
        <v>31</v>
      </c>
      <c r="G531">
        <v>182</v>
      </c>
      <c r="H531">
        <v>0</v>
      </c>
      <c r="I531" t="s">
        <v>2506</v>
      </c>
      <c r="J531" t="s">
        <v>1577</v>
      </c>
      <c r="K531">
        <v>0.39374999999999999</v>
      </c>
      <c r="L531" t="s">
        <v>503</v>
      </c>
      <c r="M531" t="s">
        <v>516</v>
      </c>
      <c r="N531" t="s">
        <v>503</v>
      </c>
      <c r="O531" t="s">
        <v>502</v>
      </c>
      <c r="P531" t="s">
        <v>502</v>
      </c>
      <c r="Q531" t="s">
        <v>502</v>
      </c>
      <c r="R531" t="s">
        <v>510</v>
      </c>
      <c r="S531" t="s">
        <v>502</v>
      </c>
      <c r="T531" t="s">
        <v>502</v>
      </c>
      <c r="U531" t="s">
        <v>502</v>
      </c>
      <c r="V531" t="s">
        <v>502</v>
      </c>
      <c r="W531" t="s">
        <v>502</v>
      </c>
      <c r="X531" t="s">
        <v>502</v>
      </c>
      <c r="Y531" t="s">
        <v>502</v>
      </c>
      <c r="Z531" t="s">
        <v>502</v>
      </c>
      <c r="AA531" t="s">
        <v>502</v>
      </c>
      <c r="AB531" t="s">
        <v>502</v>
      </c>
      <c r="AC531" t="s">
        <v>502</v>
      </c>
      <c r="AD531" t="s">
        <v>502</v>
      </c>
      <c r="AE531" t="s">
        <v>502</v>
      </c>
      <c r="AF531" t="s">
        <v>510</v>
      </c>
      <c r="AG531" t="s">
        <v>502</v>
      </c>
      <c r="AH531" t="s">
        <v>502</v>
      </c>
      <c r="AI531" t="s">
        <v>502</v>
      </c>
      <c r="AJ531" t="s">
        <v>502</v>
      </c>
      <c r="AK531" t="s">
        <v>502</v>
      </c>
      <c r="AL531" t="s">
        <v>510</v>
      </c>
    </row>
    <row r="532" spans="1:38" x14ac:dyDescent="0.2">
      <c r="A532" t="s">
        <v>1048</v>
      </c>
      <c r="B532" t="s">
        <v>2338</v>
      </c>
      <c r="C532" t="s">
        <v>513</v>
      </c>
      <c r="D532" t="s">
        <v>515</v>
      </c>
      <c r="E532" t="s">
        <v>1230</v>
      </c>
      <c r="F532">
        <v>26</v>
      </c>
      <c r="G532">
        <v>39</v>
      </c>
      <c r="H532">
        <v>0</v>
      </c>
      <c r="I532" t="s">
        <v>2504</v>
      </c>
      <c r="J532" t="s">
        <v>1576</v>
      </c>
      <c r="K532">
        <v>0.74179487179487202</v>
      </c>
      <c r="L532" t="s">
        <v>507</v>
      </c>
      <c r="M532" t="s">
        <v>508</v>
      </c>
      <c r="N532" t="s">
        <v>507</v>
      </c>
      <c r="O532" t="s">
        <v>502</v>
      </c>
      <c r="P532" t="s">
        <v>502</v>
      </c>
      <c r="Q532" t="s">
        <v>502</v>
      </c>
      <c r="R532" t="s">
        <v>502</v>
      </c>
      <c r="S532" t="s">
        <v>502</v>
      </c>
      <c r="T532" t="s">
        <v>502</v>
      </c>
      <c r="U532" t="s">
        <v>502</v>
      </c>
      <c r="V532" t="s">
        <v>502</v>
      </c>
      <c r="W532" t="s">
        <v>502</v>
      </c>
      <c r="X532" t="s">
        <v>502</v>
      </c>
      <c r="Y532" t="s">
        <v>502</v>
      </c>
      <c r="Z532" t="s">
        <v>502</v>
      </c>
      <c r="AA532" t="s">
        <v>502</v>
      </c>
      <c r="AB532" t="s">
        <v>502</v>
      </c>
      <c r="AC532" t="s">
        <v>502</v>
      </c>
      <c r="AD532" t="s">
        <v>502</v>
      </c>
      <c r="AE532" t="s">
        <v>502</v>
      </c>
      <c r="AF532" t="s">
        <v>502</v>
      </c>
      <c r="AG532" t="s">
        <v>502</v>
      </c>
      <c r="AH532" t="s">
        <v>502</v>
      </c>
      <c r="AI532" t="s">
        <v>502</v>
      </c>
      <c r="AJ532" t="s">
        <v>502</v>
      </c>
      <c r="AK532" t="s">
        <v>502</v>
      </c>
      <c r="AL532" t="s">
        <v>502</v>
      </c>
    </row>
    <row r="533" spans="1:38" x14ac:dyDescent="0.2">
      <c r="A533" t="s">
        <v>1049</v>
      </c>
      <c r="B533" t="s">
        <v>2339</v>
      </c>
      <c r="C533" t="s">
        <v>513</v>
      </c>
      <c r="D533" t="s">
        <v>515</v>
      </c>
      <c r="E533" t="s">
        <v>1230</v>
      </c>
      <c r="F533">
        <v>25</v>
      </c>
      <c r="G533">
        <v>1191</v>
      </c>
      <c r="H533">
        <v>0</v>
      </c>
      <c r="I533" t="s">
        <v>2506</v>
      </c>
      <c r="K533">
        <v>0.39500000000000002</v>
      </c>
      <c r="L533" t="s">
        <v>503</v>
      </c>
      <c r="M533" t="s">
        <v>516</v>
      </c>
      <c r="O533" t="s">
        <v>502</v>
      </c>
      <c r="P533" t="s">
        <v>502</v>
      </c>
      <c r="Q533" t="s">
        <v>502</v>
      </c>
      <c r="R533" t="s">
        <v>502</v>
      </c>
      <c r="S533" t="s">
        <v>502</v>
      </c>
      <c r="T533" t="s">
        <v>502</v>
      </c>
      <c r="U533" t="s">
        <v>502</v>
      </c>
      <c r="V533" t="s">
        <v>502</v>
      </c>
      <c r="W533" t="s">
        <v>502</v>
      </c>
      <c r="X533" t="s">
        <v>502</v>
      </c>
      <c r="Y533" t="s">
        <v>502</v>
      </c>
      <c r="Z533" t="s">
        <v>502</v>
      </c>
      <c r="AA533" t="s">
        <v>502</v>
      </c>
      <c r="AB533" t="s">
        <v>502</v>
      </c>
      <c r="AC533" t="s">
        <v>510</v>
      </c>
      <c r="AD533" t="s">
        <v>502</v>
      </c>
      <c r="AE533" t="s">
        <v>502</v>
      </c>
      <c r="AF533" t="s">
        <v>502</v>
      </c>
      <c r="AG533" t="s">
        <v>502</v>
      </c>
      <c r="AH533" t="s">
        <v>502</v>
      </c>
      <c r="AI533" t="s">
        <v>502</v>
      </c>
      <c r="AJ533" t="s">
        <v>502</v>
      </c>
      <c r="AK533" t="s">
        <v>502</v>
      </c>
      <c r="AL533" t="s">
        <v>502</v>
      </c>
    </row>
    <row r="534" spans="1:38" x14ac:dyDescent="0.2">
      <c r="A534" t="s">
        <v>1050</v>
      </c>
      <c r="B534" t="s">
        <v>2340</v>
      </c>
      <c r="C534" t="s">
        <v>513</v>
      </c>
      <c r="D534" t="s">
        <v>515</v>
      </c>
      <c r="E534" t="s">
        <v>1231</v>
      </c>
      <c r="F534">
        <v>51</v>
      </c>
      <c r="G534">
        <v>651</v>
      </c>
      <c r="H534">
        <v>0</v>
      </c>
      <c r="I534" t="s">
        <v>2505</v>
      </c>
      <c r="J534" t="s">
        <v>1577</v>
      </c>
      <c r="K534">
        <v>0.40525</v>
      </c>
      <c r="L534" t="s">
        <v>503</v>
      </c>
      <c r="M534" t="s">
        <v>516</v>
      </c>
      <c r="N534" t="s">
        <v>503</v>
      </c>
      <c r="O534" t="s">
        <v>502</v>
      </c>
      <c r="P534" t="s">
        <v>502</v>
      </c>
      <c r="Q534" t="s">
        <v>502</v>
      </c>
      <c r="R534" t="s">
        <v>502</v>
      </c>
      <c r="S534" t="s">
        <v>502</v>
      </c>
      <c r="T534" t="s">
        <v>502</v>
      </c>
      <c r="U534" t="s">
        <v>502</v>
      </c>
      <c r="V534" t="s">
        <v>502</v>
      </c>
      <c r="W534" t="s">
        <v>502</v>
      </c>
      <c r="X534" t="s">
        <v>502</v>
      </c>
      <c r="Y534" t="s">
        <v>502</v>
      </c>
      <c r="Z534" t="s">
        <v>502</v>
      </c>
      <c r="AA534" t="s">
        <v>502</v>
      </c>
      <c r="AB534" t="s">
        <v>502</v>
      </c>
      <c r="AC534" t="s">
        <v>510</v>
      </c>
      <c r="AD534" t="s">
        <v>502</v>
      </c>
      <c r="AE534" t="s">
        <v>502</v>
      </c>
      <c r="AF534" t="s">
        <v>502</v>
      </c>
      <c r="AG534" t="s">
        <v>502</v>
      </c>
      <c r="AH534" t="s">
        <v>502</v>
      </c>
      <c r="AI534" t="s">
        <v>502</v>
      </c>
      <c r="AJ534" t="s">
        <v>502</v>
      </c>
      <c r="AK534" t="s">
        <v>502</v>
      </c>
      <c r="AL534" t="s">
        <v>502</v>
      </c>
    </row>
    <row r="535" spans="1:38" x14ac:dyDescent="0.2">
      <c r="A535" t="s">
        <v>1051</v>
      </c>
      <c r="B535" t="s">
        <v>2341</v>
      </c>
      <c r="C535" t="s">
        <v>513</v>
      </c>
      <c r="D535" t="s">
        <v>515</v>
      </c>
      <c r="E535" t="s">
        <v>1231</v>
      </c>
      <c r="F535">
        <v>20</v>
      </c>
      <c r="G535">
        <v>194</v>
      </c>
      <c r="H535">
        <v>0</v>
      </c>
      <c r="I535" t="s">
        <v>2509</v>
      </c>
      <c r="K535">
        <v>0.24775</v>
      </c>
      <c r="L535" t="s">
        <v>503</v>
      </c>
      <c r="M535" t="s">
        <v>508</v>
      </c>
      <c r="N535" t="s">
        <v>503</v>
      </c>
    </row>
    <row r="536" spans="1:38" x14ac:dyDescent="0.2">
      <c r="A536" t="s">
        <v>1052</v>
      </c>
      <c r="B536" t="s">
        <v>2342</v>
      </c>
      <c r="C536" t="s">
        <v>513</v>
      </c>
      <c r="D536" t="s">
        <v>517</v>
      </c>
      <c r="E536" t="s">
        <v>1231</v>
      </c>
      <c r="F536">
        <v>37</v>
      </c>
      <c r="G536">
        <v>1314</v>
      </c>
      <c r="H536">
        <v>0</v>
      </c>
      <c r="I536" t="s">
        <v>2504</v>
      </c>
      <c r="K536">
        <v>0.44225806451612898</v>
      </c>
      <c r="L536" t="s">
        <v>507</v>
      </c>
      <c r="M536" t="s">
        <v>508</v>
      </c>
      <c r="O536" t="s">
        <v>502</v>
      </c>
      <c r="P536" t="s">
        <v>502</v>
      </c>
      <c r="Q536" t="s">
        <v>502</v>
      </c>
      <c r="R536" t="s">
        <v>510</v>
      </c>
      <c r="S536" t="s">
        <v>502</v>
      </c>
      <c r="T536" t="s">
        <v>502</v>
      </c>
      <c r="U536" t="s">
        <v>502</v>
      </c>
      <c r="V536" t="s">
        <v>505</v>
      </c>
      <c r="W536" t="s">
        <v>502</v>
      </c>
      <c r="X536" t="s">
        <v>502</v>
      </c>
      <c r="Y536" t="s">
        <v>502</v>
      </c>
      <c r="Z536" t="s">
        <v>502</v>
      </c>
      <c r="AA536" t="s">
        <v>502</v>
      </c>
      <c r="AB536" t="s">
        <v>502</v>
      </c>
      <c r="AC536" t="s">
        <v>502</v>
      </c>
      <c r="AD536" t="s">
        <v>502</v>
      </c>
      <c r="AE536" t="s">
        <v>502</v>
      </c>
      <c r="AF536" t="s">
        <v>502</v>
      </c>
      <c r="AG536" t="s">
        <v>502</v>
      </c>
      <c r="AH536" t="s">
        <v>502</v>
      </c>
      <c r="AI536" t="s">
        <v>502</v>
      </c>
      <c r="AJ536" t="s">
        <v>502</v>
      </c>
      <c r="AK536" t="s">
        <v>502</v>
      </c>
      <c r="AL536" t="s">
        <v>502</v>
      </c>
    </row>
    <row r="537" spans="1:38" x14ac:dyDescent="0.2">
      <c r="A537" t="s">
        <v>1053</v>
      </c>
      <c r="B537" t="s">
        <v>2343</v>
      </c>
      <c r="C537" t="s">
        <v>513</v>
      </c>
      <c r="D537" t="s">
        <v>517</v>
      </c>
      <c r="E537" t="s">
        <v>1230</v>
      </c>
      <c r="F537">
        <v>42</v>
      </c>
      <c r="G537">
        <v>122</v>
      </c>
      <c r="H537">
        <v>0</v>
      </c>
      <c r="I537" t="s">
        <v>2507</v>
      </c>
      <c r="K537">
        <v>0.48149999999999998</v>
      </c>
      <c r="L537" t="s">
        <v>503</v>
      </c>
      <c r="M537" t="s">
        <v>508</v>
      </c>
      <c r="N537" t="s">
        <v>507</v>
      </c>
      <c r="O537" t="s">
        <v>502</v>
      </c>
      <c r="P537" t="s">
        <v>502</v>
      </c>
      <c r="Q537" t="s">
        <v>502</v>
      </c>
      <c r="R537" t="s">
        <v>502</v>
      </c>
      <c r="S537" t="s">
        <v>502</v>
      </c>
      <c r="T537" t="s">
        <v>502</v>
      </c>
      <c r="U537" t="s">
        <v>510</v>
      </c>
      <c r="V537" t="s">
        <v>502</v>
      </c>
      <c r="W537" t="s">
        <v>502</v>
      </c>
      <c r="X537" t="s">
        <v>510</v>
      </c>
      <c r="Y537" t="s">
        <v>502</v>
      </c>
      <c r="Z537" t="s">
        <v>502</v>
      </c>
      <c r="AA537" t="s">
        <v>502</v>
      </c>
      <c r="AB537" t="s">
        <v>502</v>
      </c>
      <c r="AC537" t="s">
        <v>502</v>
      </c>
      <c r="AD537" t="s">
        <v>502</v>
      </c>
      <c r="AE537" t="s">
        <v>502</v>
      </c>
      <c r="AF537" t="s">
        <v>502</v>
      </c>
      <c r="AG537" t="s">
        <v>502</v>
      </c>
      <c r="AH537" t="s">
        <v>502</v>
      </c>
      <c r="AI537" t="s">
        <v>502</v>
      </c>
      <c r="AJ537" t="s">
        <v>502</v>
      </c>
      <c r="AK537" t="s">
        <v>502</v>
      </c>
      <c r="AL537" t="s">
        <v>502</v>
      </c>
    </row>
    <row r="538" spans="1:38" x14ac:dyDescent="0.2">
      <c r="A538" t="s">
        <v>1054</v>
      </c>
      <c r="B538" t="s">
        <v>2344</v>
      </c>
      <c r="C538" t="s">
        <v>513</v>
      </c>
      <c r="D538" t="s">
        <v>518</v>
      </c>
      <c r="E538" t="s">
        <v>1230</v>
      </c>
      <c r="F538">
        <v>31</v>
      </c>
      <c r="G538">
        <v>611</v>
      </c>
      <c r="H538">
        <v>0</v>
      </c>
      <c r="I538" t="s">
        <v>2506</v>
      </c>
      <c r="J538" t="s">
        <v>1578</v>
      </c>
      <c r="K538">
        <v>0.36399999999999999</v>
      </c>
      <c r="L538" t="s">
        <v>503</v>
      </c>
      <c r="M538" t="s">
        <v>516</v>
      </c>
      <c r="N538" t="s">
        <v>503</v>
      </c>
      <c r="O538" t="s">
        <v>502</v>
      </c>
      <c r="P538" t="s">
        <v>502</v>
      </c>
      <c r="Q538" t="s">
        <v>502</v>
      </c>
      <c r="R538" t="s">
        <v>502</v>
      </c>
      <c r="S538" t="s">
        <v>502</v>
      </c>
      <c r="T538" t="s">
        <v>502</v>
      </c>
      <c r="U538" t="s">
        <v>502</v>
      </c>
      <c r="V538" t="s">
        <v>502</v>
      </c>
      <c r="W538" t="s">
        <v>502</v>
      </c>
      <c r="X538" t="s">
        <v>502</v>
      </c>
      <c r="Y538" t="s">
        <v>502</v>
      </c>
      <c r="Z538" t="s">
        <v>502</v>
      </c>
      <c r="AA538" t="s">
        <v>502</v>
      </c>
      <c r="AB538" t="s">
        <v>502</v>
      </c>
      <c r="AC538" t="s">
        <v>502</v>
      </c>
      <c r="AD538" t="s">
        <v>502</v>
      </c>
      <c r="AE538" t="s">
        <v>502</v>
      </c>
      <c r="AF538" t="s">
        <v>502</v>
      </c>
      <c r="AG538" t="s">
        <v>502</v>
      </c>
      <c r="AH538" t="s">
        <v>502</v>
      </c>
      <c r="AI538" t="s">
        <v>502</v>
      </c>
      <c r="AJ538" t="s">
        <v>502</v>
      </c>
      <c r="AK538" t="s">
        <v>502</v>
      </c>
      <c r="AL538" t="s">
        <v>502</v>
      </c>
    </row>
    <row r="539" spans="1:38" x14ac:dyDescent="0.2">
      <c r="A539" t="s">
        <v>1055</v>
      </c>
      <c r="B539" t="s">
        <v>2345</v>
      </c>
      <c r="C539" t="s">
        <v>513</v>
      </c>
      <c r="D539" t="s">
        <v>515</v>
      </c>
      <c r="E539" t="s">
        <v>1231</v>
      </c>
      <c r="F539">
        <v>30</v>
      </c>
      <c r="G539">
        <v>609</v>
      </c>
      <c r="H539">
        <v>0</v>
      </c>
      <c r="I539" t="s">
        <v>2503</v>
      </c>
      <c r="J539" t="s">
        <v>1577</v>
      </c>
      <c r="K539">
        <v>0.49525000000000002</v>
      </c>
      <c r="L539" t="s">
        <v>503</v>
      </c>
      <c r="M539" t="s">
        <v>508</v>
      </c>
      <c r="O539" t="s">
        <v>502</v>
      </c>
      <c r="P539" t="s">
        <v>502</v>
      </c>
      <c r="Q539" t="s">
        <v>502</v>
      </c>
      <c r="R539" t="s">
        <v>502</v>
      </c>
      <c r="S539" t="s">
        <v>502</v>
      </c>
      <c r="T539" t="s">
        <v>502</v>
      </c>
      <c r="U539" t="s">
        <v>510</v>
      </c>
      <c r="V539" t="s">
        <v>502</v>
      </c>
      <c r="W539" t="s">
        <v>502</v>
      </c>
      <c r="X539" t="s">
        <v>502</v>
      </c>
      <c r="Y539" t="s">
        <v>505</v>
      </c>
      <c r="Z539" t="s">
        <v>505</v>
      </c>
      <c r="AA539" t="s">
        <v>505</v>
      </c>
      <c r="AB539" t="s">
        <v>502</v>
      </c>
      <c r="AC539" t="s">
        <v>502</v>
      </c>
      <c r="AD539" t="s">
        <v>502</v>
      </c>
      <c r="AE539" t="s">
        <v>502</v>
      </c>
      <c r="AF539" t="s">
        <v>502</v>
      </c>
      <c r="AG539" t="s">
        <v>502</v>
      </c>
      <c r="AH539" t="s">
        <v>502</v>
      </c>
      <c r="AI539" t="s">
        <v>502</v>
      </c>
      <c r="AJ539" t="s">
        <v>502</v>
      </c>
      <c r="AK539" t="s">
        <v>502</v>
      </c>
      <c r="AL539" t="s">
        <v>502</v>
      </c>
    </row>
    <row r="540" spans="1:38" x14ac:dyDescent="0.2">
      <c r="A540" t="s">
        <v>1056</v>
      </c>
      <c r="B540" t="s">
        <v>2346</v>
      </c>
      <c r="C540" t="s">
        <v>513</v>
      </c>
      <c r="D540" t="s">
        <v>518</v>
      </c>
      <c r="G540">
        <v>336</v>
      </c>
      <c r="H540">
        <v>0</v>
      </c>
      <c r="I540" t="s">
        <v>2506</v>
      </c>
      <c r="J540" t="s">
        <v>1577</v>
      </c>
      <c r="K540">
        <v>0.40275</v>
      </c>
      <c r="L540" t="s">
        <v>503</v>
      </c>
      <c r="M540" t="s">
        <v>516</v>
      </c>
      <c r="O540" t="s">
        <v>502</v>
      </c>
      <c r="P540" t="s">
        <v>502</v>
      </c>
      <c r="Q540" t="s">
        <v>502</v>
      </c>
      <c r="R540" t="s">
        <v>502</v>
      </c>
      <c r="S540" t="s">
        <v>502</v>
      </c>
      <c r="T540" t="s">
        <v>502</v>
      </c>
      <c r="U540" t="s">
        <v>502</v>
      </c>
      <c r="V540" t="s">
        <v>502</v>
      </c>
      <c r="W540" t="s">
        <v>502</v>
      </c>
      <c r="X540" t="s">
        <v>502</v>
      </c>
      <c r="Y540" t="s">
        <v>502</v>
      </c>
      <c r="Z540" t="s">
        <v>502</v>
      </c>
      <c r="AA540" t="s">
        <v>502</v>
      </c>
      <c r="AB540" t="s">
        <v>502</v>
      </c>
      <c r="AC540" t="s">
        <v>502</v>
      </c>
      <c r="AD540" t="s">
        <v>502</v>
      </c>
      <c r="AE540" t="s">
        <v>502</v>
      </c>
      <c r="AF540" t="s">
        <v>502</v>
      </c>
      <c r="AG540" t="s">
        <v>502</v>
      </c>
      <c r="AH540" t="s">
        <v>502</v>
      </c>
      <c r="AI540" t="s">
        <v>502</v>
      </c>
      <c r="AJ540" t="s">
        <v>502</v>
      </c>
      <c r="AK540" t="s">
        <v>502</v>
      </c>
      <c r="AL540" t="s">
        <v>502</v>
      </c>
    </row>
    <row r="541" spans="1:38" x14ac:dyDescent="0.2">
      <c r="A541" t="s">
        <v>1057</v>
      </c>
      <c r="B541" t="s">
        <v>2075</v>
      </c>
      <c r="C541" t="s">
        <v>513</v>
      </c>
      <c r="D541" t="s">
        <v>515</v>
      </c>
      <c r="E541" t="s">
        <v>1231</v>
      </c>
      <c r="F541">
        <v>27</v>
      </c>
      <c r="G541">
        <v>1164</v>
      </c>
      <c r="H541">
        <v>0</v>
      </c>
      <c r="I541" t="s">
        <v>2507</v>
      </c>
      <c r="J541" t="s">
        <v>1577</v>
      </c>
      <c r="K541">
        <v>0.35349999999999998</v>
      </c>
      <c r="L541" t="s">
        <v>503</v>
      </c>
      <c r="M541" t="s">
        <v>508</v>
      </c>
      <c r="N541" t="s">
        <v>507</v>
      </c>
      <c r="O541" t="s">
        <v>502</v>
      </c>
      <c r="P541" t="s">
        <v>502</v>
      </c>
      <c r="Q541" t="s">
        <v>502</v>
      </c>
      <c r="R541" t="s">
        <v>502</v>
      </c>
      <c r="S541" t="s">
        <v>502</v>
      </c>
      <c r="T541" t="s">
        <v>502</v>
      </c>
      <c r="U541" t="s">
        <v>510</v>
      </c>
      <c r="V541" t="s">
        <v>502</v>
      </c>
      <c r="W541" t="s">
        <v>502</v>
      </c>
      <c r="X541" t="s">
        <v>510</v>
      </c>
      <c r="Y541" t="s">
        <v>502</v>
      </c>
      <c r="Z541" t="s">
        <v>502</v>
      </c>
      <c r="AA541" t="s">
        <v>502</v>
      </c>
      <c r="AB541" t="s">
        <v>502</v>
      </c>
      <c r="AC541" t="s">
        <v>502</v>
      </c>
      <c r="AD541" t="s">
        <v>502</v>
      </c>
      <c r="AE541" t="s">
        <v>502</v>
      </c>
      <c r="AF541" t="s">
        <v>502</v>
      </c>
      <c r="AG541" t="s">
        <v>502</v>
      </c>
      <c r="AH541" t="s">
        <v>502</v>
      </c>
      <c r="AI541" t="s">
        <v>502</v>
      </c>
      <c r="AJ541" t="s">
        <v>502</v>
      </c>
      <c r="AK541" t="s">
        <v>502</v>
      </c>
      <c r="AL541" t="s">
        <v>502</v>
      </c>
    </row>
    <row r="542" spans="1:38" x14ac:dyDescent="0.2">
      <c r="A542" t="s">
        <v>1058</v>
      </c>
      <c r="B542" t="s">
        <v>2347</v>
      </c>
      <c r="C542" t="s">
        <v>513</v>
      </c>
      <c r="D542" t="s">
        <v>515</v>
      </c>
      <c r="E542" t="s">
        <v>1230</v>
      </c>
      <c r="F542">
        <v>35</v>
      </c>
      <c r="G542">
        <v>2078</v>
      </c>
      <c r="H542">
        <v>0</v>
      </c>
      <c r="I542" t="s">
        <v>2506</v>
      </c>
      <c r="J542" t="s">
        <v>1577</v>
      </c>
      <c r="K542">
        <v>0.3175</v>
      </c>
      <c r="L542" t="s">
        <v>503</v>
      </c>
      <c r="M542" t="s">
        <v>516</v>
      </c>
      <c r="N542" t="s">
        <v>503</v>
      </c>
      <c r="O542" t="s">
        <v>502</v>
      </c>
      <c r="P542" t="s">
        <v>502</v>
      </c>
      <c r="Q542" t="s">
        <v>502</v>
      </c>
      <c r="R542" t="s">
        <v>510</v>
      </c>
      <c r="S542" t="s">
        <v>502</v>
      </c>
      <c r="T542" t="s">
        <v>502</v>
      </c>
      <c r="U542" t="s">
        <v>502</v>
      </c>
      <c r="V542" t="s">
        <v>502</v>
      </c>
      <c r="W542" t="s">
        <v>502</v>
      </c>
      <c r="X542" t="s">
        <v>502</v>
      </c>
      <c r="Y542" t="s">
        <v>502</v>
      </c>
      <c r="Z542" t="s">
        <v>502</v>
      </c>
      <c r="AA542" t="s">
        <v>502</v>
      </c>
      <c r="AB542" t="s">
        <v>502</v>
      </c>
      <c r="AC542" t="s">
        <v>510</v>
      </c>
      <c r="AD542" t="s">
        <v>502</v>
      </c>
      <c r="AE542" t="s">
        <v>502</v>
      </c>
      <c r="AF542" t="s">
        <v>502</v>
      </c>
      <c r="AG542" t="s">
        <v>502</v>
      </c>
      <c r="AH542" t="s">
        <v>502</v>
      </c>
      <c r="AI542" t="s">
        <v>502</v>
      </c>
      <c r="AJ542" t="s">
        <v>502</v>
      </c>
      <c r="AK542" t="s">
        <v>502</v>
      </c>
      <c r="AL542" t="s">
        <v>502</v>
      </c>
    </row>
    <row r="543" spans="1:38" x14ac:dyDescent="0.2">
      <c r="A543" t="s">
        <v>1059</v>
      </c>
      <c r="B543" t="s">
        <v>2348</v>
      </c>
      <c r="C543" t="s">
        <v>513</v>
      </c>
      <c r="D543" t="s">
        <v>515</v>
      </c>
      <c r="E543" t="s">
        <v>1231</v>
      </c>
      <c r="F543">
        <v>51</v>
      </c>
      <c r="G543">
        <v>792</v>
      </c>
      <c r="H543">
        <v>0</v>
      </c>
      <c r="I543" t="s">
        <v>2505</v>
      </c>
      <c r="J543" t="s">
        <v>1578</v>
      </c>
      <c r="K543">
        <v>0.27200000000000002</v>
      </c>
      <c r="L543" t="s">
        <v>503</v>
      </c>
      <c r="M543" t="s">
        <v>516</v>
      </c>
      <c r="N543" t="s">
        <v>503</v>
      </c>
      <c r="O543" t="s">
        <v>502</v>
      </c>
      <c r="P543" t="s">
        <v>502</v>
      </c>
      <c r="Q543" t="s">
        <v>502</v>
      </c>
      <c r="R543" t="s">
        <v>502</v>
      </c>
      <c r="S543" t="s">
        <v>502</v>
      </c>
      <c r="T543" t="s">
        <v>502</v>
      </c>
      <c r="U543" t="s">
        <v>502</v>
      </c>
      <c r="V543" t="s">
        <v>502</v>
      </c>
      <c r="W543" t="s">
        <v>502</v>
      </c>
      <c r="X543" t="s">
        <v>502</v>
      </c>
      <c r="Y543" t="s">
        <v>502</v>
      </c>
      <c r="Z543" t="s">
        <v>502</v>
      </c>
      <c r="AA543" t="s">
        <v>502</v>
      </c>
      <c r="AB543" t="s">
        <v>502</v>
      </c>
      <c r="AC543" t="s">
        <v>502</v>
      </c>
      <c r="AD543" t="s">
        <v>502</v>
      </c>
      <c r="AE543" t="s">
        <v>502</v>
      </c>
      <c r="AF543" t="s">
        <v>502</v>
      </c>
      <c r="AG543" t="s">
        <v>502</v>
      </c>
      <c r="AH543" t="s">
        <v>502</v>
      </c>
      <c r="AI543" t="s">
        <v>502</v>
      </c>
      <c r="AJ543" t="s">
        <v>502</v>
      </c>
      <c r="AK543" t="s">
        <v>502</v>
      </c>
      <c r="AL543" t="s">
        <v>502</v>
      </c>
    </row>
    <row r="544" spans="1:38" x14ac:dyDescent="0.2">
      <c r="A544" t="s">
        <v>1060</v>
      </c>
      <c r="B544" t="s">
        <v>2349</v>
      </c>
      <c r="C544" t="s">
        <v>513</v>
      </c>
      <c r="D544" t="s">
        <v>518</v>
      </c>
      <c r="E544" t="s">
        <v>1230</v>
      </c>
      <c r="F544">
        <v>47</v>
      </c>
      <c r="G544">
        <v>82</v>
      </c>
      <c r="H544">
        <v>0</v>
      </c>
      <c r="I544" t="s">
        <v>2507</v>
      </c>
      <c r="J544" t="s">
        <v>1577</v>
      </c>
      <c r="K544">
        <v>0.40450000000000003</v>
      </c>
      <c r="L544" t="s">
        <v>503</v>
      </c>
      <c r="M544" t="s">
        <v>508</v>
      </c>
      <c r="N544" t="s">
        <v>507</v>
      </c>
      <c r="O544" t="s">
        <v>502</v>
      </c>
      <c r="P544" t="s">
        <v>502</v>
      </c>
      <c r="Q544" t="s">
        <v>502</v>
      </c>
      <c r="R544" t="s">
        <v>502</v>
      </c>
      <c r="S544" t="s">
        <v>502</v>
      </c>
      <c r="T544" t="s">
        <v>502</v>
      </c>
      <c r="U544" t="s">
        <v>510</v>
      </c>
      <c r="V544" t="s">
        <v>502</v>
      </c>
      <c r="W544" t="s">
        <v>502</v>
      </c>
      <c r="X544" t="s">
        <v>510</v>
      </c>
      <c r="Y544" t="s">
        <v>502</v>
      </c>
      <c r="Z544" t="s">
        <v>502</v>
      </c>
      <c r="AA544" t="s">
        <v>502</v>
      </c>
      <c r="AB544" t="s">
        <v>502</v>
      </c>
      <c r="AC544" t="s">
        <v>502</v>
      </c>
      <c r="AD544" t="s">
        <v>502</v>
      </c>
      <c r="AE544" t="s">
        <v>502</v>
      </c>
      <c r="AF544" t="s">
        <v>502</v>
      </c>
      <c r="AG544" t="s">
        <v>502</v>
      </c>
      <c r="AH544" t="s">
        <v>502</v>
      </c>
      <c r="AI544" t="s">
        <v>502</v>
      </c>
      <c r="AJ544" t="s">
        <v>502</v>
      </c>
      <c r="AK544" t="s">
        <v>502</v>
      </c>
      <c r="AL544" t="s">
        <v>502</v>
      </c>
    </row>
    <row r="545" spans="1:38" x14ac:dyDescent="0.2">
      <c r="A545" t="s">
        <v>1061</v>
      </c>
      <c r="B545" t="s">
        <v>2350</v>
      </c>
      <c r="C545" t="s">
        <v>513</v>
      </c>
      <c r="D545" t="s">
        <v>515</v>
      </c>
      <c r="G545">
        <v>650</v>
      </c>
      <c r="H545">
        <v>0</v>
      </c>
      <c r="I545" t="s">
        <v>2509</v>
      </c>
      <c r="K545">
        <v>0.50124999999999997</v>
      </c>
      <c r="L545" t="s">
        <v>503</v>
      </c>
      <c r="M545" t="s">
        <v>508</v>
      </c>
      <c r="O545" t="s">
        <v>502</v>
      </c>
      <c r="P545" t="s">
        <v>502</v>
      </c>
      <c r="Q545" t="s">
        <v>502</v>
      </c>
      <c r="R545" t="s">
        <v>502</v>
      </c>
      <c r="S545" t="s">
        <v>502</v>
      </c>
      <c r="T545" t="s">
        <v>502</v>
      </c>
      <c r="U545" t="s">
        <v>510</v>
      </c>
      <c r="V545" t="s">
        <v>502</v>
      </c>
      <c r="W545" t="s">
        <v>502</v>
      </c>
      <c r="X545" t="s">
        <v>502</v>
      </c>
      <c r="Y545" t="s">
        <v>502</v>
      </c>
      <c r="Z545" t="s">
        <v>502</v>
      </c>
      <c r="AA545" t="s">
        <v>502</v>
      </c>
      <c r="AB545" t="s">
        <v>502</v>
      </c>
      <c r="AC545" t="s">
        <v>502</v>
      </c>
      <c r="AD545" t="s">
        <v>502</v>
      </c>
      <c r="AE545" t="s">
        <v>502</v>
      </c>
      <c r="AF545" t="s">
        <v>502</v>
      </c>
      <c r="AG545" t="s">
        <v>502</v>
      </c>
      <c r="AH545" t="s">
        <v>502</v>
      </c>
      <c r="AI545" t="s">
        <v>502</v>
      </c>
      <c r="AJ545" t="s">
        <v>502</v>
      </c>
      <c r="AK545" t="s">
        <v>502</v>
      </c>
      <c r="AL545" t="s">
        <v>502</v>
      </c>
    </row>
    <row r="546" spans="1:38" x14ac:dyDescent="0.2">
      <c r="A546" t="s">
        <v>1062</v>
      </c>
      <c r="B546" t="s">
        <v>2351</v>
      </c>
      <c r="C546" t="s">
        <v>513</v>
      </c>
      <c r="D546" t="s">
        <v>518</v>
      </c>
      <c r="E546" t="s">
        <v>1231</v>
      </c>
      <c r="F546">
        <v>65</v>
      </c>
      <c r="G546">
        <v>438</v>
      </c>
      <c r="H546">
        <v>1</v>
      </c>
      <c r="I546" t="s">
        <v>2505</v>
      </c>
      <c r="J546" t="s">
        <v>1577</v>
      </c>
      <c r="K546">
        <v>0.36025000000000001</v>
      </c>
      <c r="L546" t="s">
        <v>503</v>
      </c>
      <c r="M546" t="s">
        <v>516</v>
      </c>
      <c r="N546" t="s">
        <v>503</v>
      </c>
      <c r="O546" t="s">
        <v>502</v>
      </c>
      <c r="P546" t="s">
        <v>502</v>
      </c>
      <c r="Q546" t="s">
        <v>502</v>
      </c>
      <c r="R546" t="s">
        <v>510</v>
      </c>
      <c r="S546" t="s">
        <v>502</v>
      </c>
      <c r="T546" t="s">
        <v>502</v>
      </c>
      <c r="U546" t="s">
        <v>502</v>
      </c>
      <c r="V546" t="s">
        <v>502</v>
      </c>
      <c r="W546" t="s">
        <v>502</v>
      </c>
      <c r="X546" t="s">
        <v>502</v>
      </c>
      <c r="Y546" t="s">
        <v>502</v>
      </c>
      <c r="Z546" t="s">
        <v>502</v>
      </c>
      <c r="AA546" t="s">
        <v>502</v>
      </c>
      <c r="AB546" t="s">
        <v>502</v>
      </c>
      <c r="AC546" t="s">
        <v>510</v>
      </c>
      <c r="AD546" t="s">
        <v>502</v>
      </c>
      <c r="AE546" t="s">
        <v>502</v>
      </c>
      <c r="AF546" t="s">
        <v>502</v>
      </c>
      <c r="AG546" t="s">
        <v>502</v>
      </c>
      <c r="AH546" t="s">
        <v>502</v>
      </c>
      <c r="AI546" t="s">
        <v>502</v>
      </c>
      <c r="AJ546" t="s">
        <v>502</v>
      </c>
      <c r="AK546" t="s">
        <v>502</v>
      </c>
      <c r="AL546" t="s">
        <v>502</v>
      </c>
    </row>
    <row r="547" spans="1:38" x14ac:dyDescent="0.2">
      <c r="A547" t="s">
        <v>1063</v>
      </c>
      <c r="B547" t="s">
        <v>2352</v>
      </c>
      <c r="C547" t="s">
        <v>513</v>
      </c>
      <c r="D547" t="s">
        <v>517</v>
      </c>
      <c r="E547" t="s">
        <v>1230</v>
      </c>
      <c r="F547">
        <v>47</v>
      </c>
      <c r="G547">
        <v>569</v>
      </c>
      <c r="H547">
        <v>0</v>
      </c>
      <c r="I547" t="s">
        <v>2507</v>
      </c>
      <c r="K547">
        <v>0.37487179487179501</v>
      </c>
      <c r="L547" t="s">
        <v>503</v>
      </c>
      <c r="M547" t="s">
        <v>508</v>
      </c>
      <c r="N547" t="s">
        <v>507</v>
      </c>
      <c r="O547" t="s">
        <v>502</v>
      </c>
      <c r="P547" t="s">
        <v>502</v>
      </c>
      <c r="Q547" t="s">
        <v>502</v>
      </c>
      <c r="R547" t="s">
        <v>502</v>
      </c>
      <c r="S547" t="s">
        <v>502</v>
      </c>
      <c r="T547" t="s">
        <v>502</v>
      </c>
      <c r="U547" t="s">
        <v>510</v>
      </c>
      <c r="V547" t="s">
        <v>502</v>
      </c>
      <c r="W547" t="s">
        <v>502</v>
      </c>
      <c r="X547" t="s">
        <v>510</v>
      </c>
      <c r="Y547" t="s">
        <v>502</v>
      </c>
      <c r="Z547" t="s">
        <v>502</v>
      </c>
      <c r="AA547" t="s">
        <v>502</v>
      </c>
      <c r="AB547" t="s">
        <v>502</v>
      </c>
      <c r="AC547" t="s">
        <v>502</v>
      </c>
      <c r="AD547" t="s">
        <v>502</v>
      </c>
      <c r="AE547" t="s">
        <v>502</v>
      </c>
      <c r="AF547" t="s">
        <v>502</v>
      </c>
      <c r="AG547" t="s">
        <v>502</v>
      </c>
      <c r="AH547" t="s">
        <v>502</v>
      </c>
      <c r="AI547" t="s">
        <v>502</v>
      </c>
      <c r="AJ547" t="s">
        <v>502</v>
      </c>
      <c r="AK547" t="s">
        <v>502</v>
      </c>
      <c r="AL547" t="s">
        <v>502</v>
      </c>
    </row>
    <row r="548" spans="1:38" x14ac:dyDescent="0.2">
      <c r="A548" t="s">
        <v>1064</v>
      </c>
      <c r="B548" t="s">
        <v>2353</v>
      </c>
      <c r="C548" t="s">
        <v>513</v>
      </c>
      <c r="D548" t="s">
        <v>515</v>
      </c>
      <c r="E548" t="s">
        <v>1231</v>
      </c>
      <c r="F548">
        <v>24</v>
      </c>
      <c r="G548">
        <v>955</v>
      </c>
      <c r="H548">
        <v>0</v>
      </c>
      <c r="I548" t="s">
        <v>2506</v>
      </c>
      <c r="J548" t="s">
        <v>1577</v>
      </c>
      <c r="K548">
        <v>0.28399999999999997</v>
      </c>
      <c r="L548" t="s">
        <v>503</v>
      </c>
      <c r="M548" t="s">
        <v>516</v>
      </c>
      <c r="N548" t="s">
        <v>503</v>
      </c>
      <c r="O548" t="s">
        <v>502</v>
      </c>
      <c r="P548" t="s">
        <v>502</v>
      </c>
      <c r="Q548" t="s">
        <v>502</v>
      </c>
      <c r="R548" t="s">
        <v>502</v>
      </c>
      <c r="S548" t="s">
        <v>502</v>
      </c>
      <c r="T548" t="s">
        <v>502</v>
      </c>
      <c r="U548" t="s">
        <v>502</v>
      </c>
      <c r="V548" t="s">
        <v>502</v>
      </c>
      <c r="W548" t="s">
        <v>502</v>
      </c>
      <c r="X548" t="s">
        <v>502</v>
      </c>
      <c r="Y548" t="s">
        <v>502</v>
      </c>
      <c r="Z548" t="s">
        <v>502</v>
      </c>
      <c r="AA548" t="s">
        <v>502</v>
      </c>
      <c r="AB548" t="s">
        <v>502</v>
      </c>
      <c r="AC548" t="s">
        <v>502</v>
      </c>
      <c r="AD548" t="s">
        <v>502</v>
      </c>
      <c r="AE548" t="s">
        <v>502</v>
      </c>
      <c r="AF548" t="s">
        <v>502</v>
      </c>
      <c r="AG548" t="s">
        <v>502</v>
      </c>
      <c r="AH548" t="s">
        <v>502</v>
      </c>
      <c r="AI548" t="s">
        <v>502</v>
      </c>
      <c r="AJ548" t="s">
        <v>502</v>
      </c>
      <c r="AK548" t="s">
        <v>502</v>
      </c>
      <c r="AL548" t="s">
        <v>502</v>
      </c>
    </row>
    <row r="549" spans="1:38" x14ac:dyDescent="0.2">
      <c r="A549" t="s">
        <v>1065</v>
      </c>
      <c r="B549" t="s">
        <v>2354</v>
      </c>
      <c r="C549" t="s">
        <v>513</v>
      </c>
      <c r="D549" t="s">
        <v>515</v>
      </c>
      <c r="E549" t="s">
        <v>1230</v>
      </c>
      <c r="F549">
        <v>41</v>
      </c>
      <c r="G549">
        <v>826</v>
      </c>
      <c r="H549">
        <v>0</v>
      </c>
      <c r="I549" t="s">
        <v>2506</v>
      </c>
      <c r="J549" t="s">
        <v>1577</v>
      </c>
      <c r="K549">
        <v>0.36625000000000002</v>
      </c>
      <c r="L549" t="s">
        <v>503</v>
      </c>
      <c r="M549" t="s">
        <v>516</v>
      </c>
      <c r="O549" t="s">
        <v>502</v>
      </c>
      <c r="P549" t="s">
        <v>502</v>
      </c>
      <c r="Q549" t="s">
        <v>502</v>
      </c>
      <c r="R549" t="s">
        <v>502</v>
      </c>
      <c r="S549" t="s">
        <v>502</v>
      </c>
      <c r="T549" t="s">
        <v>502</v>
      </c>
      <c r="U549" t="s">
        <v>502</v>
      </c>
      <c r="V549" t="s">
        <v>502</v>
      </c>
      <c r="W549" t="s">
        <v>502</v>
      </c>
      <c r="X549" t="s">
        <v>502</v>
      </c>
      <c r="Y549" t="s">
        <v>502</v>
      </c>
      <c r="Z549" t="s">
        <v>502</v>
      </c>
      <c r="AA549" t="s">
        <v>502</v>
      </c>
      <c r="AB549" t="s">
        <v>502</v>
      </c>
      <c r="AC549" t="s">
        <v>510</v>
      </c>
      <c r="AD549" t="s">
        <v>502</v>
      </c>
      <c r="AE549" t="s">
        <v>502</v>
      </c>
      <c r="AF549" t="s">
        <v>502</v>
      </c>
      <c r="AG549" t="s">
        <v>502</v>
      </c>
      <c r="AH549" t="s">
        <v>502</v>
      </c>
      <c r="AI549" t="s">
        <v>502</v>
      </c>
      <c r="AJ549" t="s">
        <v>502</v>
      </c>
      <c r="AK549" t="s">
        <v>502</v>
      </c>
      <c r="AL549" t="s">
        <v>510</v>
      </c>
    </row>
    <row r="550" spans="1:38" x14ac:dyDescent="0.2">
      <c r="A550" t="s">
        <v>1066</v>
      </c>
      <c r="B550" t="s">
        <v>2355</v>
      </c>
      <c r="C550" t="s">
        <v>513</v>
      </c>
      <c r="D550" t="s">
        <v>518</v>
      </c>
      <c r="E550" t="s">
        <v>1231</v>
      </c>
      <c r="F550">
        <v>32</v>
      </c>
      <c r="G550">
        <v>77</v>
      </c>
      <c r="H550">
        <v>0</v>
      </c>
      <c r="I550" t="s">
        <v>2507</v>
      </c>
      <c r="J550" t="s">
        <v>1577</v>
      </c>
      <c r="K550">
        <v>0.38874999999999998</v>
      </c>
      <c r="L550" t="s">
        <v>503</v>
      </c>
      <c r="M550" t="s">
        <v>508</v>
      </c>
      <c r="N550" t="s">
        <v>507</v>
      </c>
      <c r="O550" t="s">
        <v>502</v>
      </c>
      <c r="P550" t="s">
        <v>502</v>
      </c>
      <c r="Q550" t="s">
        <v>502</v>
      </c>
      <c r="R550" t="s">
        <v>502</v>
      </c>
      <c r="S550" t="s">
        <v>502</v>
      </c>
      <c r="T550" t="s">
        <v>505</v>
      </c>
      <c r="U550" t="s">
        <v>510</v>
      </c>
      <c r="V550" t="s">
        <v>502</v>
      </c>
      <c r="W550" t="s">
        <v>502</v>
      </c>
      <c r="X550" t="s">
        <v>510</v>
      </c>
      <c r="Y550" t="s">
        <v>502</v>
      </c>
      <c r="Z550" t="s">
        <v>502</v>
      </c>
      <c r="AA550" t="s">
        <v>502</v>
      </c>
      <c r="AB550" t="s">
        <v>502</v>
      </c>
      <c r="AC550" t="s">
        <v>502</v>
      </c>
      <c r="AD550" t="s">
        <v>502</v>
      </c>
      <c r="AE550" t="s">
        <v>502</v>
      </c>
      <c r="AF550" t="s">
        <v>502</v>
      </c>
      <c r="AG550" t="s">
        <v>502</v>
      </c>
      <c r="AH550" t="s">
        <v>502</v>
      </c>
      <c r="AI550" t="s">
        <v>502</v>
      </c>
      <c r="AJ550" t="s">
        <v>502</v>
      </c>
      <c r="AK550" t="s">
        <v>502</v>
      </c>
      <c r="AL550" t="s">
        <v>502</v>
      </c>
    </row>
    <row r="551" spans="1:38" x14ac:dyDescent="0.2">
      <c r="A551" t="s">
        <v>1067</v>
      </c>
      <c r="B551" t="s">
        <v>2356</v>
      </c>
      <c r="C551" t="s">
        <v>513</v>
      </c>
      <c r="D551" t="s">
        <v>518</v>
      </c>
      <c r="E551" t="s">
        <v>1231</v>
      </c>
      <c r="F551">
        <v>73</v>
      </c>
      <c r="G551">
        <v>1173</v>
      </c>
      <c r="H551">
        <v>0</v>
      </c>
      <c r="I551" t="s">
        <v>2506</v>
      </c>
      <c r="J551" t="s">
        <v>1577</v>
      </c>
      <c r="K551">
        <v>0.36525000000000002</v>
      </c>
      <c r="L551" t="s">
        <v>503</v>
      </c>
      <c r="M551" t="s">
        <v>516</v>
      </c>
      <c r="O551" t="s">
        <v>502</v>
      </c>
      <c r="P551" t="s">
        <v>502</v>
      </c>
      <c r="Q551" t="s">
        <v>502</v>
      </c>
      <c r="R551" t="s">
        <v>502</v>
      </c>
      <c r="S551" t="s">
        <v>502</v>
      </c>
      <c r="T551" t="s">
        <v>502</v>
      </c>
      <c r="U551" t="s">
        <v>502</v>
      </c>
      <c r="V551" t="s">
        <v>502</v>
      </c>
      <c r="W551" t="s">
        <v>502</v>
      </c>
      <c r="X551" t="s">
        <v>502</v>
      </c>
      <c r="Y551" t="s">
        <v>502</v>
      </c>
      <c r="Z551" t="s">
        <v>502</v>
      </c>
      <c r="AA551" t="s">
        <v>502</v>
      </c>
      <c r="AB551" t="s">
        <v>502</v>
      </c>
      <c r="AC551" t="s">
        <v>510</v>
      </c>
      <c r="AD551" t="s">
        <v>502</v>
      </c>
      <c r="AE551" t="s">
        <v>502</v>
      </c>
      <c r="AF551" t="s">
        <v>502</v>
      </c>
      <c r="AG551" t="s">
        <v>502</v>
      </c>
      <c r="AH551" t="s">
        <v>502</v>
      </c>
      <c r="AI551" t="s">
        <v>502</v>
      </c>
      <c r="AJ551" t="s">
        <v>502</v>
      </c>
      <c r="AK551" t="s">
        <v>502</v>
      </c>
      <c r="AL551" t="s">
        <v>502</v>
      </c>
    </row>
    <row r="552" spans="1:38" x14ac:dyDescent="0.2">
      <c r="A552" t="s">
        <v>1068</v>
      </c>
      <c r="B552" t="s">
        <v>2357</v>
      </c>
      <c r="C552" t="s">
        <v>513</v>
      </c>
      <c r="D552" t="s">
        <v>517</v>
      </c>
      <c r="E552" t="s">
        <v>1231</v>
      </c>
      <c r="F552">
        <v>34</v>
      </c>
      <c r="G552">
        <v>548</v>
      </c>
      <c r="H552">
        <v>0</v>
      </c>
      <c r="I552" t="s">
        <v>2502</v>
      </c>
      <c r="J552" t="s">
        <v>1576</v>
      </c>
      <c r="K552">
        <v>0.66449999999999998</v>
      </c>
      <c r="L552" t="s">
        <v>507</v>
      </c>
      <c r="M552" t="s">
        <v>508</v>
      </c>
      <c r="N552" t="s">
        <v>503</v>
      </c>
      <c r="O552" t="s">
        <v>510</v>
      </c>
      <c r="P552" t="s">
        <v>502</v>
      </c>
      <c r="Q552" t="s">
        <v>510</v>
      </c>
      <c r="R552" t="s">
        <v>502</v>
      </c>
      <c r="S552" t="s">
        <v>502</v>
      </c>
      <c r="T552" t="s">
        <v>510</v>
      </c>
      <c r="U552" t="s">
        <v>502</v>
      </c>
      <c r="V552" t="s">
        <v>502</v>
      </c>
      <c r="W552" t="s">
        <v>502</v>
      </c>
      <c r="X552" t="s">
        <v>502</v>
      </c>
      <c r="Y552" t="s">
        <v>505</v>
      </c>
      <c r="Z552" t="s">
        <v>505</v>
      </c>
      <c r="AA552" t="s">
        <v>505</v>
      </c>
      <c r="AB552" t="s">
        <v>502</v>
      </c>
      <c r="AC552" t="s">
        <v>502</v>
      </c>
      <c r="AD552" t="s">
        <v>502</v>
      </c>
      <c r="AE552" t="s">
        <v>502</v>
      </c>
      <c r="AF552" t="s">
        <v>502</v>
      </c>
      <c r="AG552" t="s">
        <v>502</v>
      </c>
      <c r="AH552" t="s">
        <v>502</v>
      </c>
      <c r="AI552" t="s">
        <v>502</v>
      </c>
      <c r="AJ552" t="s">
        <v>502</v>
      </c>
      <c r="AK552" t="s">
        <v>502</v>
      </c>
      <c r="AL552" t="s">
        <v>502</v>
      </c>
    </row>
    <row r="553" spans="1:38" x14ac:dyDescent="0.2">
      <c r="A553" t="s">
        <v>1069</v>
      </c>
      <c r="B553" t="s">
        <v>2358</v>
      </c>
      <c r="C553" t="s">
        <v>513</v>
      </c>
      <c r="D553" t="s">
        <v>518</v>
      </c>
      <c r="E553" t="s">
        <v>1231</v>
      </c>
      <c r="F553">
        <v>30</v>
      </c>
      <c r="G553">
        <v>956</v>
      </c>
      <c r="H553">
        <v>0</v>
      </c>
      <c r="I553" t="s">
        <v>2507</v>
      </c>
      <c r="J553" t="s">
        <v>1578</v>
      </c>
      <c r="K553">
        <v>0.36199999999999999</v>
      </c>
      <c r="L553" t="s">
        <v>503</v>
      </c>
      <c r="M553" t="s">
        <v>508</v>
      </c>
      <c r="N553" t="s">
        <v>507</v>
      </c>
      <c r="O553" t="s">
        <v>502</v>
      </c>
      <c r="P553" t="s">
        <v>502</v>
      </c>
      <c r="Q553" t="s">
        <v>502</v>
      </c>
      <c r="R553" t="s">
        <v>502</v>
      </c>
      <c r="S553" t="s">
        <v>502</v>
      </c>
      <c r="T553" t="s">
        <v>502</v>
      </c>
      <c r="U553" t="s">
        <v>510</v>
      </c>
      <c r="V553" t="s">
        <v>502</v>
      </c>
      <c r="W553" t="s">
        <v>502</v>
      </c>
      <c r="X553" t="s">
        <v>510</v>
      </c>
      <c r="Y553" t="s">
        <v>502</v>
      </c>
      <c r="Z553" t="s">
        <v>502</v>
      </c>
      <c r="AA553" t="s">
        <v>502</v>
      </c>
      <c r="AB553" t="s">
        <v>502</v>
      </c>
      <c r="AC553" t="s">
        <v>502</v>
      </c>
      <c r="AD553" t="s">
        <v>502</v>
      </c>
      <c r="AE553" t="s">
        <v>502</v>
      </c>
      <c r="AF553" t="s">
        <v>502</v>
      </c>
      <c r="AG553" t="s">
        <v>502</v>
      </c>
      <c r="AH553" t="s">
        <v>502</v>
      </c>
      <c r="AI553" t="s">
        <v>502</v>
      </c>
      <c r="AJ553" t="s">
        <v>502</v>
      </c>
      <c r="AK553" t="s">
        <v>502</v>
      </c>
      <c r="AL553" t="s">
        <v>502</v>
      </c>
    </row>
    <row r="554" spans="1:38" x14ac:dyDescent="0.2">
      <c r="A554" t="s">
        <v>1070</v>
      </c>
      <c r="B554" t="s">
        <v>2359</v>
      </c>
      <c r="C554" t="s">
        <v>513</v>
      </c>
      <c r="D554" t="s">
        <v>515</v>
      </c>
      <c r="E554" t="s">
        <v>1231</v>
      </c>
      <c r="F554">
        <v>35</v>
      </c>
      <c r="G554">
        <v>706</v>
      </c>
      <c r="H554">
        <v>0</v>
      </c>
      <c r="I554" t="s">
        <v>2505</v>
      </c>
      <c r="K554">
        <v>0.39374999999999999</v>
      </c>
      <c r="L554" t="s">
        <v>503</v>
      </c>
      <c r="M554" t="s">
        <v>516</v>
      </c>
      <c r="O554" t="s">
        <v>502</v>
      </c>
      <c r="P554" t="s">
        <v>502</v>
      </c>
      <c r="Q554" t="s">
        <v>502</v>
      </c>
      <c r="R554" t="s">
        <v>502</v>
      </c>
      <c r="S554" t="s">
        <v>502</v>
      </c>
      <c r="T554" t="s">
        <v>502</v>
      </c>
      <c r="U554" t="s">
        <v>502</v>
      </c>
      <c r="V554" t="s">
        <v>502</v>
      </c>
      <c r="W554" t="s">
        <v>502</v>
      </c>
      <c r="X554" t="s">
        <v>502</v>
      </c>
      <c r="Y554" t="s">
        <v>502</v>
      </c>
      <c r="Z554" t="s">
        <v>502</v>
      </c>
      <c r="AA554" t="s">
        <v>502</v>
      </c>
      <c r="AB554" t="s">
        <v>502</v>
      </c>
      <c r="AC554" t="s">
        <v>502</v>
      </c>
      <c r="AD554" t="s">
        <v>502</v>
      </c>
      <c r="AE554" t="s">
        <v>502</v>
      </c>
      <c r="AF554" t="s">
        <v>502</v>
      </c>
      <c r="AG554" t="s">
        <v>502</v>
      </c>
      <c r="AH554" t="s">
        <v>502</v>
      </c>
      <c r="AI554" t="s">
        <v>502</v>
      </c>
      <c r="AJ554" t="s">
        <v>502</v>
      </c>
      <c r="AK554" t="s">
        <v>502</v>
      </c>
      <c r="AL554" t="s">
        <v>502</v>
      </c>
    </row>
    <row r="555" spans="1:38" x14ac:dyDescent="0.2">
      <c r="A555" t="s">
        <v>1071</v>
      </c>
      <c r="B555" t="s">
        <v>2360</v>
      </c>
      <c r="C555" t="s">
        <v>513</v>
      </c>
      <c r="D555" t="s">
        <v>515</v>
      </c>
      <c r="E555" t="s">
        <v>1231</v>
      </c>
      <c r="F555">
        <v>57</v>
      </c>
      <c r="G555">
        <v>933</v>
      </c>
      <c r="H555">
        <v>1</v>
      </c>
      <c r="I555" t="s">
        <v>2505</v>
      </c>
      <c r="J555" t="s">
        <v>1577</v>
      </c>
      <c r="K555">
        <v>0.33950000000000002</v>
      </c>
      <c r="L555" t="s">
        <v>503</v>
      </c>
      <c r="M555" t="s">
        <v>516</v>
      </c>
      <c r="N555" t="s">
        <v>503</v>
      </c>
      <c r="O555" t="s">
        <v>502</v>
      </c>
      <c r="P555" t="s">
        <v>502</v>
      </c>
      <c r="Q555" t="s">
        <v>502</v>
      </c>
      <c r="R555" t="s">
        <v>510</v>
      </c>
      <c r="S555" t="s">
        <v>502</v>
      </c>
      <c r="T555" t="s">
        <v>502</v>
      </c>
      <c r="U555" t="s">
        <v>502</v>
      </c>
      <c r="V555" t="s">
        <v>502</v>
      </c>
      <c r="W555" t="s">
        <v>502</v>
      </c>
      <c r="X555" t="s">
        <v>502</v>
      </c>
      <c r="Y555" t="s">
        <v>502</v>
      </c>
      <c r="Z555" t="s">
        <v>502</v>
      </c>
      <c r="AA555" t="s">
        <v>502</v>
      </c>
      <c r="AB555" t="s">
        <v>502</v>
      </c>
      <c r="AC555" t="s">
        <v>510</v>
      </c>
      <c r="AD555" t="s">
        <v>502</v>
      </c>
      <c r="AE555" t="s">
        <v>502</v>
      </c>
      <c r="AF555" t="s">
        <v>502</v>
      </c>
      <c r="AG555" t="s">
        <v>502</v>
      </c>
      <c r="AH555" t="s">
        <v>502</v>
      </c>
      <c r="AI555" t="s">
        <v>502</v>
      </c>
      <c r="AJ555" t="s">
        <v>502</v>
      </c>
      <c r="AK555" t="s">
        <v>502</v>
      </c>
      <c r="AL555" t="s">
        <v>502</v>
      </c>
    </row>
    <row r="556" spans="1:38" x14ac:dyDescent="0.2">
      <c r="A556" t="s">
        <v>1072</v>
      </c>
      <c r="B556" t="s">
        <v>2361</v>
      </c>
      <c r="C556" t="s">
        <v>513</v>
      </c>
      <c r="D556" t="s">
        <v>515</v>
      </c>
      <c r="E556" t="s">
        <v>1231</v>
      </c>
      <c r="F556">
        <v>56</v>
      </c>
      <c r="G556">
        <v>748</v>
      </c>
      <c r="H556">
        <v>0</v>
      </c>
      <c r="I556" t="s">
        <v>2505</v>
      </c>
      <c r="J556" t="s">
        <v>1577</v>
      </c>
      <c r="K556">
        <v>0.38550000000000001</v>
      </c>
      <c r="L556" t="s">
        <v>503</v>
      </c>
      <c r="M556" t="s">
        <v>516</v>
      </c>
      <c r="N556" t="s">
        <v>503</v>
      </c>
      <c r="O556" t="s">
        <v>502</v>
      </c>
      <c r="P556" t="s">
        <v>502</v>
      </c>
      <c r="Q556" t="s">
        <v>502</v>
      </c>
      <c r="R556" t="s">
        <v>502</v>
      </c>
      <c r="S556" t="s">
        <v>502</v>
      </c>
      <c r="T556" t="s">
        <v>502</v>
      </c>
      <c r="U556" t="s">
        <v>502</v>
      </c>
      <c r="V556" t="s">
        <v>502</v>
      </c>
      <c r="W556" t="s">
        <v>502</v>
      </c>
      <c r="X556" t="s">
        <v>510</v>
      </c>
      <c r="Y556" t="s">
        <v>502</v>
      </c>
      <c r="Z556" t="s">
        <v>502</v>
      </c>
      <c r="AA556" t="s">
        <v>502</v>
      </c>
      <c r="AB556" t="s">
        <v>502</v>
      </c>
      <c r="AC556" t="s">
        <v>502</v>
      </c>
      <c r="AD556" t="s">
        <v>502</v>
      </c>
      <c r="AE556" t="s">
        <v>502</v>
      </c>
      <c r="AF556" t="s">
        <v>502</v>
      </c>
      <c r="AG556" t="s">
        <v>502</v>
      </c>
      <c r="AH556" t="s">
        <v>502</v>
      </c>
      <c r="AI556" t="s">
        <v>502</v>
      </c>
      <c r="AJ556" t="s">
        <v>502</v>
      </c>
      <c r="AK556" t="s">
        <v>502</v>
      </c>
      <c r="AL556" t="s">
        <v>510</v>
      </c>
    </row>
    <row r="557" spans="1:38" x14ac:dyDescent="0.2">
      <c r="A557" t="s">
        <v>1073</v>
      </c>
      <c r="B557" t="s">
        <v>2362</v>
      </c>
      <c r="C557" t="s">
        <v>513</v>
      </c>
      <c r="D557" t="s">
        <v>515</v>
      </c>
      <c r="E557" t="s">
        <v>1230</v>
      </c>
      <c r="F557">
        <v>43</v>
      </c>
      <c r="G557">
        <v>578</v>
      </c>
      <c r="H557">
        <v>1</v>
      </c>
      <c r="I557" t="s">
        <v>2507</v>
      </c>
      <c r="J557" t="s">
        <v>1577</v>
      </c>
      <c r="K557">
        <v>0.46100000000000002</v>
      </c>
      <c r="L557" t="s">
        <v>503</v>
      </c>
      <c r="M557" t="s">
        <v>508</v>
      </c>
      <c r="N557" t="s">
        <v>507</v>
      </c>
      <c r="O557" t="s">
        <v>502</v>
      </c>
      <c r="P557" t="s">
        <v>502</v>
      </c>
      <c r="Q557" t="s">
        <v>502</v>
      </c>
      <c r="R557" t="s">
        <v>502</v>
      </c>
      <c r="S557" t="s">
        <v>502</v>
      </c>
      <c r="T557" t="s">
        <v>502</v>
      </c>
      <c r="U557" t="s">
        <v>510</v>
      </c>
      <c r="V557" t="s">
        <v>502</v>
      </c>
      <c r="W557" t="s">
        <v>502</v>
      </c>
      <c r="X557" t="s">
        <v>510</v>
      </c>
      <c r="Y557" t="s">
        <v>502</v>
      </c>
      <c r="Z557" t="s">
        <v>502</v>
      </c>
      <c r="AA557" t="s">
        <v>502</v>
      </c>
      <c r="AB557" t="s">
        <v>504</v>
      </c>
      <c r="AC557" t="s">
        <v>502</v>
      </c>
      <c r="AD557" t="s">
        <v>502</v>
      </c>
      <c r="AE557" t="s">
        <v>502</v>
      </c>
      <c r="AF557" t="s">
        <v>502</v>
      </c>
      <c r="AG557" t="s">
        <v>502</v>
      </c>
      <c r="AH557" t="s">
        <v>502</v>
      </c>
      <c r="AI557" t="s">
        <v>502</v>
      </c>
      <c r="AJ557" t="s">
        <v>502</v>
      </c>
      <c r="AK557" t="s">
        <v>502</v>
      </c>
      <c r="AL557" t="s">
        <v>502</v>
      </c>
    </row>
    <row r="558" spans="1:38" x14ac:dyDescent="0.2">
      <c r="A558" t="s">
        <v>1074</v>
      </c>
      <c r="B558" t="s">
        <v>2363</v>
      </c>
      <c r="C558" t="s">
        <v>513</v>
      </c>
      <c r="D558" t="s">
        <v>517</v>
      </c>
      <c r="E558" t="s">
        <v>1230</v>
      </c>
      <c r="F558">
        <v>35</v>
      </c>
      <c r="G558">
        <v>630</v>
      </c>
      <c r="H558">
        <v>0</v>
      </c>
      <c r="I558" t="s">
        <v>2507</v>
      </c>
      <c r="J558" t="s">
        <v>1576</v>
      </c>
      <c r="K558">
        <v>0.51275000000000004</v>
      </c>
      <c r="L558" t="s">
        <v>503</v>
      </c>
      <c r="M558" t="s">
        <v>508</v>
      </c>
      <c r="N558" t="s">
        <v>507</v>
      </c>
      <c r="O558" t="s">
        <v>502</v>
      </c>
      <c r="P558" t="s">
        <v>502</v>
      </c>
      <c r="Q558" t="s">
        <v>502</v>
      </c>
      <c r="R558" t="s">
        <v>502</v>
      </c>
      <c r="S558" t="s">
        <v>502</v>
      </c>
      <c r="T558" t="s">
        <v>502</v>
      </c>
      <c r="U558" t="s">
        <v>510</v>
      </c>
      <c r="V558" t="s">
        <v>504</v>
      </c>
      <c r="W558" t="s">
        <v>502</v>
      </c>
      <c r="X558" t="s">
        <v>502</v>
      </c>
      <c r="Y558" t="s">
        <v>502</v>
      </c>
      <c r="Z558" t="s">
        <v>502</v>
      </c>
      <c r="AA558" t="s">
        <v>502</v>
      </c>
      <c r="AB558" t="s">
        <v>502</v>
      </c>
      <c r="AC558" t="s">
        <v>502</v>
      </c>
      <c r="AD558" t="s">
        <v>502</v>
      </c>
      <c r="AE558" t="s">
        <v>502</v>
      </c>
      <c r="AF558" t="s">
        <v>502</v>
      </c>
      <c r="AG558" t="s">
        <v>502</v>
      </c>
      <c r="AH558" t="s">
        <v>502</v>
      </c>
      <c r="AI558" t="s">
        <v>502</v>
      </c>
      <c r="AJ558" t="s">
        <v>502</v>
      </c>
      <c r="AK558" t="s">
        <v>502</v>
      </c>
      <c r="AL558" t="s">
        <v>502</v>
      </c>
    </row>
    <row r="559" spans="1:38" x14ac:dyDescent="0.2">
      <c r="A559" t="s">
        <v>1075</v>
      </c>
      <c r="B559" t="s">
        <v>2364</v>
      </c>
      <c r="C559" t="s">
        <v>513</v>
      </c>
      <c r="D559" t="s">
        <v>515</v>
      </c>
      <c r="E559" t="s">
        <v>1230</v>
      </c>
      <c r="F559">
        <v>21</v>
      </c>
      <c r="G559">
        <v>908</v>
      </c>
      <c r="H559">
        <v>0</v>
      </c>
      <c r="I559" t="s">
        <v>2507</v>
      </c>
      <c r="K559">
        <v>0.39450000000000002</v>
      </c>
      <c r="L559" t="s">
        <v>503</v>
      </c>
      <c r="M559" t="s">
        <v>508</v>
      </c>
      <c r="N559" t="s">
        <v>507</v>
      </c>
      <c r="O559" t="s">
        <v>502</v>
      </c>
      <c r="P559" t="s">
        <v>502</v>
      </c>
      <c r="Q559" t="s">
        <v>502</v>
      </c>
      <c r="R559" t="s">
        <v>502</v>
      </c>
      <c r="S559" t="s">
        <v>502</v>
      </c>
      <c r="T559" t="s">
        <v>502</v>
      </c>
      <c r="U559" t="s">
        <v>502</v>
      </c>
      <c r="V559" t="s">
        <v>502</v>
      </c>
      <c r="W559" t="s">
        <v>502</v>
      </c>
      <c r="X559" t="s">
        <v>502</v>
      </c>
      <c r="Y559" t="s">
        <v>502</v>
      </c>
      <c r="Z559" t="s">
        <v>502</v>
      </c>
      <c r="AA559" t="s">
        <v>502</v>
      </c>
      <c r="AB559" t="s">
        <v>502</v>
      </c>
      <c r="AC559" t="s">
        <v>502</v>
      </c>
      <c r="AD559" t="s">
        <v>502</v>
      </c>
      <c r="AE559" t="s">
        <v>502</v>
      </c>
      <c r="AF559" t="s">
        <v>502</v>
      </c>
      <c r="AG559" t="s">
        <v>502</v>
      </c>
      <c r="AH559" t="s">
        <v>502</v>
      </c>
      <c r="AI559" t="s">
        <v>502</v>
      </c>
      <c r="AJ559" t="s">
        <v>502</v>
      </c>
      <c r="AK559" t="s">
        <v>502</v>
      </c>
      <c r="AL559" t="s">
        <v>502</v>
      </c>
    </row>
    <row r="560" spans="1:38" x14ac:dyDescent="0.2">
      <c r="A560" t="s">
        <v>1076</v>
      </c>
      <c r="B560" t="s">
        <v>2365</v>
      </c>
      <c r="C560" t="s">
        <v>513</v>
      </c>
      <c r="D560" t="s">
        <v>517</v>
      </c>
      <c r="E560" t="s">
        <v>1230</v>
      </c>
      <c r="F560">
        <v>55</v>
      </c>
      <c r="G560">
        <v>17</v>
      </c>
      <c r="H560">
        <v>0</v>
      </c>
      <c r="I560" t="s">
        <v>2502</v>
      </c>
      <c r="J560" t="s">
        <v>1575</v>
      </c>
      <c r="K560">
        <v>0.6925</v>
      </c>
      <c r="L560" t="s">
        <v>507</v>
      </c>
      <c r="M560" t="s">
        <v>508</v>
      </c>
      <c r="O560" t="s">
        <v>502</v>
      </c>
      <c r="P560" t="s">
        <v>504</v>
      </c>
      <c r="Q560" t="s">
        <v>502</v>
      </c>
      <c r="R560" t="s">
        <v>502</v>
      </c>
      <c r="S560" t="s">
        <v>510</v>
      </c>
      <c r="T560" t="s">
        <v>502</v>
      </c>
      <c r="U560" t="s">
        <v>502</v>
      </c>
      <c r="V560" t="s">
        <v>502</v>
      </c>
      <c r="W560" t="s">
        <v>502</v>
      </c>
      <c r="X560" t="s">
        <v>502</v>
      </c>
      <c r="Y560" t="s">
        <v>502</v>
      </c>
      <c r="Z560" t="s">
        <v>502</v>
      </c>
      <c r="AA560" t="s">
        <v>502</v>
      </c>
      <c r="AB560" t="s">
        <v>502</v>
      </c>
      <c r="AC560" t="s">
        <v>502</v>
      </c>
      <c r="AD560" t="s">
        <v>502</v>
      </c>
      <c r="AE560" t="s">
        <v>502</v>
      </c>
      <c r="AF560" t="s">
        <v>502</v>
      </c>
      <c r="AG560" t="s">
        <v>502</v>
      </c>
      <c r="AH560" t="s">
        <v>502</v>
      </c>
      <c r="AI560" t="s">
        <v>502</v>
      </c>
      <c r="AJ560" t="s">
        <v>502</v>
      </c>
      <c r="AK560" t="s">
        <v>502</v>
      </c>
      <c r="AL560" t="s">
        <v>502</v>
      </c>
    </row>
    <row r="561" spans="1:38" x14ac:dyDescent="0.2">
      <c r="A561" t="s">
        <v>1077</v>
      </c>
      <c r="B561" t="s">
        <v>2366</v>
      </c>
      <c r="C561" t="s">
        <v>513</v>
      </c>
      <c r="D561" t="s">
        <v>517</v>
      </c>
      <c r="E561" t="s">
        <v>1231</v>
      </c>
      <c r="F561">
        <v>48</v>
      </c>
      <c r="G561">
        <v>1891</v>
      </c>
      <c r="H561">
        <v>1</v>
      </c>
      <c r="I561" t="s">
        <v>2508</v>
      </c>
      <c r="J561" t="s">
        <v>1578</v>
      </c>
      <c r="K561">
        <v>0.44500000000000001</v>
      </c>
      <c r="L561" t="s">
        <v>503</v>
      </c>
      <c r="M561" t="s">
        <v>508</v>
      </c>
      <c r="O561" t="s">
        <v>502</v>
      </c>
      <c r="P561" t="s">
        <v>502</v>
      </c>
      <c r="Q561" t="s">
        <v>502</v>
      </c>
      <c r="R561" t="s">
        <v>502</v>
      </c>
      <c r="S561" t="s">
        <v>502</v>
      </c>
      <c r="T561" t="s">
        <v>502</v>
      </c>
      <c r="U561" t="s">
        <v>510</v>
      </c>
      <c r="V561" t="s">
        <v>502</v>
      </c>
      <c r="W561" t="s">
        <v>502</v>
      </c>
      <c r="X561" t="s">
        <v>510</v>
      </c>
      <c r="Y561" t="s">
        <v>502</v>
      </c>
      <c r="Z561" t="s">
        <v>502</v>
      </c>
      <c r="AA561" t="s">
        <v>502</v>
      </c>
      <c r="AB561" t="s">
        <v>502</v>
      </c>
      <c r="AC561" t="s">
        <v>502</v>
      </c>
      <c r="AD561" t="s">
        <v>502</v>
      </c>
      <c r="AE561" t="s">
        <v>502</v>
      </c>
      <c r="AF561" t="s">
        <v>502</v>
      </c>
      <c r="AG561" t="s">
        <v>502</v>
      </c>
      <c r="AH561" t="s">
        <v>502</v>
      </c>
      <c r="AI561" t="s">
        <v>502</v>
      </c>
      <c r="AJ561" t="s">
        <v>502</v>
      </c>
      <c r="AK561" t="s">
        <v>502</v>
      </c>
      <c r="AL561" t="s">
        <v>502</v>
      </c>
    </row>
    <row r="562" spans="1:38" x14ac:dyDescent="0.2">
      <c r="A562" t="s">
        <v>1078</v>
      </c>
      <c r="B562" t="s">
        <v>2367</v>
      </c>
      <c r="C562" t="s">
        <v>513</v>
      </c>
      <c r="D562" t="s">
        <v>515</v>
      </c>
      <c r="E562" t="s">
        <v>1230</v>
      </c>
      <c r="F562">
        <v>54</v>
      </c>
      <c r="G562">
        <v>411</v>
      </c>
      <c r="H562">
        <v>0</v>
      </c>
      <c r="I562" t="s">
        <v>2507</v>
      </c>
      <c r="K562">
        <v>0.40282051282051301</v>
      </c>
      <c r="L562" t="s">
        <v>503</v>
      </c>
      <c r="M562" t="s">
        <v>508</v>
      </c>
      <c r="O562" t="s">
        <v>502</v>
      </c>
      <c r="P562" t="s">
        <v>502</v>
      </c>
      <c r="Q562" t="s">
        <v>502</v>
      </c>
      <c r="R562" t="s">
        <v>502</v>
      </c>
      <c r="S562" t="s">
        <v>502</v>
      </c>
      <c r="T562" t="s">
        <v>502</v>
      </c>
      <c r="U562" t="s">
        <v>502</v>
      </c>
      <c r="V562" t="s">
        <v>502</v>
      </c>
      <c r="W562" t="s">
        <v>502</v>
      </c>
      <c r="X562" t="s">
        <v>502</v>
      </c>
      <c r="Y562" t="s">
        <v>502</v>
      </c>
      <c r="Z562" t="s">
        <v>502</v>
      </c>
      <c r="AA562" t="s">
        <v>502</v>
      </c>
      <c r="AB562" t="s">
        <v>502</v>
      </c>
      <c r="AC562" t="s">
        <v>505</v>
      </c>
      <c r="AD562" t="s">
        <v>502</v>
      </c>
      <c r="AE562" t="s">
        <v>502</v>
      </c>
      <c r="AF562" t="s">
        <v>502</v>
      </c>
      <c r="AG562" t="s">
        <v>502</v>
      </c>
      <c r="AH562" t="s">
        <v>502</v>
      </c>
      <c r="AI562" t="s">
        <v>502</v>
      </c>
      <c r="AJ562" t="s">
        <v>502</v>
      </c>
      <c r="AK562" t="s">
        <v>502</v>
      </c>
      <c r="AL562" t="s">
        <v>505</v>
      </c>
    </row>
    <row r="563" spans="1:38" x14ac:dyDescent="0.2">
      <c r="A563" t="s">
        <v>1079</v>
      </c>
      <c r="B563" t="s">
        <v>2368</v>
      </c>
      <c r="C563" t="s">
        <v>513</v>
      </c>
      <c r="D563" t="s">
        <v>518</v>
      </c>
      <c r="E563" t="s">
        <v>1230</v>
      </c>
      <c r="F563">
        <v>38</v>
      </c>
      <c r="G563">
        <v>1262</v>
      </c>
      <c r="H563">
        <v>1</v>
      </c>
      <c r="I563" t="s">
        <v>2507</v>
      </c>
      <c r="J563" t="s">
        <v>1578</v>
      </c>
      <c r="K563">
        <v>0.28425</v>
      </c>
      <c r="L563" t="s">
        <v>503</v>
      </c>
      <c r="M563" t="s">
        <v>508</v>
      </c>
      <c r="N563" t="s">
        <v>507</v>
      </c>
      <c r="O563" t="s">
        <v>502</v>
      </c>
      <c r="P563" t="s">
        <v>502</v>
      </c>
      <c r="Q563" t="s">
        <v>502</v>
      </c>
      <c r="R563" t="s">
        <v>502</v>
      </c>
      <c r="S563" t="s">
        <v>502</v>
      </c>
      <c r="T563" t="s">
        <v>502</v>
      </c>
      <c r="U563" t="s">
        <v>510</v>
      </c>
      <c r="V563" t="s">
        <v>502</v>
      </c>
      <c r="W563" t="s">
        <v>502</v>
      </c>
      <c r="X563" t="s">
        <v>510</v>
      </c>
      <c r="Y563" t="s">
        <v>502</v>
      </c>
      <c r="Z563" t="s">
        <v>502</v>
      </c>
      <c r="AA563" t="s">
        <v>502</v>
      </c>
      <c r="AB563" t="s">
        <v>502</v>
      </c>
      <c r="AC563" t="s">
        <v>502</v>
      </c>
      <c r="AD563" t="s">
        <v>502</v>
      </c>
      <c r="AE563" t="s">
        <v>502</v>
      </c>
      <c r="AF563" t="s">
        <v>502</v>
      </c>
      <c r="AG563" t="s">
        <v>502</v>
      </c>
      <c r="AH563" t="s">
        <v>502</v>
      </c>
      <c r="AI563" t="s">
        <v>502</v>
      </c>
      <c r="AJ563" t="s">
        <v>502</v>
      </c>
      <c r="AK563" t="s">
        <v>502</v>
      </c>
      <c r="AL563" t="s">
        <v>502</v>
      </c>
    </row>
    <row r="564" spans="1:38" x14ac:dyDescent="0.2">
      <c r="A564" t="s">
        <v>1080</v>
      </c>
      <c r="B564" t="s">
        <v>2369</v>
      </c>
      <c r="C564" t="s">
        <v>513</v>
      </c>
      <c r="D564" t="s">
        <v>517</v>
      </c>
      <c r="E564" t="s">
        <v>1230</v>
      </c>
      <c r="F564">
        <v>34</v>
      </c>
      <c r="G564">
        <v>3</v>
      </c>
      <c r="H564">
        <v>0</v>
      </c>
      <c r="I564" t="s">
        <v>2508</v>
      </c>
      <c r="K564">
        <v>0.54749999999999999</v>
      </c>
      <c r="L564" t="s">
        <v>503</v>
      </c>
      <c r="M564" t="s">
        <v>508</v>
      </c>
      <c r="O564" t="s">
        <v>502</v>
      </c>
      <c r="P564" t="s">
        <v>502</v>
      </c>
      <c r="Q564" t="s">
        <v>502</v>
      </c>
      <c r="R564" t="s">
        <v>502</v>
      </c>
      <c r="S564" t="s">
        <v>502</v>
      </c>
      <c r="T564" t="s">
        <v>502</v>
      </c>
      <c r="U564" t="s">
        <v>510</v>
      </c>
      <c r="V564" t="s">
        <v>502</v>
      </c>
      <c r="W564" t="s">
        <v>502</v>
      </c>
      <c r="X564" t="s">
        <v>510</v>
      </c>
      <c r="Y564" t="s">
        <v>502</v>
      </c>
      <c r="Z564" t="s">
        <v>502</v>
      </c>
      <c r="AA564" t="s">
        <v>502</v>
      </c>
      <c r="AB564" t="s">
        <v>502</v>
      </c>
      <c r="AC564" t="s">
        <v>502</v>
      </c>
      <c r="AD564" t="s">
        <v>502</v>
      </c>
      <c r="AE564" t="s">
        <v>502</v>
      </c>
      <c r="AF564" t="s">
        <v>502</v>
      </c>
      <c r="AG564" t="s">
        <v>502</v>
      </c>
      <c r="AH564" t="s">
        <v>502</v>
      </c>
      <c r="AI564" t="s">
        <v>502</v>
      </c>
      <c r="AJ564" t="s">
        <v>502</v>
      </c>
      <c r="AK564" t="s">
        <v>502</v>
      </c>
      <c r="AL564" t="s">
        <v>502</v>
      </c>
    </row>
    <row r="565" spans="1:38" x14ac:dyDescent="0.2">
      <c r="A565" t="s">
        <v>1081</v>
      </c>
      <c r="B565" t="s">
        <v>2370</v>
      </c>
      <c r="C565" t="s">
        <v>513</v>
      </c>
      <c r="D565" t="s">
        <v>515</v>
      </c>
      <c r="E565" t="s">
        <v>1230</v>
      </c>
      <c r="F565">
        <v>34</v>
      </c>
      <c r="G565">
        <v>2219</v>
      </c>
      <c r="H565">
        <v>0</v>
      </c>
      <c r="I565" t="s">
        <v>2505</v>
      </c>
      <c r="J565" t="s">
        <v>1577</v>
      </c>
      <c r="K565">
        <v>0.36325000000000002</v>
      </c>
      <c r="L565" t="s">
        <v>503</v>
      </c>
      <c r="M565" t="s">
        <v>516</v>
      </c>
      <c r="N565" t="s">
        <v>503</v>
      </c>
      <c r="O565" t="s">
        <v>502</v>
      </c>
      <c r="P565" t="s">
        <v>502</v>
      </c>
      <c r="Q565" t="s">
        <v>510</v>
      </c>
      <c r="R565" t="s">
        <v>502</v>
      </c>
      <c r="S565" t="s">
        <v>502</v>
      </c>
      <c r="T565" t="s">
        <v>502</v>
      </c>
      <c r="U565" t="s">
        <v>502</v>
      </c>
      <c r="V565" t="s">
        <v>502</v>
      </c>
      <c r="W565" t="s">
        <v>502</v>
      </c>
      <c r="X565" t="s">
        <v>502</v>
      </c>
      <c r="Y565" t="s">
        <v>502</v>
      </c>
      <c r="Z565" t="s">
        <v>502</v>
      </c>
      <c r="AA565" t="s">
        <v>502</v>
      </c>
      <c r="AB565" t="s">
        <v>502</v>
      </c>
      <c r="AC565" t="s">
        <v>502</v>
      </c>
      <c r="AD565" t="s">
        <v>502</v>
      </c>
      <c r="AE565" t="s">
        <v>502</v>
      </c>
      <c r="AF565" t="s">
        <v>502</v>
      </c>
      <c r="AG565" t="s">
        <v>502</v>
      </c>
      <c r="AH565" t="s">
        <v>502</v>
      </c>
      <c r="AI565" t="s">
        <v>502</v>
      </c>
      <c r="AJ565" t="s">
        <v>502</v>
      </c>
      <c r="AK565" t="s">
        <v>502</v>
      </c>
      <c r="AL565" t="s">
        <v>502</v>
      </c>
    </row>
    <row r="566" spans="1:38" x14ac:dyDescent="0.2">
      <c r="A566" t="s">
        <v>1082</v>
      </c>
      <c r="B566" t="s">
        <v>2371</v>
      </c>
      <c r="C566" t="s">
        <v>513</v>
      </c>
      <c r="D566" t="s">
        <v>517</v>
      </c>
      <c r="E566" t="s">
        <v>1230</v>
      </c>
      <c r="F566">
        <v>41</v>
      </c>
      <c r="G566">
        <v>1525</v>
      </c>
      <c r="H566">
        <v>1</v>
      </c>
      <c r="I566" t="s">
        <v>2508</v>
      </c>
      <c r="J566" t="s">
        <v>1577</v>
      </c>
      <c r="K566">
        <v>0.45524999999999999</v>
      </c>
      <c r="L566" t="s">
        <v>503</v>
      </c>
      <c r="M566" t="s">
        <v>508</v>
      </c>
      <c r="N566" t="s">
        <v>507</v>
      </c>
      <c r="O566" t="s">
        <v>502</v>
      </c>
      <c r="P566" t="s">
        <v>502</v>
      </c>
      <c r="Q566" t="s">
        <v>502</v>
      </c>
      <c r="R566" t="s">
        <v>502</v>
      </c>
      <c r="S566" t="s">
        <v>502</v>
      </c>
      <c r="T566" t="s">
        <v>502</v>
      </c>
      <c r="U566" t="s">
        <v>510</v>
      </c>
      <c r="V566" t="s">
        <v>502</v>
      </c>
      <c r="W566" t="s">
        <v>502</v>
      </c>
      <c r="X566" t="s">
        <v>510</v>
      </c>
      <c r="Y566" t="s">
        <v>502</v>
      </c>
      <c r="Z566" t="s">
        <v>502</v>
      </c>
      <c r="AA566" t="s">
        <v>502</v>
      </c>
      <c r="AB566" t="s">
        <v>502</v>
      </c>
      <c r="AC566" t="s">
        <v>502</v>
      </c>
      <c r="AD566" t="s">
        <v>502</v>
      </c>
      <c r="AE566" t="s">
        <v>502</v>
      </c>
      <c r="AF566" t="s">
        <v>502</v>
      </c>
      <c r="AG566" t="s">
        <v>502</v>
      </c>
      <c r="AH566" t="s">
        <v>502</v>
      </c>
      <c r="AI566" t="s">
        <v>502</v>
      </c>
      <c r="AJ566" t="s">
        <v>502</v>
      </c>
      <c r="AK566" t="s">
        <v>502</v>
      </c>
      <c r="AL566" t="s">
        <v>502</v>
      </c>
    </row>
    <row r="567" spans="1:38" x14ac:dyDescent="0.2">
      <c r="A567" t="s">
        <v>1083</v>
      </c>
      <c r="B567" t="s">
        <v>2372</v>
      </c>
      <c r="C567" t="s">
        <v>513</v>
      </c>
      <c r="D567" t="s">
        <v>517</v>
      </c>
      <c r="E567" t="s">
        <v>1230</v>
      </c>
      <c r="F567">
        <v>35</v>
      </c>
      <c r="G567">
        <v>317</v>
      </c>
      <c r="H567">
        <v>0</v>
      </c>
      <c r="I567" t="s">
        <v>2508</v>
      </c>
      <c r="J567" t="s">
        <v>1577</v>
      </c>
      <c r="K567">
        <v>0.46</v>
      </c>
      <c r="L567" t="s">
        <v>503</v>
      </c>
      <c r="M567" t="s">
        <v>508</v>
      </c>
      <c r="O567" t="s">
        <v>502</v>
      </c>
      <c r="P567" t="s">
        <v>502</v>
      </c>
      <c r="Q567" t="s">
        <v>502</v>
      </c>
      <c r="R567" t="s">
        <v>502</v>
      </c>
      <c r="S567" t="s">
        <v>502</v>
      </c>
      <c r="T567" t="s">
        <v>502</v>
      </c>
      <c r="U567" t="s">
        <v>510</v>
      </c>
      <c r="V567" t="s">
        <v>502</v>
      </c>
      <c r="W567" t="s">
        <v>502</v>
      </c>
      <c r="X567" t="s">
        <v>510</v>
      </c>
      <c r="Y567" t="s">
        <v>502</v>
      </c>
      <c r="Z567" t="s">
        <v>502</v>
      </c>
      <c r="AA567" t="s">
        <v>502</v>
      </c>
      <c r="AB567" t="s">
        <v>502</v>
      </c>
      <c r="AC567" t="s">
        <v>502</v>
      </c>
      <c r="AD567" t="s">
        <v>502</v>
      </c>
      <c r="AE567" t="s">
        <v>502</v>
      </c>
      <c r="AF567" t="s">
        <v>502</v>
      </c>
      <c r="AG567" t="s">
        <v>502</v>
      </c>
      <c r="AH567" t="s">
        <v>502</v>
      </c>
      <c r="AI567" t="s">
        <v>502</v>
      </c>
      <c r="AJ567" t="s">
        <v>502</v>
      </c>
      <c r="AK567" t="s">
        <v>502</v>
      </c>
      <c r="AL567" t="s">
        <v>502</v>
      </c>
    </row>
    <row r="568" spans="1:38" x14ac:dyDescent="0.2">
      <c r="A568" t="s">
        <v>1084</v>
      </c>
      <c r="B568" t="s">
        <v>2373</v>
      </c>
      <c r="C568" t="s">
        <v>513</v>
      </c>
      <c r="D568" t="s">
        <v>518</v>
      </c>
      <c r="E568" t="s">
        <v>1230</v>
      </c>
      <c r="F568">
        <v>52</v>
      </c>
      <c r="G568">
        <v>114</v>
      </c>
      <c r="H568">
        <v>0</v>
      </c>
      <c r="I568" t="s">
        <v>2507</v>
      </c>
      <c r="J568" t="s">
        <v>1578</v>
      </c>
      <c r="K568">
        <v>0.32774999999999999</v>
      </c>
      <c r="L568" t="s">
        <v>503</v>
      </c>
      <c r="M568" t="s">
        <v>508</v>
      </c>
      <c r="N568" t="s">
        <v>507</v>
      </c>
      <c r="O568" t="s">
        <v>502</v>
      </c>
      <c r="P568" t="s">
        <v>502</v>
      </c>
      <c r="Q568" t="s">
        <v>502</v>
      </c>
      <c r="R568" t="s">
        <v>502</v>
      </c>
      <c r="S568" t="s">
        <v>502</v>
      </c>
      <c r="T568" t="s">
        <v>502</v>
      </c>
      <c r="U568" t="s">
        <v>510</v>
      </c>
      <c r="V568" t="s">
        <v>502</v>
      </c>
      <c r="W568" t="s">
        <v>502</v>
      </c>
      <c r="X568" t="s">
        <v>510</v>
      </c>
      <c r="Y568" t="s">
        <v>502</v>
      </c>
      <c r="Z568" t="s">
        <v>502</v>
      </c>
      <c r="AA568" t="s">
        <v>502</v>
      </c>
      <c r="AB568" t="s">
        <v>502</v>
      </c>
      <c r="AC568" t="s">
        <v>502</v>
      </c>
      <c r="AD568" t="s">
        <v>502</v>
      </c>
      <c r="AE568" t="s">
        <v>502</v>
      </c>
      <c r="AF568" t="s">
        <v>502</v>
      </c>
      <c r="AG568" t="s">
        <v>502</v>
      </c>
      <c r="AH568" t="s">
        <v>502</v>
      </c>
      <c r="AI568" t="s">
        <v>502</v>
      </c>
      <c r="AJ568" t="s">
        <v>502</v>
      </c>
      <c r="AK568" t="s">
        <v>502</v>
      </c>
      <c r="AL568" t="s">
        <v>502</v>
      </c>
    </row>
    <row r="569" spans="1:38" x14ac:dyDescent="0.2">
      <c r="A569" t="s">
        <v>1085</v>
      </c>
      <c r="B569" t="s">
        <v>2374</v>
      </c>
      <c r="C569" t="s">
        <v>513</v>
      </c>
      <c r="D569" t="s">
        <v>517</v>
      </c>
      <c r="E569" t="s">
        <v>1231</v>
      </c>
      <c r="F569">
        <v>41</v>
      </c>
      <c r="G569">
        <v>1021</v>
      </c>
      <c r="H569">
        <v>0</v>
      </c>
      <c r="I569" t="s">
        <v>2508</v>
      </c>
      <c r="J569" t="s">
        <v>1577</v>
      </c>
      <c r="K569">
        <v>0.41899999999999998</v>
      </c>
      <c r="L569" t="s">
        <v>503</v>
      </c>
      <c r="M569" t="s">
        <v>508</v>
      </c>
      <c r="N569" t="s">
        <v>507</v>
      </c>
      <c r="O569" t="s">
        <v>502</v>
      </c>
      <c r="P569" t="s">
        <v>502</v>
      </c>
      <c r="Q569" t="s">
        <v>502</v>
      </c>
      <c r="R569" t="s">
        <v>502</v>
      </c>
      <c r="S569" t="s">
        <v>502</v>
      </c>
      <c r="T569" t="s">
        <v>502</v>
      </c>
      <c r="U569" t="s">
        <v>510</v>
      </c>
      <c r="V569" t="s">
        <v>502</v>
      </c>
      <c r="W569" t="s">
        <v>502</v>
      </c>
      <c r="X569" t="s">
        <v>502</v>
      </c>
      <c r="Y569" t="s">
        <v>502</v>
      </c>
      <c r="Z569" t="s">
        <v>502</v>
      </c>
      <c r="AA569" t="s">
        <v>502</v>
      </c>
      <c r="AB569" t="s">
        <v>502</v>
      </c>
      <c r="AC569" t="s">
        <v>502</v>
      </c>
      <c r="AD569" t="s">
        <v>502</v>
      </c>
      <c r="AE569" t="s">
        <v>502</v>
      </c>
      <c r="AF569" t="s">
        <v>502</v>
      </c>
      <c r="AG569" t="s">
        <v>502</v>
      </c>
      <c r="AH569" t="s">
        <v>502</v>
      </c>
      <c r="AI569" t="s">
        <v>502</v>
      </c>
      <c r="AJ569" t="s">
        <v>502</v>
      </c>
      <c r="AK569" t="s">
        <v>502</v>
      </c>
      <c r="AL569" t="s">
        <v>502</v>
      </c>
    </row>
    <row r="570" spans="1:38" x14ac:dyDescent="0.2">
      <c r="A570" t="s">
        <v>1086</v>
      </c>
      <c r="B570" t="s">
        <v>2375</v>
      </c>
      <c r="C570" t="s">
        <v>513</v>
      </c>
      <c r="D570" t="s">
        <v>517</v>
      </c>
      <c r="G570">
        <v>134</v>
      </c>
      <c r="H570">
        <v>0</v>
      </c>
      <c r="I570" t="s">
        <v>2511</v>
      </c>
      <c r="J570" t="s">
        <v>1578</v>
      </c>
      <c r="K570">
        <v>0.3735</v>
      </c>
      <c r="L570" t="s">
        <v>503</v>
      </c>
      <c r="M570" t="s">
        <v>516</v>
      </c>
      <c r="O570" t="s">
        <v>502</v>
      </c>
      <c r="P570" t="s">
        <v>502</v>
      </c>
      <c r="Q570" t="s">
        <v>502</v>
      </c>
      <c r="R570" t="s">
        <v>502</v>
      </c>
      <c r="S570" t="s">
        <v>502</v>
      </c>
      <c r="T570" t="s">
        <v>502</v>
      </c>
      <c r="U570" t="s">
        <v>502</v>
      </c>
      <c r="V570" t="s">
        <v>502</v>
      </c>
      <c r="W570" t="s">
        <v>502</v>
      </c>
      <c r="X570" t="s">
        <v>502</v>
      </c>
      <c r="Y570" t="s">
        <v>502</v>
      </c>
      <c r="Z570" t="s">
        <v>502</v>
      </c>
      <c r="AA570" t="s">
        <v>502</v>
      </c>
      <c r="AB570" t="s">
        <v>502</v>
      </c>
      <c r="AC570" t="s">
        <v>502</v>
      </c>
      <c r="AD570" t="s">
        <v>502</v>
      </c>
      <c r="AE570" t="s">
        <v>502</v>
      </c>
      <c r="AF570" t="s">
        <v>502</v>
      </c>
      <c r="AG570" t="s">
        <v>502</v>
      </c>
      <c r="AH570" t="s">
        <v>502</v>
      </c>
      <c r="AI570" t="s">
        <v>502</v>
      </c>
      <c r="AJ570" t="s">
        <v>502</v>
      </c>
      <c r="AK570" t="s">
        <v>502</v>
      </c>
      <c r="AL570" t="s">
        <v>502</v>
      </c>
    </row>
    <row r="571" spans="1:38" x14ac:dyDescent="0.2">
      <c r="A571" t="s">
        <v>1087</v>
      </c>
      <c r="B571" t="s">
        <v>2376</v>
      </c>
      <c r="C571" t="s">
        <v>513</v>
      </c>
      <c r="D571" t="s">
        <v>518</v>
      </c>
      <c r="E571" t="s">
        <v>1231</v>
      </c>
      <c r="F571">
        <v>42</v>
      </c>
      <c r="G571">
        <v>487</v>
      </c>
      <c r="H571">
        <v>0</v>
      </c>
      <c r="I571" t="s">
        <v>2505</v>
      </c>
      <c r="K571">
        <v>0.39950000000000002</v>
      </c>
      <c r="L571" t="s">
        <v>503</v>
      </c>
      <c r="M571" t="s">
        <v>516</v>
      </c>
      <c r="N571" t="s">
        <v>503</v>
      </c>
      <c r="O571" t="s">
        <v>502</v>
      </c>
      <c r="P571" t="s">
        <v>502</v>
      </c>
      <c r="Q571" t="s">
        <v>502</v>
      </c>
      <c r="R571" t="s">
        <v>502</v>
      </c>
      <c r="S571" t="s">
        <v>502</v>
      </c>
      <c r="T571" t="s">
        <v>502</v>
      </c>
      <c r="U571" t="s">
        <v>502</v>
      </c>
      <c r="V571" t="s">
        <v>502</v>
      </c>
      <c r="W571" t="s">
        <v>502</v>
      </c>
      <c r="X571" t="s">
        <v>502</v>
      </c>
      <c r="Y571" t="s">
        <v>502</v>
      </c>
      <c r="Z571" t="s">
        <v>502</v>
      </c>
      <c r="AA571" t="s">
        <v>502</v>
      </c>
      <c r="AB571" t="s">
        <v>502</v>
      </c>
      <c r="AC571" t="s">
        <v>502</v>
      </c>
      <c r="AD571" t="s">
        <v>502</v>
      </c>
      <c r="AE571" t="s">
        <v>502</v>
      </c>
      <c r="AF571" t="s">
        <v>502</v>
      </c>
      <c r="AG571" t="s">
        <v>502</v>
      </c>
      <c r="AH571" t="s">
        <v>502</v>
      </c>
      <c r="AI571" t="s">
        <v>502</v>
      </c>
      <c r="AJ571" t="s">
        <v>502</v>
      </c>
      <c r="AK571" t="s">
        <v>502</v>
      </c>
      <c r="AL571" t="s">
        <v>502</v>
      </c>
    </row>
    <row r="572" spans="1:38" x14ac:dyDescent="0.2">
      <c r="A572" t="s">
        <v>1088</v>
      </c>
      <c r="B572" t="s">
        <v>2377</v>
      </c>
      <c r="C572" t="s">
        <v>513</v>
      </c>
      <c r="D572" t="s">
        <v>517</v>
      </c>
      <c r="E572" t="s">
        <v>1231</v>
      </c>
      <c r="F572">
        <v>28</v>
      </c>
      <c r="G572">
        <v>3013</v>
      </c>
      <c r="H572">
        <v>0</v>
      </c>
      <c r="I572" t="s">
        <v>2507</v>
      </c>
      <c r="K572">
        <v>0.50700000000000001</v>
      </c>
      <c r="L572" t="s">
        <v>503</v>
      </c>
      <c r="M572" t="s">
        <v>508</v>
      </c>
      <c r="O572" t="s">
        <v>502</v>
      </c>
      <c r="P572" t="s">
        <v>502</v>
      </c>
      <c r="Q572" t="s">
        <v>502</v>
      </c>
      <c r="R572" t="s">
        <v>502</v>
      </c>
      <c r="S572" t="s">
        <v>502</v>
      </c>
      <c r="T572" t="s">
        <v>502</v>
      </c>
      <c r="U572" t="s">
        <v>510</v>
      </c>
      <c r="V572" t="s">
        <v>502</v>
      </c>
      <c r="W572" t="s">
        <v>502</v>
      </c>
      <c r="X572" t="s">
        <v>502</v>
      </c>
      <c r="Y572" t="s">
        <v>502</v>
      </c>
      <c r="Z572" t="s">
        <v>502</v>
      </c>
      <c r="AA572" t="s">
        <v>502</v>
      </c>
      <c r="AB572" t="s">
        <v>502</v>
      </c>
      <c r="AC572" t="s">
        <v>502</v>
      </c>
      <c r="AD572" t="s">
        <v>502</v>
      </c>
      <c r="AE572" t="s">
        <v>502</v>
      </c>
      <c r="AF572" t="s">
        <v>502</v>
      </c>
      <c r="AG572" t="s">
        <v>502</v>
      </c>
      <c r="AH572" t="s">
        <v>502</v>
      </c>
      <c r="AI572" t="s">
        <v>502</v>
      </c>
      <c r="AJ572" t="s">
        <v>502</v>
      </c>
      <c r="AK572" t="s">
        <v>502</v>
      </c>
      <c r="AL572" t="s">
        <v>502</v>
      </c>
    </row>
    <row r="573" spans="1:38" x14ac:dyDescent="0.2">
      <c r="A573" t="s">
        <v>1089</v>
      </c>
      <c r="B573" t="s">
        <v>2378</v>
      </c>
      <c r="C573" t="s">
        <v>513</v>
      </c>
      <c r="D573" t="s">
        <v>517</v>
      </c>
      <c r="E573" t="s">
        <v>1230</v>
      </c>
      <c r="F573">
        <v>52</v>
      </c>
      <c r="G573">
        <v>214</v>
      </c>
      <c r="H573">
        <v>1</v>
      </c>
      <c r="I573" t="s">
        <v>2502</v>
      </c>
      <c r="J573" t="s">
        <v>1575</v>
      </c>
      <c r="K573">
        <v>0.80700000000000005</v>
      </c>
      <c r="L573" t="s">
        <v>507</v>
      </c>
      <c r="M573" t="s">
        <v>508</v>
      </c>
      <c r="N573" t="s">
        <v>503</v>
      </c>
      <c r="O573" t="s">
        <v>510</v>
      </c>
      <c r="P573" t="s">
        <v>502</v>
      </c>
      <c r="Q573" t="s">
        <v>510</v>
      </c>
      <c r="R573" t="s">
        <v>502</v>
      </c>
      <c r="S573" t="s">
        <v>502</v>
      </c>
      <c r="T573" t="s">
        <v>502</v>
      </c>
      <c r="U573" t="s">
        <v>502</v>
      </c>
      <c r="V573" t="s">
        <v>510</v>
      </c>
      <c r="W573" t="s">
        <v>502</v>
      </c>
      <c r="X573" t="s">
        <v>502</v>
      </c>
      <c r="Y573" t="s">
        <v>505</v>
      </c>
      <c r="Z573" t="s">
        <v>505</v>
      </c>
      <c r="AA573" t="s">
        <v>505</v>
      </c>
      <c r="AB573" t="s">
        <v>502</v>
      </c>
      <c r="AC573" t="s">
        <v>502</v>
      </c>
      <c r="AD573" t="s">
        <v>502</v>
      </c>
      <c r="AE573" t="s">
        <v>502</v>
      </c>
      <c r="AF573" t="s">
        <v>502</v>
      </c>
      <c r="AG573" t="s">
        <v>502</v>
      </c>
      <c r="AH573" t="s">
        <v>502</v>
      </c>
      <c r="AI573" t="s">
        <v>502</v>
      </c>
      <c r="AJ573" t="s">
        <v>502</v>
      </c>
      <c r="AK573" t="s">
        <v>502</v>
      </c>
      <c r="AL573" t="s">
        <v>502</v>
      </c>
    </row>
    <row r="574" spans="1:38" x14ac:dyDescent="0.2">
      <c r="A574" t="s">
        <v>1090</v>
      </c>
      <c r="B574" t="s">
        <v>2152</v>
      </c>
      <c r="C574" t="s">
        <v>513</v>
      </c>
      <c r="D574" t="s">
        <v>517</v>
      </c>
      <c r="G574">
        <v>1868</v>
      </c>
      <c r="H574">
        <v>0</v>
      </c>
      <c r="I574" t="s">
        <v>2509</v>
      </c>
      <c r="J574" t="s">
        <v>1577</v>
      </c>
      <c r="K574">
        <v>0.43125000000000002</v>
      </c>
      <c r="L574" t="s">
        <v>503</v>
      </c>
      <c r="M574" t="s">
        <v>508</v>
      </c>
      <c r="N574" t="s">
        <v>507</v>
      </c>
      <c r="O574" t="s">
        <v>502</v>
      </c>
      <c r="P574" t="s">
        <v>502</v>
      </c>
      <c r="Q574" t="s">
        <v>502</v>
      </c>
      <c r="R574" t="s">
        <v>502</v>
      </c>
      <c r="S574" t="s">
        <v>502</v>
      </c>
      <c r="T574" t="s">
        <v>502</v>
      </c>
      <c r="U574" t="s">
        <v>510</v>
      </c>
      <c r="V574" t="s">
        <v>502</v>
      </c>
      <c r="W574" t="s">
        <v>502</v>
      </c>
      <c r="X574" t="s">
        <v>511</v>
      </c>
      <c r="Y574" t="s">
        <v>502</v>
      </c>
      <c r="Z574" t="s">
        <v>502</v>
      </c>
      <c r="AA574" t="s">
        <v>502</v>
      </c>
      <c r="AB574" t="s">
        <v>502</v>
      </c>
      <c r="AC574" t="s">
        <v>502</v>
      </c>
      <c r="AD574" t="s">
        <v>502</v>
      </c>
      <c r="AE574" t="s">
        <v>502</v>
      </c>
      <c r="AF574" t="s">
        <v>502</v>
      </c>
      <c r="AG574" t="s">
        <v>502</v>
      </c>
      <c r="AH574" t="s">
        <v>502</v>
      </c>
      <c r="AI574" t="s">
        <v>502</v>
      </c>
      <c r="AJ574" t="s">
        <v>502</v>
      </c>
      <c r="AK574" t="s">
        <v>502</v>
      </c>
      <c r="AL574" t="s">
        <v>502</v>
      </c>
    </row>
    <row r="575" spans="1:38" x14ac:dyDescent="0.2">
      <c r="A575" t="s">
        <v>1091</v>
      </c>
      <c r="B575" t="s">
        <v>2379</v>
      </c>
      <c r="C575" t="s">
        <v>513</v>
      </c>
      <c r="D575" t="s">
        <v>515</v>
      </c>
      <c r="E575" t="s">
        <v>1230</v>
      </c>
      <c r="F575">
        <v>40</v>
      </c>
      <c r="G575">
        <v>1250</v>
      </c>
      <c r="H575">
        <v>0</v>
      </c>
      <c r="I575" t="s">
        <v>2505</v>
      </c>
      <c r="K575">
        <v>0.41449999999999998</v>
      </c>
      <c r="L575" t="s">
        <v>503</v>
      </c>
      <c r="M575" t="s">
        <v>516</v>
      </c>
      <c r="O575" t="s">
        <v>510</v>
      </c>
      <c r="P575" t="s">
        <v>502</v>
      </c>
      <c r="Q575" t="s">
        <v>502</v>
      </c>
      <c r="R575" t="s">
        <v>510</v>
      </c>
      <c r="S575" t="s">
        <v>502</v>
      </c>
      <c r="T575" t="s">
        <v>502</v>
      </c>
      <c r="U575" t="s">
        <v>502</v>
      </c>
      <c r="V575" t="s">
        <v>502</v>
      </c>
      <c r="W575" t="s">
        <v>502</v>
      </c>
      <c r="X575" t="s">
        <v>502</v>
      </c>
      <c r="Y575" t="s">
        <v>502</v>
      </c>
      <c r="Z575" t="s">
        <v>502</v>
      </c>
      <c r="AA575" t="s">
        <v>502</v>
      </c>
      <c r="AB575" t="s">
        <v>502</v>
      </c>
      <c r="AC575" t="s">
        <v>510</v>
      </c>
      <c r="AD575" t="s">
        <v>502</v>
      </c>
      <c r="AE575" t="s">
        <v>502</v>
      </c>
      <c r="AF575" t="s">
        <v>502</v>
      </c>
      <c r="AG575" t="s">
        <v>502</v>
      </c>
      <c r="AH575" t="s">
        <v>502</v>
      </c>
      <c r="AI575" t="s">
        <v>502</v>
      </c>
      <c r="AJ575" t="s">
        <v>502</v>
      </c>
      <c r="AK575" t="s">
        <v>502</v>
      </c>
      <c r="AL575" t="s">
        <v>502</v>
      </c>
    </row>
    <row r="576" spans="1:38" x14ac:dyDescent="0.2">
      <c r="A576" t="s">
        <v>1092</v>
      </c>
      <c r="B576" t="s">
        <v>2380</v>
      </c>
      <c r="C576" t="s">
        <v>513</v>
      </c>
      <c r="D576" t="s">
        <v>515</v>
      </c>
      <c r="E576" t="s">
        <v>1231</v>
      </c>
      <c r="F576">
        <v>49</v>
      </c>
      <c r="G576">
        <v>523</v>
      </c>
      <c r="H576">
        <v>0</v>
      </c>
      <c r="I576" t="s">
        <v>2508</v>
      </c>
      <c r="K576">
        <v>0.41775000000000001</v>
      </c>
      <c r="L576" t="s">
        <v>503</v>
      </c>
      <c r="M576" t="s">
        <v>508</v>
      </c>
      <c r="O576" t="s">
        <v>502</v>
      </c>
      <c r="P576" t="s">
        <v>502</v>
      </c>
      <c r="Q576" t="s">
        <v>502</v>
      </c>
      <c r="R576" t="s">
        <v>502</v>
      </c>
      <c r="S576" t="s">
        <v>502</v>
      </c>
      <c r="T576" t="s">
        <v>502</v>
      </c>
      <c r="U576" t="s">
        <v>510</v>
      </c>
      <c r="V576" t="s">
        <v>502</v>
      </c>
      <c r="W576" t="s">
        <v>502</v>
      </c>
      <c r="X576" t="s">
        <v>510</v>
      </c>
      <c r="Y576" t="s">
        <v>502</v>
      </c>
      <c r="Z576" t="s">
        <v>502</v>
      </c>
      <c r="AA576" t="s">
        <v>502</v>
      </c>
      <c r="AB576" t="s">
        <v>502</v>
      </c>
      <c r="AC576" t="s">
        <v>502</v>
      </c>
      <c r="AD576" t="s">
        <v>502</v>
      </c>
      <c r="AE576" t="s">
        <v>502</v>
      </c>
      <c r="AF576" t="s">
        <v>502</v>
      </c>
      <c r="AG576" t="s">
        <v>502</v>
      </c>
      <c r="AH576" t="s">
        <v>502</v>
      </c>
      <c r="AI576" t="s">
        <v>502</v>
      </c>
      <c r="AJ576" t="s">
        <v>502</v>
      </c>
      <c r="AK576" t="s">
        <v>502</v>
      </c>
      <c r="AL576" t="s">
        <v>502</v>
      </c>
    </row>
    <row r="577" spans="1:38" x14ac:dyDescent="0.2">
      <c r="A577" t="s">
        <v>1093</v>
      </c>
      <c r="B577" t="s">
        <v>2381</v>
      </c>
      <c r="C577" t="s">
        <v>513</v>
      </c>
      <c r="D577" t="s">
        <v>515</v>
      </c>
      <c r="E577" t="s">
        <v>1231</v>
      </c>
      <c r="F577">
        <v>23</v>
      </c>
      <c r="G577">
        <v>3470</v>
      </c>
      <c r="H577">
        <v>1</v>
      </c>
      <c r="I577" t="s">
        <v>2508</v>
      </c>
      <c r="J577" t="s">
        <v>1577</v>
      </c>
      <c r="K577">
        <v>0.45950000000000002</v>
      </c>
      <c r="L577" t="s">
        <v>503</v>
      </c>
      <c r="M577" t="s">
        <v>508</v>
      </c>
      <c r="N577" t="s">
        <v>507</v>
      </c>
      <c r="O577" t="s">
        <v>502</v>
      </c>
      <c r="P577" t="s">
        <v>502</v>
      </c>
      <c r="Q577" t="s">
        <v>502</v>
      </c>
      <c r="R577" t="s">
        <v>502</v>
      </c>
      <c r="S577" t="s">
        <v>502</v>
      </c>
      <c r="T577" t="s">
        <v>502</v>
      </c>
      <c r="U577" t="s">
        <v>510</v>
      </c>
      <c r="V577" t="s">
        <v>502</v>
      </c>
      <c r="W577" t="s">
        <v>502</v>
      </c>
      <c r="X577" t="s">
        <v>510</v>
      </c>
      <c r="Y577" t="s">
        <v>502</v>
      </c>
      <c r="Z577" t="s">
        <v>502</v>
      </c>
      <c r="AA577" t="s">
        <v>502</v>
      </c>
      <c r="AB577" t="s">
        <v>502</v>
      </c>
      <c r="AC577" t="s">
        <v>505</v>
      </c>
      <c r="AD577" t="s">
        <v>502</v>
      </c>
      <c r="AE577" t="s">
        <v>502</v>
      </c>
      <c r="AF577" t="s">
        <v>502</v>
      </c>
      <c r="AG577" t="s">
        <v>502</v>
      </c>
      <c r="AH577" t="s">
        <v>502</v>
      </c>
      <c r="AI577" t="s">
        <v>502</v>
      </c>
      <c r="AJ577" t="s">
        <v>502</v>
      </c>
      <c r="AK577" t="s">
        <v>502</v>
      </c>
      <c r="AL577" t="s">
        <v>502</v>
      </c>
    </row>
    <row r="578" spans="1:38" x14ac:dyDescent="0.2">
      <c r="A578" t="s">
        <v>1094</v>
      </c>
      <c r="B578" t="s">
        <v>2382</v>
      </c>
      <c r="C578" t="s">
        <v>513</v>
      </c>
      <c r="D578" t="s">
        <v>517</v>
      </c>
      <c r="E578" t="s">
        <v>1231</v>
      </c>
      <c r="F578">
        <v>24</v>
      </c>
      <c r="G578">
        <v>7</v>
      </c>
      <c r="H578">
        <v>0</v>
      </c>
      <c r="I578" t="s">
        <v>2504</v>
      </c>
      <c r="J578" t="s">
        <v>1576</v>
      </c>
      <c r="K578">
        <v>0.67049999999999998</v>
      </c>
      <c r="L578" t="s">
        <v>507</v>
      </c>
      <c r="M578" t="s">
        <v>508</v>
      </c>
      <c r="N578" t="s">
        <v>507</v>
      </c>
      <c r="O578" t="s">
        <v>502</v>
      </c>
      <c r="P578" t="s">
        <v>502</v>
      </c>
      <c r="Q578" t="s">
        <v>510</v>
      </c>
      <c r="R578" t="s">
        <v>502</v>
      </c>
      <c r="S578" t="s">
        <v>502</v>
      </c>
      <c r="T578" t="s">
        <v>502</v>
      </c>
      <c r="U578" t="s">
        <v>502</v>
      </c>
      <c r="V578" t="s">
        <v>502</v>
      </c>
      <c r="W578" t="s">
        <v>502</v>
      </c>
      <c r="X578" t="s">
        <v>510</v>
      </c>
      <c r="Y578" t="s">
        <v>505</v>
      </c>
      <c r="Z578" t="s">
        <v>505</v>
      </c>
      <c r="AA578" t="s">
        <v>505</v>
      </c>
      <c r="AB578" t="s">
        <v>502</v>
      </c>
      <c r="AC578" t="s">
        <v>502</v>
      </c>
      <c r="AD578" t="s">
        <v>502</v>
      </c>
      <c r="AE578" t="s">
        <v>502</v>
      </c>
      <c r="AF578" t="s">
        <v>502</v>
      </c>
      <c r="AG578" t="s">
        <v>502</v>
      </c>
      <c r="AH578" t="s">
        <v>502</v>
      </c>
      <c r="AI578" t="s">
        <v>502</v>
      </c>
      <c r="AJ578" t="s">
        <v>502</v>
      </c>
      <c r="AK578" t="s">
        <v>502</v>
      </c>
      <c r="AL578" t="s">
        <v>502</v>
      </c>
    </row>
    <row r="579" spans="1:38" x14ac:dyDescent="0.2">
      <c r="A579" t="s">
        <v>1095</v>
      </c>
      <c r="B579" t="s">
        <v>2383</v>
      </c>
      <c r="C579" t="s">
        <v>513</v>
      </c>
      <c r="D579" t="s">
        <v>515</v>
      </c>
      <c r="E579" t="s">
        <v>1231</v>
      </c>
      <c r="F579">
        <v>31</v>
      </c>
      <c r="G579">
        <v>2660</v>
      </c>
      <c r="H579">
        <v>1</v>
      </c>
      <c r="I579" t="s">
        <v>2507</v>
      </c>
      <c r="J579" t="s">
        <v>1577</v>
      </c>
      <c r="K579">
        <v>0.44950000000000001</v>
      </c>
      <c r="L579" t="s">
        <v>503</v>
      </c>
      <c r="M579" t="s">
        <v>508</v>
      </c>
      <c r="N579" t="s">
        <v>507</v>
      </c>
      <c r="O579" t="s">
        <v>502</v>
      </c>
      <c r="P579" t="s">
        <v>502</v>
      </c>
      <c r="Q579" t="s">
        <v>502</v>
      </c>
      <c r="R579" t="s">
        <v>502</v>
      </c>
      <c r="S579" t="s">
        <v>502</v>
      </c>
      <c r="T579" t="s">
        <v>502</v>
      </c>
      <c r="U579" t="s">
        <v>511</v>
      </c>
      <c r="V579" t="s">
        <v>502</v>
      </c>
      <c r="W579" t="s">
        <v>502</v>
      </c>
      <c r="X579" t="s">
        <v>509</v>
      </c>
      <c r="Y579" t="s">
        <v>502</v>
      </c>
      <c r="Z579" t="s">
        <v>502</v>
      </c>
      <c r="AA579" t="s">
        <v>502</v>
      </c>
      <c r="AB579" t="s">
        <v>502</v>
      </c>
      <c r="AC579" t="s">
        <v>502</v>
      </c>
      <c r="AD579" t="s">
        <v>502</v>
      </c>
      <c r="AE579" t="s">
        <v>502</v>
      </c>
      <c r="AF579" t="s">
        <v>502</v>
      </c>
      <c r="AG579" t="s">
        <v>502</v>
      </c>
      <c r="AH579" t="s">
        <v>502</v>
      </c>
      <c r="AI579" t="s">
        <v>502</v>
      </c>
      <c r="AJ579" t="s">
        <v>502</v>
      </c>
      <c r="AK579" t="s">
        <v>502</v>
      </c>
      <c r="AL579" t="s">
        <v>502</v>
      </c>
    </row>
    <row r="580" spans="1:38" x14ac:dyDescent="0.2">
      <c r="A580" t="s">
        <v>1096</v>
      </c>
      <c r="B580" t="s">
        <v>2384</v>
      </c>
      <c r="C580" t="s">
        <v>513</v>
      </c>
      <c r="D580" t="s">
        <v>518</v>
      </c>
      <c r="E580" t="s">
        <v>1230</v>
      </c>
      <c r="F580">
        <v>29</v>
      </c>
      <c r="G580">
        <v>407</v>
      </c>
      <c r="H580">
        <v>0</v>
      </c>
      <c r="I580" t="s">
        <v>2507</v>
      </c>
      <c r="J580" t="s">
        <v>1577</v>
      </c>
      <c r="K580">
        <v>0.40125</v>
      </c>
      <c r="L580" t="s">
        <v>503</v>
      </c>
      <c r="M580" t="s">
        <v>508</v>
      </c>
      <c r="N580" t="s">
        <v>507</v>
      </c>
      <c r="O580" t="s">
        <v>502</v>
      </c>
      <c r="P580" t="s">
        <v>502</v>
      </c>
      <c r="Q580" t="s">
        <v>502</v>
      </c>
      <c r="R580" t="s">
        <v>502</v>
      </c>
      <c r="S580" t="s">
        <v>502</v>
      </c>
      <c r="T580" t="s">
        <v>502</v>
      </c>
      <c r="U580" t="s">
        <v>509</v>
      </c>
      <c r="V580" t="s">
        <v>502</v>
      </c>
      <c r="W580" t="s">
        <v>502</v>
      </c>
      <c r="X580" t="s">
        <v>510</v>
      </c>
      <c r="Y580" t="s">
        <v>502</v>
      </c>
      <c r="Z580" t="s">
        <v>502</v>
      </c>
      <c r="AA580" t="s">
        <v>502</v>
      </c>
      <c r="AB580" t="s">
        <v>502</v>
      </c>
      <c r="AC580" t="s">
        <v>502</v>
      </c>
      <c r="AD580" t="s">
        <v>502</v>
      </c>
      <c r="AE580" t="s">
        <v>502</v>
      </c>
      <c r="AF580" t="s">
        <v>502</v>
      </c>
      <c r="AG580" t="s">
        <v>502</v>
      </c>
      <c r="AH580" t="s">
        <v>502</v>
      </c>
      <c r="AI580" t="s">
        <v>502</v>
      </c>
      <c r="AJ580" t="s">
        <v>502</v>
      </c>
      <c r="AK580" t="s">
        <v>502</v>
      </c>
      <c r="AL580" t="s">
        <v>502</v>
      </c>
    </row>
    <row r="581" spans="1:38" x14ac:dyDescent="0.2">
      <c r="A581" t="s">
        <v>1097</v>
      </c>
      <c r="B581" t="s">
        <v>2385</v>
      </c>
      <c r="C581" t="s">
        <v>513</v>
      </c>
      <c r="D581" t="s">
        <v>515</v>
      </c>
      <c r="E581" t="s">
        <v>1231</v>
      </c>
      <c r="F581">
        <v>48</v>
      </c>
      <c r="G581">
        <v>1834</v>
      </c>
      <c r="H581">
        <v>0</v>
      </c>
      <c r="I581" t="s">
        <v>2505</v>
      </c>
      <c r="J581" t="s">
        <v>1578</v>
      </c>
      <c r="K581">
        <v>0.26924999999999999</v>
      </c>
      <c r="L581" t="s">
        <v>503</v>
      </c>
      <c r="M581" t="s">
        <v>516</v>
      </c>
      <c r="N581" t="s">
        <v>503</v>
      </c>
      <c r="O581" t="s">
        <v>502</v>
      </c>
      <c r="P581" t="s">
        <v>502</v>
      </c>
      <c r="Q581" t="s">
        <v>502</v>
      </c>
      <c r="R581" t="s">
        <v>502</v>
      </c>
      <c r="S581" t="s">
        <v>502</v>
      </c>
      <c r="T581" t="s">
        <v>502</v>
      </c>
      <c r="U581" t="s">
        <v>502</v>
      </c>
      <c r="V581" t="s">
        <v>502</v>
      </c>
      <c r="W581" t="s">
        <v>504</v>
      </c>
      <c r="X581" t="s">
        <v>502</v>
      </c>
      <c r="Y581" t="s">
        <v>502</v>
      </c>
      <c r="Z581" t="s">
        <v>502</v>
      </c>
      <c r="AA581" t="s">
        <v>502</v>
      </c>
      <c r="AB581" t="s">
        <v>502</v>
      </c>
      <c r="AC581" t="s">
        <v>510</v>
      </c>
      <c r="AD581" t="s">
        <v>504</v>
      </c>
      <c r="AE581" t="s">
        <v>504</v>
      </c>
      <c r="AF581" t="s">
        <v>502</v>
      </c>
      <c r="AG581" t="s">
        <v>504</v>
      </c>
      <c r="AH581" t="s">
        <v>502</v>
      </c>
      <c r="AI581" t="s">
        <v>502</v>
      </c>
      <c r="AJ581" t="s">
        <v>502</v>
      </c>
      <c r="AK581" t="s">
        <v>502</v>
      </c>
      <c r="AL581" t="s">
        <v>502</v>
      </c>
    </row>
    <row r="582" spans="1:38" x14ac:dyDescent="0.2">
      <c r="A582" t="s">
        <v>1098</v>
      </c>
      <c r="B582" t="s">
        <v>2386</v>
      </c>
      <c r="C582" t="s">
        <v>513</v>
      </c>
      <c r="D582" t="s">
        <v>518</v>
      </c>
      <c r="E582" t="s">
        <v>1231</v>
      </c>
      <c r="F582">
        <v>25</v>
      </c>
      <c r="G582">
        <v>1706</v>
      </c>
      <c r="H582">
        <v>0</v>
      </c>
      <c r="I582" t="s">
        <v>2507</v>
      </c>
      <c r="J582" t="s">
        <v>1578</v>
      </c>
      <c r="K582">
        <v>0.27625</v>
      </c>
      <c r="L582" t="s">
        <v>503</v>
      </c>
      <c r="M582" t="s">
        <v>508</v>
      </c>
      <c r="N582" t="s">
        <v>507</v>
      </c>
      <c r="O582" t="s">
        <v>502</v>
      </c>
      <c r="P582" t="s">
        <v>502</v>
      </c>
      <c r="Q582" t="s">
        <v>502</v>
      </c>
      <c r="R582" t="s">
        <v>502</v>
      </c>
      <c r="S582" t="s">
        <v>502</v>
      </c>
      <c r="T582" t="s">
        <v>502</v>
      </c>
      <c r="U582" t="s">
        <v>510</v>
      </c>
      <c r="V582" t="s">
        <v>502</v>
      </c>
      <c r="W582" t="s">
        <v>502</v>
      </c>
      <c r="X582" t="s">
        <v>510</v>
      </c>
      <c r="Y582" t="s">
        <v>502</v>
      </c>
      <c r="Z582" t="s">
        <v>502</v>
      </c>
      <c r="AA582" t="s">
        <v>502</v>
      </c>
      <c r="AB582" t="s">
        <v>502</v>
      </c>
      <c r="AC582" t="s">
        <v>505</v>
      </c>
      <c r="AD582" t="s">
        <v>502</v>
      </c>
      <c r="AE582" t="s">
        <v>502</v>
      </c>
      <c r="AF582" t="s">
        <v>502</v>
      </c>
      <c r="AG582" t="s">
        <v>502</v>
      </c>
      <c r="AH582" t="s">
        <v>502</v>
      </c>
      <c r="AI582" t="s">
        <v>502</v>
      </c>
      <c r="AJ582" t="s">
        <v>502</v>
      </c>
      <c r="AK582" t="s">
        <v>502</v>
      </c>
      <c r="AL582" t="s">
        <v>502</v>
      </c>
    </row>
    <row r="583" spans="1:38" x14ac:dyDescent="0.2">
      <c r="A583" t="s">
        <v>1099</v>
      </c>
      <c r="B583" t="s">
        <v>2387</v>
      </c>
      <c r="C583" t="s">
        <v>513</v>
      </c>
      <c r="D583" t="s">
        <v>515</v>
      </c>
      <c r="G583">
        <v>939</v>
      </c>
      <c r="H583">
        <v>0</v>
      </c>
      <c r="I583" t="s">
        <v>2506</v>
      </c>
      <c r="K583">
        <v>0.36899999999999999</v>
      </c>
      <c r="L583" t="s">
        <v>503</v>
      </c>
      <c r="M583" t="s">
        <v>516</v>
      </c>
      <c r="O583" t="s">
        <v>502</v>
      </c>
      <c r="P583" t="s">
        <v>502</v>
      </c>
      <c r="Q583" t="s">
        <v>502</v>
      </c>
      <c r="R583" t="s">
        <v>502</v>
      </c>
      <c r="S583" t="s">
        <v>502</v>
      </c>
      <c r="T583" t="s">
        <v>502</v>
      </c>
      <c r="U583" t="s">
        <v>502</v>
      </c>
      <c r="V583" t="s">
        <v>502</v>
      </c>
      <c r="W583" t="s">
        <v>502</v>
      </c>
      <c r="X583" t="s">
        <v>502</v>
      </c>
      <c r="Y583" t="s">
        <v>502</v>
      </c>
      <c r="Z583" t="s">
        <v>502</v>
      </c>
      <c r="AA583" t="s">
        <v>502</v>
      </c>
      <c r="AB583" t="s">
        <v>502</v>
      </c>
      <c r="AC583" t="s">
        <v>510</v>
      </c>
      <c r="AD583" t="s">
        <v>502</v>
      </c>
      <c r="AE583" t="s">
        <v>502</v>
      </c>
      <c r="AF583" t="s">
        <v>502</v>
      </c>
      <c r="AG583" t="s">
        <v>502</v>
      </c>
      <c r="AH583" t="s">
        <v>502</v>
      </c>
      <c r="AI583" t="s">
        <v>502</v>
      </c>
      <c r="AJ583" t="s">
        <v>502</v>
      </c>
      <c r="AK583" t="s">
        <v>502</v>
      </c>
      <c r="AL583" t="s">
        <v>502</v>
      </c>
    </row>
    <row r="584" spans="1:38" x14ac:dyDescent="0.2">
      <c r="A584" t="s">
        <v>1100</v>
      </c>
      <c r="B584" t="s">
        <v>2388</v>
      </c>
      <c r="C584" t="s">
        <v>513</v>
      </c>
      <c r="D584" t="s">
        <v>517</v>
      </c>
      <c r="E584" t="s">
        <v>1230</v>
      </c>
      <c r="F584">
        <v>33</v>
      </c>
      <c r="G584">
        <v>1339</v>
      </c>
      <c r="H584">
        <v>1</v>
      </c>
      <c r="I584" t="s">
        <v>2508</v>
      </c>
      <c r="J584" t="s">
        <v>1577</v>
      </c>
      <c r="K584">
        <v>0.32100000000000001</v>
      </c>
      <c r="L584" t="s">
        <v>503</v>
      </c>
      <c r="M584" t="s">
        <v>508</v>
      </c>
      <c r="N584" t="s">
        <v>507</v>
      </c>
      <c r="O584" t="s">
        <v>502</v>
      </c>
      <c r="P584" t="s">
        <v>502</v>
      </c>
      <c r="Q584" t="s">
        <v>510</v>
      </c>
      <c r="R584" t="s">
        <v>502</v>
      </c>
      <c r="S584" t="s">
        <v>502</v>
      </c>
      <c r="T584" t="s">
        <v>502</v>
      </c>
      <c r="U584" t="s">
        <v>510</v>
      </c>
      <c r="V584" t="s">
        <v>502</v>
      </c>
      <c r="W584" t="s">
        <v>502</v>
      </c>
      <c r="X584" t="s">
        <v>502</v>
      </c>
      <c r="Y584" t="s">
        <v>502</v>
      </c>
      <c r="Z584" t="s">
        <v>502</v>
      </c>
      <c r="AA584" t="s">
        <v>502</v>
      </c>
      <c r="AB584" t="s">
        <v>502</v>
      </c>
      <c r="AC584" t="s">
        <v>502</v>
      </c>
      <c r="AD584" t="s">
        <v>502</v>
      </c>
      <c r="AE584" t="s">
        <v>502</v>
      </c>
      <c r="AF584" t="s">
        <v>502</v>
      </c>
      <c r="AG584" t="s">
        <v>502</v>
      </c>
      <c r="AH584" t="s">
        <v>502</v>
      </c>
      <c r="AI584" t="s">
        <v>502</v>
      </c>
      <c r="AJ584" t="s">
        <v>502</v>
      </c>
      <c r="AK584" t="s">
        <v>502</v>
      </c>
      <c r="AL584" t="s">
        <v>502</v>
      </c>
    </row>
    <row r="585" spans="1:38" x14ac:dyDescent="0.2">
      <c r="A585" t="s">
        <v>1101</v>
      </c>
      <c r="B585" t="s">
        <v>2389</v>
      </c>
      <c r="C585" t="s">
        <v>513</v>
      </c>
      <c r="D585" t="s">
        <v>515</v>
      </c>
      <c r="E585" t="s">
        <v>1231</v>
      </c>
      <c r="F585">
        <v>30</v>
      </c>
      <c r="G585">
        <v>286</v>
      </c>
      <c r="H585">
        <v>0</v>
      </c>
      <c r="I585" t="s">
        <v>2506</v>
      </c>
      <c r="J585" t="s">
        <v>1577</v>
      </c>
      <c r="K585">
        <v>0.33224999999999999</v>
      </c>
      <c r="L585" t="s">
        <v>503</v>
      </c>
      <c r="M585" t="s">
        <v>516</v>
      </c>
      <c r="N585" t="s">
        <v>503</v>
      </c>
      <c r="O585" t="s">
        <v>502</v>
      </c>
      <c r="P585" t="s">
        <v>502</v>
      </c>
      <c r="Q585" t="s">
        <v>502</v>
      </c>
      <c r="R585" t="s">
        <v>502</v>
      </c>
      <c r="S585" t="s">
        <v>502</v>
      </c>
      <c r="T585" t="s">
        <v>502</v>
      </c>
      <c r="U585" t="s">
        <v>502</v>
      </c>
      <c r="V585" t="s">
        <v>502</v>
      </c>
      <c r="W585" t="s">
        <v>502</v>
      </c>
      <c r="X585" t="s">
        <v>502</v>
      </c>
      <c r="Y585" t="s">
        <v>502</v>
      </c>
      <c r="Z585" t="s">
        <v>502</v>
      </c>
      <c r="AA585" t="s">
        <v>502</v>
      </c>
      <c r="AB585" t="s">
        <v>502</v>
      </c>
      <c r="AC585" t="s">
        <v>510</v>
      </c>
      <c r="AD585" t="s">
        <v>502</v>
      </c>
      <c r="AE585" t="s">
        <v>502</v>
      </c>
      <c r="AF585" t="s">
        <v>502</v>
      </c>
      <c r="AG585" t="s">
        <v>502</v>
      </c>
      <c r="AH585" t="s">
        <v>502</v>
      </c>
      <c r="AI585" t="s">
        <v>502</v>
      </c>
      <c r="AJ585" t="s">
        <v>502</v>
      </c>
      <c r="AK585" t="s">
        <v>502</v>
      </c>
      <c r="AL585" t="s">
        <v>502</v>
      </c>
    </row>
    <row r="586" spans="1:38" x14ac:dyDescent="0.2">
      <c r="A586" t="s">
        <v>1102</v>
      </c>
      <c r="B586" t="s">
        <v>2173</v>
      </c>
      <c r="C586" t="s">
        <v>513</v>
      </c>
      <c r="D586" t="s">
        <v>518</v>
      </c>
      <c r="E586" t="s">
        <v>1231</v>
      </c>
      <c r="F586">
        <v>39</v>
      </c>
      <c r="I586" t="s">
        <v>2503</v>
      </c>
      <c r="J586" t="s">
        <v>1577</v>
      </c>
      <c r="K586">
        <v>0.39324999999999999</v>
      </c>
      <c r="L586" t="s">
        <v>503</v>
      </c>
      <c r="M586" t="s">
        <v>508</v>
      </c>
      <c r="N586" t="s">
        <v>507</v>
      </c>
      <c r="O586" t="s">
        <v>502</v>
      </c>
      <c r="P586" t="s">
        <v>502</v>
      </c>
      <c r="Q586" t="s">
        <v>502</v>
      </c>
      <c r="R586" t="s">
        <v>502</v>
      </c>
      <c r="S586" t="s">
        <v>502</v>
      </c>
      <c r="T586" t="s">
        <v>502</v>
      </c>
      <c r="U586" t="s">
        <v>510</v>
      </c>
      <c r="V586" t="s">
        <v>502</v>
      </c>
      <c r="W586" t="s">
        <v>502</v>
      </c>
      <c r="X586" t="s">
        <v>510</v>
      </c>
      <c r="Y586" t="s">
        <v>505</v>
      </c>
      <c r="Z586" t="s">
        <v>505</v>
      </c>
      <c r="AA586" t="s">
        <v>505</v>
      </c>
      <c r="AB586" t="s">
        <v>502</v>
      </c>
      <c r="AC586" t="s">
        <v>502</v>
      </c>
      <c r="AD586" t="s">
        <v>502</v>
      </c>
      <c r="AE586" t="s">
        <v>502</v>
      </c>
      <c r="AF586" t="s">
        <v>502</v>
      </c>
      <c r="AG586" t="s">
        <v>502</v>
      </c>
      <c r="AH586" t="s">
        <v>502</v>
      </c>
      <c r="AI586" t="s">
        <v>502</v>
      </c>
      <c r="AJ586" t="s">
        <v>502</v>
      </c>
      <c r="AK586" t="s">
        <v>502</v>
      </c>
      <c r="AL586" t="s">
        <v>502</v>
      </c>
    </row>
    <row r="587" spans="1:38" x14ac:dyDescent="0.2">
      <c r="A587" t="s">
        <v>1103</v>
      </c>
      <c r="B587" t="s">
        <v>2390</v>
      </c>
      <c r="C587" t="s">
        <v>513</v>
      </c>
      <c r="D587" t="s">
        <v>517</v>
      </c>
      <c r="E587" t="s">
        <v>1231</v>
      </c>
      <c r="F587">
        <v>59</v>
      </c>
      <c r="G587">
        <v>604</v>
      </c>
      <c r="H587">
        <v>0</v>
      </c>
      <c r="I587" t="s">
        <v>2502</v>
      </c>
      <c r="J587" t="s">
        <v>1575</v>
      </c>
      <c r="K587">
        <v>0.70350000000000001</v>
      </c>
      <c r="L587" t="s">
        <v>507</v>
      </c>
      <c r="M587" t="s">
        <v>508</v>
      </c>
      <c r="O587" t="s">
        <v>502</v>
      </c>
      <c r="P587" t="s">
        <v>504</v>
      </c>
      <c r="Q587" t="s">
        <v>502</v>
      </c>
      <c r="R587" t="s">
        <v>502</v>
      </c>
      <c r="S587" t="s">
        <v>502</v>
      </c>
      <c r="T587" t="s">
        <v>502</v>
      </c>
      <c r="U587" t="s">
        <v>502</v>
      </c>
      <c r="V587" t="s">
        <v>502</v>
      </c>
      <c r="W587" t="s">
        <v>502</v>
      </c>
      <c r="X587" t="s">
        <v>502</v>
      </c>
      <c r="Y587" t="s">
        <v>505</v>
      </c>
      <c r="Z587" t="s">
        <v>505</v>
      </c>
      <c r="AA587" t="s">
        <v>502</v>
      </c>
      <c r="AB587" t="s">
        <v>502</v>
      </c>
      <c r="AC587" t="s">
        <v>502</v>
      </c>
      <c r="AD587" t="s">
        <v>502</v>
      </c>
      <c r="AE587" t="s">
        <v>502</v>
      </c>
      <c r="AF587" t="s">
        <v>502</v>
      </c>
      <c r="AG587" t="s">
        <v>502</v>
      </c>
      <c r="AH587" t="s">
        <v>502</v>
      </c>
      <c r="AI587" t="s">
        <v>502</v>
      </c>
      <c r="AJ587" t="s">
        <v>502</v>
      </c>
      <c r="AK587" t="s">
        <v>502</v>
      </c>
      <c r="AL587" t="s">
        <v>502</v>
      </c>
    </row>
    <row r="588" spans="1:38" x14ac:dyDescent="0.2">
      <c r="A588" t="s">
        <v>1104</v>
      </c>
      <c r="B588" t="s">
        <v>2391</v>
      </c>
      <c r="C588" t="s">
        <v>513</v>
      </c>
      <c r="D588" t="s">
        <v>517</v>
      </c>
      <c r="E588" t="s">
        <v>1231</v>
      </c>
      <c r="F588">
        <v>57</v>
      </c>
      <c r="G588">
        <v>257</v>
      </c>
      <c r="H588">
        <v>0</v>
      </c>
      <c r="I588" t="s">
        <v>2502</v>
      </c>
      <c r="J588" t="s">
        <v>1575</v>
      </c>
      <c r="K588">
        <v>0.57599999999999996</v>
      </c>
      <c r="L588" t="s">
        <v>507</v>
      </c>
      <c r="M588" t="s">
        <v>508</v>
      </c>
      <c r="N588" t="s">
        <v>503</v>
      </c>
      <c r="O588" t="s">
        <v>502</v>
      </c>
      <c r="P588" t="s">
        <v>504</v>
      </c>
      <c r="Q588" t="s">
        <v>502</v>
      </c>
      <c r="R588" t="s">
        <v>502</v>
      </c>
      <c r="S588" t="s">
        <v>502</v>
      </c>
      <c r="T588" t="s">
        <v>502</v>
      </c>
      <c r="U588" t="s">
        <v>502</v>
      </c>
      <c r="V588" t="s">
        <v>502</v>
      </c>
      <c r="W588" t="s">
        <v>502</v>
      </c>
      <c r="X588" t="s">
        <v>502</v>
      </c>
      <c r="Y588" t="s">
        <v>505</v>
      </c>
      <c r="Z588" t="s">
        <v>505</v>
      </c>
      <c r="AA588" t="s">
        <v>505</v>
      </c>
      <c r="AB588" t="s">
        <v>502</v>
      </c>
      <c r="AC588" t="s">
        <v>502</v>
      </c>
      <c r="AD588" t="s">
        <v>502</v>
      </c>
      <c r="AE588" t="s">
        <v>502</v>
      </c>
      <c r="AF588" t="s">
        <v>502</v>
      </c>
      <c r="AG588" t="s">
        <v>502</v>
      </c>
      <c r="AH588" t="s">
        <v>502</v>
      </c>
      <c r="AI588" t="s">
        <v>502</v>
      </c>
      <c r="AJ588" t="s">
        <v>502</v>
      </c>
      <c r="AK588" t="s">
        <v>502</v>
      </c>
      <c r="AL588" t="s">
        <v>502</v>
      </c>
    </row>
    <row r="589" spans="1:38" x14ac:dyDescent="0.2">
      <c r="A589" t="s">
        <v>1105</v>
      </c>
      <c r="B589" t="s">
        <v>2392</v>
      </c>
      <c r="C589" t="s">
        <v>513</v>
      </c>
      <c r="D589" t="s">
        <v>517</v>
      </c>
      <c r="E589" t="s">
        <v>1230</v>
      </c>
      <c r="F589">
        <v>47</v>
      </c>
      <c r="G589">
        <v>544</v>
      </c>
      <c r="H589">
        <v>0</v>
      </c>
      <c r="I589" t="s">
        <v>2507</v>
      </c>
      <c r="K589">
        <v>0.433</v>
      </c>
      <c r="L589" t="s">
        <v>503</v>
      </c>
      <c r="M589" t="s">
        <v>508</v>
      </c>
      <c r="O589" t="s">
        <v>502</v>
      </c>
      <c r="P589" t="s">
        <v>502</v>
      </c>
      <c r="Q589" t="s">
        <v>502</v>
      </c>
      <c r="R589" t="s">
        <v>502</v>
      </c>
      <c r="S589" t="s">
        <v>502</v>
      </c>
      <c r="T589" t="s">
        <v>502</v>
      </c>
      <c r="U589" t="s">
        <v>510</v>
      </c>
      <c r="V589" t="s">
        <v>502</v>
      </c>
      <c r="W589" t="s">
        <v>502</v>
      </c>
      <c r="X589" t="s">
        <v>510</v>
      </c>
      <c r="Y589" t="s">
        <v>502</v>
      </c>
      <c r="Z589" t="s">
        <v>502</v>
      </c>
      <c r="AA589" t="s">
        <v>502</v>
      </c>
      <c r="AB589" t="s">
        <v>502</v>
      </c>
      <c r="AC589" t="s">
        <v>502</v>
      </c>
      <c r="AD589" t="s">
        <v>502</v>
      </c>
      <c r="AE589" t="s">
        <v>502</v>
      </c>
      <c r="AF589" t="s">
        <v>502</v>
      </c>
      <c r="AG589" t="s">
        <v>502</v>
      </c>
      <c r="AH589" t="s">
        <v>502</v>
      </c>
      <c r="AI589" t="s">
        <v>502</v>
      </c>
      <c r="AJ589" t="s">
        <v>502</v>
      </c>
      <c r="AK589" t="s">
        <v>502</v>
      </c>
      <c r="AL589" t="s">
        <v>502</v>
      </c>
    </row>
    <row r="590" spans="1:38" x14ac:dyDescent="0.2">
      <c r="A590" t="s">
        <v>1106</v>
      </c>
      <c r="B590" t="s">
        <v>2393</v>
      </c>
      <c r="C590" t="s">
        <v>513</v>
      </c>
      <c r="D590" t="s">
        <v>515</v>
      </c>
      <c r="E590" t="s">
        <v>1230</v>
      </c>
      <c r="F590">
        <v>62</v>
      </c>
      <c r="G590">
        <v>14</v>
      </c>
      <c r="H590">
        <v>0</v>
      </c>
      <c r="I590" t="s">
        <v>2504</v>
      </c>
      <c r="J590" t="s">
        <v>1578</v>
      </c>
      <c r="K590">
        <v>0.23899999999999999</v>
      </c>
      <c r="L590" t="s">
        <v>507</v>
      </c>
      <c r="M590" t="s">
        <v>508</v>
      </c>
      <c r="N590" t="s">
        <v>507</v>
      </c>
      <c r="O590" t="s">
        <v>502</v>
      </c>
      <c r="P590" t="s">
        <v>510</v>
      </c>
      <c r="Q590" t="s">
        <v>502</v>
      </c>
      <c r="R590" t="s">
        <v>502</v>
      </c>
      <c r="S590" t="s">
        <v>502</v>
      </c>
      <c r="T590" t="s">
        <v>502</v>
      </c>
      <c r="U590" t="s">
        <v>502</v>
      </c>
      <c r="V590" t="s">
        <v>502</v>
      </c>
      <c r="W590" t="s">
        <v>502</v>
      </c>
      <c r="X590" t="s">
        <v>502</v>
      </c>
      <c r="Y590" t="s">
        <v>502</v>
      </c>
      <c r="Z590" t="s">
        <v>502</v>
      </c>
      <c r="AA590" t="s">
        <v>502</v>
      </c>
      <c r="AB590" t="s">
        <v>502</v>
      </c>
      <c r="AC590" t="s">
        <v>502</v>
      </c>
      <c r="AD590" t="s">
        <v>502</v>
      </c>
      <c r="AE590" t="s">
        <v>502</v>
      </c>
      <c r="AF590" t="s">
        <v>502</v>
      </c>
      <c r="AG590" t="s">
        <v>502</v>
      </c>
      <c r="AH590" t="s">
        <v>502</v>
      </c>
      <c r="AI590" t="s">
        <v>502</v>
      </c>
      <c r="AJ590" t="s">
        <v>502</v>
      </c>
      <c r="AK590" t="s">
        <v>502</v>
      </c>
      <c r="AL590" t="s">
        <v>502</v>
      </c>
    </row>
    <row r="591" spans="1:38" x14ac:dyDescent="0.2">
      <c r="A591" t="s">
        <v>1107</v>
      </c>
      <c r="B591" t="s">
        <v>2394</v>
      </c>
      <c r="C591" t="s">
        <v>513</v>
      </c>
      <c r="D591" t="s">
        <v>518</v>
      </c>
      <c r="E591" t="s">
        <v>1231</v>
      </c>
      <c r="F591">
        <v>28</v>
      </c>
      <c r="G591">
        <v>482</v>
      </c>
      <c r="H591">
        <v>0</v>
      </c>
      <c r="I591" t="s">
        <v>2505</v>
      </c>
      <c r="K591">
        <v>0.41102564102564099</v>
      </c>
      <c r="L591" t="s">
        <v>503</v>
      </c>
      <c r="M591" t="s">
        <v>516</v>
      </c>
      <c r="O591" t="s">
        <v>502</v>
      </c>
      <c r="P591" t="s">
        <v>502</v>
      </c>
      <c r="Q591" t="s">
        <v>502</v>
      </c>
      <c r="R591" t="s">
        <v>502</v>
      </c>
      <c r="S591" t="s">
        <v>502</v>
      </c>
      <c r="T591" t="s">
        <v>502</v>
      </c>
      <c r="U591" t="s">
        <v>502</v>
      </c>
      <c r="V591" t="s">
        <v>502</v>
      </c>
      <c r="W591" t="s">
        <v>502</v>
      </c>
      <c r="X591" t="s">
        <v>502</v>
      </c>
      <c r="Y591" t="s">
        <v>502</v>
      </c>
      <c r="Z591" t="s">
        <v>502</v>
      </c>
      <c r="AA591" t="s">
        <v>502</v>
      </c>
      <c r="AB591" t="s">
        <v>502</v>
      </c>
      <c r="AC591" t="s">
        <v>502</v>
      </c>
      <c r="AD591" t="s">
        <v>502</v>
      </c>
      <c r="AE591" t="s">
        <v>502</v>
      </c>
      <c r="AF591" t="s">
        <v>502</v>
      </c>
      <c r="AG591" t="s">
        <v>502</v>
      </c>
      <c r="AH591" t="s">
        <v>502</v>
      </c>
      <c r="AI591" t="s">
        <v>502</v>
      </c>
      <c r="AJ591" t="s">
        <v>502</v>
      </c>
      <c r="AK591" t="s">
        <v>502</v>
      </c>
      <c r="AL591" t="s">
        <v>502</v>
      </c>
    </row>
    <row r="592" spans="1:38" x14ac:dyDescent="0.2">
      <c r="A592" t="s">
        <v>1108</v>
      </c>
      <c r="B592" t="s">
        <v>2395</v>
      </c>
      <c r="C592" t="s">
        <v>513</v>
      </c>
      <c r="D592" t="s">
        <v>515</v>
      </c>
      <c r="E592" t="s">
        <v>1231</v>
      </c>
      <c r="F592">
        <v>31</v>
      </c>
      <c r="G592">
        <v>686</v>
      </c>
      <c r="H592">
        <v>0</v>
      </c>
      <c r="I592" t="s">
        <v>2505</v>
      </c>
      <c r="J592" t="s">
        <v>1578</v>
      </c>
      <c r="K592">
        <v>0.39774999999999999</v>
      </c>
      <c r="L592" t="s">
        <v>503</v>
      </c>
      <c r="M592" t="s">
        <v>516</v>
      </c>
      <c r="N592" t="s">
        <v>503</v>
      </c>
      <c r="O592" t="s">
        <v>502</v>
      </c>
      <c r="P592" t="s">
        <v>502</v>
      </c>
      <c r="Q592" t="s">
        <v>502</v>
      </c>
      <c r="R592" t="s">
        <v>502</v>
      </c>
      <c r="S592" t="s">
        <v>502</v>
      </c>
      <c r="T592" t="s">
        <v>502</v>
      </c>
      <c r="U592" t="s">
        <v>502</v>
      </c>
      <c r="V592" t="s">
        <v>502</v>
      </c>
      <c r="W592" t="s">
        <v>502</v>
      </c>
      <c r="X592" t="s">
        <v>510</v>
      </c>
      <c r="Y592" t="s">
        <v>502</v>
      </c>
      <c r="Z592" t="s">
        <v>502</v>
      </c>
      <c r="AA592" t="s">
        <v>502</v>
      </c>
      <c r="AB592" t="s">
        <v>502</v>
      </c>
      <c r="AC592" t="s">
        <v>510</v>
      </c>
      <c r="AD592" t="s">
        <v>502</v>
      </c>
      <c r="AE592" t="s">
        <v>502</v>
      </c>
      <c r="AF592" t="s">
        <v>502</v>
      </c>
      <c r="AG592" t="s">
        <v>502</v>
      </c>
      <c r="AH592" t="s">
        <v>502</v>
      </c>
      <c r="AI592" t="s">
        <v>502</v>
      </c>
      <c r="AJ592" t="s">
        <v>502</v>
      </c>
      <c r="AK592" t="s">
        <v>502</v>
      </c>
      <c r="AL592" t="s">
        <v>502</v>
      </c>
    </row>
    <row r="593" spans="1:38" x14ac:dyDescent="0.2">
      <c r="A593" t="s">
        <v>1109</v>
      </c>
      <c r="B593" t="s">
        <v>2396</v>
      </c>
      <c r="C593" t="s">
        <v>513</v>
      </c>
      <c r="D593" t="s">
        <v>515</v>
      </c>
      <c r="E593" t="s">
        <v>1230</v>
      </c>
      <c r="F593">
        <v>50</v>
      </c>
      <c r="G593">
        <v>706</v>
      </c>
      <c r="H593">
        <v>0</v>
      </c>
      <c r="I593" t="s">
        <v>2506</v>
      </c>
      <c r="J593" t="s">
        <v>1577</v>
      </c>
      <c r="K593">
        <v>0.42349999999999999</v>
      </c>
      <c r="L593" t="s">
        <v>503</v>
      </c>
      <c r="M593" t="s">
        <v>516</v>
      </c>
      <c r="O593" t="s">
        <v>502</v>
      </c>
      <c r="P593" t="s">
        <v>502</v>
      </c>
      <c r="Q593" t="s">
        <v>502</v>
      </c>
      <c r="R593" t="s">
        <v>502</v>
      </c>
      <c r="S593" t="s">
        <v>502</v>
      </c>
      <c r="T593" t="s">
        <v>502</v>
      </c>
      <c r="U593" t="s">
        <v>502</v>
      </c>
      <c r="V593" t="s">
        <v>502</v>
      </c>
      <c r="W593" t="s">
        <v>502</v>
      </c>
      <c r="X593" t="s">
        <v>502</v>
      </c>
      <c r="Y593" t="s">
        <v>502</v>
      </c>
      <c r="Z593" t="s">
        <v>502</v>
      </c>
      <c r="AA593" t="s">
        <v>502</v>
      </c>
      <c r="AB593" t="s">
        <v>502</v>
      </c>
      <c r="AC593" t="s">
        <v>502</v>
      </c>
      <c r="AD593" t="s">
        <v>502</v>
      </c>
      <c r="AE593" t="s">
        <v>502</v>
      </c>
      <c r="AF593" t="s">
        <v>502</v>
      </c>
      <c r="AG593" t="s">
        <v>502</v>
      </c>
      <c r="AH593" t="s">
        <v>502</v>
      </c>
      <c r="AI593" t="s">
        <v>502</v>
      </c>
      <c r="AJ593" t="s">
        <v>502</v>
      </c>
      <c r="AK593" t="s">
        <v>502</v>
      </c>
      <c r="AL593" t="s">
        <v>502</v>
      </c>
    </row>
    <row r="594" spans="1:38" x14ac:dyDescent="0.2">
      <c r="A594" t="s">
        <v>1110</v>
      </c>
      <c r="B594" t="s">
        <v>2397</v>
      </c>
      <c r="C594" t="s">
        <v>513</v>
      </c>
      <c r="D594" t="s">
        <v>518</v>
      </c>
      <c r="E594" t="s">
        <v>1230</v>
      </c>
      <c r="F594">
        <v>32</v>
      </c>
      <c r="G594">
        <v>7</v>
      </c>
      <c r="H594">
        <v>0</v>
      </c>
      <c r="I594" t="s">
        <v>2508</v>
      </c>
      <c r="J594" t="s">
        <v>1577</v>
      </c>
      <c r="K594">
        <v>0.42925000000000002</v>
      </c>
      <c r="L594" t="s">
        <v>503</v>
      </c>
      <c r="M594" t="s">
        <v>508</v>
      </c>
      <c r="N594" t="s">
        <v>507</v>
      </c>
      <c r="O594" t="s">
        <v>502</v>
      </c>
      <c r="P594" t="s">
        <v>502</v>
      </c>
      <c r="Q594" t="s">
        <v>502</v>
      </c>
      <c r="R594" t="s">
        <v>502</v>
      </c>
      <c r="S594" t="s">
        <v>502</v>
      </c>
      <c r="T594" t="s">
        <v>502</v>
      </c>
      <c r="U594" t="s">
        <v>510</v>
      </c>
      <c r="V594" t="s">
        <v>502</v>
      </c>
      <c r="W594" t="s">
        <v>502</v>
      </c>
      <c r="X594" t="s">
        <v>502</v>
      </c>
      <c r="Y594" t="s">
        <v>502</v>
      </c>
      <c r="Z594" t="s">
        <v>502</v>
      </c>
      <c r="AA594" t="s">
        <v>502</v>
      </c>
      <c r="AB594" t="s">
        <v>502</v>
      </c>
      <c r="AC594" t="s">
        <v>502</v>
      </c>
      <c r="AD594" t="s">
        <v>502</v>
      </c>
      <c r="AE594" t="s">
        <v>502</v>
      </c>
      <c r="AF594" t="s">
        <v>502</v>
      </c>
      <c r="AG594" t="s">
        <v>502</v>
      </c>
      <c r="AH594" t="s">
        <v>502</v>
      </c>
      <c r="AI594" t="s">
        <v>502</v>
      </c>
      <c r="AJ594" t="s">
        <v>502</v>
      </c>
      <c r="AK594" t="s">
        <v>502</v>
      </c>
      <c r="AL594" t="s">
        <v>502</v>
      </c>
    </row>
    <row r="595" spans="1:38" x14ac:dyDescent="0.2">
      <c r="A595" t="s">
        <v>1111</v>
      </c>
      <c r="B595" t="s">
        <v>2398</v>
      </c>
      <c r="C595" t="s">
        <v>513</v>
      </c>
      <c r="D595" t="s">
        <v>515</v>
      </c>
      <c r="E595" t="s">
        <v>1231</v>
      </c>
      <c r="F595">
        <v>44</v>
      </c>
      <c r="G595">
        <v>500</v>
      </c>
      <c r="H595">
        <v>0</v>
      </c>
      <c r="I595" t="s">
        <v>2506</v>
      </c>
      <c r="J595" t="s">
        <v>1577</v>
      </c>
      <c r="K595">
        <v>0.38615384615384601</v>
      </c>
      <c r="L595" t="s">
        <v>503</v>
      </c>
      <c r="M595" t="s">
        <v>516</v>
      </c>
      <c r="O595" t="s">
        <v>502</v>
      </c>
      <c r="P595" t="s">
        <v>502</v>
      </c>
      <c r="Q595" t="s">
        <v>502</v>
      </c>
      <c r="R595" t="s">
        <v>502</v>
      </c>
      <c r="S595" t="s">
        <v>502</v>
      </c>
      <c r="T595" t="s">
        <v>502</v>
      </c>
      <c r="U595" t="s">
        <v>502</v>
      </c>
      <c r="V595" t="s">
        <v>502</v>
      </c>
      <c r="W595" t="s">
        <v>502</v>
      </c>
      <c r="X595" t="s">
        <v>502</v>
      </c>
      <c r="Y595" t="s">
        <v>502</v>
      </c>
      <c r="Z595" t="s">
        <v>502</v>
      </c>
      <c r="AA595" t="s">
        <v>502</v>
      </c>
      <c r="AB595" t="s">
        <v>502</v>
      </c>
      <c r="AC595" t="s">
        <v>502</v>
      </c>
      <c r="AD595" t="s">
        <v>502</v>
      </c>
      <c r="AE595" t="s">
        <v>502</v>
      </c>
      <c r="AF595" t="s">
        <v>502</v>
      </c>
      <c r="AG595" t="s">
        <v>502</v>
      </c>
      <c r="AH595" t="s">
        <v>502</v>
      </c>
      <c r="AI595" t="s">
        <v>502</v>
      </c>
      <c r="AJ595" t="s">
        <v>502</v>
      </c>
      <c r="AK595" t="s">
        <v>502</v>
      </c>
      <c r="AL595" t="s">
        <v>502</v>
      </c>
    </row>
    <row r="596" spans="1:38" x14ac:dyDescent="0.2">
      <c r="A596" t="s">
        <v>1112</v>
      </c>
      <c r="B596" t="s">
        <v>2399</v>
      </c>
      <c r="C596" t="s">
        <v>513</v>
      </c>
      <c r="D596" t="s">
        <v>515</v>
      </c>
      <c r="E596" t="s">
        <v>1230</v>
      </c>
      <c r="F596">
        <v>37</v>
      </c>
      <c r="G596">
        <v>1721</v>
      </c>
      <c r="H596">
        <v>0</v>
      </c>
      <c r="I596" t="s">
        <v>2506</v>
      </c>
      <c r="J596" t="s">
        <v>1577</v>
      </c>
      <c r="K596">
        <v>0.33</v>
      </c>
      <c r="L596" t="s">
        <v>503</v>
      </c>
      <c r="M596" t="s">
        <v>516</v>
      </c>
      <c r="N596" t="s">
        <v>503</v>
      </c>
      <c r="O596" t="s">
        <v>502</v>
      </c>
      <c r="P596" t="s">
        <v>502</v>
      </c>
      <c r="Q596" t="s">
        <v>502</v>
      </c>
      <c r="R596" t="s">
        <v>502</v>
      </c>
      <c r="S596" t="s">
        <v>502</v>
      </c>
      <c r="T596" t="s">
        <v>502</v>
      </c>
      <c r="U596" t="s">
        <v>502</v>
      </c>
      <c r="V596" t="s">
        <v>502</v>
      </c>
      <c r="W596" t="s">
        <v>502</v>
      </c>
      <c r="X596" t="s">
        <v>502</v>
      </c>
      <c r="Y596" t="s">
        <v>502</v>
      </c>
      <c r="Z596" t="s">
        <v>502</v>
      </c>
      <c r="AA596" t="s">
        <v>502</v>
      </c>
      <c r="AB596" t="s">
        <v>502</v>
      </c>
      <c r="AC596" t="s">
        <v>502</v>
      </c>
      <c r="AD596" t="s">
        <v>502</v>
      </c>
      <c r="AE596" t="s">
        <v>502</v>
      </c>
      <c r="AF596" t="s">
        <v>502</v>
      </c>
      <c r="AG596" t="s">
        <v>502</v>
      </c>
      <c r="AH596" t="s">
        <v>502</v>
      </c>
      <c r="AI596" t="s">
        <v>502</v>
      </c>
      <c r="AJ596" t="s">
        <v>502</v>
      </c>
      <c r="AK596" t="s">
        <v>502</v>
      </c>
      <c r="AL596" t="s">
        <v>502</v>
      </c>
    </row>
    <row r="597" spans="1:38" x14ac:dyDescent="0.2">
      <c r="A597" t="s">
        <v>1113</v>
      </c>
      <c r="B597" t="s">
        <v>2400</v>
      </c>
      <c r="C597" t="s">
        <v>513</v>
      </c>
      <c r="D597" t="s">
        <v>517</v>
      </c>
      <c r="G597">
        <v>301</v>
      </c>
      <c r="H597">
        <v>0</v>
      </c>
      <c r="I597" t="s">
        <v>2503</v>
      </c>
      <c r="K597">
        <v>0.49974358974359001</v>
      </c>
      <c r="L597" t="s">
        <v>503</v>
      </c>
      <c r="M597" t="s">
        <v>508</v>
      </c>
      <c r="O597" t="s">
        <v>502</v>
      </c>
      <c r="P597" t="s">
        <v>502</v>
      </c>
      <c r="Q597" t="s">
        <v>502</v>
      </c>
      <c r="R597" t="s">
        <v>502</v>
      </c>
      <c r="S597" t="s">
        <v>502</v>
      </c>
      <c r="T597" t="s">
        <v>502</v>
      </c>
      <c r="U597" t="s">
        <v>510</v>
      </c>
      <c r="V597" t="s">
        <v>502</v>
      </c>
      <c r="W597" t="s">
        <v>502</v>
      </c>
      <c r="X597" t="s">
        <v>510</v>
      </c>
      <c r="Y597" t="s">
        <v>505</v>
      </c>
      <c r="Z597" t="s">
        <v>505</v>
      </c>
      <c r="AA597" t="s">
        <v>502</v>
      </c>
      <c r="AB597" t="s">
        <v>502</v>
      </c>
      <c r="AC597" t="s">
        <v>502</v>
      </c>
      <c r="AD597" t="s">
        <v>502</v>
      </c>
      <c r="AE597" t="s">
        <v>502</v>
      </c>
      <c r="AF597" t="s">
        <v>502</v>
      </c>
      <c r="AG597" t="s">
        <v>502</v>
      </c>
      <c r="AH597" t="s">
        <v>502</v>
      </c>
      <c r="AI597" t="s">
        <v>502</v>
      </c>
      <c r="AJ597" t="s">
        <v>502</v>
      </c>
      <c r="AK597" t="s">
        <v>502</v>
      </c>
      <c r="AL597" t="s">
        <v>502</v>
      </c>
    </row>
    <row r="598" spans="1:38" x14ac:dyDescent="0.2">
      <c r="A598" t="s">
        <v>1114</v>
      </c>
      <c r="B598" t="s">
        <v>2401</v>
      </c>
      <c r="C598" t="s">
        <v>513</v>
      </c>
      <c r="D598" t="s">
        <v>518</v>
      </c>
      <c r="E598" t="s">
        <v>1230</v>
      </c>
      <c r="F598">
        <v>47</v>
      </c>
      <c r="G598">
        <v>442</v>
      </c>
      <c r="H598">
        <v>0</v>
      </c>
      <c r="I598" t="s">
        <v>2505</v>
      </c>
      <c r="J598" t="s">
        <v>1577</v>
      </c>
      <c r="K598">
        <v>0.32274999999999998</v>
      </c>
      <c r="L598" t="s">
        <v>503</v>
      </c>
      <c r="M598" t="s">
        <v>516</v>
      </c>
      <c r="O598" t="s">
        <v>502</v>
      </c>
      <c r="P598" t="s">
        <v>502</v>
      </c>
      <c r="Q598" t="s">
        <v>502</v>
      </c>
      <c r="R598" t="s">
        <v>502</v>
      </c>
      <c r="S598" t="s">
        <v>502</v>
      </c>
      <c r="T598" t="s">
        <v>502</v>
      </c>
      <c r="U598" t="s">
        <v>502</v>
      </c>
      <c r="V598" t="s">
        <v>502</v>
      </c>
      <c r="W598" t="s">
        <v>502</v>
      </c>
      <c r="X598" t="s">
        <v>502</v>
      </c>
      <c r="Y598" t="s">
        <v>502</v>
      </c>
      <c r="Z598" t="s">
        <v>502</v>
      </c>
      <c r="AA598" t="s">
        <v>502</v>
      </c>
      <c r="AB598" t="s">
        <v>502</v>
      </c>
      <c r="AC598" t="s">
        <v>510</v>
      </c>
      <c r="AD598" t="s">
        <v>502</v>
      </c>
      <c r="AE598" t="s">
        <v>502</v>
      </c>
      <c r="AF598" t="s">
        <v>502</v>
      </c>
      <c r="AG598" t="s">
        <v>502</v>
      </c>
      <c r="AH598" t="s">
        <v>502</v>
      </c>
      <c r="AI598" t="s">
        <v>502</v>
      </c>
      <c r="AJ598" t="s">
        <v>502</v>
      </c>
      <c r="AK598" t="s">
        <v>502</v>
      </c>
      <c r="AL598" t="s">
        <v>510</v>
      </c>
    </row>
    <row r="599" spans="1:38" x14ac:dyDescent="0.2">
      <c r="A599" t="s">
        <v>1115</v>
      </c>
      <c r="B599" t="s">
        <v>2402</v>
      </c>
      <c r="C599" t="s">
        <v>513</v>
      </c>
      <c r="D599" t="s">
        <v>517</v>
      </c>
      <c r="E599" t="s">
        <v>1230</v>
      </c>
      <c r="F599">
        <v>50</v>
      </c>
      <c r="G599">
        <v>1828</v>
      </c>
      <c r="H599">
        <v>0</v>
      </c>
      <c r="I599" t="s">
        <v>2507</v>
      </c>
      <c r="K599">
        <v>0.38174999999999998</v>
      </c>
      <c r="L599" t="s">
        <v>503</v>
      </c>
      <c r="M599" t="s">
        <v>508</v>
      </c>
      <c r="N599" t="s">
        <v>503</v>
      </c>
      <c r="O599" t="s">
        <v>502</v>
      </c>
      <c r="P599" t="s">
        <v>502</v>
      </c>
      <c r="Q599" t="s">
        <v>502</v>
      </c>
      <c r="R599" t="s">
        <v>502</v>
      </c>
      <c r="S599" t="s">
        <v>510</v>
      </c>
      <c r="T599" t="s">
        <v>502</v>
      </c>
      <c r="U599" t="s">
        <v>502</v>
      </c>
      <c r="V599" t="s">
        <v>502</v>
      </c>
      <c r="W599" t="s">
        <v>502</v>
      </c>
      <c r="X599" t="s">
        <v>502</v>
      </c>
      <c r="Y599" t="s">
        <v>502</v>
      </c>
      <c r="Z599" t="s">
        <v>502</v>
      </c>
      <c r="AA599" t="s">
        <v>502</v>
      </c>
      <c r="AB599" t="s">
        <v>502</v>
      </c>
      <c r="AC599" t="s">
        <v>504</v>
      </c>
      <c r="AD599" t="s">
        <v>502</v>
      </c>
      <c r="AE599" t="s">
        <v>502</v>
      </c>
      <c r="AF599" t="s">
        <v>502</v>
      </c>
      <c r="AG599" t="s">
        <v>502</v>
      </c>
      <c r="AH599" t="s">
        <v>502</v>
      </c>
      <c r="AI599" t="s">
        <v>502</v>
      </c>
      <c r="AJ599" t="s">
        <v>502</v>
      </c>
      <c r="AK599" t="s">
        <v>502</v>
      </c>
      <c r="AL599" t="s">
        <v>502</v>
      </c>
    </row>
    <row r="600" spans="1:38" x14ac:dyDescent="0.2">
      <c r="A600" t="s">
        <v>1116</v>
      </c>
      <c r="B600" t="s">
        <v>2060</v>
      </c>
      <c r="C600" t="s">
        <v>513</v>
      </c>
      <c r="D600" t="s">
        <v>515</v>
      </c>
      <c r="E600" t="s">
        <v>1231</v>
      </c>
      <c r="F600">
        <v>24</v>
      </c>
      <c r="I600" t="s">
        <v>2504</v>
      </c>
      <c r="J600" t="s">
        <v>1575</v>
      </c>
      <c r="K600">
        <v>0.61475000000000002</v>
      </c>
      <c r="L600" t="s">
        <v>507</v>
      </c>
      <c r="M600" t="s">
        <v>508</v>
      </c>
      <c r="N600" t="s">
        <v>507</v>
      </c>
      <c r="O600" t="s">
        <v>502</v>
      </c>
      <c r="P600" t="s">
        <v>502</v>
      </c>
      <c r="Q600" t="s">
        <v>502</v>
      </c>
      <c r="R600" t="s">
        <v>502</v>
      </c>
      <c r="S600" t="s">
        <v>502</v>
      </c>
      <c r="T600" t="s">
        <v>502</v>
      </c>
      <c r="U600" t="s">
        <v>502</v>
      </c>
      <c r="V600" t="s">
        <v>502</v>
      </c>
      <c r="W600" t="s">
        <v>502</v>
      </c>
      <c r="X600" t="s">
        <v>502</v>
      </c>
      <c r="Y600" t="s">
        <v>502</v>
      </c>
      <c r="Z600" t="s">
        <v>502</v>
      </c>
      <c r="AA600" t="s">
        <v>502</v>
      </c>
      <c r="AB600" t="s">
        <v>502</v>
      </c>
      <c r="AC600" t="s">
        <v>502</v>
      </c>
      <c r="AD600" t="s">
        <v>502</v>
      </c>
      <c r="AE600" t="s">
        <v>502</v>
      </c>
      <c r="AF600" t="s">
        <v>502</v>
      </c>
      <c r="AG600" t="s">
        <v>502</v>
      </c>
      <c r="AH600" t="s">
        <v>502</v>
      </c>
      <c r="AI600" t="s">
        <v>502</v>
      </c>
      <c r="AJ600" t="s">
        <v>502</v>
      </c>
      <c r="AK600" t="s">
        <v>502</v>
      </c>
      <c r="AL600" t="s">
        <v>502</v>
      </c>
    </row>
    <row r="601" spans="1:38" x14ac:dyDescent="0.2">
      <c r="A601" t="s">
        <v>1117</v>
      </c>
      <c r="B601" t="s">
        <v>2403</v>
      </c>
      <c r="C601" t="s">
        <v>513</v>
      </c>
      <c r="D601" t="s">
        <v>517</v>
      </c>
      <c r="G601">
        <v>378</v>
      </c>
      <c r="H601">
        <v>1</v>
      </c>
      <c r="I601" t="s">
        <v>2509</v>
      </c>
      <c r="J601" t="s">
        <v>1576</v>
      </c>
      <c r="K601">
        <v>0.47599999999999998</v>
      </c>
      <c r="L601" t="s">
        <v>503</v>
      </c>
      <c r="M601" t="s">
        <v>508</v>
      </c>
      <c r="O601" t="s">
        <v>502</v>
      </c>
      <c r="P601" t="s">
        <v>502</v>
      </c>
      <c r="Q601" t="s">
        <v>502</v>
      </c>
      <c r="R601" t="s">
        <v>502</v>
      </c>
      <c r="S601" t="s">
        <v>502</v>
      </c>
      <c r="T601" t="s">
        <v>502</v>
      </c>
      <c r="U601" t="s">
        <v>510</v>
      </c>
      <c r="V601" t="s">
        <v>502</v>
      </c>
      <c r="W601" t="s">
        <v>502</v>
      </c>
      <c r="X601" t="s">
        <v>510</v>
      </c>
      <c r="Y601" t="s">
        <v>502</v>
      </c>
      <c r="Z601" t="s">
        <v>502</v>
      </c>
      <c r="AA601" t="s">
        <v>502</v>
      </c>
      <c r="AB601" t="s">
        <v>502</v>
      </c>
      <c r="AC601" t="s">
        <v>502</v>
      </c>
      <c r="AD601" t="s">
        <v>502</v>
      </c>
      <c r="AE601" t="s">
        <v>502</v>
      </c>
      <c r="AF601" t="s">
        <v>502</v>
      </c>
      <c r="AG601" t="s">
        <v>502</v>
      </c>
      <c r="AH601" t="s">
        <v>502</v>
      </c>
      <c r="AI601" t="s">
        <v>502</v>
      </c>
      <c r="AJ601" t="s">
        <v>502</v>
      </c>
      <c r="AK601" t="s">
        <v>502</v>
      </c>
      <c r="AL601" t="s">
        <v>502</v>
      </c>
    </row>
    <row r="602" spans="1:38" x14ac:dyDescent="0.2">
      <c r="A602" t="s">
        <v>1118</v>
      </c>
      <c r="B602" t="s">
        <v>2404</v>
      </c>
      <c r="C602" t="s">
        <v>513</v>
      </c>
      <c r="D602" t="s">
        <v>515</v>
      </c>
      <c r="I602" t="s">
        <v>2511</v>
      </c>
      <c r="J602" t="s">
        <v>1577</v>
      </c>
      <c r="K602">
        <v>0.36075000000000002</v>
      </c>
      <c r="L602" t="s">
        <v>503</v>
      </c>
      <c r="M602" t="s">
        <v>516</v>
      </c>
      <c r="O602" t="s">
        <v>502</v>
      </c>
      <c r="P602" t="s">
        <v>502</v>
      </c>
      <c r="Q602" t="s">
        <v>502</v>
      </c>
      <c r="R602" t="s">
        <v>502</v>
      </c>
      <c r="S602" t="s">
        <v>502</v>
      </c>
      <c r="T602" t="s">
        <v>502</v>
      </c>
      <c r="U602" t="s">
        <v>502</v>
      </c>
      <c r="V602" t="s">
        <v>502</v>
      </c>
      <c r="W602" t="s">
        <v>510</v>
      </c>
      <c r="X602" t="s">
        <v>502</v>
      </c>
      <c r="Y602" t="s">
        <v>502</v>
      </c>
      <c r="Z602" t="s">
        <v>502</v>
      </c>
      <c r="AA602" t="s">
        <v>502</v>
      </c>
      <c r="AB602" t="s">
        <v>502</v>
      </c>
      <c r="AC602" t="s">
        <v>510</v>
      </c>
      <c r="AD602" t="s">
        <v>502</v>
      </c>
      <c r="AE602" t="s">
        <v>502</v>
      </c>
      <c r="AF602" t="s">
        <v>502</v>
      </c>
      <c r="AG602" t="s">
        <v>502</v>
      </c>
      <c r="AH602" t="s">
        <v>502</v>
      </c>
      <c r="AI602" t="s">
        <v>502</v>
      </c>
      <c r="AJ602" t="s">
        <v>502</v>
      </c>
      <c r="AK602" t="s">
        <v>502</v>
      </c>
      <c r="AL602" t="s">
        <v>502</v>
      </c>
    </row>
    <row r="603" spans="1:38" x14ac:dyDescent="0.2">
      <c r="A603" t="s">
        <v>1119</v>
      </c>
      <c r="B603" t="s">
        <v>2405</v>
      </c>
      <c r="C603" t="s">
        <v>513</v>
      </c>
      <c r="D603" t="s">
        <v>518</v>
      </c>
      <c r="E603" t="s">
        <v>1230</v>
      </c>
      <c r="F603">
        <v>19</v>
      </c>
      <c r="G603">
        <v>724</v>
      </c>
      <c r="H603">
        <v>0</v>
      </c>
      <c r="I603" t="s">
        <v>2507</v>
      </c>
      <c r="K603">
        <v>0.39100000000000001</v>
      </c>
      <c r="L603" t="s">
        <v>503</v>
      </c>
      <c r="M603" t="s">
        <v>508</v>
      </c>
      <c r="O603" t="s">
        <v>502</v>
      </c>
      <c r="P603" t="s">
        <v>502</v>
      </c>
      <c r="Q603" t="s">
        <v>502</v>
      </c>
      <c r="R603" t="s">
        <v>502</v>
      </c>
      <c r="S603" t="s">
        <v>502</v>
      </c>
      <c r="T603" t="s">
        <v>502</v>
      </c>
      <c r="U603" t="s">
        <v>510</v>
      </c>
      <c r="V603" t="s">
        <v>502</v>
      </c>
      <c r="W603" t="s">
        <v>502</v>
      </c>
      <c r="X603" t="s">
        <v>510</v>
      </c>
      <c r="Y603" t="s">
        <v>502</v>
      </c>
      <c r="Z603" t="s">
        <v>502</v>
      </c>
      <c r="AA603" t="s">
        <v>502</v>
      </c>
      <c r="AB603" t="s">
        <v>502</v>
      </c>
      <c r="AC603" t="s">
        <v>502</v>
      </c>
      <c r="AD603" t="s">
        <v>502</v>
      </c>
      <c r="AE603" t="s">
        <v>502</v>
      </c>
      <c r="AF603" t="s">
        <v>502</v>
      </c>
      <c r="AG603" t="s">
        <v>502</v>
      </c>
      <c r="AH603" t="s">
        <v>502</v>
      </c>
      <c r="AI603" t="s">
        <v>502</v>
      </c>
      <c r="AJ603" t="s">
        <v>502</v>
      </c>
      <c r="AK603" t="s">
        <v>502</v>
      </c>
      <c r="AL603" t="s">
        <v>502</v>
      </c>
    </row>
    <row r="604" spans="1:38" x14ac:dyDescent="0.2">
      <c r="A604" t="s">
        <v>1120</v>
      </c>
      <c r="B604" t="s">
        <v>2406</v>
      </c>
      <c r="C604" t="s">
        <v>513</v>
      </c>
      <c r="D604" t="s">
        <v>518</v>
      </c>
      <c r="E604" t="s">
        <v>1231</v>
      </c>
      <c r="F604">
        <v>59</v>
      </c>
      <c r="G604">
        <v>512</v>
      </c>
      <c r="H604">
        <v>1</v>
      </c>
      <c r="I604" t="s">
        <v>2502</v>
      </c>
      <c r="J604" t="s">
        <v>1575</v>
      </c>
      <c r="K604">
        <v>0.71025000000000005</v>
      </c>
      <c r="L604" t="s">
        <v>507</v>
      </c>
      <c r="M604" t="s">
        <v>508</v>
      </c>
      <c r="O604" t="s">
        <v>502</v>
      </c>
      <c r="P604" t="s">
        <v>504</v>
      </c>
      <c r="Q604" t="s">
        <v>502</v>
      </c>
      <c r="R604" t="s">
        <v>502</v>
      </c>
      <c r="S604" t="s">
        <v>502</v>
      </c>
      <c r="T604" t="s">
        <v>502</v>
      </c>
      <c r="U604" t="s">
        <v>502</v>
      </c>
      <c r="V604" t="s">
        <v>502</v>
      </c>
      <c r="W604" t="s">
        <v>502</v>
      </c>
      <c r="X604" t="s">
        <v>502</v>
      </c>
      <c r="Y604" t="s">
        <v>505</v>
      </c>
      <c r="Z604" t="s">
        <v>505</v>
      </c>
      <c r="AA604" t="s">
        <v>505</v>
      </c>
      <c r="AB604" t="s">
        <v>502</v>
      </c>
      <c r="AC604" t="s">
        <v>502</v>
      </c>
      <c r="AD604" t="s">
        <v>502</v>
      </c>
      <c r="AE604" t="s">
        <v>502</v>
      </c>
      <c r="AF604" t="s">
        <v>502</v>
      </c>
      <c r="AG604" t="s">
        <v>502</v>
      </c>
      <c r="AH604" t="s">
        <v>502</v>
      </c>
      <c r="AI604" t="s">
        <v>502</v>
      </c>
      <c r="AJ604" t="s">
        <v>502</v>
      </c>
      <c r="AK604" t="s">
        <v>502</v>
      </c>
      <c r="AL604" t="s">
        <v>502</v>
      </c>
    </row>
    <row r="605" spans="1:38" x14ac:dyDescent="0.2">
      <c r="A605" t="s">
        <v>1121</v>
      </c>
      <c r="B605" t="s">
        <v>2407</v>
      </c>
      <c r="C605" t="s">
        <v>513</v>
      </c>
      <c r="D605" t="s">
        <v>517</v>
      </c>
      <c r="E605" t="s">
        <v>1231</v>
      </c>
      <c r="F605">
        <v>32</v>
      </c>
      <c r="G605">
        <v>23</v>
      </c>
      <c r="H605">
        <v>0</v>
      </c>
      <c r="I605" t="s">
        <v>2504</v>
      </c>
      <c r="K605">
        <v>0.57199999999999995</v>
      </c>
      <c r="L605" t="s">
        <v>507</v>
      </c>
      <c r="M605" t="s">
        <v>508</v>
      </c>
      <c r="N605" t="s">
        <v>507</v>
      </c>
      <c r="O605" t="s">
        <v>502</v>
      </c>
      <c r="P605" t="s">
        <v>502</v>
      </c>
      <c r="Q605" t="s">
        <v>502</v>
      </c>
      <c r="R605" t="s">
        <v>502</v>
      </c>
      <c r="S605" t="s">
        <v>502</v>
      </c>
      <c r="T605" t="s">
        <v>502</v>
      </c>
      <c r="U605" t="s">
        <v>502</v>
      </c>
      <c r="V605" t="s">
        <v>502</v>
      </c>
      <c r="W605" t="s">
        <v>502</v>
      </c>
      <c r="X605" t="s">
        <v>502</v>
      </c>
      <c r="Y605" t="s">
        <v>502</v>
      </c>
      <c r="Z605" t="s">
        <v>502</v>
      </c>
      <c r="AA605" t="s">
        <v>502</v>
      </c>
      <c r="AB605" t="s">
        <v>502</v>
      </c>
      <c r="AC605" t="s">
        <v>502</v>
      </c>
      <c r="AD605" t="s">
        <v>502</v>
      </c>
      <c r="AE605" t="s">
        <v>502</v>
      </c>
      <c r="AF605" t="s">
        <v>502</v>
      </c>
      <c r="AG605" t="s">
        <v>502</v>
      </c>
      <c r="AH605" t="s">
        <v>502</v>
      </c>
      <c r="AI605" t="s">
        <v>502</v>
      </c>
      <c r="AJ605" t="s">
        <v>502</v>
      </c>
      <c r="AK605" t="s">
        <v>502</v>
      </c>
      <c r="AL605" t="s">
        <v>502</v>
      </c>
    </row>
    <row r="606" spans="1:38" x14ac:dyDescent="0.2">
      <c r="A606" t="s">
        <v>1122</v>
      </c>
      <c r="B606" t="s">
        <v>2408</v>
      </c>
      <c r="C606" t="s">
        <v>513</v>
      </c>
      <c r="D606" t="s">
        <v>515</v>
      </c>
      <c r="E606" t="s">
        <v>1230</v>
      </c>
      <c r="F606">
        <v>51</v>
      </c>
      <c r="G606">
        <v>648</v>
      </c>
      <c r="H606">
        <v>1</v>
      </c>
      <c r="I606" t="s">
        <v>2505</v>
      </c>
      <c r="J606" t="s">
        <v>1578</v>
      </c>
      <c r="K606">
        <v>0.42325000000000002</v>
      </c>
      <c r="L606" t="s">
        <v>503</v>
      </c>
      <c r="M606" t="s">
        <v>516</v>
      </c>
      <c r="O606" t="s">
        <v>502</v>
      </c>
      <c r="P606" t="s">
        <v>502</v>
      </c>
      <c r="Q606" t="s">
        <v>502</v>
      </c>
      <c r="R606" t="s">
        <v>510</v>
      </c>
      <c r="S606" t="s">
        <v>502</v>
      </c>
      <c r="T606" t="s">
        <v>502</v>
      </c>
      <c r="U606" t="s">
        <v>502</v>
      </c>
      <c r="V606" t="s">
        <v>502</v>
      </c>
      <c r="W606" t="s">
        <v>502</v>
      </c>
      <c r="X606" t="s">
        <v>502</v>
      </c>
      <c r="Y606" t="s">
        <v>502</v>
      </c>
      <c r="Z606" t="s">
        <v>502</v>
      </c>
      <c r="AA606" t="s">
        <v>502</v>
      </c>
      <c r="AB606" t="s">
        <v>502</v>
      </c>
      <c r="AC606" t="s">
        <v>502</v>
      </c>
      <c r="AD606" t="s">
        <v>502</v>
      </c>
      <c r="AE606" t="s">
        <v>502</v>
      </c>
      <c r="AF606" t="s">
        <v>502</v>
      </c>
      <c r="AG606" t="s">
        <v>502</v>
      </c>
      <c r="AH606" t="s">
        <v>502</v>
      </c>
      <c r="AI606" t="s">
        <v>502</v>
      </c>
      <c r="AJ606" t="s">
        <v>502</v>
      </c>
      <c r="AK606" t="s">
        <v>502</v>
      </c>
      <c r="AL606" t="s">
        <v>502</v>
      </c>
    </row>
    <row r="607" spans="1:38" x14ac:dyDescent="0.2">
      <c r="A607" t="s">
        <v>1123</v>
      </c>
      <c r="B607" t="s">
        <v>2409</v>
      </c>
      <c r="C607" t="s">
        <v>513</v>
      </c>
      <c r="D607" t="s">
        <v>518</v>
      </c>
      <c r="E607" t="s">
        <v>1230</v>
      </c>
      <c r="F607">
        <v>67</v>
      </c>
      <c r="G607">
        <v>1277</v>
      </c>
      <c r="H607">
        <v>0</v>
      </c>
      <c r="I607" t="s">
        <v>2507</v>
      </c>
      <c r="K607">
        <v>0.51349999999999996</v>
      </c>
      <c r="L607" t="s">
        <v>503</v>
      </c>
      <c r="M607" t="s">
        <v>508</v>
      </c>
      <c r="N607" t="s">
        <v>507</v>
      </c>
      <c r="O607" t="s">
        <v>502</v>
      </c>
      <c r="P607" t="s">
        <v>502</v>
      </c>
      <c r="Q607" t="s">
        <v>502</v>
      </c>
      <c r="R607" t="s">
        <v>502</v>
      </c>
      <c r="S607" t="s">
        <v>502</v>
      </c>
      <c r="T607" t="s">
        <v>502</v>
      </c>
      <c r="U607" t="s">
        <v>510</v>
      </c>
      <c r="V607" t="s">
        <v>502</v>
      </c>
      <c r="W607" t="s">
        <v>502</v>
      </c>
      <c r="X607" t="s">
        <v>510</v>
      </c>
      <c r="Y607" t="s">
        <v>502</v>
      </c>
      <c r="Z607" t="s">
        <v>502</v>
      </c>
      <c r="AA607" t="s">
        <v>502</v>
      </c>
      <c r="AB607" t="s">
        <v>502</v>
      </c>
      <c r="AC607" t="s">
        <v>502</v>
      </c>
      <c r="AD607" t="s">
        <v>502</v>
      </c>
      <c r="AE607" t="s">
        <v>502</v>
      </c>
      <c r="AF607" t="s">
        <v>502</v>
      </c>
      <c r="AG607" t="s">
        <v>502</v>
      </c>
      <c r="AH607" t="s">
        <v>502</v>
      </c>
      <c r="AI607" t="s">
        <v>502</v>
      </c>
      <c r="AJ607" t="s">
        <v>502</v>
      </c>
      <c r="AK607" t="s">
        <v>502</v>
      </c>
      <c r="AL607" t="s">
        <v>502</v>
      </c>
    </row>
    <row r="608" spans="1:38" x14ac:dyDescent="0.2">
      <c r="A608" t="s">
        <v>1124</v>
      </c>
      <c r="B608" t="s">
        <v>2410</v>
      </c>
      <c r="C608" t="s">
        <v>513</v>
      </c>
      <c r="D608" t="s">
        <v>518</v>
      </c>
      <c r="E608" t="s">
        <v>1230</v>
      </c>
      <c r="F608">
        <v>27</v>
      </c>
      <c r="G608">
        <v>313</v>
      </c>
      <c r="H608">
        <v>0</v>
      </c>
      <c r="I608" t="s">
        <v>2507</v>
      </c>
      <c r="J608" t="s">
        <v>1577</v>
      </c>
      <c r="K608">
        <v>0.45124999999999998</v>
      </c>
      <c r="L608" t="s">
        <v>503</v>
      </c>
      <c r="M608" t="s">
        <v>508</v>
      </c>
      <c r="O608" t="s">
        <v>502</v>
      </c>
      <c r="P608" t="s">
        <v>502</v>
      </c>
      <c r="Q608" t="s">
        <v>502</v>
      </c>
      <c r="R608" t="s">
        <v>502</v>
      </c>
      <c r="S608" t="s">
        <v>502</v>
      </c>
      <c r="T608" t="s">
        <v>502</v>
      </c>
      <c r="U608" t="s">
        <v>510</v>
      </c>
      <c r="V608" t="s">
        <v>502</v>
      </c>
      <c r="W608" t="s">
        <v>502</v>
      </c>
      <c r="X608" t="s">
        <v>510</v>
      </c>
      <c r="Y608" t="s">
        <v>502</v>
      </c>
      <c r="Z608" t="s">
        <v>502</v>
      </c>
      <c r="AA608" t="s">
        <v>502</v>
      </c>
      <c r="AB608" t="s">
        <v>502</v>
      </c>
      <c r="AC608" t="s">
        <v>502</v>
      </c>
      <c r="AD608" t="s">
        <v>502</v>
      </c>
      <c r="AE608" t="s">
        <v>502</v>
      </c>
      <c r="AF608" t="s">
        <v>502</v>
      </c>
      <c r="AG608" t="s">
        <v>502</v>
      </c>
      <c r="AH608" t="s">
        <v>502</v>
      </c>
      <c r="AI608" t="s">
        <v>502</v>
      </c>
      <c r="AJ608" t="s">
        <v>502</v>
      </c>
      <c r="AK608" t="s">
        <v>502</v>
      </c>
      <c r="AL608" t="s">
        <v>502</v>
      </c>
    </row>
    <row r="609" spans="1:38" x14ac:dyDescent="0.2">
      <c r="A609" t="s">
        <v>1125</v>
      </c>
      <c r="B609" t="s">
        <v>2411</v>
      </c>
      <c r="C609" t="s">
        <v>513</v>
      </c>
      <c r="D609" t="s">
        <v>515</v>
      </c>
      <c r="E609" t="s">
        <v>1231</v>
      </c>
      <c r="F609">
        <v>29</v>
      </c>
      <c r="G609">
        <v>442</v>
      </c>
      <c r="H609">
        <v>0</v>
      </c>
      <c r="I609" t="s">
        <v>2506</v>
      </c>
      <c r="J609" t="s">
        <v>1578</v>
      </c>
      <c r="K609">
        <v>0.28149999999999997</v>
      </c>
      <c r="L609" t="s">
        <v>503</v>
      </c>
      <c r="M609" t="s">
        <v>516</v>
      </c>
      <c r="N609" t="s">
        <v>503</v>
      </c>
      <c r="O609" t="s">
        <v>502</v>
      </c>
      <c r="P609" t="s">
        <v>502</v>
      </c>
      <c r="Q609" t="s">
        <v>502</v>
      </c>
      <c r="R609" t="s">
        <v>502</v>
      </c>
      <c r="S609" t="s">
        <v>502</v>
      </c>
      <c r="T609" t="s">
        <v>502</v>
      </c>
      <c r="U609" t="s">
        <v>502</v>
      </c>
      <c r="V609" t="s">
        <v>502</v>
      </c>
      <c r="W609" t="s">
        <v>502</v>
      </c>
      <c r="X609" t="s">
        <v>502</v>
      </c>
      <c r="Y609" t="s">
        <v>502</v>
      </c>
      <c r="Z609" t="s">
        <v>502</v>
      </c>
      <c r="AA609" t="s">
        <v>502</v>
      </c>
      <c r="AB609" t="s">
        <v>502</v>
      </c>
      <c r="AC609" t="s">
        <v>502</v>
      </c>
      <c r="AD609" t="s">
        <v>502</v>
      </c>
      <c r="AE609" t="s">
        <v>502</v>
      </c>
      <c r="AF609" t="s">
        <v>502</v>
      </c>
      <c r="AG609" t="s">
        <v>502</v>
      </c>
      <c r="AH609" t="s">
        <v>502</v>
      </c>
      <c r="AI609" t="s">
        <v>502</v>
      </c>
      <c r="AJ609" t="s">
        <v>502</v>
      </c>
      <c r="AK609" t="s">
        <v>502</v>
      </c>
      <c r="AL609" t="s">
        <v>505</v>
      </c>
    </row>
    <row r="610" spans="1:38" x14ac:dyDescent="0.2">
      <c r="A610" t="s">
        <v>1126</v>
      </c>
      <c r="B610" t="s">
        <v>2412</v>
      </c>
      <c r="C610" t="s">
        <v>513</v>
      </c>
      <c r="D610" t="s">
        <v>515</v>
      </c>
      <c r="E610" t="s">
        <v>1230</v>
      </c>
      <c r="F610">
        <v>38</v>
      </c>
      <c r="G610">
        <v>1</v>
      </c>
      <c r="H610">
        <v>0</v>
      </c>
      <c r="I610" t="s">
        <v>2507</v>
      </c>
      <c r="J610" t="s">
        <v>1577</v>
      </c>
      <c r="K610">
        <v>0.45500000000000002</v>
      </c>
      <c r="L610" t="s">
        <v>503</v>
      </c>
      <c r="M610" t="s">
        <v>508</v>
      </c>
      <c r="N610" t="s">
        <v>507</v>
      </c>
      <c r="O610" t="s">
        <v>502</v>
      </c>
      <c r="P610" t="s">
        <v>502</v>
      </c>
      <c r="Q610" t="s">
        <v>502</v>
      </c>
      <c r="R610" t="s">
        <v>502</v>
      </c>
      <c r="S610" t="s">
        <v>502</v>
      </c>
      <c r="T610" t="s">
        <v>502</v>
      </c>
      <c r="U610" t="s">
        <v>510</v>
      </c>
      <c r="V610" t="s">
        <v>502</v>
      </c>
      <c r="W610" t="s">
        <v>502</v>
      </c>
      <c r="X610" t="s">
        <v>510</v>
      </c>
      <c r="Y610" t="s">
        <v>502</v>
      </c>
      <c r="Z610" t="s">
        <v>502</v>
      </c>
      <c r="AA610" t="s">
        <v>502</v>
      </c>
      <c r="AB610" t="s">
        <v>502</v>
      </c>
      <c r="AC610" t="s">
        <v>505</v>
      </c>
      <c r="AD610" t="s">
        <v>502</v>
      </c>
      <c r="AE610" t="s">
        <v>502</v>
      </c>
      <c r="AF610" t="s">
        <v>502</v>
      </c>
      <c r="AG610" t="s">
        <v>502</v>
      </c>
      <c r="AH610" t="s">
        <v>502</v>
      </c>
      <c r="AI610" t="s">
        <v>502</v>
      </c>
      <c r="AJ610" t="s">
        <v>502</v>
      </c>
      <c r="AK610" t="s">
        <v>502</v>
      </c>
      <c r="AL610" t="s">
        <v>502</v>
      </c>
    </row>
    <row r="611" spans="1:38" x14ac:dyDescent="0.2">
      <c r="A611" t="s">
        <v>1127</v>
      </c>
      <c r="B611" t="s">
        <v>2413</v>
      </c>
      <c r="C611" t="s">
        <v>513</v>
      </c>
      <c r="D611" t="s">
        <v>517</v>
      </c>
      <c r="E611" t="s">
        <v>1230</v>
      </c>
      <c r="F611">
        <v>67</v>
      </c>
      <c r="G611">
        <v>234</v>
      </c>
      <c r="H611">
        <v>1</v>
      </c>
      <c r="I611" t="s">
        <v>2502</v>
      </c>
      <c r="J611" t="s">
        <v>1575</v>
      </c>
      <c r="K611">
        <v>0.65449999999999997</v>
      </c>
      <c r="L611" t="s">
        <v>507</v>
      </c>
      <c r="M611" t="s">
        <v>508</v>
      </c>
      <c r="N611" t="s">
        <v>503</v>
      </c>
      <c r="O611" t="s">
        <v>502</v>
      </c>
      <c r="P611" t="s">
        <v>504</v>
      </c>
      <c r="Q611" t="s">
        <v>502</v>
      </c>
      <c r="R611" t="s">
        <v>502</v>
      </c>
      <c r="S611" t="s">
        <v>502</v>
      </c>
      <c r="T611" t="s">
        <v>502</v>
      </c>
      <c r="U611" t="s">
        <v>502</v>
      </c>
      <c r="V611" t="s">
        <v>502</v>
      </c>
      <c r="W611" t="s">
        <v>502</v>
      </c>
      <c r="X611" t="s">
        <v>502</v>
      </c>
      <c r="Y611" t="s">
        <v>502</v>
      </c>
      <c r="Z611" t="s">
        <v>502</v>
      </c>
      <c r="AA611" t="s">
        <v>502</v>
      </c>
      <c r="AB611" t="s">
        <v>504</v>
      </c>
      <c r="AC611" t="s">
        <v>502</v>
      </c>
      <c r="AD611" t="s">
        <v>502</v>
      </c>
      <c r="AE611" t="s">
        <v>502</v>
      </c>
      <c r="AF611" t="s">
        <v>502</v>
      </c>
      <c r="AG611" t="s">
        <v>502</v>
      </c>
      <c r="AH611" t="s">
        <v>502</v>
      </c>
      <c r="AI611" t="s">
        <v>502</v>
      </c>
      <c r="AJ611" t="s">
        <v>502</v>
      </c>
      <c r="AK611" t="s">
        <v>502</v>
      </c>
      <c r="AL611" t="s">
        <v>502</v>
      </c>
    </row>
    <row r="612" spans="1:38" x14ac:dyDescent="0.2">
      <c r="A612" t="s">
        <v>1128</v>
      </c>
      <c r="B612" t="s">
        <v>2414</v>
      </c>
      <c r="C612" t="s">
        <v>513</v>
      </c>
      <c r="D612" t="s">
        <v>518</v>
      </c>
      <c r="E612" t="s">
        <v>1230</v>
      </c>
      <c r="F612">
        <v>59</v>
      </c>
      <c r="G612">
        <v>775</v>
      </c>
      <c r="H612">
        <v>1</v>
      </c>
      <c r="I612" t="s">
        <v>2502</v>
      </c>
      <c r="J612" t="s">
        <v>1578</v>
      </c>
      <c r="K612">
        <v>0.46575</v>
      </c>
      <c r="L612" t="s">
        <v>507</v>
      </c>
      <c r="M612" t="s">
        <v>508</v>
      </c>
      <c r="N612" t="s">
        <v>503</v>
      </c>
      <c r="O612" t="s">
        <v>505</v>
      </c>
      <c r="P612" t="s">
        <v>502</v>
      </c>
      <c r="Q612" t="s">
        <v>510</v>
      </c>
      <c r="R612" t="s">
        <v>502</v>
      </c>
      <c r="S612" t="s">
        <v>502</v>
      </c>
      <c r="T612" t="s">
        <v>502</v>
      </c>
      <c r="U612" t="s">
        <v>502</v>
      </c>
      <c r="V612" t="s">
        <v>502</v>
      </c>
      <c r="W612" t="s">
        <v>502</v>
      </c>
      <c r="X612" t="s">
        <v>502</v>
      </c>
      <c r="Y612" t="s">
        <v>502</v>
      </c>
      <c r="Z612" t="s">
        <v>502</v>
      </c>
      <c r="AA612" t="s">
        <v>502</v>
      </c>
      <c r="AB612" t="s">
        <v>502</v>
      </c>
      <c r="AC612" t="s">
        <v>502</v>
      </c>
      <c r="AD612" t="s">
        <v>502</v>
      </c>
      <c r="AE612" t="s">
        <v>502</v>
      </c>
      <c r="AF612" t="s">
        <v>502</v>
      </c>
      <c r="AG612" t="s">
        <v>502</v>
      </c>
      <c r="AH612" t="s">
        <v>502</v>
      </c>
      <c r="AI612" t="s">
        <v>502</v>
      </c>
      <c r="AJ612" t="s">
        <v>502</v>
      </c>
      <c r="AK612" t="s">
        <v>502</v>
      </c>
      <c r="AL612" t="s">
        <v>502</v>
      </c>
    </row>
    <row r="613" spans="1:38" x14ac:dyDescent="0.2">
      <c r="A613" t="s">
        <v>1129</v>
      </c>
      <c r="B613" t="s">
        <v>2415</v>
      </c>
      <c r="C613" t="s">
        <v>513</v>
      </c>
      <c r="D613" t="s">
        <v>515</v>
      </c>
      <c r="E613" t="s">
        <v>1231</v>
      </c>
      <c r="F613">
        <v>43</v>
      </c>
      <c r="G613">
        <v>384</v>
      </c>
      <c r="H613">
        <v>0</v>
      </c>
      <c r="I613" t="s">
        <v>2506</v>
      </c>
      <c r="J613" t="s">
        <v>1578</v>
      </c>
      <c r="K613">
        <v>0.34449999999999997</v>
      </c>
      <c r="L613" t="s">
        <v>503</v>
      </c>
      <c r="M613" t="s">
        <v>516</v>
      </c>
      <c r="N613" t="s">
        <v>503</v>
      </c>
      <c r="O613" t="s">
        <v>502</v>
      </c>
      <c r="P613" t="s">
        <v>502</v>
      </c>
      <c r="Q613" t="s">
        <v>502</v>
      </c>
      <c r="R613" t="s">
        <v>502</v>
      </c>
      <c r="S613" t="s">
        <v>502</v>
      </c>
      <c r="T613" t="s">
        <v>502</v>
      </c>
      <c r="U613" t="s">
        <v>502</v>
      </c>
      <c r="V613" t="s">
        <v>502</v>
      </c>
      <c r="W613" t="s">
        <v>502</v>
      </c>
      <c r="X613" t="s">
        <v>502</v>
      </c>
      <c r="Y613" t="s">
        <v>502</v>
      </c>
      <c r="Z613" t="s">
        <v>502</v>
      </c>
      <c r="AA613" t="s">
        <v>502</v>
      </c>
      <c r="AB613" t="s">
        <v>502</v>
      </c>
      <c r="AC613" t="s">
        <v>502</v>
      </c>
      <c r="AD613" t="s">
        <v>502</v>
      </c>
      <c r="AE613" t="s">
        <v>502</v>
      </c>
      <c r="AF613" t="s">
        <v>502</v>
      </c>
      <c r="AG613" t="s">
        <v>502</v>
      </c>
      <c r="AH613" t="s">
        <v>502</v>
      </c>
      <c r="AI613" t="s">
        <v>502</v>
      </c>
      <c r="AJ613" t="s">
        <v>502</v>
      </c>
      <c r="AK613" t="s">
        <v>502</v>
      </c>
      <c r="AL613" t="s">
        <v>502</v>
      </c>
    </row>
    <row r="614" spans="1:38" x14ac:dyDescent="0.2">
      <c r="A614" t="s">
        <v>1130</v>
      </c>
      <c r="B614" t="s">
        <v>2416</v>
      </c>
      <c r="C614" t="s">
        <v>513</v>
      </c>
      <c r="D614" t="s">
        <v>515</v>
      </c>
      <c r="E614" t="s">
        <v>1230</v>
      </c>
      <c r="F614">
        <v>63</v>
      </c>
      <c r="G614">
        <v>735</v>
      </c>
      <c r="H614">
        <v>0</v>
      </c>
      <c r="I614" t="s">
        <v>2504</v>
      </c>
      <c r="K614">
        <v>0.39174999999999999</v>
      </c>
      <c r="L614" t="s">
        <v>507</v>
      </c>
      <c r="M614" t="s">
        <v>508</v>
      </c>
      <c r="O614" t="s">
        <v>502</v>
      </c>
      <c r="P614" t="s">
        <v>502</v>
      </c>
      <c r="Q614" t="s">
        <v>502</v>
      </c>
      <c r="R614" t="s">
        <v>502</v>
      </c>
      <c r="S614" t="s">
        <v>502</v>
      </c>
      <c r="T614" t="s">
        <v>502</v>
      </c>
      <c r="U614" t="s">
        <v>511</v>
      </c>
      <c r="V614" t="s">
        <v>502</v>
      </c>
      <c r="W614" t="s">
        <v>502</v>
      </c>
      <c r="X614" t="s">
        <v>502</v>
      </c>
      <c r="Y614" t="s">
        <v>502</v>
      </c>
      <c r="Z614" t="s">
        <v>502</v>
      </c>
      <c r="AA614" t="s">
        <v>502</v>
      </c>
      <c r="AB614" t="s">
        <v>502</v>
      </c>
      <c r="AC614" t="s">
        <v>502</v>
      </c>
      <c r="AD614" t="s">
        <v>502</v>
      </c>
      <c r="AE614" t="s">
        <v>502</v>
      </c>
      <c r="AF614" t="s">
        <v>502</v>
      </c>
      <c r="AG614" t="s">
        <v>502</v>
      </c>
      <c r="AH614" t="s">
        <v>502</v>
      </c>
      <c r="AI614" t="s">
        <v>502</v>
      </c>
      <c r="AJ614" t="s">
        <v>502</v>
      </c>
      <c r="AK614" t="s">
        <v>502</v>
      </c>
      <c r="AL614" t="s">
        <v>502</v>
      </c>
    </row>
    <row r="615" spans="1:38" x14ac:dyDescent="0.2">
      <c r="A615" t="s">
        <v>1131</v>
      </c>
      <c r="B615" t="s">
        <v>2417</v>
      </c>
      <c r="C615" t="s">
        <v>513</v>
      </c>
      <c r="D615" t="s">
        <v>518</v>
      </c>
      <c r="E615" t="s">
        <v>1231</v>
      </c>
      <c r="F615">
        <v>55</v>
      </c>
      <c r="G615">
        <v>368</v>
      </c>
      <c r="H615">
        <v>0</v>
      </c>
      <c r="I615" t="s">
        <v>2505</v>
      </c>
      <c r="J615" t="s">
        <v>1577</v>
      </c>
      <c r="K615">
        <v>0.41875000000000001</v>
      </c>
      <c r="L615" t="s">
        <v>503</v>
      </c>
      <c r="M615" t="s">
        <v>516</v>
      </c>
      <c r="O615" t="s">
        <v>502</v>
      </c>
      <c r="P615" t="s">
        <v>502</v>
      </c>
      <c r="Q615" t="s">
        <v>510</v>
      </c>
      <c r="R615" t="s">
        <v>502</v>
      </c>
      <c r="S615" t="s">
        <v>502</v>
      </c>
      <c r="T615" t="s">
        <v>502</v>
      </c>
      <c r="U615" t="s">
        <v>502</v>
      </c>
      <c r="V615" t="s">
        <v>502</v>
      </c>
      <c r="W615" t="s">
        <v>502</v>
      </c>
      <c r="X615" t="s">
        <v>502</v>
      </c>
      <c r="Y615" t="s">
        <v>502</v>
      </c>
      <c r="Z615" t="s">
        <v>502</v>
      </c>
      <c r="AA615" t="s">
        <v>502</v>
      </c>
      <c r="AB615" t="s">
        <v>502</v>
      </c>
      <c r="AC615" t="s">
        <v>510</v>
      </c>
      <c r="AD615" t="s">
        <v>502</v>
      </c>
      <c r="AE615" t="s">
        <v>502</v>
      </c>
      <c r="AF615" t="s">
        <v>502</v>
      </c>
      <c r="AG615" t="s">
        <v>502</v>
      </c>
      <c r="AH615" t="s">
        <v>502</v>
      </c>
      <c r="AI615" t="s">
        <v>502</v>
      </c>
      <c r="AJ615" t="s">
        <v>502</v>
      </c>
      <c r="AK615" t="s">
        <v>502</v>
      </c>
      <c r="AL615" t="s">
        <v>510</v>
      </c>
    </row>
    <row r="616" spans="1:38" x14ac:dyDescent="0.2">
      <c r="A616" t="s">
        <v>1132</v>
      </c>
      <c r="B616" t="s">
        <v>2418</v>
      </c>
      <c r="C616" t="s">
        <v>513</v>
      </c>
      <c r="D616" t="s">
        <v>518</v>
      </c>
      <c r="E616" t="s">
        <v>1231</v>
      </c>
      <c r="F616">
        <v>38</v>
      </c>
      <c r="G616">
        <v>395</v>
      </c>
      <c r="H616">
        <v>0</v>
      </c>
      <c r="I616" t="s">
        <v>2508</v>
      </c>
      <c r="K616">
        <v>0.47899999999999998</v>
      </c>
      <c r="L616" t="s">
        <v>503</v>
      </c>
      <c r="M616" t="s">
        <v>508</v>
      </c>
      <c r="O616" t="s">
        <v>502</v>
      </c>
      <c r="P616" t="s">
        <v>502</v>
      </c>
      <c r="Q616" t="s">
        <v>502</v>
      </c>
      <c r="R616" t="s">
        <v>502</v>
      </c>
      <c r="S616" t="s">
        <v>502</v>
      </c>
      <c r="T616" t="s">
        <v>502</v>
      </c>
      <c r="U616" t="s">
        <v>510</v>
      </c>
      <c r="V616" t="s">
        <v>502</v>
      </c>
      <c r="W616" t="s">
        <v>502</v>
      </c>
      <c r="X616" t="s">
        <v>510</v>
      </c>
      <c r="Y616" t="s">
        <v>502</v>
      </c>
      <c r="Z616" t="s">
        <v>502</v>
      </c>
      <c r="AA616" t="s">
        <v>502</v>
      </c>
      <c r="AB616" t="s">
        <v>502</v>
      </c>
      <c r="AC616" t="s">
        <v>502</v>
      </c>
      <c r="AD616" t="s">
        <v>502</v>
      </c>
      <c r="AE616" t="s">
        <v>502</v>
      </c>
      <c r="AF616" t="s">
        <v>502</v>
      </c>
      <c r="AG616" t="s">
        <v>502</v>
      </c>
      <c r="AH616" t="s">
        <v>502</v>
      </c>
      <c r="AI616" t="s">
        <v>502</v>
      </c>
      <c r="AJ616" t="s">
        <v>502</v>
      </c>
      <c r="AK616" t="s">
        <v>502</v>
      </c>
      <c r="AL616" t="s">
        <v>502</v>
      </c>
    </row>
    <row r="617" spans="1:38" x14ac:dyDescent="0.2">
      <c r="A617" t="s">
        <v>1133</v>
      </c>
      <c r="B617" t="s">
        <v>2419</v>
      </c>
      <c r="C617" t="s">
        <v>513</v>
      </c>
      <c r="D617" t="s">
        <v>518</v>
      </c>
      <c r="E617" t="s">
        <v>1230</v>
      </c>
      <c r="F617">
        <v>34</v>
      </c>
      <c r="G617">
        <v>1399</v>
      </c>
      <c r="H617">
        <v>0</v>
      </c>
      <c r="I617" t="s">
        <v>2508</v>
      </c>
      <c r="J617" t="s">
        <v>1577</v>
      </c>
      <c r="K617">
        <v>0.39600000000000002</v>
      </c>
      <c r="L617" t="s">
        <v>503</v>
      </c>
      <c r="M617" t="s">
        <v>508</v>
      </c>
      <c r="N617" t="s">
        <v>507</v>
      </c>
      <c r="O617" t="s">
        <v>502</v>
      </c>
      <c r="P617" t="s">
        <v>502</v>
      </c>
      <c r="Q617" t="s">
        <v>502</v>
      </c>
      <c r="R617" t="s">
        <v>502</v>
      </c>
      <c r="S617" t="s">
        <v>502</v>
      </c>
      <c r="T617" t="s">
        <v>502</v>
      </c>
      <c r="U617" t="s">
        <v>510</v>
      </c>
      <c r="V617" t="s">
        <v>502</v>
      </c>
      <c r="W617" t="s">
        <v>502</v>
      </c>
      <c r="X617" t="s">
        <v>502</v>
      </c>
      <c r="Y617" t="s">
        <v>502</v>
      </c>
      <c r="Z617" t="s">
        <v>502</v>
      </c>
      <c r="AA617" t="s">
        <v>502</v>
      </c>
      <c r="AB617" t="s">
        <v>502</v>
      </c>
      <c r="AC617" t="s">
        <v>502</v>
      </c>
      <c r="AD617" t="s">
        <v>502</v>
      </c>
      <c r="AE617" t="s">
        <v>502</v>
      </c>
      <c r="AF617" t="s">
        <v>502</v>
      </c>
      <c r="AG617" t="s">
        <v>502</v>
      </c>
      <c r="AH617" t="s">
        <v>502</v>
      </c>
      <c r="AI617" t="s">
        <v>502</v>
      </c>
      <c r="AJ617" t="s">
        <v>502</v>
      </c>
      <c r="AK617" t="s">
        <v>502</v>
      </c>
      <c r="AL617" t="s">
        <v>502</v>
      </c>
    </row>
    <row r="618" spans="1:38" x14ac:dyDescent="0.2">
      <c r="A618" t="s">
        <v>1134</v>
      </c>
      <c r="B618" t="s">
        <v>2420</v>
      </c>
      <c r="C618" t="s">
        <v>513</v>
      </c>
      <c r="D618" t="s">
        <v>517</v>
      </c>
      <c r="E618" t="s">
        <v>1230</v>
      </c>
      <c r="F618">
        <v>66</v>
      </c>
      <c r="G618">
        <v>245</v>
      </c>
      <c r="H618">
        <v>1</v>
      </c>
      <c r="I618" t="s">
        <v>2502</v>
      </c>
      <c r="K618">
        <v>0.60024999999999995</v>
      </c>
      <c r="L618" t="s">
        <v>507</v>
      </c>
      <c r="M618" t="s">
        <v>508</v>
      </c>
      <c r="O618" t="s">
        <v>502</v>
      </c>
      <c r="P618" t="s">
        <v>502</v>
      </c>
      <c r="Q618" t="s">
        <v>502</v>
      </c>
      <c r="R618" t="s">
        <v>510</v>
      </c>
      <c r="S618" t="s">
        <v>502</v>
      </c>
      <c r="T618" t="s">
        <v>502</v>
      </c>
      <c r="U618" t="s">
        <v>510</v>
      </c>
      <c r="V618" t="s">
        <v>502</v>
      </c>
      <c r="W618" t="s">
        <v>502</v>
      </c>
      <c r="X618" t="s">
        <v>502</v>
      </c>
      <c r="Y618" t="s">
        <v>502</v>
      </c>
      <c r="Z618" t="s">
        <v>502</v>
      </c>
      <c r="AA618" t="s">
        <v>502</v>
      </c>
      <c r="AB618" t="s">
        <v>502</v>
      </c>
      <c r="AC618" t="s">
        <v>502</v>
      </c>
      <c r="AD618" t="s">
        <v>502</v>
      </c>
      <c r="AE618" t="s">
        <v>502</v>
      </c>
      <c r="AF618" t="s">
        <v>502</v>
      </c>
      <c r="AG618" t="s">
        <v>502</v>
      </c>
      <c r="AH618" t="s">
        <v>502</v>
      </c>
      <c r="AI618" t="s">
        <v>502</v>
      </c>
      <c r="AJ618" t="s">
        <v>502</v>
      </c>
      <c r="AK618" t="s">
        <v>502</v>
      </c>
      <c r="AL618" t="s">
        <v>502</v>
      </c>
    </row>
    <row r="619" spans="1:38" x14ac:dyDescent="0.2">
      <c r="A619" t="s">
        <v>1135</v>
      </c>
      <c r="B619" t="s">
        <v>2421</v>
      </c>
      <c r="C619" t="s">
        <v>513</v>
      </c>
      <c r="D619" t="s">
        <v>517</v>
      </c>
      <c r="E619" t="s">
        <v>1230</v>
      </c>
      <c r="F619">
        <v>38</v>
      </c>
      <c r="G619">
        <v>2650</v>
      </c>
      <c r="H619">
        <v>0</v>
      </c>
      <c r="I619" t="s">
        <v>2507</v>
      </c>
      <c r="J619" t="s">
        <v>1577</v>
      </c>
      <c r="K619">
        <v>0.44600000000000001</v>
      </c>
      <c r="L619" t="s">
        <v>503</v>
      </c>
      <c r="M619" t="s">
        <v>508</v>
      </c>
      <c r="O619" t="s">
        <v>502</v>
      </c>
      <c r="P619" t="s">
        <v>502</v>
      </c>
      <c r="Q619" t="s">
        <v>502</v>
      </c>
      <c r="R619" t="s">
        <v>502</v>
      </c>
      <c r="S619" t="s">
        <v>502</v>
      </c>
      <c r="T619" t="s">
        <v>502</v>
      </c>
      <c r="U619" t="s">
        <v>510</v>
      </c>
      <c r="V619" t="s">
        <v>502</v>
      </c>
      <c r="W619" t="s">
        <v>502</v>
      </c>
      <c r="X619" t="s">
        <v>505</v>
      </c>
      <c r="Y619" t="s">
        <v>502</v>
      </c>
      <c r="Z619" t="s">
        <v>502</v>
      </c>
      <c r="AA619" t="s">
        <v>502</v>
      </c>
      <c r="AB619" t="s">
        <v>502</v>
      </c>
      <c r="AC619" t="s">
        <v>502</v>
      </c>
      <c r="AD619" t="s">
        <v>502</v>
      </c>
      <c r="AE619" t="s">
        <v>502</v>
      </c>
      <c r="AF619" t="s">
        <v>502</v>
      </c>
      <c r="AG619" t="s">
        <v>502</v>
      </c>
      <c r="AH619" t="s">
        <v>502</v>
      </c>
      <c r="AI619" t="s">
        <v>502</v>
      </c>
      <c r="AJ619" t="s">
        <v>502</v>
      </c>
      <c r="AK619" t="s">
        <v>502</v>
      </c>
      <c r="AL619" t="s">
        <v>502</v>
      </c>
    </row>
    <row r="620" spans="1:38" x14ac:dyDescent="0.2">
      <c r="A620" t="s">
        <v>1136</v>
      </c>
      <c r="B620" t="s">
        <v>2422</v>
      </c>
      <c r="C620" t="s">
        <v>513</v>
      </c>
      <c r="D620" t="s">
        <v>515</v>
      </c>
      <c r="E620" t="s">
        <v>1230</v>
      </c>
      <c r="F620">
        <v>35</v>
      </c>
      <c r="G620">
        <v>5166</v>
      </c>
      <c r="H620">
        <v>1</v>
      </c>
      <c r="I620" t="s">
        <v>2506</v>
      </c>
      <c r="J620" t="s">
        <v>1578</v>
      </c>
      <c r="K620">
        <v>0.36199999999999999</v>
      </c>
      <c r="L620" t="s">
        <v>503</v>
      </c>
      <c r="M620" t="s">
        <v>516</v>
      </c>
      <c r="O620" t="s">
        <v>502</v>
      </c>
      <c r="P620" t="s">
        <v>502</v>
      </c>
      <c r="Q620" t="s">
        <v>502</v>
      </c>
      <c r="R620" t="s">
        <v>502</v>
      </c>
      <c r="S620" t="s">
        <v>502</v>
      </c>
      <c r="T620" t="s">
        <v>502</v>
      </c>
      <c r="U620" t="s">
        <v>502</v>
      </c>
      <c r="V620" t="s">
        <v>502</v>
      </c>
      <c r="W620" t="s">
        <v>502</v>
      </c>
      <c r="X620" t="s">
        <v>502</v>
      </c>
      <c r="Y620" t="s">
        <v>502</v>
      </c>
      <c r="Z620" t="s">
        <v>502</v>
      </c>
      <c r="AA620" t="s">
        <v>502</v>
      </c>
      <c r="AB620" t="s">
        <v>502</v>
      </c>
      <c r="AC620" t="s">
        <v>502</v>
      </c>
      <c r="AD620" t="s">
        <v>502</v>
      </c>
      <c r="AE620" t="s">
        <v>502</v>
      </c>
      <c r="AF620" t="s">
        <v>502</v>
      </c>
      <c r="AG620" t="s">
        <v>502</v>
      </c>
      <c r="AH620" t="s">
        <v>502</v>
      </c>
      <c r="AI620" t="s">
        <v>502</v>
      </c>
      <c r="AJ620" t="s">
        <v>502</v>
      </c>
      <c r="AK620" t="s">
        <v>502</v>
      </c>
      <c r="AL620" t="s">
        <v>502</v>
      </c>
    </row>
    <row r="621" spans="1:38" x14ac:dyDescent="0.2">
      <c r="A621" t="s">
        <v>1137</v>
      </c>
      <c r="B621" t="s">
        <v>2423</v>
      </c>
      <c r="C621" t="s">
        <v>513</v>
      </c>
      <c r="D621" t="s">
        <v>515</v>
      </c>
      <c r="E621" t="s">
        <v>1230</v>
      </c>
      <c r="F621">
        <v>60</v>
      </c>
      <c r="G621">
        <v>656</v>
      </c>
      <c r="H621">
        <v>0</v>
      </c>
      <c r="I621" t="s">
        <v>2506</v>
      </c>
      <c r="J621" t="s">
        <v>1577</v>
      </c>
      <c r="K621">
        <v>0.35175000000000001</v>
      </c>
      <c r="L621" t="s">
        <v>503</v>
      </c>
      <c r="M621" t="s">
        <v>516</v>
      </c>
      <c r="O621" t="s">
        <v>502</v>
      </c>
      <c r="P621" t="s">
        <v>502</v>
      </c>
      <c r="Q621" t="s">
        <v>502</v>
      </c>
      <c r="R621" t="s">
        <v>510</v>
      </c>
      <c r="S621" t="s">
        <v>502</v>
      </c>
      <c r="T621" t="s">
        <v>502</v>
      </c>
      <c r="U621" t="s">
        <v>502</v>
      </c>
      <c r="V621" t="s">
        <v>502</v>
      </c>
      <c r="W621" t="s">
        <v>502</v>
      </c>
      <c r="X621" t="s">
        <v>502</v>
      </c>
      <c r="Y621" t="s">
        <v>502</v>
      </c>
      <c r="Z621" t="s">
        <v>502</v>
      </c>
      <c r="AA621" t="s">
        <v>502</v>
      </c>
      <c r="AB621" t="s">
        <v>502</v>
      </c>
      <c r="AC621" t="s">
        <v>510</v>
      </c>
      <c r="AD621" t="s">
        <v>502</v>
      </c>
      <c r="AE621" t="s">
        <v>502</v>
      </c>
      <c r="AF621" t="s">
        <v>502</v>
      </c>
      <c r="AG621" t="s">
        <v>502</v>
      </c>
      <c r="AH621" t="s">
        <v>502</v>
      </c>
      <c r="AI621" t="s">
        <v>502</v>
      </c>
      <c r="AJ621" t="s">
        <v>502</v>
      </c>
      <c r="AK621" t="s">
        <v>502</v>
      </c>
      <c r="AL621" t="s">
        <v>510</v>
      </c>
    </row>
    <row r="622" spans="1:38" x14ac:dyDescent="0.2">
      <c r="A622" t="s">
        <v>1138</v>
      </c>
      <c r="B622" t="s">
        <v>2424</v>
      </c>
      <c r="C622" t="s">
        <v>513</v>
      </c>
      <c r="D622" t="s">
        <v>515</v>
      </c>
      <c r="I622" t="s">
        <v>2509</v>
      </c>
      <c r="K622">
        <v>0.47925000000000001</v>
      </c>
      <c r="L622" t="s">
        <v>503</v>
      </c>
      <c r="M622" t="s">
        <v>508</v>
      </c>
      <c r="N622" t="s">
        <v>507</v>
      </c>
      <c r="O622" t="s">
        <v>502</v>
      </c>
      <c r="P622" t="s">
        <v>502</v>
      </c>
      <c r="Q622" t="s">
        <v>502</v>
      </c>
      <c r="R622" t="s">
        <v>510</v>
      </c>
      <c r="S622" t="s">
        <v>502</v>
      </c>
      <c r="T622" t="s">
        <v>502</v>
      </c>
      <c r="U622" t="s">
        <v>510</v>
      </c>
      <c r="V622" t="s">
        <v>502</v>
      </c>
      <c r="W622" t="s">
        <v>502</v>
      </c>
      <c r="X622" t="s">
        <v>502</v>
      </c>
      <c r="Y622" t="s">
        <v>502</v>
      </c>
      <c r="Z622" t="s">
        <v>502</v>
      </c>
      <c r="AA622" t="s">
        <v>502</v>
      </c>
      <c r="AB622" t="s">
        <v>502</v>
      </c>
      <c r="AC622" t="s">
        <v>502</v>
      </c>
      <c r="AD622" t="s">
        <v>502</v>
      </c>
      <c r="AE622" t="s">
        <v>502</v>
      </c>
      <c r="AF622" t="s">
        <v>502</v>
      </c>
      <c r="AG622" t="s">
        <v>502</v>
      </c>
      <c r="AH622" t="s">
        <v>502</v>
      </c>
      <c r="AI622" t="s">
        <v>502</v>
      </c>
      <c r="AJ622" t="s">
        <v>502</v>
      </c>
      <c r="AK622" t="s">
        <v>502</v>
      </c>
      <c r="AL622" t="s">
        <v>502</v>
      </c>
    </row>
    <row r="623" spans="1:38" x14ac:dyDescent="0.2">
      <c r="A623" t="s">
        <v>1139</v>
      </c>
      <c r="B623" t="s">
        <v>2425</v>
      </c>
      <c r="C623" t="s">
        <v>513</v>
      </c>
      <c r="D623" t="s">
        <v>517</v>
      </c>
      <c r="E623" t="s">
        <v>1230</v>
      </c>
      <c r="F623">
        <v>38</v>
      </c>
      <c r="G623">
        <v>2052</v>
      </c>
      <c r="H623">
        <v>1</v>
      </c>
      <c r="I623" t="s">
        <v>2508</v>
      </c>
      <c r="K623">
        <v>0.4945</v>
      </c>
      <c r="L623" t="s">
        <v>503</v>
      </c>
      <c r="M623" t="s">
        <v>508</v>
      </c>
      <c r="N623" t="s">
        <v>507</v>
      </c>
      <c r="O623" t="s">
        <v>502</v>
      </c>
      <c r="P623" t="s">
        <v>502</v>
      </c>
      <c r="Q623" t="s">
        <v>502</v>
      </c>
      <c r="R623" t="s">
        <v>502</v>
      </c>
      <c r="S623" t="s">
        <v>502</v>
      </c>
      <c r="T623" t="s">
        <v>502</v>
      </c>
      <c r="U623" t="s">
        <v>510</v>
      </c>
      <c r="V623" t="s">
        <v>502</v>
      </c>
      <c r="W623" t="s">
        <v>502</v>
      </c>
      <c r="X623" t="s">
        <v>510</v>
      </c>
      <c r="Y623" t="s">
        <v>502</v>
      </c>
      <c r="Z623" t="s">
        <v>502</v>
      </c>
      <c r="AA623" t="s">
        <v>502</v>
      </c>
      <c r="AB623" t="s">
        <v>502</v>
      </c>
      <c r="AC623" t="s">
        <v>502</v>
      </c>
      <c r="AD623" t="s">
        <v>502</v>
      </c>
      <c r="AE623" t="s">
        <v>502</v>
      </c>
      <c r="AF623" t="s">
        <v>502</v>
      </c>
      <c r="AG623" t="s">
        <v>502</v>
      </c>
      <c r="AH623" t="s">
        <v>502</v>
      </c>
      <c r="AI623" t="s">
        <v>502</v>
      </c>
      <c r="AJ623" t="s">
        <v>502</v>
      </c>
      <c r="AK623" t="s">
        <v>502</v>
      </c>
      <c r="AL623" t="s">
        <v>502</v>
      </c>
    </row>
    <row r="624" spans="1:38" x14ac:dyDescent="0.2">
      <c r="A624" t="s">
        <v>1140</v>
      </c>
      <c r="B624" t="s">
        <v>2426</v>
      </c>
      <c r="C624" t="s">
        <v>513</v>
      </c>
      <c r="D624" t="s">
        <v>517</v>
      </c>
      <c r="E624" t="s">
        <v>1231</v>
      </c>
      <c r="F624">
        <v>43</v>
      </c>
      <c r="G624">
        <v>1666</v>
      </c>
      <c r="H624">
        <v>1</v>
      </c>
      <c r="I624" t="s">
        <v>2502</v>
      </c>
      <c r="J624" t="s">
        <v>1575</v>
      </c>
      <c r="K624">
        <v>0.69325000000000003</v>
      </c>
      <c r="L624" t="s">
        <v>507</v>
      </c>
      <c r="M624" t="s">
        <v>508</v>
      </c>
      <c r="O624" t="s">
        <v>502</v>
      </c>
      <c r="P624" t="s">
        <v>509</v>
      </c>
      <c r="Q624" t="s">
        <v>502</v>
      </c>
      <c r="R624" t="s">
        <v>502</v>
      </c>
      <c r="S624" t="s">
        <v>502</v>
      </c>
      <c r="T624" t="s">
        <v>502</v>
      </c>
      <c r="U624" t="s">
        <v>502</v>
      </c>
      <c r="V624" t="s">
        <v>502</v>
      </c>
      <c r="W624" t="s">
        <v>502</v>
      </c>
      <c r="X624" t="s">
        <v>502</v>
      </c>
      <c r="Y624" t="s">
        <v>502</v>
      </c>
      <c r="Z624" t="s">
        <v>502</v>
      </c>
      <c r="AA624" t="s">
        <v>502</v>
      </c>
      <c r="AB624" t="s">
        <v>504</v>
      </c>
      <c r="AC624" t="s">
        <v>502</v>
      </c>
      <c r="AD624" t="s">
        <v>502</v>
      </c>
      <c r="AE624" t="s">
        <v>502</v>
      </c>
      <c r="AF624" t="s">
        <v>502</v>
      </c>
      <c r="AG624" t="s">
        <v>502</v>
      </c>
      <c r="AH624" t="s">
        <v>504</v>
      </c>
      <c r="AI624" t="s">
        <v>504</v>
      </c>
      <c r="AJ624" t="s">
        <v>502</v>
      </c>
      <c r="AK624" t="s">
        <v>502</v>
      </c>
      <c r="AL624" t="s">
        <v>502</v>
      </c>
    </row>
    <row r="625" spans="1:38" x14ac:dyDescent="0.2">
      <c r="A625" t="s">
        <v>1141</v>
      </c>
      <c r="B625" t="s">
        <v>2427</v>
      </c>
      <c r="C625" t="s">
        <v>513</v>
      </c>
      <c r="D625" t="s">
        <v>515</v>
      </c>
      <c r="E625" t="s">
        <v>1230</v>
      </c>
      <c r="F625">
        <v>43</v>
      </c>
      <c r="G625">
        <v>249</v>
      </c>
      <c r="H625">
        <v>0</v>
      </c>
      <c r="I625" t="s">
        <v>2506</v>
      </c>
      <c r="J625" t="s">
        <v>1577</v>
      </c>
      <c r="K625">
        <v>0.39650000000000002</v>
      </c>
      <c r="L625" t="s">
        <v>503</v>
      </c>
      <c r="M625" t="s">
        <v>516</v>
      </c>
      <c r="O625" t="s">
        <v>502</v>
      </c>
      <c r="P625" t="s">
        <v>502</v>
      </c>
      <c r="Q625" t="s">
        <v>502</v>
      </c>
      <c r="R625" t="s">
        <v>502</v>
      </c>
      <c r="S625" t="s">
        <v>502</v>
      </c>
      <c r="T625" t="s">
        <v>502</v>
      </c>
      <c r="U625" t="s">
        <v>502</v>
      </c>
      <c r="V625" t="s">
        <v>502</v>
      </c>
      <c r="W625" t="s">
        <v>502</v>
      </c>
      <c r="X625" t="s">
        <v>502</v>
      </c>
      <c r="Y625" t="s">
        <v>502</v>
      </c>
      <c r="Z625" t="s">
        <v>502</v>
      </c>
      <c r="AA625" t="s">
        <v>502</v>
      </c>
      <c r="AB625" t="s">
        <v>502</v>
      </c>
      <c r="AC625" t="s">
        <v>502</v>
      </c>
      <c r="AD625" t="s">
        <v>502</v>
      </c>
      <c r="AE625" t="s">
        <v>502</v>
      </c>
      <c r="AF625" t="s">
        <v>502</v>
      </c>
      <c r="AG625" t="s">
        <v>502</v>
      </c>
      <c r="AH625" t="s">
        <v>502</v>
      </c>
      <c r="AI625" t="s">
        <v>502</v>
      </c>
      <c r="AJ625" t="s">
        <v>502</v>
      </c>
      <c r="AK625" t="s">
        <v>502</v>
      </c>
      <c r="AL625" t="s">
        <v>510</v>
      </c>
    </row>
    <row r="626" spans="1:38" x14ac:dyDescent="0.2">
      <c r="A626" t="s">
        <v>1142</v>
      </c>
      <c r="B626" t="s">
        <v>2212</v>
      </c>
      <c r="C626" t="s">
        <v>513</v>
      </c>
      <c r="D626" t="s">
        <v>517</v>
      </c>
      <c r="E626" t="s">
        <v>1230</v>
      </c>
      <c r="F626">
        <v>23</v>
      </c>
      <c r="G626">
        <v>775</v>
      </c>
      <c r="H626">
        <v>1</v>
      </c>
      <c r="I626" t="s">
        <v>2502</v>
      </c>
      <c r="J626" t="s">
        <v>1576</v>
      </c>
      <c r="K626">
        <v>0.52825</v>
      </c>
      <c r="L626" t="s">
        <v>507</v>
      </c>
      <c r="M626" t="s">
        <v>508</v>
      </c>
      <c r="N626" t="s">
        <v>507</v>
      </c>
      <c r="O626" t="s">
        <v>502</v>
      </c>
      <c r="P626" t="s">
        <v>504</v>
      </c>
      <c r="Q626" t="s">
        <v>510</v>
      </c>
      <c r="R626" t="s">
        <v>502</v>
      </c>
      <c r="S626" t="s">
        <v>502</v>
      </c>
      <c r="T626" t="s">
        <v>502</v>
      </c>
      <c r="U626" t="s">
        <v>510</v>
      </c>
      <c r="V626" t="s">
        <v>502</v>
      </c>
      <c r="W626" t="s">
        <v>502</v>
      </c>
      <c r="X626" t="s">
        <v>510</v>
      </c>
      <c r="Y626" t="s">
        <v>505</v>
      </c>
      <c r="Z626" t="s">
        <v>505</v>
      </c>
      <c r="AA626" t="s">
        <v>505</v>
      </c>
      <c r="AB626" t="s">
        <v>502</v>
      </c>
      <c r="AC626" t="s">
        <v>502</v>
      </c>
      <c r="AD626" t="s">
        <v>502</v>
      </c>
      <c r="AE626" t="s">
        <v>502</v>
      </c>
      <c r="AF626" t="s">
        <v>505</v>
      </c>
      <c r="AG626" t="s">
        <v>502</v>
      </c>
      <c r="AH626" t="s">
        <v>502</v>
      </c>
      <c r="AI626" t="s">
        <v>502</v>
      </c>
      <c r="AJ626" t="s">
        <v>502</v>
      </c>
      <c r="AK626" t="s">
        <v>502</v>
      </c>
      <c r="AL626" t="s">
        <v>502</v>
      </c>
    </row>
    <row r="627" spans="1:38" x14ac:dyDescent="0.2">
      <c r="A627" t="s">
        <v>1143</v>
      </c>
      <c r="B627" t="s">
        <v>2428</v>
      </c>
      <c r="C627" t="s">
        <v>513</v>
      </c>
      <c r="D627" t="s">
        <v>515</v>
      </c>
      <c r="E627" t="s">
        <v>1231</v>
      </c>
      <c r="F627">
        <v>20</v>
      </c>
      <c r="G627">
        <v>4</v>
      </c>
      <c r="H627">
        <v>0</v>
      </c>
      <c r="I627" t="s">
        <v>2506</v>
      </c>
      <c r="J627" t="s">
        <v>1578</v>
      </c>
      <c r="K627">
        <v>0.34975000000000001</v>
      </c>
      <c r="L627" t="s">
        <v>503</v>
      </c>
      <c r="M627" t="s">
        <v>516</v>
      </c>
      <c r="N627" t="s">
        <v>503</v>
      </c>
      <c r="O627" t="s">
        <v>502</v>
      </c>
      <c r="P627" t="s">
        <v>502</v>
      </c>
      <c r="Q627" t="s">
        <v>502</v>
      </c>
      <c r="R627" t="s">
        <v>502</v>
      </c>
      <c r="S627" t="s">
        <v>502</v>
      </c>
      <c r="T627" t="s">
        <v>502</v>
      </c>
      <c r="U627" t="s">
        <v>502</v>
      </c>
      <c r="V627" t="s">
        <v>502</v>
      </c>
      <c r="W627" t="s">
        <v>502</v>
      </c>
      <c r="X627" t="s">
        <v>502</v>
      </c>
      <c r="Y627" t="s">
        <v>502</v>
      </c>
      <c r="Z627" t="s">
        <v>502</v>
      </c>
      <c r="AA627" t="s">
        <v>502</v>
      </c>
      <c r="AB627" t="s">
        <v>502</v>
      </c>
      <c r="AC627" t="s">
        <v>510</v>
      </c>
      <c r="AD627" t="s">
        <v>502</v>
      </c>
      <c r="AE627" t="s">
        <v>502</v>
      </c>
      <c r="AF627" t="s">
        <v>502</v>
      </c>
      <c r="AG627" t="s">
        <v>502</v>
      </c>
      <c r="AH627" t="s">
        <v>502</v>
      </c>
      <c r="AI627" t="s">
        <v>502</v>
      </c>
      <c r="AJ627" t="s">
        <v>502</v>
      </c>
      <c r="AK627" t="s">
        <v>502</v>
      </c>
      <c r="AL627" t="s">
        <v>502</v>
      </c>
    </row>
    <row r="628" spans="1:38" x14ac:dyDescent="0.2">
      <c r="A628" t="s">
        <v>1144</v>
      </c>
      <c r="B628" t="s">
        <v>2429</v>
      </c>
      <c r="C628" t="s">
        <v>513</v>
      </c>
      <c r="D628" t="s">
        <v>515</v>
      </c>
      <c r="E628" t="s">
        <v>1230</v>
      </c>
      <c r="F628">
        <v>34</v>
      </c>
      <c r="G628">
        <v>7</v>
      </c>
      <c r="H628">
        <v>0</v>
      </c>
      <c r="I628" t="s">
        <v>2506</v>
      </c>
      <c r="K628">
        <v>0.42549999999999999</v>
      </c>
      <c r="L628" t="s">
        <v>503</v>
      </c>
      <c r="M628" t="s">
        <v>516</v>
      </c>
      <c r="O628" t="s">
        <v>502</v>
      </c>
      <c r="P628" t="s">
        <v>502</v>
      </c>
      <c r="Q628" t="s">
        <v>502</v>
      </c>
      <c r="R628" t="s">
        <v>502</v>
      </c>
      <c r="S628" t="s">
        <v>502</v>
      </c>
      <c r="T628" t="s">
        <v>502</v>
      </c>
      <c r="U628" t="s">
        <v>502</v>
      </c>
      <c r="V628" t="s">
        <v>502</v>
      </c>
      <c r="W628" t="s">
        <v>502</v>
      </c>
      <c r="X628" t="s">
        <v>502</v>
      </c>
      <c r="Y628" t="s">
        <v>502</v>
      </c>
      <c r="Z628" t="s">
        <v>502</v>
      </c>
      <c r="AA628" t="s">
        <v>502</v>
      </c>
      <c r="AB628" t="s">
        <v>502</v>
      </c>
      <c r="AC628" t="s">
        <v>502</v>
      </c>
      <c r="AD628" t="s">
        <v>502</v>
      </c>
      <c r="AE628" t="s">
        <v>502</v>
      </c>
      <c r="AF628" t="s">
        <v>502</v>
      </c>
      <c r="AG628" t="s">
        <v>502</v>
      </c>
      <c r="AH628" t="s">
        <v>502</v>
      </c>
      <c r="AI628" t="s">
        <v>502</v>
      </c>
      <c r="AJ628" t="s">
        <v>502</v>
      </c>
      <c r="AK628" t="s">
        <v>502</v>
      </c>
      <c r="AL628" t="s">
        <v>502</v>
      </c>
    </row>
    <row r="629" spans="1:38" x14ac:dyDescent="0.2">
      <c r="A629" t="s">
        <v>1145</v>
      </c>
      <c r="B629" t="s">
        <v>2430</v>
      </c>
      <c r="C629" t="s">
        <v>513</v>
      </c>
      <c r="D629" t="s">
        <v>515</v>
      </c>
      <c r="G629">
        <v>398</v>
      </c>
      <c r="H629">
        <v>1</v>
      </c>
      <c r="I629" t="s">
        <v>2504</v>
      </c>
      <c r="J629" t="s">
        <v>1578</v>
      </c>
      <c r="K629">
        <v>0.52449999999999997</v>
      </c>
      <c r="L629" t="s">
        <v>507</v>
      </c>
      <c r="M629" t="s">
        <v>508</v>
      </c>
      <c r="O629" t="s">
        <v>502</v>
      </c>
      <c r="P629" t="s">
        <v>510</v>
      </c>
      <c r="Q629" t="s">
        <v>502</v>
      </c>
      <c r="R629" t="s">
        <v>502</v>
      </c>
      <c r="S629" t="s">
        <v>502</v>
      </c>
      <c r="T629" t="s">
        <v>502</v>
      </c>
      <c r="U629" t="s">
        <v>502</v>
      </c>
      <c r="V629" t="s">
        <v>502</v>
      </c>
      <c r="W629" t="s">
        <v>502</v>
      </c>
      <c r="X629" t="s">
        <v>502</v>
      </c>
      <c r="Y629" t="s">
        <v>502</v>
      </c>
      <c r="Z629" t="s">
        <v>502</v>
      </c>
      <c r="AA629" t="s">
        <v>502</v>
      </c>
      <c r="AB629" t="s">
        <v>502</v>
      </c>
      <c r="AC629" t="s">
        <v>502</v>
      </c>
      <c r="AD629" t="s">
        <v>502</v>
      </c>
      <c r="AE629" t="s">
        <v>502</v>
      </c>
      <c r="AF629" t="s">
        <v>502</v>
      </c>
      <c r="AG629" t="s">
        <v>502</v>
      </c>
      <c r="AH629" t="s">
        <v>502</v>
      </c>
      <c r="AI629" t="s">
        <v>502</v>
      </c>
      <c r="AJ629" t="s">
        <v>502</v>
      </c>
      <c r="AK629" t="s">
        <v>502</v>
      </c>
      <c r="AL629" t="s">
        <v>502</v>
      </c>
    </row>
    <row r="630" spans="1:38" x14ac:dyDescent="0.2">
      <c r="A630" t="s">
        <v>1146</v>
      </c>
      <c r="B630" t="s">
        <v>2431</v>
      </c>
      <c r="C630" t="s">
        <v>513</v>
      </c>
      <c r="D630" t="s">
        <v>515</v>
      </c>
      <c r="E630" t="s">
        <v>1230</v>
      </c>
      <c r="F630">
        <v>70</v>
      </c>
      <c r="I630" t="s">
        <v>2505</v>
      </c>
      <c r="J630" t="s">
        <v>1577</v>
      </c>
      <c r="K630">
        <v>0.50794871794871799</v>
      </c>
      <c r="L630" t="s">
        <v>503</v>
      </c>
      <c r="M630" t="s">
        <v>516</v>
      </c>
      <c r="N630" t="s">
        <v>503</v>
      </c>
      <c r="O630" t="s">
        <v>502</v>
      </c>
      <c r="P630" t="s">
        <v>502</v>
      </c>
      <c r="Q630" t="s">
        <v>502</v>
      </c>
      <c r="R630" t="s">
        <v>502</v>
      </c>
      <c r="S630" t="s">
        <v>502</v>
      </c>
      <c r="T630" t="s">
        <v>502</v>
      </c>
      <c r="U630" t="s">
        <v>502</v>
      </c>
      <c r="V630" t="s">
        <v>502</v>
      </c>
      <c r="W630" t="s">
        <v>502</v>
      </c>
      <c r="X630" t="s">
        <v>502</v>
      </c>
      <c r="Y630" t="s">
        <v>502</v>
      </c>
      <c r="Z630" t="s">
        <v>502</v>
      </c>
      <c r="AA630" t="s">
        <v>502</v>
      </c>
      <c r="AB630" t="s">
        <v>502</v>
      </c>
      <c r="AC630" t="s">
        <v>502</v>
      </c>
      <c r="AD630" t="s">
        <v>505</v>
      </c>
      <c r="AE630" t="s">
        <v>502</v>
      </c>
      <c r="AF630" t="s">
        <v>502</v>
      </c>
      <c r="AG630" t="s">
        <v>502</v>
      </c>
      <c r="AH630" t="s">
        <v>502</v>
      </c>
      <c r="AI630" t="s">
        <v>502</v>
      </c>
      <c r="AJ630" t="s">
        <v>502</v>
      </c>
      <c r="AK630" t="s">
        <v>502</v>
      </c>
      <c r="AL630" t="s">
        <v>502</v>
      </c>
    </row>
    <row r="631" spans="1:38" x14ac:dyDescent="0.2">
      <c r="A631" t="s">
        <v>1147</v>
      </c>
      <c r="B631" t="s">
        <v>2432</v>
      </c>
      <c r="C631" t="s">
        <v>513</v>
      </c>
      <c r="D631" t="s">
        <v>517</v>
      </c>
      <c r="E631" t="s">
        <v>1230</v>
      </c>
      <c r="F631">
        <v>30</v>
      </c>
      <c r="G631">
        <v>522</v>
      </c>
      <c r="H631">
        <v>0</v>
      </c>
      <c r="I631" t="s">
        <v>2507</v>
      </c>
      <c r="J631" t="s">
        <v>1577</v>
      </c>
      <c r="K631">
        <v>0.35225000000000001</v>
      </c>
      <c r="L631" t="s">
        <v>503</v>
      </c>
      <c r="M631" t="s">
        <v>508</v>
      </c>
      <c r="O631" t="s">
        <v>502</v>
      </c>
      <c r="P631" t="s">
        <v>502</v>
      </c>
      <c r="Q631" t="s">
        <v>502</v>
      </c>
      <c r="R631" t="s">
        <v>502</v>
      </c>
      <c r="S631" t="s">
        <v>502</v>
      </c>
      <c r="T631" t="s">
        <v>502</v>
      </c>
      <c r="U631" t="s">
        <v>510</v>
      </c>
      <c r="V631" t="s">
        <v>502</v>
      </c>
      <c r="W631" t="s">
        <v>502</v>
      </c>
      <c r="X631" t="s">
        <v>510</v>
      </c>
      <c r="Y631" t="s">
        <v>502</v>
      </c>
      <c r="Z631" t="s">
        <v>502</v>
      </c>
      <c r="AA631" t="s">
        <v>502</v>
      </c>
      <c r="AB631" t="s">
        <v>502</v>
      </c>
      <c r="AC631" t="s">
        <v>502</v>
      </c>
      <c r="AD631" t="s">
        <v>502</v>
      </c>
      <c r="AE631" t="s">
        <v>502</v>
      </c>
      <c r="AF631" t="s">
        <v>502</v>
      </c>
      <c r="AG631" t="s">
        <v>502</v>
      </c>
      <c r="AH631" t="s">
        <v>502</v>
      </c>
      <c r="AI631" t="s">
        <v>502</v>
      </c>
      <c r="AJ631" t="s">
        <v>502</v>
      </c>
      <c r="AK631" t="s">
        <v>502</v>
      </c>
      <c r="AL631" t="s">
        <v>502</v>
      </c>
    </row>
    <row r="632" spans="1:38" x14ac:dyDescent="0.2">
      <c r="A632" t="s">
        <v>1148</v>
      </c>
      <c r="B632" t="s">
        <v>2433</v>
      </c>
      <c r="C632" t="s">
        <v>513</v>
      </c>
      <c r="D632" t="s">
        <v>518</v>
      </c>
      <c r="G632">
        <v>596</v>
      </c>
      <c r="H632">
        <v>0</v>
      </c>
      <c r="I632" t="s">
        <v>2507</v>
      </c>
      <c r="K632">
        <v>0.38850000000000001</v>
      </c>
      <c r="L632" t="s">
        <v>503</v>
      </c>
      <c r="M632" t="s">
        <v>508</v>
      </c>
      <c r="O632" t="s">
        <v>502</v>
      </c>
      <c r="P632" t="s">
        <v>502</v>
      </c>
      <c r="Q632" t="s">
        <v>502</v>
      </c>
      <c r="R632" t="s">
        <v>502</v>
      </c>
      <c r="S632" t="s">
        <v>502</v>
      </c>
      <c r="T632" t="s">
        <v>502</v>
      </c>
      <c r="U632" t="s">
        <v>510</v>
      </c>
      <c r="V632" t="s">
        <v>502</v>
      </c>
      <c r="W632" t="s">
        <v>502</v>
      </c>
      <c r="X632" t="s">
        <v>502</v>
      </c>
      <c r="Y632" t="s">
        <v>502</v>
      </c>
      <c r="Z632" t="s">
        <v>502</v>
      </c>
      <c r="AA632" t="s">
        <v>502</v>
      </c>
      <c r="AB632" t="s">
        <v>502</v>
      </c>
      <c r="AC632" t="s">
        <v>502</v>
      </c>
      <c r="AD632" t="s">
        <v>502</v>
      </c>
      <c r="AE632" t="s">
        <v>502</v>
      </c>
      <c r="AF632" t="s">
        <v>502</v>
      </c>
      <c r="AG632" t="s">
        <v>502</v>
      </c>
      <c r="AH632" t="s">
        <v>502</v>
      </c>
      <c r="AI632" t="s">
        <v>502</v>
      </c>
      <c r="AJ632" t="s">
        <v>502</v>
      </c>
      <c r="AK632" t="s">
        <v>502</v>
      </c>
      <c r="AL632" t="s">
        <v>502</v>
      </c>
    </row>
    <row r="633" spans="1:38" x14ac:dyDescent="0.2">
      <c r="A633" t="s">
        <v>1149</v>
      </c>
      <c r="B633" t="s">
        <v>2434</v>
      </c>
      <c r="C633" t="s">
        <v>513</v>
      </c>
      <c r="D633" t="s">
        <v>515</v>
      </c>
      <c r="E633" t="s">
        <v>1231</v>
      </c>
      <c r="F633">
        <v>41</v>
      </c>
      <c r="G633">
        <v>4752</v>
      </c>
      <c r="H633">
        <v>0</v>
      </c>
      <c r="I633" t="s">
        <v>2507</v>
      </c>
      <c r="J633" t="s">
        <v>1577</v>
      </c>
      <c r="K633">
        <v>0.32800000000000001</v>
      </c>
      <c r="L633" t="s">
        <v>503</v>
      </c>
      <c r="M633" t="s">
        <v>508</v>
      </c>
      <c r="N633" t="s">
        <v>507</v>
      </c>
      <c r="O633" t="s">
        <v>502</v>
      </c>
      <c r="P633" t="s">
        <v>502</v>
      </c>
      <c r="Q633" t="s">
        <v>502</v>
      </c>
      <c r="R633" t="s">
        <v>502</v>
      </c>
      <c r="S633" t="s">
        <v>502</v>
      </c>
      <c r="T633" t="s">
        <v>502</v>
      </c>
      <c r="U633" t="s">
        <v>510</v>
      </c>
      <c r="V633" t="s">
        <v>504</v>
      </c>
      <c r="W633" t="s">
        <v>502</v>
      </c>
      <c r="X633" t="s">
        <v>510</v>
      </c>
      <c r="Y633" t="s">
        <v>502</v>
      </c>
      <c r="Z633" t="s">
        <v>502</v>
      </c>
      <c r="AA633" t="s">
        <v>502</v>
      </c>
      <c r="AB633" t="s">
        <v>502</v>
      </c>
      <c r="AC633" t="s">
        <v>502</v>
      </c>
      <c r="AD633" t="s">
        <v>502</v>
      </c>
      <c r="AE633" t="s">
        <v>502</v>
      </c>
      <c r="AF633" t="s">
        <v>502</v>
      </c>
      <c r="AG633" t="s">
        <v>502</v>
      </c>
      <c r="AH633" t="s">
        <v>502</v>
      </c>
      <c r="AI633" t="s">
        <v>502</v>
      </c>
      <c r="AJ633" t="s">
        <v>502</v>
      </c>
      <c r="AK633" t="s">
        <v>502</v>
      </c>
      <c r="AL633" t="s">
        <v>502</v>
      </c>
    </row>
    <row r="634" spans="1:38" x14ac:dyDescent="0.2">
      <c r="A634" t="s">
        <v>1150</v>
      </c>
      <c r="B634" t="s">
        <v>2431</v>
      </c>
      <c r="C634" t="s">
        <v>513</v>
      </c>
      <c r="D634" t="s">
        <v>515</v>
      </c>
      <c r="E634" t="s">
        <v>1230</v>
      </c>
      <c r="F634">
        <v>70</v>
      </c>
      <c r="G634">
        <v>919</v>
      </c>
      <c r="H634">
        <v>1</v>
      </c>
      <c r="I634" t="s">
        <v>2505</v>
      </c>
      <c r="J634" t="s">
        <v>1577</v>
      </c>
      <c r="K634">
        <v>0.56025000000000003</v>
      </c>
      <c r="L634" t="s">
        <v>503</v>
      </c>
      <c r="M634" t="s">
        <v>516</v>
      </c>
      <c r="N634" t="s">
        <v>503</v>
      </c>
      <c r="O634" t="s">
        <v>502</v>
      </c>
      <c r="P634" t="s">
        <v>502</v>
      </c>
      <c r="Q634" t="s">
        <v>502</v>
      </c>
      <c r="R634" t="s">
        <v>502</v>
      </c>
      <c r="S634" t="s">
        <v>502</v>
      </c>
      <c r="T634" t="s">
        <v>502</v>
      </c>
      <c r="U634" t="s">
        <v>502</v>
      </c>
      <c r="V634" t="s">
        <v>502</v>
      </c>
      <c r="W634" t="s">
        <v>502</v>
      </c>
      <c r="X634" t="s">
        <v>502</v>
      </c>
      <c r="Y634" t="s">
        <v>502</v>
      </c>
      <c r="Z634" t="s">
        <v>502</v>
      </c>
      <c r="AA634" t="s">
        <v>502</v>
      </c>
      <c r="AB634" t="s">
        <v>502</v>
      </c>
      <c r="AC634" t="s">
        <v>502</v>
      </c>
      <c r="AD634" t="s">
        <v>505</v>
      </c>
      <c r="AE634" t="s">
        <v>502</v>
      </c>
      <c r="AF634" t="s">
        <v>502</v>
      </c>
      <c r="AG634" t="s">
        <v>502</v>
      </c>
      <c r="AH634" t="s">
        <v>502</v>
      </c>
      <c r="AI634" t="s">
        <v>502</v>
      </c>
      <c r="AJ634" t="s">
        <v>502</v>
      </c>
      <c r="AK634" t="s">
        <v>502</v>
      </c>
      <c r="AL634" t="s">
        <v>502</v>
      </c>
    </row>
    <row r="635" spans="1:38" x14ac:dyDescent="0.2">
      <c r="A635" t="s">
        <v>1151</v>
      </c>
      <c r="B635" t="s">
        <v>2435</v>
      </c>
      <c r="C635" t="s">
        <v>513</v>
      </c>
      <c r="D635" t="s">
        <v>515</v>
      </c>
      <c r="E635" t="s">
        <v>1230</v>
      </c>
      <c r="F635">
        <v>59</v>
      </c>
      <c r="G635">
        <v>964</v>
      </c>
      <c r="H635">
        <v>0</v>
      </c>
      <c r="I635" t="s">
        <v>2508</v>
      </c>
      <c r="J635" t="s">
        <v>1578</v>
      </c>
      <c r="K635">
        <v>0.27500000000000002</v>
      </c>
      <c r="L635" t="s">
        <v>503</v>
      </c>
      <c r="M635" t="s">
        <v>508</v>
      </c>
      <c r="N635" t="s">
        <v>507</v>
      </c>
      <c r="O635" t="s">
        <v>502</v>
      </c>
      <c r="P635" t="s">
        <v>502</v>
      </c>
      <c r="Q635" t="s">
        <v>502</v>
      </c>
      <c r="R635" t="s">
        <v>502</v>
      </c>
      <c r="S635" t="s">
        <v>502</v>
      </c>
      <c r="T635" t="s">
        <v>502</v>
      </c>
      <c r="U635" t="s">
        <v>510</v>
      </c>
      <c r="V635" t="s">
        <v>502</v>
      </c>
      <c r="W635" t="s">
        <v>502</v>
      </c>
      <c r="X635" t="s">
        <v>510</v>
      </c>
      <c r="Y635" t="s">
        <v>502</v>
      </c>
      <c r="Z635" t="s">
        <v>502</v>
      </c>
      <c r="AA635" t="s">
        <v>502</v>
      </c>
      <c r="AB635" t="s">
        <v>502</v>
      </c>
      <c r="AC635" t="s">
        <v>502</v>
      </c>
      <c r="AD635" t="s">
        <v>502</v>
      </c>
      <c r="AE635" t="s">
        <v>502</v>
      </c>
      <c r="AF635" t="s">
        <v>502</v>
      </c>
      <c r="AG635" t="s">
        <v>502</v>
      </c>
      <c r="AH635" t="s">
        <v>502</v>
      </c>
      <c r="AI635" t="s">
        <v>502</v>
      </c>
      <c r="AJ635" t="s">
        <v>502</v>
      </c>
      <c r="AK635" t="s">
        <v>502</v>
      </c>
      <c r="AL635" t="s">
        <v>502</v>
      </c>
    </row>
    <row r="636" spans="1:38" x14ac:dyDescent="0.2">
      <c r="A636" t="s">
        <v>1152</v>
      </c>
      <c r="B636" t="s">
        <v>2436</v>
      </c>
      <c r="C636" t="s">
        <v>513</v>
      </c>
      <c r="D636" t="s">
        <v>515</v>
      </c>
      <c r="E636" t="s">
        <v>1230</v>
      </c>
      <c r="F636">
        <v>54</v>
      </c>
      <c r="G636">
        <v>190</v>
      </c>
      <c r="H636">
        <v>0</v>
      </c>
      <c r="I636" t="s">
        <v>2505</v>
      </c>
      <c r="J636" t="s">
        <v>1577</v>
      </c>
      <c r="K636">
        <v>0.28349999999999997</v>
      </c>
      <c r="L636" t="s">
        <v>503</v>
      </c>
      <c r="M636" t="s">
        <v>516</v>
      </c>
      <c r="N636" t="s">
        <v>503</v>
      </c>
      <c r="O636" t="s">
        <v>502</v>
      </c>
      <c r="P636" t="s">
        <v>502</v>
      </c>
      <c r="Q636" t="s">
        <v>502</v>
      </c>
      <c r="R636" t="s">
        <v>502</v>
      </c>
      <c r="S636" t="s">
        <v>502</v>
      </c>
      <c r="T636" t="s">
        <v>502</v>
      </c>
      <c r="U636" t="s">
        <v>510</v>
      </c>
      <c r="V636" t="s">
        <v>502</v>
      </c>
      <c r="W636" t="s">
        <v>502</v>
      </c>
      <c r="X636" t="s">
        <v>502</v>
      </c>
      <c r="Y636" t="s">
        <v>502</v>
      </c>
      <c r="Z636" t="s">
        <v>502</v>
      </c>
      <c r="AA636" t="s">
        <v>502</v>
      </c>
      <c r="AB636" t="s">
        <v>502</v>
      </c>
      <c r="AC636" t="s">
        <v>510</v>
      </c>
      <c r="AD636" t="s">
        <v>502</v>
      </c>
      <c r="AE636" t="s">
        <v>502</v>
      </c>
      <c r="AF636" t="s">
        <v>502</v>
      </c>
      <c r="AG636" t="s">
        <v>502</v>
      </c>
      <c r="AH636" t="s">
        <v>502</v>
      </c>
      <c r="AI636" t="s">
        <v>502</v>
      </c>
      <c r="AJ636" t="s">
        <v>502</v>
      </c>
      <c r="AK636" t="s">
        <v>502</v>
      </c>
      <c r="AL636" t="s">
        <v>510</v>
      </c>
    </row>
    <row r="637" spans="1:38" x14ac:dyDescent="0.2">
      <c r="A637" t="s">
        <v>1153</v>
      </c>
      <c r="B637" t="s">
        <v>2437</v>
      </c>
      <c r="C637" t="s">
        <v>513</v>
      </c>
      <c r="D637" t="s">
        <v>515</v>
      </c>
      <c r="E637" t="s">
        <v>1230</v>
      </c>
      <c r="F637">
        <v>40</v>
      </c>
      <c r="G637">
        <v>434</v>
      </c>
      <c r="H637">
        <v>0</v>
      </c>
      <c r="I637" t="s">
        <v>2505</v>
      </c>
      <c r="J637" t="s">
        <v>1577</v>
      </c>
      <c r="K637">
        <v>0.32374999999999998</v>
      </c>
      <c r="L637" t="s">
        <v>503</v>
      </c>
      <c r="M637" t="s">
        <v>516</v>
      </c>
      <c r="N637" t="s">
        <v>503</v>
      </c>
      <c r="O637" t="s">
        <v>502</v>
      </c>
      <c r="P637" t="s">
        <v>502</v>
      </c>
      <c r="Q637" t="s">
        <v>502</v>
      </c>
      <c r="R637" t="s">
        <v>502</v>
      </c>
      <c r="S637" t="s">
        <v>502</v>
      </c>
      <c r="T637" t="s">
        <v>502</v>
      </c>
      <c r="U637" t="s">
        <v>502</v>
      </c>
      <c r="V637" t="s">
        <v>502</v>
      </c>
      <c r="W637" t="s">
        <v>502</v>
      </c>
      <c r="X637" t="s">
        <v>502</v>
      </c>
      <c r="Y637" t="s">
        <v>502</v>
      </c>
      <c r="Z637" t="s">
        <v>502</v>
      </c>
      <c r="AA637" t="s">
        <v>502</v>
      </c>
      <c r="AB637" t="s">
        <v>502</v>
      </c>
      <c r="AC637" t="s">
        <v>502</v>
      </c>
      <c r="AD637" t="s">
        <v>502</v>
      </c>
      <c r="AE637" t="s">
        <v>502</v>
      </c>
      <c r="AF637" t="s">
        <v>502</v>
      </c>
      <c r="AG637" t="s">
        <v>502</v>
      </c>
      <c r="AH637" t="s">
        <v>502</v>
      </c>
      <c r="AI637" t="s">
        <v>502</v>
      </c>
      <c r="AJ637" t="s">
        <v>502</v>
      </c>
      <c r="AK637" t="s">
        <v>502</v>
      </c>
      <c r="AL637" t="s">
        <v>510</v>
      </c>
    </row>
    <row r="638" spans="1:38" x14ac:dyDescent="0.2">
      <c r="A638" t="s">
        <v>1154</v>
      </c>
      <c r="B638" t="s">
        <v>2438</v>
      </c>
      <c r="C638" t="s">
        <v>513</v>
      </c>
      <c r="D638" t="s">
        <v>517</v>
      </c>
      <c r="E638" t="s">
        <v>1231</v>
      </c>
      <c r="F638">
        <v>41</v>
      </c>
      <c r="G638">
        <v>984</v>
      </c>
      <c r="H638">
        <v>1</v>
      </c>
      <c r="I638" t="s">
        <v>2507</v>
      </c>
      <c r="K638">
        <v>0.48225000000000001</v>
      </c>
      <c r="L638" t="s">
        <v>503</v>
      </c>
      <c r="M638" t="s">
        <v>508</v>
      </c>
      <c r="O638" t="s">
        <v>502</v>
      </c>
      <c r="P638" t="s">
        <v>502</v>
      </c>
      <c r="Q638" t="s">
        <v>502</v>
      </c>
      <c r="R638" t="s">
        <v>502</v>
      </c>
      <c r="S638" t="s">
        <v>502</v>
      </c>
      <c r="T638" t="s">
        <v>502</v>
      </c>
      <c r="U638" t="s">
        <v>510</v>
      </c>
      <c r="V638" t="s">
        <v>504</v>
      </c>
      <c r="W638" t="s">
        <v>502</v>
      </c>
      <c r="X638" t="s">
        <v>510</v>
      </c>
      <c r="Y638" t="s">
        <v>502</v>
      </c>
      <c r="Z638" t="s">
        <v>502</v>
      </c>
      <c r="AA638" t="s">
        <v>502</v>
      </c>
      <c r="AB638" t="s">
        <v>502</v>
      </c>
      <c r="AC638" t="s">
        <v>502</v>
      </c>
      <c r="AD638" t="s">
        <v>502</v>
      </c>
      <c r="AE638" t="s">
        <v>502</v>
      </c>
      <c r="AF638" t="s">
        <v>502</v>
      </c>
      <c r="AG638" t="s">
        <v>502</v>
      </c>
      <c r="AH638" t="s">
        <v>502</v>
      </c>
      <c r="AI638" t="s">
        <v>502</v>
      </c>
      <c r="AJ638" t="s">
        <v>502</v>
      </c>
      <c r="AK638" t="s">
        <v>502</v>
      </c>
      <c r="AL638" t="s">
        <v>502</v>
      </c>
    </row>
    <row r="639" spans="1:38" x14ac:dyDescent="0.2">
      <c r="A639" t="s">
        <v>1155</v>
      </c>
      <c r="B639" t="s">
        <v>2439</v>
      </c>
      <c r="C639" t="s">
        <v>513</v>
      </c>
      <c r="D639" t="s">
        <v>515</v>
      </c>
      <c r="E639" t="s">
        <v>1230</v>
      </c>
      <c r="F639">
        <v>29</v>
      </c>
      <c r="G639">
        <v>705</v>
      </c>
      <c r="H639">
        <v>0</v>
      </c>
      <c r="I639" t="s">
        <v>2507</v>
      </c>
      <c r="J639" t="s">
        <v>1578</v>
      </c>
      <c r="K639">
        <v>0.23200000000000001</v>
      </c>
      <c r="L639" t="s">
        <v>503</v>
      </c>
      <c r="M639" t="s">
        <v>508</v>
      </c>
      <c r="N639" t="s">
        <v>507</v>
      </c>
      <c r="O639" t="s">
        <v>502</v>
      </c>
      <c r="P639" t="s">
        <v>502</v>
      </c>
      <c r="Q639" t="s">
        <v>502</v>
      </c>
      <c r="R639" t="s">
        <v>502</v>
      </c>
      <c r="S639" t="s">
        <v>502</v>
      </c>
      <c r="T639" t="s">
        <v>502</v>
      </c>
      <c r="U639" t="s">
        <v>510</v>
      </c>
      <c r="V639" t="s">
        <v>502</v>
      </c>
      <c r="W639" t="s">
        <v>502</v>
      </c>
      <c r="X639" t="s">
        <v>510</v>
      </c>
      <c r="Y639" t="s">
        <v>502</v>
      </c>
      <c r="Z639" t="s">
        <v>502</v>
      </c>
      <c r="AA639" t="s">
        <v>502</v>
      </c>
      <c r="AB639" t="s">
        <v>502</v>
      </c>
      <c r="AC639" t="s">
        <v>502</v>
      </c>
      <c r="AD639" t="s">
        <v>502</v>
      </c>
      <c r="AE639" t="s">
        <v>502</v>
      </c>
      <c r="AF639" t="s">
        <v>502</v>
      </c>
      <c r="AG639" t="s">
        <v>502</v>
      </c>
      <c r="AH639" t="s">
        <v>504</v>
      </c>
      <c r="AI639" t="s">
        <v>504</v>
      </c>
      <c r="AJ639" t="s">
        <v>502</v>
      </c>
      <c r="AK639" t="s">
        <v>502</v>
      </c>
      <c r="AL639" t="s">
        <v>502</v>
      </c>
    </row>
    <row r="640" spans="1:38" x14ac:dyDescent="0.2">
      <c r="A640" t="s">
        <v>1156</v>
      </c>
      <c r="B640" t="s">
        <v>2440</v>
      </c>
      <c r="C640" t="s">
        <v>513</v>
      </c>
      <c r="D640" t="s">
        <v>515</v>
      </c>
      <c r="E640" t="s">
        <v>1230</v>
      </c>
      <c r="F640">
        <v>26</v>
      </c>
      <c r="G640">
        <v>5</v>
      </c>
      <c r="H640">
        <v>0</v>
      </c>
      <c r="I640" t="s">
        <v>2507</v>
      </c>
      <c r="J640" t="s">
        <v>1577</v>
      </c>
      <c r="K640">
        <v>0.36449999999999999</v>
      </c>
      <c r="L640" t="s">
        <v>503</v>
      </c>
      <c r="M640" t="s">
        <v>508</v>
      </c>
      <c r="N640" t="s">
        <v>507</v>
      </c>
      <c r="O640" t="s">
        <v>502</v>
      </c>
      <c r="P640" t="s">
        <v>502</v>
      </c>
      <c r="Q640" t="s">
        <v>502</v>
      </c>
      <c r="R640" t="s">
        <v>504</v>
      </c>
      <c r="S640" t="s">
        <v>502</v>
      </c>
      <c r="T640" t="s">
        <v>502</v>
      </c>
      <c r="U640" t="s">
        <v>510</v>
      </c>
      <c r="V640" t="s">
        <v>502</v>
      </c>
      <c r="W640" t="s">
        <v>502</v>
      </c>
      <c r="X640" t="s">
        <v>510</v>
      </c>
      <c r="Y640" t="s">
        <v>502</v>
      </c>
      <c r="Z640" t="s">
        <v>502</v>
      </c>
      <c r="AA640" t="s">
        <v>502</v>
      </c>
      <c r="AB640" t="s">
        <v>502</v>
      </c>
      <c r="AC640" t="s">
        <v>502</v>
      </c>
      <c r="AD640" t="s">
        <v>502</v>
      </c>
      <c r="AE640" t="s">
        <v>502</v>
      </c>
      <c r="AF640" t="s">
        <v>502</v>
      </c>
      <c r="AG640" t="s">
        <v>502</v>
      </c>
      <c r="AH640" t="s">
        <v>502</v>
      </c>
      <c r="AI640" t="s">
        <v>502</v>
      </c>
      <c r="AJ640" t="s">
        <v>502</v>
      </c>
      <c r="AK640" t="s">
        <v>502</v>
      </c>
      <c r="AL640" t="s">
        <v>502</v>
      </c>
    </row>
    <row r="641" spans="1:38" x14ac:dyDescent="0.2">
      <c r="A641" t="s">
        <v>1157</v>
      </c>
      <c r="B641" t="s">
        <v>2441</v>
      </c>
      <c r="C641" t="s">
        <v>513</v>
      </c>
      <c r="D641" t="s">
        <v>515</v>
      </c>
      <c r="E641" t="s">
        <v>1231</v>
      </c>
      <c r="F641">
        <v>55</v>
      </c>
      <c r="G641">
        <v>431</v>
      </c>
      <c r="H641">
        <v>0</v>
      </c>
      <c r="I641" t="s">
        <v>2505</v>
      </c>
      <c r="J641" t="s">
        <v>1577</v>
      </c>
      <c r="K641">
        <v>0.27875</v>
      </c>
      <c r="L641" t="s">
        <v>503</v>
      </c>
      <c r="M641" t="s">
        <v>516</v>
      </c>
      <c r="N641" t="s">
        <v>503</v>
      </c>
      <c r="O641" t="s">
        <v>502</v>
      </c>
      <c r="P641" t="s">
        <v>502</v>
      </c>
      <c r="Q641" t="s">
        <v>502</v>
      </c>
      <c r="R641" t="s">
        <v>510</v>
      </c>
      <c r="S641" t="s">
        <v>502</v>
      </c>
      <c r="T641" t="s">
        <v>502</v>
      </c>
      <c r="U641" t="s">
        <v>502</v>
      </c>
      <c r="V641" t="s">
        <v>502</v>
      </c>
      <c r="W641" t="s">
        <v>502</v>
      </c>
      <c r="X641" t="s">
        <v>502</v>
      </c>
      <c r="Y641" t="s">
        <v>502</v>
      </c>
      <c r="Z641" t="s">
        <v>502</v>
      </c>
      <c r="AA641" t="s">
        <v>502</v>
      </c>
      <c r="AB641" t="s">
        <v>502</v>
      </c>
      <c r="AC641" t="s">
        <v>510</v>
      </c>
      <c r="AD641" t="s">
        <v>502</v>
      </c>
      <c r="AE641" t="s">
        <v>502</v>
      </c>
      <c r="AF641" t="s">
        <v>502</v>
      </c>
      <c r="AG641" t="s">
        <v>502</v>
      </c>
      <c r="AH641" t="s">
        <v>502</v>
      </c>
      <c r="AI641" t="s">
        <v>502</v>
      </c>
      <c r="AJ641" t="s">
        <v>502</v>
      </c>
      <c r="AK641" t="s">
        <v>502</v>
      </c>
      <c r="AL641" t="s">
        <v>510</v>
      </c>
    </row>
    <row r="642" spans="1:38" x14ac:dyDescent="0.2">
      <c r="A642" t="s">
        <v>1158</v>
      </c>
      <c r="B642" t="s">
        <v>2442</v>
      </c>
      <c r="C642" t="s">
        <v>513</v>
      </c>
      <c r="D642" t="s">
        <v>518</v>
      </c>
      <c r="E642" t="s">
        <v>1231</v>
      </c>
      <c r="F642">
        <v>44</v>
      </c>
      <c r="G642">
        <v>721</v>
      </c>
      <c r="H642">
        <v>0</v>
      </c>
      <c r="I642" t="s">
        <v>2507</v>
      </c>
      <c r="K642">
        <v>0.41875000000000001</v>
      </c>
      <c r="L642" t="s">
        <v>503</v>
      </c>
      <c r="M642" t="s">
        <v>508</v>
      </c>
      <c r="N642" t="s">
        <v>507</v>
      </c>
      <c r="O642" t="s">
        <v>502</v>
      </c>
      <c r="P642" t="s">
        <v>502</v>
      </c>
      <c r="Q642" t="s">
        <v>502</v>
      </c>
      <c r="R642" t="s">
        <v>502</v>
      </c>
      <c r="S642" t="s">
        <v>502</v>
      </c>
      <c r="T642" t="s">
        <v>502</v>
      </c>
      <c r="U642" t="s">
        <v>510</v>
      </c>
      <c r="V642" t="s">
        <v>502</v>
      </c>
      <c r="W642" t="s">
        <v>502</v>
      </c>
      <c r="X642" t="s">
        <v>510</v>
      </c>
      <c r="Y642" t="s">
        <v>502</v>
      </c>
      <c r="Z642" t="s">
        <v>502</v>
      </c>
      <c r="AA642" t="s">
        <v>502</v>
      </c>
      <c r="AB642" t="s">
        <v>502</v>
      </c>
      <c r="AC642" t="s">
        <v>502</v>
      </c>
      <c r="AD642" t="s">
        <v>502</v>
      </c>
      <c r="AE642" t="s">
        <v>502</v>
      </c>
      <c r="AF642" t="s">
        <v>502</v>
      </c>
      <c r="AG642" t="s">
        <v>502</v>
      </c>
      <c r="AH642" t="s">
        <v>502</v>
      </c>
      <c r="AI642" t="s">
        <v>502</v>
      </c>
      <c r="AJ642" t="s">
        <v>502</v>
      </c>
      <c r="AK642" t="s">
        <v>502</v>
      </c>
      <c r="AL642" t="s">
        <v>502</v>
      </c>
    </row>
    <row r="643" spans="1:38" x14ac:dyDescent="0.2">
      <c r="A643" t="s">
        <v>1159</v>
      </c>
      <c r="B643" t="s">
        <v>2443</v>
      </c>
      <c r="C643" t="s">
        <v>513</v>
      </c>
      <c r="D643" t="s">
        <v>515</v>
      </c>
      <c r="E643" t="s">
        <v>1230</v>
      </c>
      <c r="F643">
        <v>32</v>
      </c>
      <c r="G643">
        <v>968</v>
      </c>
      <c r="H643">
        <v>0</v>
      </c>
      <c r="I643" t="s">
        <v>2505</v>
      </c>
      <c r="J643" t="s">
        <v>1577</v>
      </c>
      <c r="K643">
        <v>0.372</v>
      </c>
      <c r="L643" t="s">
        <v>503</v>
      </c>
      <c r="M643" t="s">
        <v>516</v>
      </c>
      <c r="N643" t="s">
        <v>503</v>
      </c>
      <c r="O643" t="s">
        <v>502</v>
      </c>
      <c r="P643" t="s">
        <v>502</v>
      </c>
      <c r="Q643" t="s">
        <v>502</v>
      </c>
      <c r="R643" t="s">
        <v>502</v>
      </c>
      <c r="S643" t="s">
        <v>502</v>
      </c>
      <c r="T643" t="s">
        <v>502</v>
      </c>
      <c r="U643" t="s">
        <v>502</v>
      </c>
      <c r="V643" t="s">
        <v>502</v>
      </c>
      <c r="W643" t="s">
        <v>502</v>
      </c>
      <c r="X643" t="s">
        <v>502</v>
      </c>
      <c r="Y643" t="s">
        <v>502</v>
      </c>
      <c r="Z643" t="s">
        <v>502</v>
      </c>
      <c r="AA643" t="s">
        <v>502</v>
      </c>
      <c r="AB643" t="s">
        <v>502</v>
      </c>
      <c r="AC643" t="s">
        <v>510</v>
      </c>
      <c r="AD643" t="s">
        <v>502</v>
      </c>
      <c r="AE643" t="s">
        <v>502</v>
      </c>
      <c r="AF643" t="s">
        <v>502</v>
      </c>
      <c r="AG643" t="s">
        <v>502</v>
      </c>
      <c r="AH643" t="s">
        <v>502</v>
      </c>
      <c r="AI643" t="s">
        <v>502</v>
      </c>
      <c r="AJ643" t="s">
        <v>502</v>
      </c>
      <c r="AK643" t="s">
        <v>502</v>
      </c>
      <c r="AL643" t="s">
        <v>502</v>
      </c>
    </row>
    <row r="644" spans="1:38" x14ac:dyDescent="0.2">
      <c r="A644" t="s">
        <v>1160</v>
      </c>
      <c r="B644" t="s">
        <v>2444</v>
      </c>
      <c r="C644" t="s">
        <v>513</v>
      </c>
      <c r="D644" t="s">
        <v>517</v>
      </c>
      <c r="E644" t="s">
        <v>1230</v>
      </c>
      <c r="F644">
        <v>43</v>
      </c>
      <c r="G644">
        <v>417</v>
      </c>
      <c r="H644">
        <v>0</v>
      </c>
      <c r="I644" t="s">
        <v>2508</v>
      </c>
      <c r="J644" t="s">
        <v>1577</v>
      </c>
      <c r="K644">
        <v>0.52224999999999999</v>
      </c>
      <c r="L644" t="s">
        <v>503</v>
      </c>
      <c r="M644" t="s">
        <v>508</v>
      </c>
      <c r="O644" t="s">
        <v>510</v>
      </c>
      <c r="P644" t="s">
        <v>502</v>
      </c>
      <c r="Q644" t="s">
        <v>502</v>
      </c>
      <c r="R644" t="s">
        <v>502</v>
      </c>
      <c r="S644" t="s">
        <v>502</v>
      </c>
      <c r="T644" t="s">
        <v>505</v>
      </c>
      <c r="U644" t="s">
        <v>510</v>
      </c>
      <c r="V644" t="s">
        <v>502</v>
      </c>
      <c r="W644" t="s">
        <v>504</v>
      </c>
      <c r="X644" t="s">
        <v>502</v>
      </c>
      <c r="Y644" t="s">
        <v>502</v>
      </c>
      <c r="Z644" t="s">
        <v>502</v>
      </c>
      <c r="AA644" t="s">
        <v>502</v>
      </c>
      <c r="AB644" t="s">
        <v>502</v>
      </c>
      <c r="AC644" t="s">
        <v>502</v>
      </c>
      <c r="AD644" t="s">
        <v>504</v>
      </c>
      <c r="AE644" t="s">
        <v>504</v>
      </c>
      <c r="AF644" t="s">
        <v>502</v>
      </c>
      <c r="AG644" t="s">
        <v>504</v>
      </c>
      <c r="AH644" t="s">
        <v>502</v>
      </c>
      <c r="AI644" t="s">
        <v>502</v>
      </c>
      <c r="AJ644" t="s">
        <v>502</v>
      </c>
      <c r="AK644" t="s">
        <v>502</v>
      </c>
      <c r="AL644" t="s">
        <v>502</v>
      </c>
    </row>
    <row r="645" spans="1:38" x14ac:dyDescent="0.2">
      <c r="A645" t="s">
        <v>1161</v>
      </c>
      <c r="B645" t="s">
        <v>2445</v>
      </c>
      <c r="C645" t="s">
        <v>513</v>
      </c>
      <c r="D645" t="s">
        <v>518</v>
      </c>
      <c r="E645" t="s">
        <v>1230</v>
      </c>
      <c r="F645">
        <v>30</v>
      </c>
      <c r="G645">
        <v>1401</v>
      </c>
      <c r="H645">
        <v>0</v>
      </c>
      <c r="I645" t="s">
        <v>2508</v>
      </c>
      <c r="J645" t="s">
        <v>1578</v>
      </c>
      <c r="K645">
        <v>0.40975</v>
      </c>
      <c r="L645" t="s">
        <v>503</v>
      </c>
      <c r="M645" t="s">
        <v>508</v>
      </c>
      <c r="N645" t="s">
        <v>507</v>
      </c>
      <c r="O645" t="s">
        <v>502</v>
      </c>
      <c r="P645" t="s">
        <v>502</v>
      </c>
      <c r="Q645" t="s">
        <v>502</v>
      </c>
      <c r="R645" t="s">
        <v>502</v>
      </c>
      <c r="S645" t="s">
        <v>502</v>
      </c>
      <c r="T645" t="s">
        <v>502</v>
      </c>
      <c r="U645" t="s">
        <v>510</v>
      </c>
      <c r="V645" t="s">
        <v>502</v>
      </c>
      <c r="W645" t="s">
        <v>502</v>
      </c>
      <c r="X645" t="s">
        <v>502</v>
      </c>
      <c r="Y645" t="s">
        <v>502</v>
      </c>
      <c r="Z645" t="s">
        <v>502</v>
      </c>
      <c r="AA645" t="s">
        <v>502</v>
      </c>
      <c r="AB645" t="s">
        <v>502</v>
      </c>
      <c r="AC645" t="s">
        <v>502</v>
      </c>
      <c r="AD645" t="s">
        <v>502</v>
      </c>
      <c r="AE645" t="s">
        <v>502</v>
      </c>
      <c r="AF645" t="s">
        <v>502</v>
      </c>
      <c r="AG645" t="s">
        <v>502</v>
      </c>
      <c r="AH645" t="s">
        <v>502</v>
      </c>
      <c r="AI645" t="s">
        <v>502</v>
      </c>
      <c r="AJ645" t="s">
        <v>502</v>
      </c>
      <c r="AK645" t="s">
        <v>502</v>
      </c>
      <c r="AL645" t="s">
        <v>502</v>
      </c>
    </row>
    <row r="646" spans="1:38" x14ac:dyDescent="0.2">
      <c r="A646" t="s">
        <v>1162</v>
      </c>
      <c r="B646" t="s">
        <v>2446</v>
      </c>
      <c r="C646" t="s">
        <v>513</v>
      </c>
      <c r="D646" t="s">
        <v>517</v>
      </c>
      <c r="E646" t="s">
        <v>1231</v>
      </c>
      <c r="F646">
        <v>36</v>
      </c>
      <c r="G646">
        <v>564</v>
      </c>
      <c r="H646">
        <v>0</v>
      </c>
      <c r="I646" t="s">
        <v>2508</v>
      </c>
      <c r="J646" t="s">
        <v>1577</v>
      </c>
      <c r="K646">
        <v>0.46450000000000002</v>
      </c>
      <c r="L646" t="s">
        <v>503</v>
      </c>
      <c r="M646" t="s">
        <v>508</v>
      </c>
      <c r="O646" t="s">
        <v>502</v>
      </c>
      <c r="P646" t="s">
        <v>502</v>
      </c>
      <c r="Q646" t="s">
        <v>502</v>
      </c>
      <c r="R646" t="s">
        <v>502</v>
      </c>
      <c r="S646" t="s">
        <v>502</v>
      </c>
      <c r="T646" t="s">
        <v>502</v>
      </c>
      <c r="U646" t="s">
        <v>510</v>
      </c>
      <c r="V646" t="s">
        <v>502</v>
      </c>
      <c r="W646" t="s">
        <v>502</v>
      </c>
      <c r="X646" t="s">
        <v>510</v>
      </c>
      <c r="Y646" t="s">
        <v>502</v>
      </c>
      <c r="Z646" t="s">
        <v>502</v>
      </c>
      <c r="AA646" t="s">
        <v>502</v>
      </c>
      <c r="AB646" t="s">
        <v>502</v>
      </c>
      <c r="AC646" t="s">
        <v>502</v>
      </c>
      <c r="AD646" t="s">
        <v>502</v>
      </c>
      <c r="AE646" t="s">
        <v>502</v>
      </c>
      <c r="AF646" t="s">
        <v>502</v>
      </c>
      <c r="AG646" t="s">
        <v>502</v>
      </c>
      <c r="AH646" t="s">
        <v>502</v>
      </c>
      <c r="AI646" t="s">
        <v>502</v>
      </c>
      <c r="AJ646" t="s">
        <v>502</v>
      </c>
      <c r="AK646" t="s">
        <v>502</v>
      </c>
      <c r="AL646" t="s">
        <v>502</v>
      </c>
    </row>
    <row r="647" spans="1:38" x14ac:dyDescent="0.2">
      <c r="A647" t="s">
        <v>1163</v>
      </c>
      <c r="B647" t="s">
        <v>2447</v>
      </c>
      <c r="C647" t="s">
        <v>513</v>
      </c>
      <c r="D647" t="s">
        <v>518</v>
      </c>
      <c r="E647" t="s">
        <v>1230</v>
      </c>
      <c r="F647">
        <v>43</v>
      </c>
      <c r="G647">
        <v>414</v>
      </c>
      <c r="H647">
        <v>0</v>
      </c>
      <c r="I647" t="s">
        <v>2508</v>
      </c>
      <c r="K647">
        <v>0.47175</v>
      </c>
      <c r="L647" t="s">
        <v>503</v>
      </c>
      <c r="M647" t="s">
        <v>508</v>
      </c>
      <c r="O647" t="s">
        <v>502</v>
      </c>
      <c r="P647" t="s">
        <v>502</v>
      </c>
      <c r="Q647" t="s">
        <v>502</v>
      </c>
      <c r="R647" t="s">
        <v>502</v>
      </c>
      <c r="S647" t="s">
        <v>502</v>
      </c>
      <c r="T647" t="s">
        <v>502</v>
      </c>
      <c r="U647" t="s">
        <v>510</v>
      </c>
      <c r="V647" t="s">
        <v>502</v>
      </c>
      <c r="W647" t="s">
        <v>502</v>
      </c>
      <c r="X647" t="s">
        <v>510</v>
      </c>
      <c r="Y647" t="s">
        <v>502</v>
      </c>
      <c r="Z647" t="s">
        <v>502</v>
      </c>
      <c r="AA647" t="s">
        <v>502</v>
      </c>
      <c r="AB647" t="s">
        <v>502</v>
      </c>
      <c r="AC647" t="s">
        <v>502</v>
      </c>
      <c r="AD647" t="s">
        <v>502</v>
      </c>
      <c r="AE647" t="s">
        <v>502</v>
      </c>
      <c r="AF647" t="s">
        <v>502</v>
      </c>
      <c r="AG647" t="s">
        <v>502</v>
      </c>
      <c r="AH647" t="s">
        <v>502</v>
      </c>
      <c r="AI647" t="s">
        <v>502</v>
      </c>
      <c r="AJ647" t="s">
        <v>502</v>
      </c>
      <c r="AK647" t="s">
        <v>502</v>
      </c>
      <c r="AL647" t="s">
        <v>502</v>
      </c>
    </row>
    <row r="648" spans="1:38" x14ac:dyDescent="0.2">
      <c r="A648" t="s">
        <v>1164</v>
      </c>
      <c r="B648" t="s">
        <v>2448</v>
      </c>
      <c r="C648" t="s">
        <v>513</v>
      </c>
      <c r="D648" t="s">
        <v>517</v>
      </c>
      <c r="E648" t="s">
        <v>1230</v>
      </c>
      <c r="F648">
        <v>38</v>
      </c>
      <c r="G648">
        <v>919</v>
      </c>
      <c r="H648">
        <v>0</v>
      </c>
      <c r="I648" t="s">
        <v>2508</v>
      </c>
      <c r="J648" t="s">
        <v>1577</v>
      </c>
      <c r="K648">
        <v>0.33324999999999999</v>
      </c>
      <c r="L648" t="s">
        <v>503</v>
      </c>
      <c r="M648" t="s">
        <v>508</v>
      </c>
      <c r="N648" t="s">
        <v>507</v>
      </c>
      <c r="O648" t="s">
        <v>502</v>
      </c>
      <c r="P648" t="s">
        <v>502</v>
      </c>
      <c r="Q648" t="s">
        <v>502</v>
      </c>
      <c r="R648" t="s">
        <v>502</v>
      </c>
      <c r="S648" t="s">
        <v>502</v>
      </c>
      <c r="T648" t="s">
        <v>502</v>
      </c>
      <c r="U648" t="s">
        <v>510</v>
      </c>
      <c r="V648" t="s">
        <v>502</v>
      </c>
      <c r="W648" t="s">
        <v>502</v>
      </c>
      <c r="X648" t="s">
        <v>502</v>
      </c>
      <c r="Y648" t="s">
        <v>502</v>
      </c>
      <c r="Z648" t="s">
        <v>502</v>
      </c>
      <c r="AA648" t="s">
        <v>502</v>
      </c>
      <c r="AB648" t="s">
        <v>502</v>
      </c>
      <c r="AC648" t="s">
        <v>502</v>
      </c>
      <c r="AD648" t="s">
        <v>502</v>
      </c>
      <c r="AE648" t="s">
        <v>502</v>
      </c>
      <c r="AF648" t="s">
        <v>502</v>
      </c>
      <c r="AG648" t="s">
        <v>502</v>
      </c>
      <c r="AH648" t="s">
        <v>502</v>
      </c>
      <c r="AI648" t="s">
        <v>502</v>
      </c>
      <c r="AJ648" t="s">
        <v>502</v>
      </c>
      <c r="AK648" t="s">
        <v>502</v>
      </c>
      <c r="AL648" t="s">
        <v>502</v>
      </c>
    </row>
    <row r="649" spans="1:38" x14ac:dyDescent="0.2">
      <c r="A649" t="s">
        <v>1165</v>
      </c>
      <c r="B649" t="s">
        <v>2449</v>
      </c>
      <c r="C649" t="s">
        <v>513</v>
      </c>
      <c r="D649" t="s">
        <v>515</v>
      </c>
      <c r="E649" t="s">
        <v>1231</v>
      </c>
      <c r="F649">
        <v>67</v>
      </c>
      <c r="G649">
        <v>736</v>
      </c>
      <c r="H649">
        <v>0</v>
      </c>
      <c r="I649" t="s">
        <v>2506</v>
      </c>
      <c r="J649" t="s">
        <v>1578</v>
      </c>
      <c r="K649">
        <v>0.29599999999999999</v>
      </c>
      <c r="L649" t="s">
        <v>503</v>
      </c>
      <c r="M649" t="s">
        <v>516</v>
      </c>
      <c r="N649" t="s">
        <v>503</v>
      </c>
      <c r="O649" t="s">
        <v>502</v>
      </c>
      <c r="P649" t="s">
        <v>502</v>
      </c>
      <c r="Q649" t="s">
        <v>502</v>
      </c>
      <c r="R649" t="s">
        <v>502</v>
      </c>
      <c r="S649" t="s">
        <v>502</v>
      </c>
      <c r="T649" t="s">
        <v>502</v>
      </c>
      <c r="U649" t="s">
        <v>502</v>
      </c>
      <c r="V649" t="s">
        <v>502</v>
      </c>
      <c r="W649" t="s">
        <v>502</v>
      </c>
      <c r="X649" t="s">
        <v>502</v>
      </c>
      <c r="Y649" t="s">
        <v>502</v>
      </c>
      <c r="Z649" t="s">
        <v>502</v>
      </c>
      <c r="AA649" t="s">
        <v>502</v>
      </c>
      <c r="AB649" t="s">
        <v>502</v>
      </c>
      <c r="AC649" t="s">
        <v>511</v>
      </c>
      <c r="AD649" t="s">
        <v>502</v>
      </c>
      <c r="AE649" t="s">
        <v>502</v>
      </c>
      <c r="AF649" t="s">
        <v>502</v>
      </c>
      <c r="AG649" t="s">
        <v>502</v>
      </c>
      <c r="AH649" t="s">
        <v>502</v>
      </c>
      <c r="AI649" t="s">
        <v>502</v>
      </c>
      <c r="AJ649" t="s">
        <v>502</v>
      </c>
      <c r="AK649" t="s">
        <v>502</v>
      </c>
      <c r="AL649" t="s">
        <v>511</v>
      </c>
    </row>
    <row r="650" spans="1:38" x14ac:dyDescent="0.2">
      <c r="A650" t="s">
        <v>1166</v>
      </c>
      <c r="B650" t="s">
        <v>2450</v>
      </c>
      <c r="C650" t="s">
        <v>513</v>
      </c>
      <c r="D650" t="s">
        <v>515</v>
      </c>
      <c r="E650" t="s">
        <v>1231</v>
      </c>
      <c r="F650">
        <v>71</v>
      </c>
      <c r="G650">
        <v>7</v>
      </c>
      <c r="H650">
        <v>0</v>
      </c>
      <c r="I650" t="s">
        <v>2502</v>
      </c>
      <c r="J650" t="s">
        <v>1575</v>
      </c>
      <c r="K650">
        <v>0.74124999999999996</v>
      </c>
      <c r="L650" t="s">
        <v>507</v>
      </c>
      <c r="M650" t="s">
        <v>508</v>
      </c>
      <c r="O650" t="s">
        <v>502</v>
      </c>
      <c r="P650" t="s">
        <v>502</v>
      </c>
      <c r="Q650" t="s">
        <v>502</v>
      </c>
      <c r="R650" t="s">
        <v>502</v>
      </c>
      <c r="S650" t="s">
        <v>502</v>
      </c>
      <c r="T650" t="s">
        <v>502</v>
      </c>
      <c r="U650" t="s">
        <v>502</v>
      </c>
      <c r="V650" t="s">
        <v>502</v>
      </c>
      <c r="W650" t="s">
        <v>502</v>
      </c>
      <c r="X650" t="s">
        <v>502</v>
      </c>
      <c r="Y650" t="s">
        <v>502</v>
      </c>
      <c r="Z650" t="s">
        <v>502</v>
      </c>
      <c r="AA650" t="s">
        <v>502</v>
      </c>
      <c r="AB650" t="s">
        <v>504</v>
      </c>
      <c r="AC650" t="s">
        <v>502</v>
      </c>
      <c r="AD650" t="s">
        <v>502</v>
      </c>
      <c r="AE650" t="s">
        <v>502</v>
      </c>
      <c r="AF650" t="s">
        <v>502</v>
      </c>
      <c r="AG650" t="s">
        <v>502</v>
      </c>
      <c r="AH650" t="s">
        <v>502</v>
      </c>
      <c r="AI650" t="s">
        <v>502</v>
      </c>
      <c r="AJ650" t="s">
        <v>502</v>
      </c>
      <c r="AK650" t="s">
        <v>502</v>
      </c>
      <c r="AL650" t="s">
        <v>502</v>
      </c>
    </row>
    <row r="651" spans="1:38" x14ac:dyDescent="0.2">
      <c r="A651" t="s">
        <v>1167</v>
      </c>
      <c r="B651" t="s">
        <v>2451</v>
      </c>
      <c r="C651" t="s">
        <v>513</v>
      </c>
      <c r="D651" t="s">
        <v>518</v>
      </c>
      <c r="E651" t="s">
        <v>1230</v>
      </c>
      <c r="F651">
        <v>29</v>
      </c>
      <c r="G651">
        <v>718</v>
      </c>
      <c r="H651">
        <v>0</v>
      </c>
      <c r="I651" t="s">
        <v>2507</v>
      </c>
      <c r="J651" t="s">
        <v>1577</v>
      </c>
      <c r="K651">
        <v>0.62</v>
      </c>
      <c r="L651" t="s">
        <v>503</v>
      </c>
      <c r="M651" t="s">
        <v>508</v>
      </c>
      <c r="N651" t="s">
        <v>507</v>
      </c>
      <c r="O651" t="s">
        <v>502</v>
      </c>
      <c r="P651" t="s">
        <v>502</v>
      </c>
      <c r="Q651" t="s">
        <v>502</v>
      </c>
      <c r="R651" t="s">
        <v>502</v>
      </c>
      <c r="S651" t="s">
        <v>502</v>
      </c>
      <c r="T651" t="s">
        <v>502</v>
      </c>
      <c r="U651" t="s">
        <v>502</v>
      </c>
      <c r="V651" t="s">
        <v>502</v>
      </c>
      <c r="W651" t="s">
        <v>502</v>
      </c>
      <c r="X651" t="s">
        <v>510</v>
      </c>
      <c r="Y651" t="s">
        <v>502</v>
      </c>
      <c r="Z651" t="s">
        <v>502</v>
      </c>
      <c r="AA651" t="s">
        <v>502</v>
      </c>
      <c r="AB651" t="s">
        <v>502</v>
      </c>
      <c r="AC651" t="s">
        <v>502</v>
      </c>
      <c r="AD651" t="s">
        <v>502</v>
      </c>
      <c r="AE651" t="s">
        <v>502</v>
      </c>
      <c r="AF651" t="s">
        <v>502</v>
      </c>
      <c r="AG651" t="s">
        <v>502</v>
      </c>
      <c r="AH651" t="s">
        <v>502</v>
      </c>
      <c r="AI651" t="s">
        <v>502</v>
      </c>
      <c r="AJ651" t="s">
        <v>502</v>
      </c>
      <c r="AK651" t="s">
        <v>502</v>
      </c>
      <c r="AL651" t="s">
        <v>502</v>
      </c>
    </row>
    <row r="652" spans="1:38" x14ac:dyDescent="0.2">
      <c r="A652" t="s">
        <v>1168</v>
      </c>
      <c r="B652" t="s">
        <v>2452</v>
      </c>
      <c r="C652" t="s">
        <v>513</v>
      </c>
      <c r="D652" t="s">
        <v>517</v>
      </c>
      <c r="E652" t="s">
        <v>1230</v>
      </c>
      <c r="F652">
        <v>57</v>
      </c>
      <c r="G652">
        <v>819</v>
      </c>
      <c r="H652">
        <v>1</v>
      </c>
      <c r="I652" t="s">
        <v>2502</v>
      </c>
      <c r="J652" t="s">
        <v>1575</v>
      </c>
      <c r="K652">
        <v>0.55574999999999997</v>
      </c>
      <c r="L652" t="s">
        <v>507</v>
      </c>
      <c r="M652" t="s">
        <v>508</v>
      </c>
      <c r="O652" t="s">
        <v>502</v>
      </c>
      <c r="P652" t="s">
        <v>509</v>
      </c>
      <c r="Q652" t="s">
        <v>510</v>
      </c>
      <c r="R652" t="s">
        <v>502</v>
      </c>
      <c r="S652" t="s">
        <v>502</v>
      </c>
      <c r="T652" t="s">
        <v>502</v>
      </c>
      <c r="U652" t="s">
        <v>502</v>
      </c>
      <c r="V652" t="s">
        <v>502</v>
      </c>
      <c r="W652" t="s">
        <v>502</v>
      </c>
      <c r="X652" t="s">
        <v>502</v>
      </c>
      <c r="Y652" t="s">
        <v>505</v>
      </c>
      <c r="Z652" t="s">
        <v>505</v>
      </c>
      <c r="AA652" t="s">
        <v>505</v>
      </c>
      <c r="AB652" t="s">
        <v>502</v>
      </c>
      <c r="AC652" t="s">
        <v>502</v>
      </c>
      <c r="AD652" t="s">
        <v>502</v>
      </c>
      <c r="AE652" t="s">
        <v>502</v>
      </c>
      <c r="AF652" t="s">
        <v>502</v>
      </c>
      <c r="AG652" t="s">
        <v>502</v>
      </c>
      <c r="AH652" t="s">
        <v>502</v>
      </c>
      <c r="AI652" t="s">
        <v>502</v>
      </c>
      <c r="AJ652" t="s">
        <v>502</v>
      </c>
      <c r="AK652" t="s">
        <v>502</v>
      </c>
      <c r="AL652" t="s">
        <v>502</v>
      </c>
    </row>
    <row r="653" spans="1:38" x14ac:dyDescent="0.2">
      <c r="A653" t="s">
        <v>1169</v>
      </c>
      <c r="B653" t="s">
        <v>2453</v>
      </c>
      <c r="C653" t="s">
        <v>513</v>
      </c>
      <c r="D653" t="s">
        <v>515</v>
      </c>
      <c r="E653" t="s">
        <v>1231</v>
      </c>
      <c r="F653">
        <v>37</v>
      </c>
      <c r="G653">
        <v>777</v>
      </c>
      <c r="H653">
        <v>0</v>
      </c>
      <c r="I653" t="s">
        <v>2506</v>
      </c>
      <c r="J653" t="s">
        <v>1578</v>
      </c>
      <c r="K653">
        <v>0.33750000000000002</v>
      </c>
      <c r="L653" t="s">
        <v>503</v>
      </c>
      <c r="M653" t="s">
        <v>516</v>
      </c>
      <c r="O653" t="s">
        <v>502</v>
      </c>
      <c r="P653" t="s">
        <v>502</v>
      </c>
      <c r="Q653" t="s">
        <v>502</v>
      </c>
      <c r="R653" t="s">
        <v>502</v>
      </c>
      <c r="S653" t="s">
        <v>502</v>
      </c>
      <c r="T653" t="s">
        <v>502</v>
      </c>
      <c r="U653" t="s">
        <v>502</v>
      </c>
      <c r="V653" t="s">
        <v>502</v>
      </c>
      <c r="W653" t="s">
        <v>502</v>
      </c>
      <c r="X653" t="s">
        <v>502</v>
      </c>
      <c r="Y653" t="s">
        <v>502</v>
      </c>
      <c r="Z653" t="s">
        <v>502</v>
      </c>
      <c r="AA653" t="s">
        <v>502</v>
      </c>
      <c r="AB653" t="s">
        <v>502</v>
      </c>
      <c r="AC653" t="s">
        <v>510</v>
      </c>
      <c r="AD653" t="s">
        <v>502</v>
      </c>
      <c r="AE653" t="s">
        <v>502</v>
      </c>
      <c r="AF653" t="s">
        <v>502</v>
      </c>
      <c r="AG653" t="s">
        <v>502</v>
      </c>
      <c r="AH653" t="s">
        <v>502</v>
      </c>
      <c r="AI653" t="s">
        <v>502</v>
      </c>
      <c r="AJ653" t="s">
        <v>502</v>
      </c>
      <c r="AK653" t="s">
        <v>502</v>
      </c>
      <c r="AL653" t="s">
        <v>510</v>
      </c>
    </row>
    <row r="654" spans="1:38" x14ac:dyDescent="0.2">
      <c r="A654" t="s">
        <v>1170</v>
      </c>
      <c r="B654" t="s">
        <v>2454</v>
      </c>
      <c r="C654" t="s">
        <v>513</v>
      </c>
      <c r="D654" t="s">
        <v>517</v>
      </c>
      <c r="E654" t="s">
        <v>1230</v>
      </c>
      <c r="F654">
        <v>59</v>
      </c>
      <c r="G654">
        <v>269</v>
      </c>
      <c r="H654">
        <v>1</v>
      </c>
      <c r="I654" t="s">
        <v>2502</v>
      </c>
      <c r="J654" t="s">
        <v>1575</v>
      </c>
      <c r="K654">
        <v>0.65600000000000003</v>
      </c>
      <c r="L654" t="s">
        <v>507</v>
      </c>
      <c r="M654" t="s">
        <v>508</v>
      </c>
      <c r="N654" t="s">
        <v>503</v>
      </c>
      <c r="O654" t="s">
        <v>502</v>
      </c>
      <c r="P654" t="s">
        <v>509</v>
      </c>
      <c r="Q654" t="s">
        <v>502</v>
      </c>
      <c r="R654" t="s">
        <v>502</v>
      </c>
      <c r="S654" t="s">
        <v>502</v>
      </c>
      <c r="T654" t="s">
        <v>502</v>
      </c>
      <c r="U654" t="s">
        <v>510</v>
      </c>
      <c r="V654" t="s">
        <v>502</v>
      </c>
      <c r="W654" t="s">
        <v>502</v>
      </c>
      <c r="X654" t="s">
        <v>502</v>
      </c>
      <c r="Y654" t="s">
        <v>502</v>
      </c>
      <c r="Z654" t="s">
        <v>502</v>
      </c>
      <c r="AA654" t="s">
        <v>502</v>
      </c>
      <c r="AB654" t="s">
        <v>504</v>
      </c>
      <c r="AC654" t="s">
        <v>502</v>
      </c>
      <c r="AD654" t="s">
        <v>502</v>
      </c>
      <c r="AE654" t="s">
        <v>502</v>
      </c>
      <c r="AF654" t="s">
        <v>502</v>
      </c>
      <c r="AG654" t="s">
        <v>502</v>
      </c>
      <c r="AH654" t="s">
        <v>502</v>
      </c>
      <c r="AI654" t="s">
        <v>502</v>
      </c>
      <c r="AJ654" t="s">
        <v>504</v>
      </c>
      <c r="AK654" t="s">
        <v>504</v>
      </c>
      <c r="AL654" t="s">
        <v>502</v>
      </c>
    </row>
    <row r="655" spans="1:38" x14ac:dyDescent="0.2">
      <c r="A655" t="s">
        <v>1171</v>
      </c>
      <c r="B655" t="s">
        <v>2118</v>
      </c>
      <c r="C655" t="s">
        <v>513</v>
      </c>
      <c r="D655" t="s">
        <v>518</v>
      </c>
      <c r="G655">
        <v>1341</v>
      </c>
      <c r="H655">
        <v>0</v>
      </c>
      <c r="I655" t="s">
        <v>2509</v>
      </c>
      <c r="J655" t="s">
        <v>1577</v>
      </c>
      <c r="K655">
        <v>0.48225000000000001</v>
      </c>
      <c r="L655" t="s">
        <v>503</v>
      </c>
      <c r="M655" t="s">
        <v>508</v>
      </c>
      <c r="N655" t="s">
        <v>507</v>
      </c>
      <c r="O655" t="s">
        <v>502</v>
      </c>
      <c r="P655" t="s">
        <v>502</v>
      </c>
      <c r="Q655" t="s">
        <v>502</v>
      </c>
      <c r="R655" t="s">
        <v>502</v>
      </c>
      <c r="S655" t="s">
        <v>502</v>
      </c>
      <c r="T655" t="s">
        <v>502</v>
      </c>
      <c r="U655" t="s">
        <v>510</v>
      </c>
      <c r="V655" t="s">
        <v>502</v>
      </c>
      <c r="W655" t="s">
        <v>502</v>
      </c>
      <c r="X655" t="s">
        <v>510</v>
      </c>
      <c r="Y655" t="s">
        <v>502</v>
      </c>
      <c r="Z655" t="s">
        <v>502</v>
      </c>
      <c r="AA655" t="s">
        <v>502</v>
      </c>
      <c r="AB655" t="s">
        <v>502</v>
      </c>
      <c r="AC655" t="s">
        <v>502</v>
      </c>
      <c r="AD655" t="s">
        <v>502</v>
      </c>
      <c r="AE655" t="s">
        <v>502</v>
      </c>
      <c r="AF655" t="s">
        <v>502</v>
      </c>
      <c r="AG655" t="s">
        <v>502</v>
      </c>
      <c r="AH655" t="s">
        <v>502</v>
      </c>
      <c r="AI655" t="s">
        <v>502</v>
      </c>
      <c r="AJ655" t="s">
        <v>502</v>
      </c>
      <c r="AK655" t="s">
        <v>502</v>
      </c>
      <c r="AL655" t="s">
        <v>502</v>
      </c>
    </row>
    <row r="656" spans="1:38" x14ac:dyDescent="0.2">
      <c r="A656" t="s">
        <v>1172</v>
      </c>
      <c r="B656" t="s">
        <v>2455</v>
      </c>
      <c r="C656" t="s">
        <v>513</v>
      </c>
      <c r="D656" t="s">
        <v>517</v>
      </c>
      <c r="E656" t="s">
        <v>1230</v>
      </c>
      <c r="F656">
        <v>40</v>
      </c>
      <c r="G656">
        <v>8</v>
      </c>
      <c r="H656">
        <v>0</v>
      </c>
      <c r="I656" t="s">
        <v>2508</v>
      </c>
      <c r="J656" t="s">
        <v>1577</v>
      </c>
      <c r="K656">
        <v>0.32874999999999999</v>
      </c>
      <c r="L656" t="s">
        <v>503</v>
      </c>
      <c r="M656" t="s">
        <v>508</v>
      </c>
      <c r="N656" t="s">
        <v>507</v>
      </c>
      <c r="O656" t="s">
        <v>502</v>
      </c>
      <c r="P656" t="s">
        <v>502</v>
      </c>
      <c r="Q656" t="s">
        <v>502</v>
      </c>
      <c r="R656" t="s">
        <v>502</v>
      </c>
      <c r="S656" t="s">
        <v>510</v>
      </c>
      <c r="T656" t="s">
        <v>502</v>
      </c>
      <c r="U656" t="s">
        <v>502</v>
      </c>
      <c r="V656" t="s">
        <v>502</v>
      </c>
      <c r="W656" t="s">
        <v>502</v>
      </c>
      <c r="X656" t="s">
        <v>502</v>
      </c>
      <c r="Y656" t="s">
        <v>502</v>
      </c>
      <c r="Z656" t="s">
        <v>502</v>
      </c>
      <c r="AA656" t="s">
        <v>502</v>
      </c>
      <c r="AB656" t="s">
        <v>502</v>
      </c>
      <c r="AC656" t="s">
        <v>502</v>
      </c>
      <c r="AD656" t="s">
        <v>502</v>
      </c>
      <c r="AE656" t="s">
        <v>502</v>
      </c>
      <c r="AF656" t="s">
        <v>502</v>
      </c>
      <c r="AG656" t="s">
        <v>502</v>
      </c>
      <c r="AH656" t="s">
        <v>502</v>
      </c>
      <c r="AI656" t="s">
        <v>502</v>
      </c>
      <c r="AJ656" t="s">
        <v>502</v>
      </c>
      <c r="AK656" t="s">
        <v>502</v>
      </c>
      <c r="AL656" t="s">
        <v>510</v>
      </c>
    </row>
    <row r="657" spans="1:38" x14ac:dyDescent="0.2">
      <c r="A657" t="s">
        <v>1173</v>
      </c>
      <c r="B657" t="s">
        <v>2456</v>
      </c>
      <c r="C657" t="s">
        <v>513</v>
      </c>
      <c r="D657" t="s">
        <v>517</v>
      </c>
      <c r="E657" t="s">
        <v>1230</v>
      </c>
      <c r="F657">
        <v>62</v>
      </c>
      <c r="G657">
        <v>1201</v>
      </c>
      <c r="H657">
        <v>0</v>
      </c>
      <c r="I657" t="s">
        <v>2502</v>
      </c>
      <c r="J657" t="s">
        <v>1578</v>
      </c>
      <c r="K657">
        <v>0.53725000000000001</v>
      </c>
      <c r="L657" t="s">
        <v>507</v>
      </c>
      <c r="M657" t="s">
        <v>508</v>
      </c>
      <c r="N657" t="s">
        <v>503</v>
      </c>
      <c r="O657" t="s">
        <v>502</v>
      </c>
      <c r="P657" t="s">
        <v>502</v>
      </c>
      <c r="Q657" t="s">
        <v>502</v>
      </c>
      <c r="R657" t="s">
        <v>502</v>
      </c>
      <c r="S657" t="s">
        <v>502</v>
      </c>
      <c r="T657" t="s">
        <v>502</v>
      </c>
      <c r="U657" t="s">
        <v>502</v>
      </c>
      <c r="V657" t="s">
        <v>502</v>
      </c>
      <c r="W657" t="s">
        <v>502</v>
      </c>
      <c r="X657" t="s">
        <v>502</v>
      </c>
      <c r="Y657" t="s">
        <v>502</v>
      </c>
      <c r="Z657" t="s">
        <v>502</v>
      </c>
      <c r="AA657" t="s">
        <v>502</v>
      </c>
      <c r="AB657" t="s">
        <v>502</v>
      </c>
      <c r="AC657" t="s">
        <v>502</v>
      </c>
      <c r="AD657" t="s">
        <v>502</v>
      </c>
      <c r="AE657" t="s">
        <v>502</v>
      </c>
      <c r="AF657" t="s">
        <v>502</v>
      </c>
      <c r="AG657" t="s">
        <v>502</v>
      </c>
      <c r="AH657" t="s">
        <v>502</v>
      </c>
      <c r="AI657" t="s">
        <v>502</v>
      </c>
      <c r="AJ657" t="s">
        <v>502</v>
      </c>
      <c r="AK657" t="s">
        <v>502</v>
      </c>
      <c r="AL657" t="s">
        <v>502</v>
      </c>
    </row>
    <row r="658" spans="1:38" x14ac:dyDescent="0.2">
      <c r="A658" t="s">
        <v>1174</v>
      </c>
      <c r="B658" t="s">
        <v>2457</v>
      </c>
      <c r="C658" t="s">
        <v>513</v>
      </c>
      <c r="D658" t="s">
        <v>517</v>
      </c>
      <c r="E658" t="s">
        <v>1231</v>
      </c>
      <c r="F658">
        <v>36</v>
      </c>
      <c r="G658">
        <v>242</v>
      </c>
      <c r="H658">
        <v>0</v>
      </c>
      <c r="I658" t="s">
        <v>2507</v>
      </c>
      <c r="J658" t="s">
        <v>1578</v>
      </c>
      <c r="K658">
        <v>0.41125</v>
      </c>
      <c r="L658" t="s">
        <v>503</v>
      </c>
      <c r="M658" t="s">
        <v>508</v>
      </c>
      <c r="N658" t="s">
        <v>507</v>
      </c>
      <c r="O658" t="s">
        <v>502</v>
      </c>
      <c r="P658" t="s">
        <v>502</v>
      </c>
      <c r="Q658" t="s">
        <v>502</v>
      </c>
      <c r="R658" t="s">
        <v>502</v>
      </c>
      <c r="S658" t="s">
        <v>502</v>
      </c>
      <c r="T658" t="s">
        <v>502</v>
      </c>
      <c r="U658" t="s">
        <v>510</v>
      </c>
      <c r="V658" t="s">
        <v>502</v>
      </c>
      <c r="W658" t="s">
        <v>502</v>
      </c>
      <c r="X658" t="s">
        <v>510</v>
      </c>
      <c r="Y658" t="s">
        <v>502</v>
      </c>
      <c r="Z658" t="s">
        <v>502</v>
      </c>
      <c r="AA658" t="s">
        <v>502</v>
      </c>
      <c r="AB658" t="s">
        <v>502</v>
      </c>
      <c r="AC658" t="s">
        <v>502</v>
      </c>
      <c r="AD658" t="s">
        <v>502</v>
      </c>
      <c r="AE658" t="s">
        <v>502</v>
      </c>
      <c r="AF658" t="s">
        <v>502</v>
      </c>
      <c r="AG658" t="s">
        <v>502</v>
      </c>
      <c r="AH658" t="s">
        <v>502</v>
      </c>
      <c r="AI658" t="s">
        <v>502</v>
      </c>
      <c r="AJ658" t="s">
        <v>502</v>
      </c>
      <c r="AK658" t="s">
        <v>502</v>
      </c>
      <c r="AL658" t="s">
        <v>502</v>
      </c>
    </row>
    <row r="659" spans="1:38" x14ac:dyDescent="0.2">
      <c r="A659" t="s">
        <v>1175</v>
      </c>
      <c r="B659" t="s">
        <v>2458</v>
      </c>
      <c r="C659" t="s">
        <v>513</v>
      </c>
      <c r="D659" t="s">
        <v>518</v>
      </c>
      <c r="E659" t="s">
        <v>1230</v>
      </c>
      <c r="F659">
        <v>38</v>
      </c>
      <c r="G659">
        <v>408</v>
      </c>
      <c r="H659">
        <v>0</v>
      </c>
      <c r="I659" t="s">
        <v>2505</v>
      </c>
      <c r="J659" t="s">
        <v>1578</v>
      </c>
      <c r="K659">
        <v>0.32174999999999998</v>
      </c>
      <c r="L659" t="s">
        <v>503</v>
      </c>
      <c r="M659" t="s">
        <v>516</v>
      </c>
      <c r="O659" t="s">
        <v>502</v>
      </c>
      <c r="P659" t="s">
        <v>502</v>
      </c>
      <c r="Q659" t="s">
        <v>502</v>
      </c>
      <c r="R659" t="s">
        <v>502</v>
      </c>
      <c r="S659" t="s">
        <v>502</v>
      </c>
      <c r="T659" t="s">
        <v>502</v>
      </c>
      <c r="U659" t="s">
        <v>502</v>
      </c>
      <c r="V659" t="s">
        <v>502</v>
      </c>
      <c r="W659" t="s">
        <v>502</v>
      </c>
      <c r="X659" t="s">
        <v>502</v>
      </c>
      <c r="Y659" t="s">
        <v>502</v>
      </c>
      <c r="Z659" t="s">
        <v>502</v>
      </c>
      <c r="AA659" t="s">
        <v>502</v>
      </c>
      <c r="AB659" t="s">
        <v>502</v>
      </c>
      <c r="AC659" t="s">
        <v>502</v>
      </c>
      <c r="AD659" t="s">
        <v>502</v>
      </c>
      <c r="AE659" t="s">
        <v>502</v>
      </c>
      <c r="AF659" t="s">
        <v>502</v>
      </c>
      <c r="AG659" t="s">
        <v>502</v>
      </c>
      <c r="AH659" t="s">
        <v>502</v>
      </c>
      <c r="AI659" t="s">
        <v>502</v>
      </c>
      <c r="AJ659" t="s">
        <v>502</v>
      </c>
      <c r="AK659" t="s">
        <v>502</v>
      </c>
      <c r="AL659" t="s">
        <v>502</v>
      </c>
    </row>
    <row r="660" spans="1:38" x14ac:dyDescent="0.2">
      <c r="A660" t="s">
        <v>1176</v>
      </c>
      <c r="B660" t="s">
        <v>2459</v>
      </c>
      <c r="C660" t="s">
        <v>513</v>
      </c>
      <c r="D660" t="s">
        <v>517</v>
      </c>
      <c r="E660" t="s">
        <v>1231</v>
      </c>
      <c r="F660">
        <v>51</v>
      </c>
      <c r="G660">
        <v>605</v>
      </c>
      <c r="H660">
        <v>1</v>
      </c>
      <c r="I660" t="s">
        <v>2502</v>
      </c>
      <c r="J660" t="s">
        <v>1575</v>
      </c>
      <c r="K660">
        <v>0.63075000000000003</v>
      </c>
      <c r="L660" t="s">
        <v>507</v>
      </c>
      <c r="M660" t="s">
        <v>508</v>
      </c>
      <c r="N660" t="s">
        <v>503</v>
      </c>
      <c r="O660" t="s">
        <v>502</v>
      </c>
      <c r="P660" t="s">
        <v>504</v>
      </c>
      <c r="Q660" t="s">
        <v>502</v>
      </c>
      <c r="R660" t="s">
        <v>510</v>
      </c>
      <c r="S660" t="s">
        <v>502</v>
      </c>
      <c r="T660" t="s">
        <v>502</v>
      </c>
      <c r="U660" t="s">
        <v>502</v>
      </c>
      <c r="V660" t="s">
        <v>502</v>
      </c>
      <c r="W660" t="s">
        <v>502</v>
      </c>
      <c r="X660" t="s">
        <v>502</v>
      </c>
      <c r="Y660" t="s">
        <v>505</v>
      </c>
      <c r="Z660" t="s">
        <v>505</v>
      </c>
      <c r="AA660" t="s">
        <v>505</v>
      </c>
      <c r="AB660" t="s">
        <v>502</v>
      </c>
      <c r="AC660" t="s">
        <v>502</v>
      </c>
      <c r="AD660" t="s">
        <v>502</v>
      </c>
      <c r="AE660" t="s">
        <v>502</v>
      </c>
      <c r="AF660" t="s">
        <v>502</v>
      </c>
      <c r="AG660" t="s">
        <v>502</v>
      </c>
      <c r="AH660" t="s">
        <v>502</v>
      </c>
      <c r="AI660" t="s">
        <v>502</v>
      </c>
      <c r="AJ660" t="s">
        <v>502</v>
      </c>
      <c r="AK660" t="s">
        <v>502</v>
      </c>
      <c r="AL660" t="s">
        <v>502</v>
      </c>
    </row>
    <row r="661" spans="1:38" x14ac:dyDescent="0.2">
      <c r="A661" t="s">
        <v>1177</v>
      </c>
      <c r="B661" t="s">
        <v>2460</v>
      </c>
      <c r="C661" t="s">
        <v>513</v>
      </c>
      <c r="D661" t="s">
        <v>517</v>
      </c>
      <c r="E661" t="s">
        <v>1230</v>
      </c>
      <c r="F661">
        <v>49</v>
      </c>
      <c r="G661">
        <v>566</v>
      </c>
      <c r="H661">
        <v>0</v>
      </c>
      <c r="I661" t="s">
        <v>2508</v>
      </c>
      <c r="J661" t="s">
        <v>1577</v>
      </c>
      <c r="K661">
        <v>0.45950000000000002</v>
      </c>
      <c r="L661" t="s">
        <v>503</v>
      </c>
      <c r="M661" t="s">
        <v>508</v>
      </c>
      <c r="O661" t="s">
        <v>510</v>
      </c>
      <c r="P661" t="s">
        <v>502</v>
      </c>
      <c r="Q661" t="s">
        <v>502</v>
      </c>
      <c r="R661" t="s">
        <v>502</v>
      </c>
      <c r="S661" t="s">
        <v>502</v>
      </c>
      <c r="T661" t="s">
        <v>502</v>
      </c>
      <c r="U661" t="s">
        <v>510</v>
      </c>
      <c r="V661" t="s">
        <v>502</v>
      </c>
      <c r="W661" t="s">
        <v>502</v>
      </c>
      <c r="X661" t="s">
        <v>510</v>
      </c>
      <c r="Y661" t="s">
        <v>502</v>
      </c>
      <c r="Z661" t="s">
        <v>502</v>
      </c>
      <c r="AA661" t="s">
        <v>502</v>
      </c>
      <c r="AB661" t="s">
        <v>502</v>
      </c>
      <c r="AC661" t="s">
        <v>502</v>
      </c>
      <c r="AD661" t="s">
        <v>502</v>
      </c>
      <c r="AE661" t="s">
        <v>502</v>
      </c>
      <c r="AF661" t="s">
        <v>502</v>
      </c>
      <c r="AG661" t="s">
        <v>502</v>
      </c>
      <c r="AH661" t="s">
        <v>502</v>
      </c>
      <c r="AI661" t="s">
        <v>502</v>
      </c>
      <c r="AJ661" t="s">
        <v>502</v>
      </c>
      <c r="AK661" t="s">
        <v>502</v>
      </c>
      <c r="AL661" t="s">
        <v>502</v>
      </c>
    </row>
    <row r="662" spans="1:38" x14ac:dyDescent="0.2">
      <c r="A662" t="s">
        <v>1178</v>
      </c>
      <c r="B662" t="s">
        <v>2461</v>
      </c>
      <c r="C662" t="s">
        <v>513</v>
      </c>
      <c r="D662" t="s">
        <v>517</v>
      </c>
      <c r="E662" t="s">
        <v>1231</v>
      </c>
      <c r="F662">
        <v>56</v>
      </c>
      <c r="G662">
        <v>563</v>
      </c>
      <c r="H662">
        <v>0</v>
      </c>
      <c r="I662" t="s">
        <v>2508</v>
      </c>
      <c r="K662">
        <v>0.42199999999999999</v>
      </c>
      <c r="L662" t="s">
        <v>503</v>
      </c>
      <c r="M662" t="s">
        <v>508</v>
      </c>
      <c r="N662" t="s">
        <v>507</v>
      </c>
      <c r="O662" t="s">
        <v>502</v>
      </c>
      <c r="P662" t="s">
        <v>502</v>
      </c>
      <c r="Q662" t="s">
        <v>502</v>
      </c>
      <c r="R662" t="s">
        <v>502</v>
      </c>
      <c r="S662" t="s">
        <v>502</v>
      </c>
      <c r="T662" t="s">
        <v>502</v>
      </c>
      <c r="U662" t="s">
        <v>510</v>
      </c>
      <c r="V662" t="s">
        <v>502</v>
      </c>
      <c r="W662" t="s">
        <v>502</v>
      </c>
      <c r="X662" t="s">
        <v>502</v>
      </c>
      <c r="Y662" t="s">
        <v>502</v>
      </c>
      <c r="Z662" t="s">
        <v>502</v>
      </c>
      <c r="AA662" t="s">
        <v>502</v>
      </c>
      <c r="AB662" t="s">
        <v>502</v>
      </c>
      <c r="AC662" t="s">
        <v>502</v>
      </c>
      <c r="AD662" t="s">
        <v>502</v>
      </c>
      <c r="AE662" t="s">
        <v>502</v>
      </c>
      <c r="AF662" t="s">
        <v>502</v>
      </c>
      <c r="AG662" t="s">
        <v>502</v>
      </c>
      <c r="AH662" t="s">
        <v>502</v>
      </c>
      <c r="AI662" t="s">
        <v>502</v>
      </c>
      <c r="AJ662" t="s">
        <v>502</v>
      </c>
      <c r="AK662" t="s">
        <v>502</v>
      </c>
      <c r="AL662" t="s">
        <v>502</v>
      </c>
    </row>
    <row r="663" spans="1:38" x14ac:dyDescent="0.2">
      <c r="A663" t="s">
        <v>1179</v>
      </c>
      <c r="B663" t="s">
        <v>2462</v>
      </c>
      <c r="C663" t="s">
        <v>513</v>
      </c>
      <c r="D663" t="s">
        <v>515</v>
      </c>
      <c r="E663" t="s">
        <v>1230</v>
      </c>
      <c r="F663">
        <v>33</v>
      </c>
      <c r="G663">
        <v>2287</v>
      </c>
      <c r="H663">
        <v>0</v>
      </c>
      <c r="I663" t="s">
        <v>2506</v>
      </c>
      <c r="J663" t="s">
        <v>1577</v>
      </c>
      <c r="K663">
        <v>0.33574999999999999</v>
      </c>
      <c r="L663" t="s">
        <v>503</v>
      </c>
      <c r="M663" t="s">
        <v>516</v>
      </c>
      <c r="N663" t="s">
        <v>503</v>
      </c>
      <c r="O663" t="s">
        <v>502</v>
      </c>
      <c r="P663" t="s">
        <v>502</v>
      </c>
      <c r="Q663" t="s">
        <v>502</v>
      </c>
      <c r="R663" t="s">
        <v>502</v>
      </c>
      <c r="S663" t="s">
        <v>502</v>
      </c>
      <c r="T663" t="s">
        <v>502</v>
      </c>
      <c r="U663" t="s">
        <v>502</v>
      </c>
      <c r="V663" t="s">
        <v>502</v>
      </c>
      <c r="W663" t="s">
        <v>502</v>
      </c>
      <c r="X663" t="s">
        <v>502</v>
      </c>
      <c r="Y663" t="s">
        <v>502</v>
      </c>
      <c r="Z663" t="s">
        <v>502</v>
      </c>
      <c r="AA663" t="s">
        <v>502</v>
      </c>
      <c r="AB663" t="s">
        <v>502</v>
      </c>
      <c r="AC663" t="s">
        <v>510</v>
      </c>
      <c r="AD663" t="s">
        <v>502</v>
      </c>
      <c r="AE663" t="s">
        <v>502</v>
      </c>
      <c r="AF663" t="s">
        <v>502</v>
      </c>
      <c r="AG663" t="s">
        <v>502</v>
      </c>
      <c r="AH663" t="s">
        <v>502</v>
      </c>
      <c r="AI663" t="s">
        <v>502</v>
      </c>
      <c r="AJ663" t="s">
        <v>502</v>
      </c>
      <c r="AK663" t="s">
        <v>502</v>
      </c>
      <c r="AL663" t="s">
        <v>502</v>
      </c>
    </row>
    <row r="664" spans="1:38" x14ac:dyDescent="0.2">
      <c r="A664" t="s">
        <v>1180</v>
      </c>
      <c r="B664" t="s">
        <v>2463</v>
      </c>
      <c r="C664" t="s">
        <v>513</v>
      </c>
      <c r="D664" t="s">
        <v>517</v>
      </c>
      <c r="E664" t="s">
        <v>1231</v>
      </c>
      <c r="F664">
        <v>30</v>
      </c>
      <c r="G664">
        <v>153</v>
      </c>
      <c r="H664">
        <v>0</v>
      </c>
      <c r="I664" t="s">
        <v>2508</v>
      </c>
      <c r="K664">
        <v>0.47925000000000001</v>
      </c>
      <c r="L664" t="s">
        <v>503</v>
      </c>
      <c r="M664" t="s">
        <v>508</v>
      </c>
      <c r="N664" t="s">
        <v>507</v>
      </c>
      <c r="O664" t="s">
        <v>502</v>
      </c>
      <c r="P664" t="s">
        <v>502</v>
      </c>
      <c r="Q664" t="s">
        <v>502</v>
      </c>
      <c r="R664" t="s">
        <v>502</v>
      </c>
      <c r="S664" t="s">
        <v>502</v>
      </c>
      <c r="T664" t="s">
        <v>502</v>
      </c>
      <c r="U664" t="s">
        <v>510</v>
      </c>
      <c r="V664" t="s">
        <v>502</v>
      </c>
      <c r="W664" t="s">
        <v>502</v>
      </c>
      <c r="X664" t="s">
        <v>502</v>
      </c>
      <c r="Y664" t="s">
        <v>502</v>
      </c>
      <c r="Z664" t="s">
        <v>502</v>
      </c>
      <c r="AA664" t="s">
        <v>502</v>
      </c>
      <c r="AB664" t="s">
        <v>502</v>
      </c>
      <c r="AC664" t="s">
        <v>502</v>
      </c>
      <c r="AD664" t="s">
        <v>502</v>
      </c>
      <c r="AE664" t="s">
        <v>502</v>
      </c>
      <c r="AF664" t="s">
        <v>502</v>
      </c>
      <c r="AG664" t="s">
        <v>502</v>
      </c>
      <c r="AH664" t="s">
        <v>502</v>
      </c>
      <c r="AI664" t="s">
        <v>502</v>
      </c>
      <c r="AJ664" t="s">
        <v>502</v>
      </c>
      <c r="AK664" t="s">
        <v>502</v>
      </c>
      <c r="AL664" t="s">
        <v>502</v>
      </c>
    </row>
    <row r="665" spans="1:38" x14ac:dyDescent="0.2">
      <c r="A665" t="s">
        <v>1181</v>
      </c>
      <c r="B665" t="s">
        <v>2464</v>
      </c>
      <c r="C665" t="s">
        <v>513</v>
      </c>
      <c r="D665" t="s">
        <v>515</v>
      </c>
      <c r="E665" t="s">
        <v>1230</v>
      </c>
      <c r="F665">
        <v>39</v>
      </c>
      <c r="G665">
        <v>1382</v>
      </c>
      <c r="H665">
        <v>0</v>
      </c>
      <c r="I665" t="s">
        <v>2506</v>
      </c>
      <c r="J665" t="s">
        <v>1578</v>
      </c>
      <c r="K665">
        <v>0.27500000000000002</v>
      </c>
      <c r="L665" t="s">
        <v>503</v>
      </c>
      <c r="M665" t="s">
        <v>516</v>
      </c>
      <c r="N665" t="s">
        <v>503</v>
      </c>
      <c r="O665" t="s">
        <v>502</v>
      </c>
      <c r="P665" t="s">
        <v>502</v>
      </c>
      <c r="Q665" t="s">
        <v>502</v>
      </c>
      <c r="R665" t="s">
        <v>502</v>
      </c>
      <c r="S665" t="s">
        <v>502</v>
      </c>
      <c r="T665" t="s">
        <v>502</v>
      </c>
      <c r="U665" t="s">
        <v>502</v>
      </c>
      <c r="V665" t="s">
        <v>502</v>
      </c>
      <c r="W665" t="s">
        <v>502</v>
      </c>
      <c r="X665" t="s">
        <v>502</v>
      </c>
      <c r="Y665" t="s">
        <v>502</v>
      </c>
      <c r="Z665" t="s">
        <v>502</v>
      </c>
      <c r="AA665" t="s">
        <v>502</v>
      </c>
      <c r="AB665" t="s">
        <v>502</v>
      </c>
      <c r="AC665" t="s">
        <v>510</v>
      </c>
      <c r="AD665" t="s">
        <v>502</v>
      </c>
      <c r="AE665" t="s">
        <v>502</v>
      </c>
      <c r="AF665" t="s">
        <v>502</v>
      </c>
      <c r="AG665" t="s">
        <v>502</v>
      </c>
      <c r="AH665" t="s">
        <v>502</v>
      </c>
      <c r="AI665" t="s">
        <v>502</v>
      </c>
      <c r="AJ665" t="s">
        <v>502</v>
      </c>
      <c r="AK665" t="s">
        <v>502</v>
      </c>
      <c r="AL665" t="s">
        <v>510</v>
      </c>
    </row>
    <row r="666" spans="1:38" x14ac:dyDescent="0.2">
      <c r="A666" t="s">
        <v>1182</v>
      </c>
      <c r="B666" t="s">
        <v>2465</v>
      </c>
      <c r="C666" t="s">
        <v>513</v>
      </c>
      <c r="D666" t="s">
        <v>517</v>
      </c>
      <c r="E666" t="s">
        <v>1230</v>
      </c>
      <c r="F666">
        <v>52</v>
      </c>
      <c r="G666">
        <v>1279</v>
      </c>
      <c r="H666">
        <v>0</v>
      </c>
      <c r="I666" t="s">
        <v>2508</v>
      </c>
      <c r="K666">
        <v>0.49275000000000002</v>
      </c>
      <c r="L666" t="s">
        <v>503</v>
      </c>
      <c r="M666" t="s">
        <v>508</v>
      </c>
      <c r="N666" t="s">
        <v>507</v>
      </c>
      <c r="O666" t="s">
        <v>502</v>
      </c>
      <c r="P666" t="s">
        <v>502</v>
      </c>
      <c r="Q666" t="s">
        <v>502</v>
      </c>
      <c r="R666" t="s">
        <v>502</v>
      </c>
      <c r="S666" t="s">
        <v>502</v>
      </c>
      <c r="T666" t="s">
        <v>502</v>
      </c>
      <c r="U666" t="s">
        <v>510</v>
      </c>
      <c r="V666" t="s">
        <v>502</v>
      </c>
      <c r="W666" t="s">
        <v>502</v>
      </c>
      <c r="X666" t="s">
        <v>502</v>
      </c>
      <c r="Y666" t="s">
        <v>502</v>
      </c>
      <c r="Z666" t="s">
        <v>502</v>
      </c>
      <c r="AA666" t="s">
        <v>502</v>
      </c>
      <c r="AB666" t="s">
        <v>502</v>
      </c>
      <c r="AC666" t="s">
        <v>502</v>
      </c>
      <c r="AD666" t="s">
        <v>502</v>
      </c>
      <c r="AE666" t="s">
        <v>502</v>
      </c>
      <c r="AF666" t="s">
        <v>502</v>
      </c>
      <c r="AG666" t="s">
        <v>502</v>
      </c>
      <c r="AH666" t="s">
        <v>502</v>
      </c>
      <c r="AI666" t="s">
        <v>502</v>
      </c>
      <c r="AJ666" t="s">
        <v>502</v>
      </c>
      <c r="AK666" t="s">
        <v>502</v>
      </c>
      <c r="AL666" t="s">
        <v>502</v>
      </c>
    </row>
    <row r="667" spans="1:38" x14ac:dyDescent="0.2">
      <c r="A667" t="s">
        <v>1183</v>
      </c>
      <c r="B667" t="s">
        <v>2466</v>
      </c>
      <c r="C667" t="s">
        <v>513</v>
      </c>
      <c r="D667" t="s">
        <v>517</v>
      </c>
      <c r="E667" t="s">
        <v>1231</v>
      </c>
      <c r="F667">
        <v>22</v>
      </c>
      <c r="G667">
        <v>785</v>
      </c>
      <c r="H667">
        <v>0</v>
      </c>
      <c r="I667" t="s">
        <v>2508</v>
      </c>
      <c r="J667" t="s">
        <v>1577</v>
      </c>
      <c r="K667">
        <v>0.44274999999999998</v>
      </c>
      <c r="L667" t="s">
        <v>503</v>
      </c>
      <c r="M667" t="s">
        <v>508</v>
      </c>
      <c r="O667" t="s">
        <v>502</v>
      </c>
      <c r="P667" t="s">
        <v>502</v>
      </c>
      <c r="Q667" t="s">
        <v>502</v>
      </c>
      <c r="R667" t="s">
        <v>502</v>
      </c>
      <c r="S667" t="s">
        <v>502</v>
      </c>
      <c r="T667" t="s">
        <v>502</v>
      </c>
      <c r="U667" t="s">
        <v>502</v>
      </c>
      <c r="V667" t="s">
        <v>502</v>
      </c>
      <c r="W667" t="s">
        <v>502</v>
      </c>
      <c r="X667" t="s">
        <v>510</v>
      </c>
      <c r="Y667" t="s">
        <v>502</v>
      </c>
      <c r="Z667" t="s">
        <v>502</v>
      </c>
      <c r="AA667" t="s">
        <v>502</v>
      </c>
      <c r="AB667" t="s">
        <v>502</v>
      </c>
      <c r="AC667" t="s">
        <v>502</v>
      </c>
      <c r="AD667" t="s">
        <v>502</v>
      </c>
      <c r="AE667" t="s">
        <v>502</v>
      </c>
      <c r="AF667" t="s">
        <v>502</v>
      </c>
      <c r="AG667" t="s">
        <v>502</v>
      </c>
      <c r="AH667" t="s">
        <v>502</v>
      </c>
      <c r="AI667" t="s">
        <v>502</v>
      </c>
      <c r="AJ667" t="s">
        <v>502</v>
      </c>
      <c r="AK667" t="s">
        <v>502</v>
      </c>
      <c r="AL667" t="s">
        <v>502</v>
      </c>
    </row>
    <row r="668" spans="1:38" x14ac:dyDescent="0.2">
      <c r="A668" t="s">
        <v>1184</v>
      </c>
      <c r="B668" t="s">
        <v>2159</v>
      </c>
      <c r="C668" t="s">
        <v>513</v>
      </c>
      <c r="D668" t="s">
        <v>518</v>
      </c>
      <c r="E668" t="s">
        <v>1231</v>
      </c>
      <c r="F668">
        <v>43</v>
      </c>
      <c r="G668">
        <v>532</v>
      </c>
      <c r="H668">
        <v>0</v>
      </c>
      <c r="I668" t="s">
        <v>2507</v>
      </c>
      <c r="J668" t="s">
        <v>1577</v>
      </c>
      <c r="K668">
        <v>0.46200000000000002</v>
      </c>
      <c r="L668" t="s">
        <v>503</v>
      </c>
      <c r="M668" t="s">
        <v>508</v>
      </c>
      <c r="N668" t="s">
        <v>507</v>
      </c>
      <c r="O668" t="s">
        <v>502</v>
      </c>
      <c r="P668" t="s">
        <v>502</v>
      </c>
      <c r="Q668" t="s">
        <v>502</v>
      </c>
      <c r="R668" t="s">
        <v>502</v>
      </c>
      <c r="S668" t="s">
        <v>502</v>
      </c>
      <c r="T668" t="s">
        <v>502</v>
      </c>
      <c r="U668" t="s">
        <v>510</v>
      </c>
      <c r="V668" t="s">
        <v>502</v>
      </c>
      <c r="W668" t="s">
        <v>502</v>
      </c>
      <c r="X668" t="s">
        <v>510</v>
      </c>
      <c r="Y668" t="s">
        <v>502</v>
      </c>
      <c r="Z668" t="s">
        <v>502</v>
      </c>
      <c r="AA668" t="s">
        <v>502</v>
      </c>
      <c r="AB668" t="s">
        <v>502</v>
      </c>
      <c r="AC668" t="s">
        <v>502</v>
      </c>
      <c r="AD668" t="s">
        <v>502</v>
      </c>
      <c r="AE668" t="s">
        <v>502</v>
      </c>
      <c r="AF668" t="s">
        <v>502</v>
      </c>
      <c r="AG668" t="s">
        <v>502</v>
      </c>
      <c r="AH668" t="s">
        <v>502</v>
      </c>
      <c r="AI668" t="s">
        <v>502</v>
      </c>
      <c r="AJ668" t="s">
        <v>502</v>
      </c>
      <c r="AK668" t="s">
        <v>502</v>
      </c>
      <c r="AL668" t="s">
        <v>502</v>
      </c>
    </row>
    <row r="669" spans="1:38" x14ac:dyDescent="0.2">
      <c r="A669" t="s">
        <v>1185</v>
      </c>
      <c r="B669" t="s">
        <v>2467</v>
      </c>
      <c r="C669" t="s">
        <v>513</v>
      </c>
      <c r="D669" t="s">
        <v>517</v>
      </c>
      <c r="E669" t="s">
        <v>1230</v>
      </c>
      <c r="F669">
        <v>53</v>
      </c>
      <c r="G669">
        <v>3</v>
      </c>
      <c r="H669">
        <v>0</v>
      </c>
      <c r="I669" t="s">
        <v>2508</v>
      </c>
      <c r="J669" t="s">
        <v>1576</v>
      </c>
      <c r="K669">
        <v>0.64724999999999999</v>
      </c>
      <c r="L669" t="s">
        <v>503</v>
      </c>
      <c r="M669" t="s">
        <v>508</v>
      </c>
      <c r="N669" t="s">
        <v>507</v>
      </c>
      <c r="O669" t="s">
        <v>502</v>
      </c>
      <c r="P669" t="s">
        <v>502</v>
      </c>
      <c r="Q669" t="s">
        <v>502</v>
      </c>
      <c r="R669" t="s">
        <v>502</v>
      </c>
      <c r="S669" t="s">
        <v>502</v>
      </c>
      <c r="T669" t="s">
        <v>502</v>
      </c>
      <c r="U669" t="s">
        <v>510</v>
      </c>
      <c r="V669" t="s">
        <v>502</v>
      </c>
      <c r="W669" t="s">
        <v>502</v>
      </c>
      <c r="X669" t="s">
        <v>502</v>
      </c>
      <c r="Y669" t="s">
        <v>502</v>
      </c>
      <c r="Z669" t="s">
        <v>502</v>
      </c>
      <c r="AA669" t="s">
        <v>502</v>
      </c>
      <c r="AB669" t="s">
        <v>502</v>
      </c>
      <c r="AC669" t="s">
        <v>502</v>
      </c>
      <c r="AD669" t="s">
        <v>502</v>
      </c>
      <c r="AE669" t="s">
        <v>502</v>
      </c>
      <c r="AF669" t="s">
        <v>502</v>
      </c>
      <c r="AG669" t="s">
        <v>502</v>
      </c>
      <c r="AH669" t="s">
        <v>502</v>
      </c>
      <c r="AI669" t="s">
        <v>502</v>
      </c>
      <c r="AJ669" t="s">
        <v>502</v>
      </c>
      <c r="AK669" t="s">
        <v>502</v>
      </c>
      <c r="AL669" t="s">
        <v>502</v>
      </c>
    </row>
    <row r="670" spans="1:38" x14ac:dyDescent="0.2">
      <c r="A670" t="s">
        <v>1186</v>
      </c>
      <c r="B670" t="s">
        <v>2468</v>
      </c>
      <c r="C670" t="s">
        <v>513</v>
      </c>
      <c r="D670" t="s">
        <v>518</v>
      </c>
      <c r="E670" t="s">
        <v>1230</v>
      </c>
      <c r="F670">
        <v>42</v>
      </c>
      <c r="G670">
        <v>567</v>
      </c>
      <c r="H670">
        <v>0</v>
      </c>
      <c r="I670" t="s">
        <v>2505</v>
      </c>
      <c r="J670" t="s">
        <v>1577</v>
      </c>
      <c r="K670">
        <v>0.41975000000000001</v>
      </c>
      <c r="L670" t="s">
        <v>503</v>
      </c>
      <c r="M670" t="s">
        <v>516</v>
      </c>
      <c r="O670" t="s">
        <v>502</v>
      </c>
      <c r="P670" t="s">
        <v>502</v>
      </c>
      <c r="Q670" t="s">
        <v>510</v>
      </c>
      <c r="R670" t="s">
        <v>502</v>
      </c>
      <c r="S670" t="s">
        <v>502</v>
      </c>
      <c r="T670" t="s">
        <v>502</v>
      </c>
      <c r="U670" t="s">
        <v>502</v>
      </c>
      <c r="V670" t="s">
        <v>502</v>
      </c>
      <c r="W670" t="s">
        <v>502</v>
      </c>
      <c r="X670" t="s">
        <v>502</v>
      </c>
      <c r="Y670" t="s">
        <v>502</v>
      </c>
      <c r="Z670" t="s">
        <v>502</v>
      </c>
      <c r="AA670" t="s">
        <v>502</v>
      </c>
      <c r="AB670" t="s">
        <v>502</v>
      </c>
      <c r="AC670" t="s">
        <v>502</v>
      </c>
      <c r="AD670" t="s">
        <v>502</v>
      </c>
      <c r="AE670" t="s">
        <v>502</v>
      </c>
      <c r="AF670" t="s">
        <v>502</v>
      </c>
      <c r="AG670" t="s">
        <v>502</v>
      </c>
      <c r="AH670" t="s">
        <v>502</v>
      </c>
      <c r="AI670" t="s">
        <v>502</v>
      </c>
      <c r="AJ670" t="s">
        <v>502</v>
      </c>
      <c r="AK670" t="s">
        <v>502</v>
      </c>
      <c r="AL670" t="s">
        <v>510</v>
      </c>
    </row>
    <row r="671" spans="1:38" x14ac:dyDescent="0.2">
      <c r="A671" t="s">
        <v>1187</v>
      </c>
      <c r="B671" t="s">
        <v>2469</v>
      </c>
      <c r="C671" t="s">
        <v>513</v>
      </c>
      <c r="D671" t="s">
        <v>517</v>
      </c>
      <c r="E671" t="s">
        <v>1230</v>
      </c>
      <c r="F671">
        <v>55</v>
      </c>
      <c r="G671">
        <v>494</v>
      </c>
      <c r="H671">
        <v>0</v>
      </c>
      <c r="I671" t="s">
        <v>2502</v>
      </c>
      <c r="K671">
        <v>0.64875000000000005</v>
      </c>
      <c r="L671" t="s">
        <v>507</v>
      </c>
      <c r="M671" t="s">
        <v>508</v>
      </c>
      <c r="N671" t="s">
        <v>503</v>
      </c>
      <c r="O671" t="s">
        <v>502</v>
      </c>
      <c r="P671" t="s">
        <v>502</v>
      </c>
      <c r="Q671" t="s">
        <v>502</v>
      </c>
      <c r="R671" t="s">
        <v>502</v>
      </c>
      <c r="S671" t="s">
        <v>502</v>
      </c>
      <c r="T671" t="s">
        <v>502</v>
      </c>
      <c r="U671" t="s">
        <v>502</v>
      </c>
      <c r="V671" t="s">
        <v>502</v>
      </c>
      <c r="W671" t="s">
        <v>502</v>
      </c>
      <c r="X671" t="s">
        <v>502</v>
      </c>
      <c r="Y671" t="s">
        <v>505</v>
      </c>
      <c r="Z671" t="s">
        <v>505</v>
      </c>
      <c r="AA671" t="s">
        <v>505</v>
      </c>
      <c r="AB671" t="s">
        <v>502</v>
      </c>
      <c r="AC671" t="s">
        <v>502</v>
      </c>
      <c r="AD671" t="s">
        <v>502</v>
      </c>
      <c r="AE671" t="s">
        <v>502</v>
      </c>
      <c r="AF671" t="s">
        <v>502</v>
      </c>
      <c r="AG671" t="s">
        <v>502</v>
      </c>
      <c r="AH671" t="s">
        <v>504</v>
      </c>
      <c r="AI671" t="s">
        <v>504</v>
      </c>
      <c r="AJ671" t="s">
        <v>502</v>
      </c>
      <c r="AK671" t="s">
        <v>502</v>
      </c>
      <c r="AL671" t="s">
        <v>502</v>
      </c>
    </row>
    <row r="672" spans="1:38" x14ac:dyDescent="0.2">
      <c r="A672" t="s">
        <v>1188</v>
      </c>
      <c r="B672" t="s">
        <v>2470</v>
      </c>
      <c r="C672" t="s">
        <v>513</v>
      </c>
      <c r="D672" t="s">
        <v>517</v>
      </c>
      <c r="E672" t="s">
        <v>1231</v>
      </c>
      <c r="F672">
        <v>65</v>
      </c>
      <c r="G672">
        <v>832</v>
      </c>
      <c r="H672">
        <v>0</v>
      </c>
      <c r="I672" t="s">
        <v>2502</v>
      </c>
      <c r="J672" t="s">
        <v>1575</v>
      </c>
      <c r="K672">
        <v>0.76300000000000001</v>
      </c>
      <c r="L672" t="s">
        <v>507</v>
      </c>
      <c r="M672" t="s">
        <v>508</v>
      </c>
      <c r="N672" t="s">
        <v>503</v>
      </c>
      <c r="O672" t="s">
        <v>510</v>
      </c>
      <c r="P672" t="s">
        <v>504</v>
      </c>
      <c r="Q672" t="s">
        <v>502</v>
      </c>
      <c r="R672" t="s">
        <v>504</v>
      </c>
      <c r="S672" t="s">
        <v>502</v>
      </c>
      <c r="T672" t="s">
        <v>502</v>
      </c>
      <c r="U672" t="s">
        <v>502</v>
      </c>
      <c r="V672" t="s">
        <v>502</v>
      </c>
      <c r="W672" t="s">
        <v>502</v>
      </c>
      <c r="X672" t="s">
        <v>502</v>
      </c>
      <c r="Y672" t="s">
        <v>505</v>
      </c>
      <c r="Z672" t="s">
        <v>505</v>
      </c>
      <c r="AA672" t="s">
        <v>502</v>
      </c>
      <c r="AB672" t="s">
        <v>502</v>
      </c>
      <c r="AC672" t="s">
        <v>502</v>
      </c>
      <c r="AD672" t="s">
        <v>502</v>
      </c>
      <c r="AE672" t="s">
        <v>502</v>
      </c>
      <c r="AF672" t="s">
        <v>502</v>
      </c>
      <c r="AG672" t="s">
        <v>502</v>
      </c>
      <c r="AH672" t="s">
        <v>502</v>
      </c>
      <c r="AI672" t="s">
        <v>502</v>
      </c>
      <c r="AJ672" t="s">
        <v>502</v>
      </c>
      <c r="AK672" t="s">
        <v>502</v>
      </c>
      <c r="AL672" t="s">
        <v>502</v>
      </c>
    </row>
    <row r="673" spans="1:38" x14ac:dyDescent="0.2">
      <c r="A673" t="s">
        <v>1189</v>
      </c>
      <c r="B673" t="s">
        <v>2471</v>
      </c>
      <c r="C673" t="s">
        <v>513</v>
      </c>
      <c r="D673" t="s">
        <v>518</v>
      </c>
      <c r="E673" t="s">
        <v>1231</v>
      </c>
      <c r="F673">
        <v>38</v>
      </c>
      <c r="G673">
        <v>3978</v>
      </c>
      <c r="H673">
        <v>1</v>
      </c>
      <c r="I673" t="s">
        <v>2507</v>
      </c>
      <c r="J673" t="s">
        <v>1577</v>
      </c>
      <c r="K673">
        <v>0.48399999999999999</v>
      </c>
      <c r="L673" t="s">
        <v>503</v>
      </c>
      <c r="M673" t="s">
        <v>508</v>
      </c>
      <c r="N673" t="s">
        <v>503</v>
      </c>
      <c r="O673" t="s">
        <v>502</v>
      </c>
      <c r="P673" t="s">
        <v>502</v>
      </c>
      <c r="Q673" t="s">
        <v>502</v>
      </c>
      <c r="R673" t="s">
        <v>502</v>
      </c>
      <c r="S673" t="s">
        <v>502</v>
      </c>
      <c r="T673" t="s">
        <v>502</v>
      </c>
      <c r="U673" t="s">
        <v>510</v>
      </c>
      <c r="V673" t="s">
        <v>502</v>
      </c>
      <c r="W673" t="s">
        <v>502</v>
      </c>
      <c r="X673" t="s">
        <v>510</v>
      </c>
      <c r="Y673" t="s">
        <v>502</v>
      </c>
      <c r="Z673" t="s">
        <v>502</v>
      </c>
      <c r="AA673" t="s">
        <v>502</v>
      </c>
      <c r="AB673" t="s">
        <v>502</v>
      </c>
      <c r="AC673" t="s">
        <v>502</v>
      </c>
      <c r="AD673" t="s">
        <v>502</v>
      </c>
      <c r="AE673" t="s">
        <v>502</v>
      </c>
      <c r="AF673" t="s">
        <v>502</v>
      </c>
      <c r="AG673" t="s">
        <v>502</v>
      </c>
      <c r="AH673" t="s">
        <v>502</v>
      </c>
      <c r="AI673" t="s">
        <v>502</v>
      </c>
      <c r="AJ673" t="s">
        <v>502</v>
      </c>
      <c r="AK673" t="s">
        <v>502</v>
      </c>
      <c r="AL673" t="s">
        <v>502</v>
      </c>
    </row>
    <row r="674" spans="1:38" x14ac:dyDescent="0.2">
      <c r="A674" t="s">
        <v>1190</v>
      </c>
      <c r="B674" t="s">
        <v>2472</v>
      </c>
      <c r="C674" t="s">
        <v>513</v>
      </c>
      <c r="D674" t="s">
        <v>517</v>
      </c>
      <c r="G674">
        <v>592</v>
      </c>
      <c r="H674">
        <v>1</v>
      </c>
      <c r="I674" t="s">
        <v>2504</v>
      </c>
      <c r="J674" t="s">
        <v>1575</v>
      </c>
      <c r="K674">
        <v>0.70674999999999999</v>
      </c>
      <c r="L674" t="s">
        <v>507</v>
      </c>
      <c r="M674" t="s">
        <v>508</v>
      </c>
      <c r="O674" t="s">
        <v>505</v>
      </c>
      <c r="P674" t="s">
        <v>509</v>
      </c>
      <c r="Q674" t="s">
        <v>502</v>
      </c>
      <c r="R674" t="s">
        <v>502</v>
      </c>
      <c r="S674" t="s">
        <v>502</v>
      </c>
      <c r="T674" t="s">
        <v>502</v>
      </c>
      <c r="U674" t="s">
        <v>502</v>
      </c>
      <c r="V674" t="s">
        <v>502</v>
      </c>
      <c r="W674" t="s">
        <v>502</v>
      </c>
      <c r="X674" t="s">
        <v>502</v>
      </c>
      <c r="Y674" t="s">
        <v>505</v>
      </c>
      <c r="Z674" t="s">
        <v>505</v>
      </c>
      <c r="AA674" t="s">
        <v>505</v>
      </c>
      <c r="AB674" t="s">
        <v>502</v>
      </c>
      <c r="AC674" t="s">
        <v>502</v>
      </c>
      <c r="AD674" t="s">
        <v>502</v>
      </c>
      <c r="AE674" t="s">
        <v>502</v>
      </c>
      <c r="AF674" t="s">
        <v>502</v>
      </c>
      <c r="AG674" t="s">
        <v>502</v>
      </c>
      <c r="AH674" t="s">
        <v>502</v>
      </c>
      <c r="AI674" t="s">
        <v>502</v>
      </c>
      <c r="AJ674" t="s">
        <v>502</v>
      </c>
      <c r="AK674" t="s">
        <v>502</v>
      </c>
      <c r="AL674" t="s">
        <v>502</v>
      </c>
    </row>
    <row r="675" spans="1:38" x14ac:dyDescent="0.2">
      <c r="A675" t="s">
        <v>1191</v>
      </c>
      <c r="B675" t="s">
        <v>2473</v>
      </c>
      <c r="C675" t="s">
        <v>513</v>
      </c>
      <c r="D675" t="s">
        <v>515</v>
      </c>
      <c r="E675" t="s">
        <v>1231</v>
      </c>
      <c r="F675">
        <v>49</v>
      </c>
      <c r="G675">
        <v>900</v>
      </c>
      <c r="H675">
        <v>0</v>
      </c>
      <c r="I675" t="s">
        <v>2507</v>
      </c>
      <c r="J675" t="s">
        <v>1578</v>
      </c>
      <c r="K675">
        <v>0.22875000000000001</v>
      </c>
      <c r="L675" t="s">
        <v>503</v>
      </c>
      <c r="M675" t="s">
        <v>508</v>
      </c>
      <c r="N675" t="s">
        <v>503</v>
      </c>
      <c r="O675" t="s">
        <v>502</v>
      </c>
      <c r="P675" t="s">
        <v>502</v>
      </c>
      <c r="Q675" t="s">
        <v>502</v>
      </c>
      <c r="R675" t="s">
        <v>502</v>
      </c>
      <c r="S675" t="s">
        <v>502</v>
      </c>
      <c r="T675" t="s">
        <v>502</v>
      </c>
      <c r="U675" t="s">
        <v>502</v>
      </c>
      <c r="V675" t="s">
        <v>502</v>
      </c>
      <c r="W675" t="s">
        <v>502</v>
      </c>
      <c r="X675" t="s">
        <v>502</v>
      </c>
      <c r="Y675" t="s">
        <v>502</v>
      </c>
      <c r="Z675" t="s">
        <v>502</v>
      </c>
      <c r="AA675" t="s">
        <v>502</v>
      </c>
      <c r="AB675" t="s">
        <v>502</v>
      </c>
      <c r="AC675" t="s">
        <v>502</v>
      </c>
      <c r="AD675" t="s">
        <v>502</v>
      </c>
      <c r="AE675" t="s">
        <v>502</v>
      </c>
      <c r="AF675" t="s">
        <v>502</v>
      </c>
      <c r="AG675" t="s">
        <v>502</v>
      </c>
      <c r="AH675" t="s">
        <v>502</v>
      </c>
      <c r="AI675" t="s">
        <v>502</v>
      </c>
      <c r="AJ675" t="s">
        <v>502</v>
      </c>
      <c r="AK675" t="s">
        <v>502</v>
      </c>
      <c r="AL675" t="s">
        <v>502</v>
      </c>
    </row>
    <row r="676" spans="1:38" x14ac:dyDescent="0.2">
      <c r="A676" t="s">
        <v>1192</v>
      </c>
      <c r="B676" t="s">
        <v>2474</v>
      </c>
      <c r="C676" t="s">
        <v>513</v>
      </c>
      <c r="D676" t="s">
        <v>515</v>
      </c>
      <c r="E676" t="s">
        <v>1230</v>
      </c>
      <c r="F676">
        <v>53</v>
      </c>
      <c r="G676">
        <v>682</v>
      </c>
      <c r="H676">
        <v>1</v>
      </c>
      <c r="I676" t="s">
        <v>2505</v>
      </c>
      <c r="J676" t="s">
        <v>1577</v>
      </c>
      <c r="K676">
        <v>0.43075000000000002</v>
      </c>
      <c r="L676" t="s">
        <v>503</v>
      </c>
      <c r="M676" t="s">
        <v>516</v>
      </c>
      <c r="N676" t="s">
        <v>503</v>
      </c>
      <c r="O676" t="s">
        <v>502</v>
      </c>
      <c r="P676" t="s">
        <v>502</v>
      </c>
      <c r="Q676" t="s">
        <v>510</v>
      </c>
      <c r="R676" t="s">
        <v>502</v>
      </c>
      <c r="S676" t="s">
        <v>502</v>
      </c>
      <c r="T676" t="s">
        <v>502</v>
      </c>
      <c r="U676" t="s">
        <v>502</v>
      </c>
      <c r="V676" t="s">
        <v>502</v>
      </c>
      <c r="W676" t="s">
        <v>502</v>
      </c>
      <c r="X676" t="s">
        <v>502</v>
      </c>
      <c r="Y676" t="s">
        <v>502</v>
      </c>
      <c r="Z676" t="s">
        <v>502</v>
      </c>
      <c r="AA676" t="s">
        <v>502</v>
      </c>
      <c r="AB676" t="s">
        <v>502</v>
      </c>
      <c r="AC676" t="s">
        <v>502</v>
      </c>
      <c r="AD676" t="s">
        <v>502</v>
      </c>
      <c r="AE676" t="s">
        <v>502</v>
      </c>
      <c r="AF676" t="s">
        <v>502</v>
      </c>
      <c r="AG676" t="s">
        <v>502</v>
      </c>
      <c r="AH676" t="s">
        <v>502</v>
      </c>
      <c r="AI676" t="s">
        <v>502</v>
      </c>
      <c r="AJ676" t="s">
        <v>502</v>
      </c>
      <c r="AK676" t="s">
        <v>502</v>
      </c>
      <c r="AL676" t="s">
        <v>510</v>
      </c>
    </row>
    <row r="677" spans="1:38" x14ac:dyDescent="0.2">
      <c r="A677" t="s">
        <v>1193</v>
      </c>
      <c r="B677" t="s">
        <v>2475</v>
      </c>
      <c r="C677" t="s">
        <v>513</v>
      </c>
      <c r="D677" t="s">
        <v>517</v>
      </c>
      <c r="E677" t="s">
        <v>1230</v>
      </c>
      <c r="F677">
        <v>30</v>
      </c>
      <c r="G677">
        <v>179</v>
      </c>
      <c r="H677">
        <v>0</v>
      </c>
      <c r="I677" t="s">
        <v>2507</v>
      </c>
      <c r="K677">
        <v>0.51949999999999996</v>
      </c>
      <c r="L677" t="s">
        <v>503</v>
      </c>
      <c r="M677" t="s">
        <v>508</v>
      </c>
      <c r="N677" t="s">
        <v>507</v>
      </c>
      <c r="O677" t="s">
        <v>502</v>
      </c>
      <c r="P677" t="s">
        <v>502</v>
      </c>
      <c r="Q677" t="s">
        <v>502</v>
      </c>
      <c r="R677" t="s">
        <v>502</v>
      </c>
      <c r="S677" t="s">
        <v>502</v>
      </c>
      <c r="T677" t="s">
        <v>502</v>
      </c>
      <c r="U677" t="s">
        <v>510</v>
      </c>
      <c r="V677" t="s">
        <v>502</v>
      </c>
      <c r="W677" t="s">
        <v>502</v>
      </c>
      <c r="X677" t="s">
        <v>510</v>
      </c>
      <c r="Y677" t="s">
        <v>502</v>
      </c>
      <c r="Z677" t="s">
        <v>502</v>
      </c>
      <c r="AA677" t="s">
        <v>502</v>
      </c>
      <c r="AB677" t="s">
        <v>502</v>
      </c>
      <c r="AC677" t="s">
        <v>502</v>
      </c>
      <c r="AD677" t="s">
        <v>502</v>
      </c>
      <c r="AE677" t="s">
        <v>502</v>
      </c>
      <c r="AF677" t="s">
        <v>502</v>
      </c>
      <c r="AG677" t="s">
        <v>502</v>
      </c>
      <c r="AH677" t="s">
        <v>502</v>
      </c>
      <c r="AI677" t="s">
        <v>502</v>
      </c>
      <c r="AJ677" t="s">
        <v>502</v>
      </c>
      <c r="AK677" t="s">
        <v>502</v>
      </c>
      <c r="AL677" t="s">
        <v>502</v>
      </c>
    </row>
    <row r="678" spans="1:38" x14ac:dyDescent="0.2">
      <c r="A678" t="s">
        <v>1194</v>
      </c>
      <c r="B678" t="s">
        <v>2476</v>
      </c>
      <c r="C678" t="s">
        <v>513</v>
      </c>
      <c r="D678" t="s">
        <v>518</v>
      </c>
      <c r="G678">
        <v>633</v>
      </c>
      <c r="H678">
        <v>0</v>
      </c>
      <c r="I678" t="s">
        <v>2507</v>
      </c>
      <c r="K678">
        <v>0.36025000000000001</v>
      </c>
      <c r="L678" t="s">
        <v>503</v>
      </c>
      <c r="M678" t="s">
        <v>508</v>
      </c>
      <c r="O678" t="s">
        <v>502</v>
      </c>
      <c r="P678" t="s">
        <v>502</v>
      </c>
      <c r="Q678" t="s">
        <v>502</v>
      </c>
      <c r="R678" t="s">
        <v>502</v>
      </c>
      <c r="S678" t="s">
        <v>502</v>
      </c>
      <c r="T678" t="s">
        <v>502</v>
      </c>
      <c r="U678" t="s">
        <v>510</v>
      </c>
      <c r="V678" t="s">
        <v>502</v>
      </c>
      <c r="W678" t="s">
        <v>502</v>
      </c>
      <c r="X678" t="s">
        <v>510</v>
      </c>
      <c r="Y678" t="s">
        <v>502</v>
      </c>
      <c r="Z678" t="s">
        <v>502</v>
      </c>
      <c r="AA678" t="s">
        <v>502</v>
      </c>
      <c r="AB678" t="s">
        <v>502</v>
      </c>
      <c r="AC678" t="s">
        <v>502</v>
      </c>
      <c r="AD678" t="s">
        <v>502</v>
      </c>
      <c r="AE678" t="s">
        <v>502</v>
      </c>
      <c r="AF678" t="s">
        <v>502</v>
      </c>
      <c r="AG678" t="s">
        <v>502</v>
      </c>
      <c r="AH678" t="s">
        <v>502</v>
      </c>
      <c r="AI678" t="s">
        <v>502</v>
      </c>
      <c r="AJ678" t="s">
        <v>502</v>
      </c>
      <c r="AK678" t="s">
        <v>502</v>
      </c>
      <c r="AL678" t="s">
        <v>502</v>
      </c>
    </row>
    <row r="679" spans="1:38" x14ac:dyDescent="0.2">
      <c r="A679" t="s">
        <v>1195</v>
      </c>
      <c r="B679" t="s">
        <v>2477</v>
      </c>
      <c r="C679" t="s">
        <v>513</v>
      </c>
      <c r="D679" t="s">
        <v>518</v>
      </c>
      <c r="E679" t="s">
        <v>1230</v>
      </c>
      <c r="F679">
        <v>63</v>
      </c>
      <c r="G679">
        <v>559</v>
      </c>
      <c r="H679">
        <v>1</v>
      </c>
      <c r="I679" t="s">
        <v>2502</v>
      </c>
      <c r="J679" t="s">
        <v>1575</v>
      </c>
      <c r="K679">
        <v>0.52349999999999997</v>
      </c>
      <c r="L679" t="s">
        <v>507</v>
      </c>
      <c r="M679" t="s">
        <v>508</v>
      </c>
      <c r="N679" t="s">
        <v>503</v>
      </c>
      <c r="O679" t="s">
        <v>510</v>
      </c>
      <c r="P679" t="s">
        <v>509</v>
      </c>
      <c r="Q679" t="s">
        <v>502</v>
      </c>
      <c r="R679" t="s">
        <v>502</v>
      </c>
      <c r="S679" t="s">
        <v>502</v>
      </c>
      <c r="T679" t="s">
        <v>502</v>
      </c>
      <c r="U679" t="s">
        <v>502</v>
      </c>
      <c r="V679" t="s">
        <v>502</v>
      </c>
      <c r="W679" t="s">
        <v>502</v>
      </c>
      <c r="X679" t="s">
        <v>502</v>
      </c>
      <c r="Y679" t="s">
        <v>505</v>
      </c>
      <c r="Z679" t="s">
        <v>505</v>
      </c>
      <c r="AA679" t="s">
        <v>505</v>
      </c>
      <c r="AB679" t="s">
        <v>502</v>
      </c>
      <c r="AC679" t="s">
        <v>502</v>
      </c>
      <c r="AD679" t="s">
        <v>502</v>
      </c>
      <c r="AE679" t="s">
        <v>502</v>
      </c>
      <c r="AF679" t="s">
        <v>502</v>
      </c>
      <c r="AG679" t="s">
        <v>502</v>
      </c>
      <c r="AH679" t="s">
        <v>504</v>
      </c>
      <c r="AI679" t="s">
        <v>504</v>
      </c>
      <c r="AJ679" t="s">
        <v>502</v>
      </c>
      <c r="AK679" t="s">
        <v>502</v>
      </c>
      <c r="AL679" t="s">
        <v>502</v>
      </c>
    </row>
    <row r="680" spans="1:38" x14ac:dyDescent="0.2">
      <c r="A680" t="s">
        <v>1196</v>
      </c>
      <c r="B680" t="s">
        <v>2478</v>
      </c>
      <c r="C680" t="s">
        <v>513</v>
      </c>
      <c r="D680" t="s">
        <v>517</v>
      </c>
      <c r="E680" t="s">
        <v>1231</v>
      </c>
      <c r="F680">
        <v>39</v>
      </c>
      <c r="G680">
        <v>1470</v>
      </c>
      <c r="H680">
        <v>0</v>
      </c>
      <c r="I680" t="s">
        <v>2507</v>
      </c>
      <c r="J680" t="s">
        <v>1578</v>
      </c>
      <c r="K680">
        <v>0.33150000000000002</v>
      </c>
      <c r="L680" t="s">
        <v>503</v>
      </c>
      <c r="M680" t="s">
        <v>508</v>
      </c>
      <c r="O680" t="s">
        <v>502</v>
      </c>
      <c r="P680" t="s">
        <v>502</v>
      </c>
      <c r="Q680" t="s">
        <v>502</v>
      </c>
      <c r="R680" t="s">
        <v>502</v>
      </c>
      <c r="S680" t="s">
        <v>502</v>
      </c>
      <c r="T680" t="s">
        <v>502</v>
      </c>
      <c r="U680" t="s">
        <v>510</v>
      </c>
      <c r="V680" t="s">
        <v>502</v>
      </c>
      <c r="W680" t="s">
        <v>502</v>
      </c>
      <c r="X680" t="s">
        <v>510</v>
      </c>
      <c r="Y680" t="s">
        <v>502</v>
      </c>
      <c r="Z680" t="s">
        <v>502</v>
      </c>
      <c r="AA680" t="s">
        <v>502</v>
      </c>
      <c r="AB680" t="s">
        <v>502</v>
      </c>
      <c r="AC680" t="s">
        <v>502</v>
      </c>
      <c r="AD680" t="s">
        <v>502</v>
      </c>
      <c r="AE680" t="s">
        <v>502</v>
      </c>
      <c r="AF680" t="s">
        <v>502</v>
      </c>
      <c r="AG680" t="s">
        <v>502</v>
      </c>
      <c r="AH680" t="s">
        <v>502</v>
      </c>
      <c r="AI680" t="s">
        <v>502</v>
      </c>
      <c r="AJ680" t="s">
        <v>502</v>
      </c>
      <c r="AK680" t="s">
        <v>502</v>
      </c>
      <c r="AL680" t="s">
        <v>502</v>
      </c>
    </row>
    <row r="681" spans="1:38" x14ac:dyDescent="0.2">
      <c r="A681" t="s">
        <v>1197</v>
      </c>
      <c r="B681" t="s">
        <v>2479</v>
      </c>
      <c r="C681" t="s">
        <v>513</v>
      </c>
      <c r="D681" t="s">
        <v>515</v>
      </c>
      <c r="E681" t="s">
        <v>1230</v>
      </c>
      <c r="F681">
        <v>62</v>
      </c>
      <c r="G681">
        <v>1588</v>
      </c>
      <c r="H681">
        <v>0</v>
      </c>
      <c r="I681" t="s">
        <v>2506</v>
      </c>
      <c r="J681" t="s">
        <v>1577</v>
      </c>
      <c r="K681">
        <v>0.35925000000000001</v>
      </c>
      <c r="L681" t="s">
        <v>503</v>
      </c>
      <c r="M681" t="s">
        <v>516</v>
      </c>
      <c r="N681" t="s">
        <v>503</v>
      </c>
      <c r="O681" t="s">
        <v>502</v>
      </c>
      <c r="P681" t="s">
        <v>502</v>
      </c>
      <c r="Q681" t="s">
        <v>502</v>
      </c>
      <c r="R681" t="s">
        <v>502</v>
      </c>
      <c r="S681" t="s">
        <v>502</v>
      </c>
      <c r="T681" t="s">
        <v>502</v>
      </c>
      <c r="U681" t="s">
        <v>502</v>
      </c>
      <c r="V681" t="s">
        <v>502</v>
      </c>
      <c r="W681" t="s">
        <v>502</v>
      </c>
      <c r="X681" t="s">
        <v>502</v>
      </c>
      <c r="Y681" t="s">
        <v>502</v>
      </c>
      <c r="Z681" t="s">
        <v>502</v>
      </c>
      <c r="AA681" t="s">
        <v>502</v>
      </c>
      <c r="AB681" t="s">
        <v>502</v>
      </c>
      <c r="AC681" t="s">
        <v>510</v>
      </c>
      <c r="AD681" t="s">
        <v>502</v>
      </c>
      <c r="AE681" t="s">
        <v>502</v>
      </c>
      <c r="AF681" t="s">
        <v>502</v>
      </c>
      <c r="AG681" t="s">
        <v>502</v>
      </c>
      <c r="AH681" t="s">
        <v>502</v>
      </c>
      <c r="AI681" t="s">
        <v>502</v>
      </c>
      <c r="AJ681" t="s">
        <v>502</v>
      </c>
      <c r="AK681" t="s">
        <v>502</v>
      </c>
      <c r="AL681" t="s">
        <v>502</v>
      </c>
    </row>
    <row r="682" spans="1:38" x14ac:dyDescent="0.2">
      <c r="A682" t="s">
        <v>1198</v>
      </c>
      <c r="B682" t="s">
        <v>2480</v>
      </c>
      <c r="C682" t="s">
        <v>513</v>
      </c>
      <c r="D682" t="s">
        <v>517</v>
      </c>
      <c r="E682" t="s">
        <v>1230</v>
      </c>
      <c r="F682">
        <v>30</v>
      </c>
      <c r="G682">
        <v>854</v>
      </c>
      <c r="H682">
        <v>0</v>
      </c>
      <c r="I682" t="s">
        <v>2508</v>
      </c>
      <c r="K682">
        <v>0.59799999999999998</v>
      </c>
      <c r="L682" t="s">
        <v>503</v>
      </c>
      <c r="M682" t="s">
        <v>508</v>
      </c>
      <c r="O682" t="s">
        <v>502</v>
      </c>
      <c r="P682" t="s">
        <v>502</v>
      </c>
      <c r="Q682" t="s">
        <v>502</v>
      </c>
      <c r="R682" t="s">
        <v>502</v>
      </c>
      <c r="S682" t="s">
        <v>502</v>
      </c>
      <c r="T682" t="s">
        <v>502</v>
      </c>
      <c r="U682" t="s">
        <v>510</v>
      </c>
      <c r="V682" t="s">
        <v>502</v>
      </c>
      <c r="W682" t="s">
        <v>502</v>
      </c>
      <c r="X682" t="s">
        <v>510</v>
      </c>
      <c r="Y682" t="s">
        <v>502</v>
      </c>
      <c r="Z682" t="s">
        <v>502</v>
      </c>
      <c r="AA682" t="s">
        <v>502</v>
      </c>
      <c r="AB682" t="s">
        <v>502</v>
      </c>
      <c r="AC682" t="s">
        <v>502</v>
      </c>
      <c r="AD682" t="s">
        <v>502</v>
      </c>
      <c r="AE682" t="s">
        <v>502</v>
      </c>
      <c r="AF682" t="s">
        <v>502</v>
      </c>
      <c r="AG682" t="s">
        <v>502</v>
      </c>
      <c r="AH682" t="s">
        <v>502</v>
      </c>
      <c r="AI682" t="s">
        <v>502</v>
      </c>
      <c r="AJ682" t="s">
        <v>502</v>
      </c>
      <c r="AK682" t="s">
        <v>502</v>
      </c>
      <c r="AL682" t="s">
        <v>502</v>
      </c>
    </row>
    <row r="683" spans="1:38" x14ac:dyDescent="0.2">
      <c r="A683" t="s">
        <v>1199</v>
      </c>
      <c r="B683" t="s">
        <v>2481</v>
      </c>
      <c r="C683" t="s">
        <v>513</v>
      </c>
      <c r="D683" t="e">
        <v>#N/A</v>
      </c>
      <c r="I683" t="s">
        <v>2509</v>
      </c>
      <c r="J683" t="s">
        <v>1577</v>
      </c>
      <c r="K683">
        <v>0.44400000000000001</v>
      </c>
      <c r="L683" t="s">
        <v>503</v>
      </c>
      <c r="M683" t="s">
        <v>508</v>
      </c>
      <c r="O683" t="s">
        <v>502</v>
      </c>
      <c r="P683" t="s">
        <v>502</v>
      </c>
      <c r="Q683" t="s">
        <v>502</v>
      </c>
      <c r="R683" t="s">
        <v>502</v>
      </c>
      <c r="S683" t="s">
        <v>502</v>
      </c>
      <c r="T683" t="s">
        <v>502</v>
      </c>
      <c r="U683" t="s">
        <v>510</v>
      </c>
      <c r="V683" t="s">
        <v>502</v>
      </c>
      <c r="W683" t="s">
        <v>502</v>
      </c>
      <c r="X683" t="s">
        <v>510</v>
      </c>
      <c r="Y683" t="s">
        <v>502</v>
      </c>
      <c r="Z683" t="s">
        <v>502</v>
      </c>
      <c r="AA683" t="s">
        <v>502</v>
      </c>
      <c r="AB683" t="s">
        <v>502</v>
      </c>
      <c r="AC683" t="s">
        <v>502</v>
      </c>
      <c r="AD683" t="s">
        <v>502</v>
      </c>
      <c r="AE683" t="s">
        <v>502</v>
      </c>
      <c r="AF683" t="s">
        <v>502</v>
      </c>
      <c r="AG683" t="s">
        <v>502</v>
      </c>
      <c r="AH683" t="s">
        <v>502</v>
      </c>
      <c r="AI683" t="s">
        <v>502</v>
      </c>
      <c r="AJ683" t="s">
        <v>502</v>
      </c>
      <c r="AK683" t="s">
        <v>502</v>
      </c>
      <c r="AL683" t="s">
        <v>502</v>
      </c>
    </row>
    <row r="684" spans="1:38" x14ac:dyDescent="0.2">
      <c r="A684" t="s">
        <v>1200</v>
      </c>
      <c r="B684" t="s">
        <v>2482</v>
      </c>
      <c r="C684" t="s">
        <v>513</v>
      </c>
      <c r="D684" t="s">
        <v>515</v>
      </c>
      <c r="E684" t="s">
        <v>1231</v>
      </c>
      <c r="F684">
        <v>51</v>
      </c>
      <c r="G684">
        <v>533</v>
      </c>
      <c r="H684">
        <v>0</v>
      </c>
      <c r="I684" t="s">
        <v>2507</v>
      </c>
      <c r="K684">
        <v>0.40825</v>
      </c>
      <c r="L684" t="s">
        <v>503</v>
      </c>
      <c r="M684" t="s">
        <v>508</v>
      </c>
      <c r="N684" t="s">
        <v>507</v>
      </c>
      <c r="O684" t="s">
        <v>502</v>
      </c>
      <c r="P684" t="s">
        <v>502</v>
      </c>
      <c r="Q684" t="s">
        <v>502</v>
      </c>
      <c r="R684" t="s">
        <v>502</v>
      </c>
      <c r="S684" t="s">
        <v>502</v>
      </c>
      <c r="T684" t="s">
        <v>502</v>
      </c>
      <c r="U684" t="s">
        <v>510</v>
      </c>
      <c r="V684" t="s">
        <v>502</v>
      </c>
      <c r="W684" t="s">
        <v>502</v>
      </c>
      <c r="X684" t="s">
        <v>510</v>
      </c>
      <c r="Y684" t="s">
        <v>502</v>
      </c>
      <c r="Z684" t="s">
        <v>502</v>
      </c>
      <c r="AA684" t="s">
        <v>502</v>
      </c>
      <c r="AB684" t="s">
        <v>502</v>
      </c>
      <c r="AC684" t="s">
        <v>502</v>
      </c>
      <c r="AD684" t="s">
        <v>502</v>
      </c>
      <c r="AE684" t="s">
        <v>502</v>
      </c>
      <c r="AF684" t="s">
        <v>502</v>
      </c>
      <c r="AG684" t="s">
        <v>502</v>
      </c>
      <c r="AH684" t="s">
        <v>502</v>
      </c>
      <c r="AI684" t="s">
        <v>502</v>
      </c>
      <c r="AJ684" t="s">
        <v>502</v>
      </c>
      <c r="AK684" t="s">
        <v>502</v>
      </c>
      <c r="AL684" t="s">
        <v>502</v>
      </c>
    </row>
    <row r="685" spans="1:38" x14ac:dyDescent="0.2">
      <c r="A685" t="s">
        <v>1201</v>
      </c>
      <c r="B685" t="s">
        <v>2483</v>
      </c>
      <c r="C685" t="s">
        <v>513</v>
      </c>
      <c r="D685" t="s">
        <v>515</v>
      </c>
      <c r="E685" t="s">
        <v>1231</v>
      </c>
      <c r="F685">
        <v>60</v>
      </c>
      <c r="G685">
        <v>582</v>
      </c>
      <c r="H685">
        <v>0</v>
      </c>
      <c r="I685" t="s">
        <v>2502</v>
      </c>
      <c r="K685">
        <v>0.76849999999999996</v>
      </c>
      <c r="L685" t="s">
        <v>507</v>
      </c>
      <c r="M685" t="s">
        <v>508</v>
      </c>
      <c r="N685" t="s">
        <v>503</v>
      </c>
      <c r="O685" t="s">
        <v>502</v>
      </c>
      <c r="P685" t="s">
        <v>502</v>
      </c>
      <c r="Q685" t="s">
        <v>502</v>
      </c>
      <c r="R685" t="s">
        <v>510</v>
      </c>
      <c r="S685" t="s">
        <v>502</v>
      </c>
      <c r="T685" t="s">
        <v>505</v>
      </c>
      <c r="U685" t="s">
        <v>510</v>
      </c>
      <c r="V685" t="s">
        <v>502</v>
      </c>
      <c r="W685" t="s">
        <v>502</v>
      </c>
      <c r="X685" t="s">
        <v>502</v>
      </c>
      <c r="Y685" t="s">
        <v>502</v>
      </c>
      <c r="Z685" t="s">
        <v>502</v>
      </c>
      <c r="AA685" t="s">
        <v>502</v>
      </c>
      <c r="AB685" t="s">
        <v>502</v>
      </c>
      <c r="AC685" t="s">
        <v>502</v>
      </c>
      <c r="AD685" t="s">
        <v>502</v>
      </c>
      <c r="AE685" t="s">
        <v>502</v>
      </c>
      <c r="AF685" t="s">
        <v>502</v>
      </c>
      <c r="AG685" t="s">
        <v>502</v>
      </c>
      <c r="AH685" t="s">
        <v>502</v>
      </c>
      <c r="AI685" t="s">
        <v>502</v>
      </c>
      <c r="AJ685" t="s">
        <v>502</v>
      </c>
      <c r="AK685" t="s">
        <v>502</v>
      </c>
      <c r="AL685" t="s">
        <v>502</v>
      </c>
    </row>
    <row r="686" spans="1:38" x14ac:dyDescent="0.2">
      <c r="A686" t="s">
        <v>1202</v>
      </c>
      <c r="B686" t="s">
        <v>2484</v>
      </c>
      <c r="C686" t="s">
        <v>513</v>
      </c>
      <c r="D686" t="s">
        <v>517</v>
      </c>
      <c r="E686" t="s">
        <v>1231</v>
      </c>
      <c r="F686">
        <v>33</v>
      </c>
      <c r="G686">
        <v>241</v>
      </c>
      <c r="H686">
        <v>1</v>
      </c>
      <c r="I686" t="s">
        <v>2503</v>
      </c>
      <c r="J686" t="s">
        <v>1577</v>
      </c>
      <c r="K686">
        <v>0.54349999999999998</v>
      </c>
      <c r="L686" t="s">
        <v>503</v>
      </c>
      <c r="M686" t="s">
        <v>508</v>
      </c>
      <c r="O686" t="s">
        <v>502</v>
      </c>
      <c r="P686" t="s">
        <v>502</v>
      </c>
      <c r="Q686" t="s">
        <v>502</v>
      </c>
      <c r="R686" t="s">
        <v>502</v>
      </c>
      <c r="S686" t="s">
        <v>502</v>
      </c>
      <c r="T686" t="s">
        <v>502</v>
      </c>
      <c r="U686" t="s">
        <v>502</v>
      </c>
      <c r="V686" t="s">
        <v>502</v>
      </c>
      <c r="W686" t="s">
        <v>509</v>
      </c>
      <c r="X686" t="s">
        <v>510</v>
      </c>
      <c r="Y686" t="s">
        <v>505</v>
      </c>
      <c r="Z686" t="s">
        <v>505</v>
      </c>
      <c r="AA686" t="s">
        <v>505</v>
      </c>
      <c r="AB686" t="s">
        <v>502</v>
      </c>
      <c r="AC686" t="s">
        <v>502</v>
      </c>
      <c r="AD686" t="s">
        <v>504</v>
      </c>
      <c r="AE686" t="s">
        <v>504</v>
      </c>
      <c r="AF686" t="s">
        <v>502</v>
      </c>
      <c r="AG686" t="s">
        <v>504</v>
      </c>
      <c r="AH686" t="s">
        <v>502</v>
      </c>
      <c r="AI686" t="s">
        <v>502</v>
      </c>
      <c r="AJ686" t="s">
        <v>502</v>
      </c>
      <c r="AK686" t="s">
        <v>502</v>
      </c>
      <c r="AL686" t="s">
        <v>502</v>
      </c>
    </row>
    <row r="687" spans="1:38" x14ac:dyDescent="0.2">
      <c r="A687" t="s">
        <v>1203</v>
      </c>
      <c r="B687" t="s">
        <v>2485</v>
      </c>
      <c r="C687" t="s">
        <v>513</v>
      </c>
      <c r="D687" t="s">
        <v>515</v>
      </c>
      <c r="E687" t="s">
        <v>1230</v>
      </c>
      <c r="F687">
        <v>25</v>
      </c>
      <c r="G687">
        <v>62</v>
      </c>
      <c r="H687">
        <v>0</v>
      </c>
      <c r="I687" t="s">
        <v>2505</v>
      </c>
      <c r="J687" t="s">
        <v>1577</v>
      </c>
      <c r="K687">
        <v>0.41599999999999998</v>
      </c>
      <c r="L687" t="s">
        <v>503</v>
      </c>
      <c r="M687" t="s">
        <v>516</v>
      </c>
      <c r="O687" t="s">
        <v>502</v>
      </c>
      <c r="P687" t="s">
        <v>502</v>
      </c>
      <c r="Q687" t="s">
        <v>502</v>
      </c>
      <c r="R687" t="s">
        <v>502</v>
      </c>
      <c r="S687" t="s">
        <v>502</v>
      </c>
      <c r="T687" t="s">
        <v>502</v>
      </c>
      <c r="U687" t="s">
        <v>502</v>
      </c>
      <c r="V687" t="s">
        <v>502</v>
      </c>
      <c r="W687" t="s">
        <v>502</v>
      </c>
      <c r="X687" t="s">
        <v>502</v>
      </c>
      <c r="Y687" t="s">
        <v>502</v>
      </c>
      <c r="Z687" t="s">
        <v>502</v>
      </c>
      <c r="AA687" t="s">
        <v>502</v>
      </c>
      <c r="AB687" t="s">
        <v>502</v>
      </c>
      <c r="AC687" t="s">
        <v>510</v>
      </c>
      <c r="AD687" t="s">
        <v>502</v>
      </c>
      <c r="AE687" t="s">
        <v>502</v>
      </c>
      <c r="AF687" t="s">
        <v>502</v>
      </c>
      <c r="AG687" t="s">
        <v>502</v>
      </c>
      <c r="AH687" t="s">
        <v>502</v>
      </c>
      <c r="AI687" t="s">
        <v>502</v>
      </c>
      <c r="AJ687" t="s">
        <v>502</v>
      </c>
      <c r="AK687" t="s">
        <v>502</v>
      </c>
      <c r="AL687" t="s">
        <v>502</v>
      </c>
    </row>
    <row r="688" spans="1:38" x14ac:dyDescent="0.2">
      <c r="A688" t="s">
        <v>1204</v>
      </c>
      <c r="B688" t="s">
        <v>2486</v>
      </c>
      <c r="C688" t="s">
        <v>513</v>
      </c>
      <c r="D688" t="s">
        <v>515</v>
      </c>
      <c r="E688" t="s">
        <v>1230</v>
      </c>
      <c r="F688">
        <v>17</v>
      </c>
      <c r="G688">
        <v>2772</v>
      </c>
      <c r="H688">
        <v>0</v>
      </c>
      <c r="I688" t="s">
        <v>2506</v>
      </c>
      <c r="J688" t="s">
        <v>1577</v>
      </c>
      <c r="K688">
        <v>0.31924999999999998</v>
      </c>
      <c r="L688" t="s">
        <v>503</v>
      </c>
      <c r="M688" t="s">
        <v>516</v>
      </c>
      <c r="N688" t="s">
        <v>507</v>
      </c>
      <c r="O688" t="s">
        <v>502</v>
      </c>
      <c r="P688" t="s">
        <v>502</v>
      </c>
      <c r="Q688" t="s">
        <v>502</v>
      </c>
      <c r="R688" t="s">
        <v>502</v>
      </c>
      <c r="S688" t="s">
        <v>502</v>
      </c>
      <c r="T688" t="s">
        <v>502</v>
      </c>
      <c r="U688" t="s">
        <v>502</v>
      </c>
      <c r="V688" t="s">
        <v>502</v>
      </c>
      <c r="W688" t="s">
        <v>502</v>
      </c>
      <c r="X688" t="s">
        <v>502</v>
      </c>
      <c r="Y688" t="s">
        <v>502</v>
      </c>
      <c r="Z688" t="s">
        <v>502</v>
      </c>
      <c r="AA688" t="s">
        <v>502</v>
      </c>
      <c r="AB688" t="s">
        <v>502</v>
      </c>
      <c r="AC688" t="s">
        <v>510</v>
      </c>
      <c r="AD688" t="s">
        <v>502</v>
      </c>
      <c r="AE688" t="s">
        <v>502</v>
      </c>
      <c r="AF688" t="s">
        <v>502</v>
      </c>
      <c r="AG688" t="s">
        <v>502</v>
      </c>
      <c r="AH688" t="s">
        <v>502</v>
      </c>
      <c r="AI688" t="s">
        <v>502</v>
      </c>
      <c r="AJ688" t="s">
        <v>502</v>
      </c>
      <c r="AK688" t="s">
        <v>502</v>
      </c>
      <c r="AL688" t="s">
        <v>502</v>
      </c>
    </row>
    <row r="689" spans="1:38" x14ac:dyDescent="0.2">
      <c r="A689" t="s">
        <v>1205</v>
      </c>
      <c r="B689" t="s">
        <v>2487</v>
      </c>
      <c r="C689" t="s">
        <v>513</v>
      </c>
      <c r="D689" t="s">
        <v>515</v>
      </c>
      <c r="E689" t="s">
        <v>1230</v>
      </c>
      <c r="F689">
        <v>35</v>
      </c>
      <c r="G689">
        <v>1189</v>
      </c>
      <c r="H689">
        <v>0</v>
      </c>
      <c r="I689" t="s">
        <v>2505</v>
      </c>
      <c r="J689" t="s">
        <v>1578</v>
      </c>
      <c r="K689">
        <v>0.29599999999999999</v>
      </c>
      <c r="L689" t="s">
        <v>503</v>
      </c>
      <c r="M689" t="s">
        <v>516</v>
      </c>
      <c r="N689" t="s">
        <v>503</v>
      </c>
      <c r="O689" t="s">
        <v>502</v>
      </c>
      <c r="P689" t="s">
        <v>502</v>
      </c>
      <c r="Q689" t="s">
        <v>502</v>
      </c>
      <c r="R689" t="s">
        <v>502</v>
      </c>
      <c r="S689" t="s">
        <v>502</v>
      </c>
      <c r="T689" t="s">
        <v>502</v>
      </c>
      <c r="U689" t="s">
        <v>502</v>
      </c>
      <c r="V689" t="s">
        <v>502</v>
      </c>
      <c r="W689" t="s">
        <v>504</v>
      </c>
      <c r="X689" t="s">
        <v>502</v>
      </c>
      <c r="Y689" t="s">
        <v>502</v>
      </c>
      <c r="Z689" t="s">
        <v>502</v>
      </c>
      <c r="AA689" t="s">
        <v>502</v>
      </c>
      <c r="AB689" t="s">
        <v>502</v>
      </c>
      <c r="AC689" t="s">
        <v>502</v>
      </c>
      <c r="AD689" t="s">
        <v>504</v>
      </c>
      <c r="AE689" t="s">
        <v>504</v>
      </c>
      <c r="AF689" t="s">
        <v>502</v>
      </c>
      <c r="AG689" t="s">
        <v>504</v>
      </c>
      <c r="AH689" t="s">
        <v>502</v>
      </c>
      <c r="AI689" t="s">
        <v>502</v>
      </c>
      <c r="AJ689" t="s">
        <v>502</v>
      </c>
      <c r="AK689" t="s">
        <v>502</v>
      </c>
      <c r="AL689" t="s">
        <v>502</v>
      </c>
    </row>
    <row r="690" spans="1:38" x14ac:dyDescent="0.2">
      <c r="A690" t="s">
        <v>1206</v>
      </c>
      <c r="B690" t="s">
        <v>2488</v>
      </c>
      <c r="C690" t="s">
        <v>513</v>
      </c>
      <c r="D690" t="s">
        <v>517</v>
      </c>
      <c r="E690" t="s">
        <v>1231</v>
      </c>
      <c r="F690">
        <v>35</v>
      </c>
      <c r="G690">
        <v>6423</v>
      </c>
      <c r="H690">
        <v>0</v>
      </c>
      <c r="I690" t="s">
        <v>2504</v>
      </c>
      <c r="J690" t="s">
        <v>1577</v>
      </c>
      <c r="K690">
        <v>0.43475000000000003</v>
      </c>
      <c r="L690" t="s">
        <v>507</v>
      </c>
      <c r="M690" t="s">
        <v>508</v>
      </c>
    </row>
    <row r="691" spans="1:38" x14ac:dyDescent="0.2">
      <c r="A691" t="s">
        <v>1207</v>
      </c>
      <c r="B691" t="s">
        <v>2489</v>
      </c>
      <c r="C691" t="s">
        <v>513</v>
      </c>
      <c r="D691" t="s">
        <v>517</v>
      </c>
      <c r="G691">
        <v>2835</v>
      </c>
      <c r="H691">
        <v>1</v>
      </c>
      <c r="I691" t="s">
        <v>2509</v>
      </c>
      <c r="K691">
        <v>0.45224999999999999</v>
      </c>
      <c r="L691" t="s">
        <v>503</v>
      </c>
      <c r="M691" t="s">
        <v>508</v>
      </c>
      <c r="O691" t="s">
        <v>502</v>
      </c>
      <c r="P691" t="s">
        <v>502</v>
      </c>
      <c r="Q691" t="s">
        <v>502</v>
      </c>
      <c r="R691" t="s">
        <v>502</v>
      </c>
      <c r="S691" t="s">
        <v>502</v>
      </c>
      <c r="T691" t="s">
        <v>502</v>
      </c>
      <c r="U691" t="s">
        <v>510</v>
      </c>
      <c r="V691" t="s">
        <v>502</v>
      </c>
      <c r="W691" t="s">
        <v>502</v>
      </c>
      <c r="X691" t="s">
        <v>510</v>
      </c>
      <c r="Y691" t="s">
        <v>502</v>
      </c>
      <c r="Z691" t="s">
        <v>502</v>
      </c>
      <c r="AA691" t="s">
        <v>502</v>
      </c>
      <c r="AB691" t="s">
        <v>502</v>
      </c>
      <c r="AC691" t="s">
        <v>502</v>
      </c>
      <c r="AD691" t="s">
        <v>502</v>
      </c>
      <c r="AE691" t="s">
        <v>502</v>
      </c>
      <c r="AF691" t="s">
        <v>502</v>
      </c>
      <c r="AG691" t="s">
        <v>502</v>
      </c>
      <c r="AH691" t="s">
        <v>502</v>
      </c>
      <c r="AI691" t="s">
        <v>502</v>
      </c>
      <c r="AJ691" t="s">
        <v>502</v>
      </c>
      <c r="AK691" t="s">
        <v>502</v>
      </c>
      <c r="AL691" t="s">
        <v>502</v>
      </c>
    </row>
    <row r="692" spans="1:38" x14ac:dyDescent="0.2">
      <c r="A692" t="s">
        <v>1208</v>
      </c>
      <c r="B692" t="s">
        <v>2490</v>
      </c>
      <c r="C692" t="s">
        <v>513</v>
      </c>
      <c r="D692" t="s">
        <v>518</v>
      </c>
      <c r="E692" t="s">
        <v>1231</v>
      </c>
      <c r="F692">
        <v>49</v>
      </c>
      <c r="G692">
        <v>611</v>
      </c>
      <c r="H692">
        <v>0</v>
      </c>
      <c r="I692" t="s">
        <v>2502</v>
      </c>
      <c r="J692" t="s">
        <v>1578</v>
      </c>
      <c r="K692">
        <v>0.37125000000000002</v>
      </c>
      <c r="L692" t="s">
        <v>507</v>
      </c>
      <c r="M692" t="s">
        <v>508</v>
      </c>
      <c r="N692" t="s">
        <v>503</v>
      </c>
      <c r="O692" t="s">
        <v>502</v>
      </c>
      <c r="P692" t="s">
        <v>502</v>
      </c>
      <c r="Q692" t="s">
        <v>502</v>
      </c>
      <c r="R692" t="s">
        <v>502</v>
      </c>
      <c r="S692" t="s">
        <v>502</v>
      </c>
      <c r="T692" t="s">
        <v>502</v>
      </c>
      <c r="U692" t="s">
        <v>502</v>
      </c>
      <c r="V692" t="s">
        <v>502</v>
      </c>
      <c r="W692" t="s">
        <v>502</v>
      </c>
      <c r="X692" t="s">
        <v>502</v>
      </c>
      <c r="Y692" t="s">
        <v>502</v>
      </c>
      <c r="Z692" t="s">
        <v>502</v>
      </c>
      <c r="AA692" t="s">
        <v>502</v>
      </c>
      <c r="AB692" t="s">
        <v>502</v>
      </c>
      <c r="AC692" t="s">
        <v>502</v>
      </c>
      <c r="AD692" t="s">
        <v>502</v>
      </c>
      <c r="AE692" t="s">
        <v>502</v>
      </c>
      <c r="AF692" t="s">
        <v>502</v>
      </c>
      <c r="AG692" t="s">
        <v>502</v>
      </c>
      <c r="AH692" t="s">
        <v>502</v>
      </c>
      <c r="AI692" t="s">
        <v>502</v>
      </c>
      <c r="AJ692" t="s">
        <v>502</v>
      </c>
      <c r="AK692" t="s">
        <v>502</v>
      </c>
      <c r="AL692" t="s">
        <v>502</v>
      </c>
    </row>
    <row r="693" spans="1:38" x14ac:dyDescent="0.2">
      <c r="A693" t="s">
        <v>1209</v>
      </c>
      <c r="B693" t="s">
        <v>2491</v>
      </c>
      <c r="C693" t="s">
        <v>513</v>
      </c>
      <c r="D693" t="s">
        <v>515</v>
      </c>
      <c r="E693" t="s">
        <v>1230</v>
      </c>
      <c r="F693">
        <v>47</v>
      </c>
      <c r="G693">
        <v>491</v>
      </c>
      <c r="H693">
        <v>0</v>
      </c>
      <c r="I693" t="s">
        <v>2502</v>
      </c>
      <c r="J693" t="s">
        <v>1575</v>
      </c>
      <c r="K693">
        <v>0.53674999999999995</v>
      </c>
      <c r="L693" t="s">
        <v>507</v>
      </c>
      <c r="M693" t="s">
        <v>508</v>
      </c>
      <c r="N693" t="s">
        <v>503</v>
      </c>
      <c r="O693" t="s">
        <v>502</v>
      </c>
      <c r="P693" t="s">
        <v>502</v>
      </c>
      <c r="Q693" t="s">
        <v>505</v>
      </c>
      <c r="R693" t="s">
        <v>502</v>
      </c>
      <c r="S693" t="s">
        <v>502</v>
      </c>
      <c r="T693" t="s">
        <v>502</v>
      </c>
      <c r="U693" t="s">
        <v>502</v>
      </c>
      <c r="V693" t="s">
        <v>502</v>
      </c>
      <c r="W693" t="s">
        <v>502</v>
      </c>
      <c r="X693" t="s">
        <v>502</v>
      </c>
      <c r="Y693" t="s">
        <v>502</v>
      </c>
      <c r="Z693" t="s">
        <v>502</v>
      </c>
      <c r="AA693" t="s">
        <v>502</v>
      </c>
      <c r="AB693" t="s">
        <v>502</v>
      </c>
      <c r="AC693" t="s">
        <v>502</v>
      </c>
      <c r="AD693" t="s">
        <v>502</v>
      </c>
      <c r="AE693" t="s">
        <v>502</v>
      </c>
      <c r="AF693" t="s">
        <v>502</v>
      </c>
      <c r="AG693" t="s">
        <v>502</v>
      </c>
      <c r="AH693" t="s">
        <v>502</v>
      </c>
      <c r="AI693" t="s">
        <v>502</v>
      </c>
      <c r="AJ693" t="s">
        <v>502</v>
      </c>
      <c r="AK693" t="s">
        <v>502</v>
      </c>
      <c r="AL693" t="s">
        <v>502</v>
      </c>
    </row>
    <row r="694" spans="1:38" x14ac:dyDescent="0.2">
      <c r="A694" t="s">
        <v>1210</v>
      </c>
      <c r="B694" t="s">
        <v>2424</v>
      </c>
      <c r="C694" t="s">
        <v>513</v>
      </c>
      <c r="D694" t="s">
        <v>515</v>
      </c>
      <c r="G694">
        <v>954</v>
      </c>
      <c r="H694">
        <v>1</v>
      </c>
      <c r="I694" t="s">
        <v>2509</v>
      </c>
      <c r="K694">
        <v>0.41549999999999998</v>
      </c>
      <c r="L694" t="s">
        <v>503</v>
      </c>
      <c r="M694" t="s">
        <v>508</v>
      </c>
      <c r="N694" t="s">
        <v>507</v>
      </c>
      <c r="O694" t="s">
        <v>502</v>
      </c>
      <c r="P694" t="s">
        <v>502</v>
      </c>
      <c r="Q694" t="s">
        <v>502</v>
      </c>
      <c r="R694" t="s">
        <v>510</v>
      </c>
      <c r="S694" t="s">
        <v>502</v>
      </c>
      <c r="T694" t="s">
        <v>502</v>
      </c>
      <c r="U694" t="s">
        <v>510</v>
      </c>
      <c r="V694" t="s">
        <v>502</v>
      </c>
      <c r="W694" t="s">
        <v>502</v>
      </c>
      <c r="X694" t="s">
        <v>502</v>
      </c>
      <c r="Y694" t="s">
        <v>502</v>
      </c>
      <c r="Z694" t="s">
        <v>502</v>
      </c>
      <c r="AA694" t="s">
        <v>502</v>
      </c>
      <c r="AB694" t="s">
        <v>502</v>
      </c>
      <c r="AC694" t="s">
        <v>502</v>
      </c>
      <c r="AD694" t="s">
        <v>502</v>
      </c>
      <c r="AE694" t="s">
        <v>502</v>
      </c>
      <c r="AF694" t="s">
        <v>502</v>
      </c>
      <c r="AG694" t="s">
        <v>502</v>
      </c>
      <c r="AH694" t="s">
        <v>502</v>
      </c>
      <c r="AI694" t="s">
        <v>502</v>
      </c>
      <c r="AJ694" t="s">
        <v>502</v>
      </c>
      <c r="AK694" t="s">
        <v>502</v>
      </c>
      <c r="AL694" t="s">
        <v>502</v>
      </c>
    </row>
    <row r="695" spans="1:38" x14ac:dyDescent="0.2">
      <c r="A695" t="s">
        <v>1211</v>
      </c>
      <c r="B695" t="s">
        <v>2248</v>
      </c>
      <c r="C695" t="s">
        <v>513</v>
      </c>
      <c r="D695" t="s">
        <v>517</v>
      </c>
      <c r="E695" t="s">
        <v>1231</v>
      </c>
      <c r="F695">
        <v>41</v>
      </c>
      <c r="G695">
        <v>1989</v>
      </c>
      <c r="H695">
        <v>0</v>
      </c>
      <c r="I695" t="s">
        <v>2507</v>
      </c>
      <c r="J695" t="s">
        <v>1578</v>
      </c>
      <c r="K695">
        <v>0.44550000000000001</v>
      </c>
      <c r="L695" t="s">
        <v>503</v>
      </c>
      <c r="M695" t="s">
        <v>508</v>
      </c>
      <c r="N695" t="s">
        <v>507</v>
      </c>
      <c r="O695" t="s">
        <v>502</v>
      </c>
      <c r="P695" t="s">
        <v>502</v>
      </c>
      <c r="Q695" t="s">
        <v>502</v>
      </c>
      <c r="R695" t="s">
        <v>502</v>
      </c>
      <c r="S695" t="s">
        <v>502</v>
      </c>
      <c r="T695" t="s">
        <v>502</v>
      </c>
      <c r="U695" t="s">
        <v>510</v>
      </c>
      <c r="V695" t="s">
        <v>502</v>
      </c>
      <c r="W695" t="s">
        <v>502</v>
      </c>
      <c r="X695" t="s">
        <v>502</v>
      </c>
      <c r="Y695" t="s">
        <v>502</v>
      </c>
      <c r="Z695" t="s">
        <v>502</v>
      </c>
      <c r="AA695" t="s">
        <v>502</v>
      </c>
      <c r="AB695" t="s">
        <v>502</v>
      </c>
      <c r="AC695" t="s">
        <v>502</v>
      </c>
      <c r="AD695" t="s">
        <v>502</v>
      </c>
      <c r="AE695" t="s">
        <v>502</v>
      </c>
      <c r="AF695" t="s">
        <v>502</v>
      </c>
      <c r="AG695" t="s">
        <v>502</v>
      </c>
      <c r="AH695" t="s">
        <v>502</v>
      </c>
      <c r="AI695" t="s">
        <v>502</v>
      </c>
      <c r="AJ695" t="s">
        <v>502</v>
      </c>
      <c r="AK695" t="s">
        <v>502</v>
      </c>
      <c r="AL695" t="s">
        <v>502</v>
      </c>
    </row>
    <row r="696" spans="1:38" x14ac:dyDescent="0.2">
      <c r="A696" t="s">
        <v>1212</v>
      </c>
      <c r="B696" t="s">
        <v>2492</v>
      </c>
      <c r="C696" t="s">
        <v>513</v>
      </c>
      <c r="D696" t="s">
        <v>517</v>
      </c>
      <c r="E696" t="s">
        <v>1231</v>
      </c>
      <c r="F696">
        <v>62</v>
      </c>
      <c r="G696">
        <v>1762</v>
      </c>
      <c r="H696">
        <v>1</v>
      </c>
      <c r="I696" t="s">
        <v>2508</v>
      </c>
      <c r="J696" t="s">
        <v>1577</v>
      </c>
      <c r="K696">
        <v>0.36049999999999999</v>
      </c>
      <c r="L696" t="s">
        <v>503</v>
      </c>
      <c r="M696" t="s">
        <v>508</v>
      </c>
      <c r="N696" t="s">
        <v>507</v>
      </c>
      <c r="O696" t="s">
        <v>502</v>
      </c>
      <c r="P696" t="s">
        <v>502</v>
      </c>
      <c r="Q696" t="s">
        <v>502</v>
      </c>
      <c r="R696" t="s">
        <v>502</v>
      </c>
      <c r="S696" t="s">
        <v>502</v>
      </c>
      <c r="T696" t="s">
        <v>502</v>
      </c>
      <c r="U696" t="s">
        <v>510</v>
      </c>
      <c r="V696" t="s">
        <v>502</v>
      </c>
      <c r="W696" t="s">
        <v>502</v>
      </c>
      <c r="X696" t="s">
        <v>510</v>
      </c>
      <c r="Y696" t="s">
        <v>502</v>
      </c>
      <c r="Z696" t="s">
        <v>502</v>
      </c>
      <c r="AA696" t="s">
        <v>502</v>
      </c>
      <c r="AB696" t="s">
        <v>502</v>
      </c>
      <c r="AC696" t="s">
        <v>502</v>
      </c>
      <c r="AD696" t="s">
        <v>502</v>
      </c>
      <c r="AE696" t="s">
        <v>502</v>
      </c>
      <c r="AF696" t="s">
        <v>502</v>
      </c>
      <c r="AG696" t="s">
        <v>502</v>
      </c>
      <c r="AH696" t="s">
        <v>502</v>
      </c>
      <c r="AI696" t="s">
        <v>502</v>
      </c>
      <c r="AJ696" t="s">
        <v>502</v>
      </c>
      <c r="AK696" t="s">
        <v>502</v>
      </c>
      <c r="AL696" t="s">
        <v>502</v>
      </c>
    </row>
    <row r="697" spans="1:38" x14ac:dyDescent="0.2">
      <c r="A697" t="s">
        <v>1213</v>
      </c>
      <c r="B697" t="s">
        <v>2493</v>
      </c>
      <c r="C697" t="s">
        <v>513</v>
      </c>
      <c r="D697" t="s">
        <v>517</v>
      </c>
      <c r="E697" t="s">
        <v>1230</v>
      </c>
      <c r="F697">
        <v>66</v>
      </c>
      <c r="G697">
        <v>372</v>
      </c>
      <c r="H697">
        <v>1</v>
      </c>
      <c r="I697" t="s">
        <v>2502</v>
      </c>
      <c r="J697" t="s">
        <v>1575</v>
      </c>
      <c r="K697">
        <v>0.54825000000000002</v>
      </c>
      <c r="L697" t="s">
        <v>507</v>
      </c>
      <c r="M697" t="s">
        <v>508</v>
      </c>
      <c r="O697" t="s">
        <v>510</v>
      </c>
      <c r="P697" t="s">
        <v>509</v>
      </c>
      <c r="Q697" t="s">
        <v>510</v>
      </c>
      <c r="R697" t="s">
        <v>502</v>
      </c>
      <c r="S697" t="s">
        <v>502</v>
      </c>
      <c r="T697" t="s">
        <v>502</v>
      </c>
      <c r="U697" t="s">
        <v>502</v>
      </c>
      <c r="V697" t="s">
        <v>502</v>
      </c>
      <c r="W697" t="s">
        <v>502</v>
      </c>
      <c r="X697" t="s">
        <v>502</v>
      </c>
      <c r="Y697" t="s">
        <v>505</v>
      </c>
      <c r="Z697" t="s">
        <v>505</v>
      </c>
      <c r="AA697" t="s">
        <v>505</v>
      </c>
      <c r="AB697" t="s">
        <v>502</v>
      </c>
      <c r="AC697" t="s">
        <v>502</v>
      </c>
      <c r="AD697" t="s">
        <v>502</v>
      </c>
      <c r="AE697" t="s">
        <v>502</v>
      </c>
      <c r="AF697" t="s">
        <v>502</v>
      </c>
      <c r="AG697" t="s">
        <v>502</v>
      </c>
      <c r="AH697" t="s">
        <v>504</v>
      </c>
      <c r="AI697" t="s">
        <v>504</v>
      </c>
      <c r="AJ697" t="s">
        <v>502</v>
      </c>
      <c r="AK697" t="s">
        <v>502</v>
      </c>
      <c r="AL697" t="s">
        <v>502</v>
      </c>
    </row>
    <row r="698" spans="1:38" x14ac:dyDescent="0.2">
      <c r="A698" t="s">
        <v>1214</v>
      </c>
      <c r="B698" t="s">
        <v>2494</v>
      </c>
      <c r="C698" t="s">
        <v>513</v>
      </c>
      <c r="D698" t="s">
        <v>517</v>
      </c>
      <c r="G698">
        <v>1183</v>
      </c>
      <c r="H698">
        <v>1</v>
      </c>
      <c r="I698" t="s">
        <v>2504</v>
      </c>
      <c r="J698" t="s">
        <v>1578</v>
      </c>
      <c r="K698">
        <v>0.42525000000000002</v>
      </c>
      <c r="M698" t="s">
        <v>508</v>
      </c>
    </row>
    <row r="699" spans="1:38" x14ac:dyDescent="0.2">
      <c r="A699" t="s">
        <v>1215</v>
      </c>
      <c r="B699" t="s">
        <v>2495</v>
      </c>
      <c r="C699" t="s">
        <v>513</v>
      </c>
      <c r="D699" t="s">
        <v>515</v>
      </c>
      <c r="E699" t="s">
        <v>1230</v>
      </c>
      <c r="F699">
        <v>34</v>
      </c>
      <c r="G699">
        <v>4113</v>
      </c>
      <c r="H699">
        <v>0</v>
      </c>
      <c r="I699" t="s">
        <v>2506</v>
      </c>
      <c r="J699" t="s">
        <v>1577</v>
      </c>
      <c r="K699">
        <v>0.36275000000000002</v>
      </c>
      <c r="L699" t="s">
        <v>503</v>
      </c>
      <c r="M699" t="s">
        <v>516</v>
      </c>
      <c r="O699" t="s">
        <v>502</v>
      </c>
      <c r="P699" t="s">
        <v>502</v>
      </c>
      <c r="Q699" t="s">
        <v>502</v>
      </c>
      <c r="R699" t="s">
        <v>502</v>
      </c>
      <c r="S699" t="s">
        <v>502</v>
      </c>
      <c r="T699" t="s">
        <v>502</v>
      </c>
      <c r="U699" t="s">
        <v>502</v>
      </c>
      <c r="V699" t="s">
        <v>502</v>
      </c>
      <c r="W699" t="s">
        <v>502</v>
      </c>
      <c r="X699" t="s">
        <v>502</v>
      </c>
      <c r="Y699" t="s">
        <v>502</v>
      </c>
      <c r="Z699" t="s">
        <v>502</v>
      </c>
      <c r="AA699" t="s">
        <v>502</v>
      </c>
      <c r="AB699" t="s">
        <v>502</v>
      </c>
      <c r="AC699" t="s">
        <v>510</v>
      </c>
      <c r="AD699" t="s">
        <v>502</v>
      </c>
      <c r="AE699" t="s">
        <v>502</v>
      </c>
      <c r="AF699" t="s">
        <v>502</v>
      </c>
      <c r="AG699" t="s">
        <v>502</v>
      </c>
      <c r="AH699" t="s">
        <v>502</v>
      </c>
      <c r="AI699" t="s">
        <v>502</v>
      </c>
      <c r="AJ699" t="s">
        <v>502</v>
      </c>
      <c r="AK699" t="s">
        <v>502</v>
      </c>
      <c r="AL699" t="s">
        <v>502</v>
      </c>
    </row>
    <row r="700" spans="1:38" x14ac:dyDescent="0.2">
      <c r="A700" t="s">
        <v>1216</v>
      </c>
      <c r="B700" t="s">
        <v>2496</v>
      </c>
      <c r="C700" t="s">
        <v>513</v>
      </c>
      <c r="D700" t="s">
        <v>517</v>
      </c>
      <c r="E700" t="s">
        <v>1231</v>
      </c>
      <c r="F700">
        <v>29</v>
      </c>
      <c r="G700">
        <v>1300</v>
      </c>
      <c r="H700">
        <v>0</v>
      </c>
      <c r="I700" t="s">
        <v>2508</v>
      </c>
      <c r="K700">
        <v>0.51900000000000002</v>
      </c>
      <c r="L700" t="s">
        <v>503</v>
      </c>
      <c r="M700" t="s">
        <v>508</v>
      </c>
      <c r="N700" t="s">
        <v>507</v>
      </c>
      <c r="O700" t="s">
        <v>502</v>
      </c>
      <c r="P700" t="s">
        <v>502</v>
      </c>
      <c r="Q700" t="s">
        <v>502</v>
      </c>
      <c r="R700" t="s">
        <v>502</v>
      </c>
      <c r="S700" t="s">
        <v>502</v>
      </c>
      <c r="T700" t="s">
        <v>502</v>
      </c>
      <c r="U700" t="s">
        <v>510</v>
      </c>
      <c r="V700" t="s">
        <v>502</v>
      </c>
      <c r="W700" t="s">
        <v>502</v>
      </c>
      <c r="X700" t="s">
        <v>510</v>
      </c>
      <c r="Y700" t="s">
        <v>502</v>
      </c>
      <c r="Z700" t="s">
        <v>502</v>
      </c>
      <c r="AA700" t="s">
        <v>502</v>
      </c>
      <c r="AB700" t="s">
        <v>502</v>
      </c>
      <c r="AC700" t="s">
        <v>502</v>
      </c>
      <c r="AD700" t="s">
        <v>502</v>
      </c>
      <c r="AE700" t="s">
        <v>502</v>
      </c>
      <c r="AF700" t="s">
        <v>502</v>
      </c>
      <c r="AG700" t="s">
        <v>502</v>
      </c>
      <c r="AH700" t="s">
        <v>502</v>
      </c>
      <c r="AI700" t="s">
        <v>502</v>
      </c>
      <c r="AJ700" t="s">
        <v>502</v>
      </c>
      <c r="AK700" t="s">
        <v>502</v>
      </c>
      <c r="AL700" t="s">
        <v>502</v>
      </c>
    </row>
    <row r="701" spans="1:38" x14ac:dyDescent="0.2">
      <c r="A701" t="s">
        <v>1217</v>
      </c>
      <c r="B701" t="s">
        <v>2169</v>
      </c>
      <c r="C701" t="s">
        <v>513</v>
      </c>
      <c r="D701" t="s">
        <v>515</v>
      </c>
      <c r="E701" t="s">
        <v>1231</v>
      </c>
      <c r="F701">
        <v>35</v>
      </c>
      <c r="I701" t="s">
        <v>2503</v>
      </c>
      <c r="J701" t="s">
        <v>1577</v>
      </c>
      <c r="K701">
        <v>0.52124999999999999</v>
      </c>
      <c r="L701" t="s">
        <v>503</v>
      </c>
      <c r="M701" t="s">
        <v>508</v>
      </c>
      <c r="N701" t="s">
        <v>507</v>
      </c>
      <c r="O701" t="s">
        <v>502</v>
      </c>
      <c r="P701" t="s">
        <v>502</v>
      </c>
      <c r="Q701" t="s">
        <v>502</v>
      </c>
      <c r="R701" t="s">
        <v>502</v>
      </c>
      <c r="S701" t="s">
        <v>502</v>
      </c>
      <c r="T701" t="s">
        <v>502</v>
      </c>
      <c r="U701" t="s">
        <v>510</v>
      </c>
      <c r="V701" t="s">
        <v>502</v>
      </c>
      <c r="W701" t="s">
        <v>502</v>
      </c>
      <c r="X701" t="s">
        <v>510</v>
      </c>
      <c r="Y701" t="s">
        <v>505</v>
      </c>
      <c r="Z701" t="s">
        <v>505</v>
      </c>
      <c r="AA701" t="s">
        <v>505</v>
      </c>
      <c r="AB701" t="s">
        <v>502</v>
      </c>
      <c r="AC701" t="s">
        <v>502</v>
      </c>
      <c r="AD701" t="s">
        <v>502</v>
      </c>
      <c r="AE701" t="s">
        <v>502</v>
      </c>
      <c r="AF701" t="s">
        <v>505</v>
      </c>
      <c r="AG701" t="s">
        <v>502</v>
      </c>
      <c r="AH701" t="s">
        <v>502</v>
      </c>
      <c r="AI701" t="s">
        <v>502</v>
      </c>
      <c r="AJ701" t="s">
        <v>502</v>
      </c>
      <c r="AK701" t="s">
        <v>502</v>
      </c>
      <c r="AL701" t="s">
        <v>502</v>
      </c>
    </row>
    <row r="702" spans="1:38" x14ac:dyDescent="0.2">
      <c r="A702" t="s">
        <v>1218</v>
      </c>
      <c r="B702" t="s">
        <v>2497</v>
      </c>
      <c r="C702" t="s">
        <v>513</v>
      </c>
      <c r="D702" t="s">
        <v>517</v>
      </c>
      <c r="G702">
        <v>1213</v>
      </c>
      <c r="H702">
        <v>0</v>
      </c>
      <c r="I702" t="s">
        <v>2507</v>
      </c>
      <c r="K702">
        <v>0.33374999999999999</v>
      </c>
      <c r="L702" t="s">
        <v>503</v>
      </c>
      <c r="M702" t="s">
        <v>508</v>
      </c>
      <c r="O702" t="s">
        <v>502</v>
      </c>
      <c r="P702" t="s">
        <v>502</v>
      </c>
      <c r="Q702" t="s">
        <v>502</v>
      </c>
      <c r="R702" t="s">
        <v>502</v>
      </c>
      <c r="S702" t="s">
        <v>502</v>
      </c>
      <c r="T702" t="s">
        <v>502</v>
      </c>
      <c r="U702" t="s">
        <v>510</v>
      </c>
      <c r="V702" t="s">
        <v>502</v>
      </c>
      <c r="W702" t="s">
        <v>502</v>
      </c>
      <c r="X702" t="s">
        <v>505</v>
      </c>
      <c r="Y702" t="s">
        <v>502</v>
      </c>
      <c r="Z702" t="s">
        <v>502</v>
      </c>
      <c r="AA702" t="s">
        <v>502</v>
      </c>
      <c r="AB702" t="s">
        <v>502</v>
      </c>
      <c r="AC702" t="s">
        <v>502</v>
      </c>
      <c r="AD702" t="s">
        <v>502</v>
      </c>
      <c r="AE702" t="s">
        <v>502</v>
      </c>
      <c r="AF702" t="s">
        <v>502</v>
      </c>
      <c r="AG702" t="s">
        <v>502</v>
      </c>
      <c r="AH702" t="s">
        <v>502</v>
      </c>
      <c r="AI702" t="s">
        <v>502</v>
      </c>
      <c r="AJ702" t="s">
        <v>502</v>
      </c>
      <c r="AK702" t="s">
        <v>502</v>
      </c>
      <c r="AL702" t="s">
        <v>502</v>
      </c>
    </row>
    <row r="703" spans="1:38" x14ac:dyDescent="0.2">
      <c r="A703" t="s">
        <v>1219</v>
      </c>
      <c r="B703" t="s">
        <v>2498</v>
      </c>
      <c r="C703" t="s">
        <v>513</v>
      </c>
      <c r="D703" t="s">
        <v>515</v>
      </c>
      <c r="G703">
        <v>466</v>
      </c>
      <c r="H703">
        <v>1</v>
      </c>
      <c r="I703" t="s">
        <v>2511</v>
      </c>
      <c r="J703" t="s">
        <v>1577</v>
      </c>
      <c r="K703">
        <v>0.42325000000000002</v>
      </c>
      <c r="L703" t="s">
        <v>503</v>
      </c>
      <c r="M703" t="s">
        <v>516</v>
      </c>
      <c r="O703" t="s">
        <v>502</v>
      </c>
      <c r="P703" t="s">
        <v>502</v>
      </c>
      <c r="Q703" t="s">
        <v>502</v>
      </c>
      <c r="R703" t="s">
        <v>502</v>
      </c>
      <c r="S703" t="s">
        <v>510</v>
      </c>
      <c r="T703" t="s">
        <v>502</v>
      </c>
      <c r="U703" t="s">
        <v>502</v>
      </c>
      <c r="V703" t="s">
        <v>502</v>
      </c>
      <c r="W703" t="s">
        <v>502</v>
      </c>
      <c r="X703" t="s">
        <v>502</v>
      </c>
      <c r="Y703" t="s">
        <v>502</v>
      </c>
      <c r="Z703" t="s">
        <v>502</v>
      </c>
      <c r="AA703" t="s">
        <v>502</v>
      </c>
      <c r="AB703" t="s">
        <v>502</v>
      </c>
      <c r="AC703" t="s">
        <v>502</v>
      </c>
      <c r="AD703" t="s">
        <v>502</v>
      </c>
      <c r="AE703" t="s">
        <v>502</v>
      </c>
      <c r="AF703" t="s">
        <v>502</v>
      </c>
      <c r="AG703" t="s">
        <v>502</v>
      </c>
      <c r="AH703" t="s">
        <v>502</v>
      </c>
      <c r="AI703" t="s">
        <v>502</v>
      </c>
      <c r="AJ703" t="s">
        <v>502</v>
      </c>
      <c r="AK703" t="s">
        <v>502</v>
      </c>
      <c r="AL703" t="s">
        <v>502</v>
      </c>
    </row>
    <row r="704" spans="1:38" x14ac:dyDescent="0.2">
      <c r="A704" t="s">
        <v>1220</v>
      </c>
      <c r="B704" t="s">
        <v>2499</v>
      </c>
      <c r="C704" t="s">
        <v>513</v>
      </c>
      <c r="D704" t="s">
        <v>517</v>
      </c>
      <c r="E704" t="s">
        <v>1230</v>
      </c>
      <c r="F704">
        <v>32</v>
      </c>
      <c r="G704">
        <v>492</v>
      </c>
      <c r="H704">
        <v>1</v>
      </c>
      <c r="I704" t="s">
        <v>2504</v>
      </c>
      <c r="K704">
        <v>0.52100000000000002</v>
      </c>
      <c r="L704" t="s">
        <v>507</v>
      </c>
      <c r="M704" t="s">
        <v>508</v>
      </c>
      <c r="O704" t="s">
        <v>502</v>
      </c>
      <c r="P704" t="s">
        <v>502</v>
      </c>
      <c r="Q704" t="s">
        <v>510</v>
      </c>
      <c r="R704" t="s">
        <v>502</v>
      </c>
      <c r="S704" t="s">
        <v>502</v>
      </c>
      <c r="T704" t="s">
        <v>502</v>
      </c>
      <c r="U704" t="s">
        <v>502</v>
      </c>
      <c r="V704" t="s">
        <v>502</v>
      </c>
      <c r="W704" t="s">
        <v>502</v>
      </c>
      <c r="X704" t="s">
        <v>502</v>
      </c>
      <c r="Y704" t="s">
        <v>502</v>
      </c>
      <c r="Z704" t="s">
        <v>502</v>
      </c>
      <c r="AA704" t="s">
        <v>502</v>
      </c>
      <c r="AB704" t="s">
        <v>502</v>
      </c>
      <c r="AC704" t="s">
        <v>502</v>
      </c>
      <c r="AD704" t="s">
        <v>502</v>
      </c>
      <c r="AE704" t="s">
        <v>502</v>
      </c>
      <c r="AF704" t="s">
        <v>502</v>
      </c>
      <c r="AG704" t="s">
        <v>502</v>
      </c>
      <c r="AH704" t="s">
        <v>502</v>
      </c>
      <c r="AI704" t="s">
        <v>502</v>
      </c>
      <c r="AJ704" t="s">
        <v>502</v>
      </c>
      <c r="AK704" t="s">
        <v>502</v>
      </c>
      <c r="AL704" t="s">
        <v>502</v>
      </c>
    </row>
    <row r="705" spans="1:38" x14ac:dyDescent="0.2">
      <c r="A705" t="s">
        <v>1221</v>
      </c>
      <c r="B705" t="s">
        <v>2500</v>
      </c>
      <c r="C705" t="s">
        <v>513</v>
      </c>
      <c r="D705" t="s">
        <v>515</v>
      </c>
      <c r="E705" t="s">
        <v>1230</v>
      </c>
      <c r="F705">
        <v>33</v>
      </c>
      <c r="G705">
        <v>3</v>
      </c>
      <c r="H705">
        <v>0</v>
      </c>
      <c r="I705" t="s">
        <v>2505</v>
      </c>
      <c r="K705">
        <v>0.34899999999999998</v>
      </c>
      <c r="L705" t="s">
        <v>503</v>
      </c>
      <c r="M705" t="s">
        <v>516</v>
      </c>
      <c r="O705" t="s">
        <v>502</v>
      </c>
      <c r="P705" t="s">
        <v>502</v>
      </c>
      <c r="Q705" t="s">
        <v>502</v>
      </c>
      <c r="R705" t="s">
        <v>502</v>
      </c>
      <c r="S705" t="s">
        <v>502</v>
      </c>
      <c r="T705" t="s">
        <v>502</v>
      </c>
      <c r="U705" t="s">
        <v>502</v>
      </c>
      <c r="V705" t="s">
        <v>502</v>
      </c>
      <c r="W705" t="s">
        <v>502</v>
      </c>
      <c r="X705" t="s">
        <v>502</v>
      </c>
      <c r="Y705" t="s">
        <v>502</v>
      </c>
      <c r="Z705" t="s">
        <v>502</v>
      </c>
      <c r="AA705" t="s">
        <v>502</v>
      </c>
      <c r="AB705" t="s">
        <v>502</v>
      </c>
      <c r="AC705" t="s">
        <v>510</v>
      </c>
      <c r="AD705" t="s">
        <v>502</v>
      </c>
      <c r="AE705" t="s">
        <v>502</v>
      </c>
      <c r="AF705" t="s">
        <v>502</v>
      </c>
      <c r="AG705" t="s">
        <v>502</v>
      </c>
      <c r="AH705" t="s">
        <v>502</v>
      </c>
      <c r="AI705" t="s">
        <v>502</v>
      </c>
      <c r="AJ705" t="s">
        <v>502</v>
      </c>
      <c r="AK705" t="s">
        <v>502</v>
      </c>
      <c r="AL705" t="s">
        <v>510</v>
      </c>
    </row>
    <row r="706" spans="1:38" x14ac:dyDescent="0.2">
      <c r="A706" t="s">
        <v>1222</v>
      </c>
      <c r="B706" t="s">
        <v>2501</v>
      </c>
      <c r="C706" t="s">
        <v>513</v>
      </c>
      <c r="D706" t="s">
        <v>518</v>
      </c>
      <c r="E706" t="s">
        <v>1231</v>
      </c>
      <c r="F706">
        <v>59</v>
      </c>
      <c r="G706">
        <v>274</v>
      </c>
      <c r="H706">
        <v>0</v>
      </c>
      <c r="I706" t="s">
        <v>2507</v>
      </c>
      <c r="J706" t="s">
        <v>1578</v>
      </c>
      <c r="K706">
        <v>0.47175</v>
      </c>
      <c r="L706" t="s">
        <v>503</v>
      </c>
      <c r="M706" t="s">
        <v>508</v>
      </c>
      <c r="O706" t="s">
        <v>502</v>
      </c>
      <c r="P706" t="s">
        <v>502</v>
      </c>
      <c r="Q706" t="s">
        <v>502</v>
      </c>
      <c r="R706" t="s">
        <v>502</v>
      </c>
      <c r="S706" t="s">
        <v>502</v>
      </c>
      <c r="T706" t="s">
        <v>502</v>
      </c>
      <c r="U706" t="s">
        <v>502</v>
      </c>
      <c r="V706" t="s">
        <v>502</v>
      </c>
      <c r="W706" t="s">
        <v>502</v>
      </c>
      <c r="X706" t="s">
        <v>502</v>
      </c>
      <c r="Y706" t="s">
        <v>502</v>
      </c>
      <c r="Z706" t="s">
        <v>502</v>
      </c>
      <c r="AA706" t="s">
        <v>502</v>
      </c>
      <c r="AB706" t="s">
        <v>502</v>
      </c>
      <c r="AC706" t="s">
        <v>502</v>
      </c>
      <c r="AD706" t="s">
        <v>502</v>
      </c>
      <c r="AE706" t="s">
        <v>502</v>
      </c>
      <c r="AF706" t="s">
        <v>502</v>
      </c>
      <c r="AG706" t="s">
        <v>502</v>
      </c>
      <c r="AH706" t="s">
        <v>502</v>
      </c>
      <c r="AI706" t="s">
        <v>502</v>
      </c>
      <c r="AJ706" t="s">
        <v>502</v>
      </c>
      <c r="AK706" t="s">
        <v>502</v>
      </c>
      <c r="AL706" t="s">
        <v>50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03F0C8-4A42-2A46-AAA7-8D29B541C3C0}">
  <dimension ref="A1:C31"/>
  <sheetViews>
    <sheetView workbookViewId="0">
      <selection activeCell="A25" sqref="A25"/>
    </sheetView>
  </sheetViews>
  <sheetFormatPr baseColWidth="10" defaultRowHeight="16" x14ac:dyDescent="0.2"/>
  <cols>
    <col min="1" max="1" width="34.1640625" customWidth="1"/>
    <col min="2" max="2" width="27.83203125" customWidth="1"/>
    <col min="3" max="3" width="32.6640625" customWidth="1"/>
  </cols>
  <sheetData>
    <row r="1" spans="1:3" x14ac:dyDescent="0.2">
      <c r="A1" s="2" t="s">
        <v>2552</v>
      </c>
    </row>
    <row r="3" spans="1:3" s="1" customFormat="1" x14ac:dyDescent="0.2">
      <c r="A3" s="1" t="s">
        <v>1750</v>
      </c>
      <c r="B3" s="1" t="s">
        <v>1751</v>
      </c>
      <c r="C3" s="1" t="s">
        <v>1752</v>
      </c>
    </row>
    <row r="4" spans="1:3" x14ac:dyDescent="0.2">
      <c r="A4" t="s">
        <v>1753</v>
      </c>
      <c r="B4" t="s">
        <v>1754</v>
      </c>
      <c r="C4" t="s">
        <v>1755</v>
      </c>
    </row>
    <row r="5" spans="1:3" x14ac:dyDescent="0.2">
      <c r="A5" t="s">
        <v>1817</v>
      </c>
      <c r="B5" t="s">
        <v>1818</v>
      </c>
      <c r="C5" t="s">
        <v>1819</v>
      </c>
    </row>
    <row r="6" spans="1:3" x14ac:dyDescent="0.2">
      <c r="A6" t="s">
        <v>1756</v>
      </c>
      <c r="B6" t="s">
        <v>1757</v>
      </c>
      <c r="C6" t="s">
        <v>1758</v>
      </c>
    </row>
    <row r="7" spans="1:3" x14ac:dyDescent="0.2">
      <c r="A7" t="s">
        <v>1759</v>
      </c>
      <c r="B7" t="s">
        <v>1757</v>
      </c>
      <c r="C7" t="s">
        <v>1760</v>
      </c>
    </row>
    <row r="8" spans="1:3" x14ac:dyDescent="0.2">
      <c r="A8" t="s">
        <v>1761</v>
      </c>
      <c r="B8" t="s">
        <v>1757</v>
      </c>
      <c r="C8" t="s">
        <v>1762</v>
      </c>
    </row>
    <row r="9" spans="1:3" x14ac:dyDescent="0.2">
      <c r="A9" t="s">
        <v>1763</v>
      </c>
      <c r="B9" t="s">
        <v>1757</v>
      </c>
      <c r="C9" t="s">
        <v>1764</v>
      </c>
    </row>
    <row r="10" spans="1:3" x14ac:dyDescent="0.2">
      <c r="A10" t="s">
        <v>1765</v>
      </c>
      <c r="B10" t="s">
        <v>1766</v>
      </c>
      <c r="C10" t="s">
        <v>1767</v>
      </c>
    </row>
    <row r="11" spans="1:3" x14ac:dyDescent="0.2">
      <c r="A11" t="s">
        <v>1768</v>
      </c>
      <c r="B11" t="s">
        <v>1769</v>
      </c>
      <c r="C11" t="s">
        <v>1770</v>
      </c>
    </row>
    <row r="12" spans="1:3" x14ac:dyDescent="0.2">
      <c r="A12" t="s">
        <v>1771</v>
      </c>
      <c r="B12" t="s">
        <v>1757</v>
      </c>
      <c r="C12" t="s">
        <v>1772</v>
      </c>
    </row>
    <row r="13" spans="1:3" x14ac:dyDescent="0.2">
      <c r="A13" t="s">
        <v>1773</v>
      </c>
      <c r="B13" t="s">
        <v>1774</v>
      </c>
      <c r="C13" t="s">
        <v>1775</v>
      </c>
    </row>
    <row r="14" spans="1:3" x14ac:dyDescent="0.2">
      <c r="A14" t="s">
        <v>1776</v>
      </c>
      <c r="B14" t="s">
        <v>1777</v>
      </c>
      <c r="C14" t="s">
        <v>1778</v>
      </c>
    </row>
    <row r="15" spans="1:3" x14ac:dyDescent="0.2">
      <c r="A15" t="s">
        <v>1779</v>
      </c>
      <c r="B15" t="s">
        <v>1777</v>
      </c>
      <c r="C15" t="s">
        <v>1780</v>
      </c>
    </row>
    <row r="16" spans="1:3" x14ac:dyDescent="0.2">
      <c r="A16" t="s">
        <v>2564</v>
      </c>
      <c r="B16" t="s">
        <v>1777</v>
      </c>
      <c r="C16" t="s">
        <v>2565</v>
      </c>
    </row>
    <row r="17" spans="1:3" x14ac:dyDescent="0.2">
      <c r="A17" t="s">
        <v>1781</v>
      </c>
      <c r="B17" t="s">
        <v>1757</v>
      </c>
      <c r="C17" t="s">
        <v>1782</v>
      </c>
    </row>
    <row r="18" spans="1:3" x14ac:dyDescent="0.2">
      <c r="A18" t="s">
        <v>1783</v>
      </c>
      <c r="B18" t="s">
        <v>1757</v>
      </c>
      <c r="C18" t="s">
        <v>1784</v>
      </c>
    </row>
    <row r="19" spans="1:3" x14ac:dyDescent="0.2">
      <c r="A19" t="s">
        <v>1785</v>
      </c>
      <c r="B19" t="s">
        <v>1786</v>
      </c>
      <c r="C19" t="s">
        <v>1787</v>
      </c>
    </row>
    <row r="20" spans="1:3" x14ac:dyDescent="0.2">
      <c r="A20" t="s">
        <v>1788</v>
      </c>
      <c r="B20" t="s">
        <v>1757</v>
      </c>
      <c r="C20" t="s">
        <v>1789</v>
      </c>
    </row>
    <row r="21" spans="1:3" x14ac:dyDescent="0.2">
      <c r="A21" t="s">
        <v>1790</v>
      </c>
      <c r="B21" t="s">
        <v>1757</v>
      </c>
      <c r="C21" t="s">
        <v>1791</v>
      </c>
    </row>
    <row r="22" spans="1:3" x14ac:dyDescent="0.2">
      <c r="A22" t="s">
        <v>1792</v>
      </c>
      <c r="B22" t="s">
        <v>1793</v>
      </c>
      <c r="C22" t="s">
        <v>1794</v>
      </c>
    </row>
    <row r="23" spans="1:3" x14ac:dyDescent="0.2">
      <c r="A23" t="s">
        <v>1795</v>
      </c>
      <c r="B23" t="s">
        <v>1796</v>
      </c>
      <c r="C23" t="s">
        <v>1797</v>
      </c>
    </row>
    <row r="24" spans="1:3" x14ac:dyDescent="0.2">
      <c r="A24" t="s">
        <v>1798</v>
      </c>
      <c r="B24" t="s">
        <v>1757</v>
      </c>
      <c r="C24" t="s">
        <v>1799</v>
      </c>
    </row>
    <row r="25" spans="1:3" x14ac:dyDescent="0.2">
      <c r="A25" t="s">
        <v>1800</v>
      </c>
      <c r="B25" t="s">
        <v>1766</v>
      </c>
      <c r="C25" t="s">
        <v>1801</v>
      </c>
    </row>
    <row r="26" spans="1:3" x14ac:dyDescent="0.2">
      <c r="A26" t="s">
        <v>1802</v>
      </c>
      <c r="B26" t="s">
        <v>1757</v>
      </c>
      <c r="C26" t="s">
        <v>1803</v>
      </c>
    </row>
    <row r="27" spans="1:3" x14ac:dyDescent="0.2">
      <c r="A27" t="s">
        <v>1804</v>
      </c>
      <c r="B27" t="s">
        <v>1757</v>
      </c>
      <c r="C27" t="s">
        <v>1805</v>
      </c>
    </row>
    <row r="28" spans="1:3" x14ac:dyDescent="0.2">
      <c r="A28" t="s">
        <v>1806</v>
      </c>
      <c r="B28" t="s">
        <v>1807</v>
      </c>
      <c r="C28" t="s">
        <v>1808</v>
      </c>
    </row>
    <row r="29" spans="1:3" x14ac:dyDescent="0.2">
      <c r="A29" t="s">
        <v>1809</v>
      </c>
      <c r="B29" t="s">
        <v>1807</v>
      </c>
      <c r="C29" t="s">
        <v>1810</v>
      </c>
    </row>
    <row r="30" spans="1:3" x14ac:dyDescent="0.2">
      <c r="A30" t="s">
        <v>1811</v>
      </c>
      <c r="B30" t="s">
        <v>1812</v>
      </c>
      <c r="C30" t="s">
        <v>1813</v>
      </c>
    </row>
    <row r="31" spans="1:3" x14ac:dyDescent="0.2">
      <c r="A31" t="s">
        <v>1814</v>
      </c>
      <c r="B31" t="s">
        <v>1815</v>
      </c>
      <c r="C31" t="s">
        <v>1816</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95FDF-0735-EE42-B9DF-7731969B1C05}">
  <dimension ref="A1:L327"/>
  <sheetViews>
    <sheetView workbookViewId="0">
      <selection activeCell="K5" sqref="K5"/>
    </sheetView>
  </sheetViews>
  <sheetFormatPr baseColWidth="10" defaultRowHeight="16" x14ac:dyDescent="0.2"/>
  <cols>
    <col min="9" max="9" width="13.5" customWidth="1"/>
  </cols>
  <sheetData>
    <row r="1" spans="1:12" x14ac:dyDescent="0.2">
      <c r="A1" s="2" t="s">
        <v>1820</v>
      </c>
    </row>
    <row r="2" spans="1:12" s="1" customFormat="1" x14ac:dyDescent="0.2">
      <c r="A2" s="1" t="s">
        <v>1232</v>
      </c>
      <c r="B2" s="1" t="s">
        <v>498</v>
      </c>
      <c r="C2" s="1" t="s">
        <v>1223</v>
      </c>
      <c r="D2" s="1" t="s">
        <v>1233</v>
      </c>
      <c r="E2" s="1" t="s">
        <v>1234</v>
      </c>
      <c r="F2" s="1" t="s">
        <v>1235</v>
      </c>
      <c r="G2" s="1" t="s">
        <v>1579</v>
      </c>
      <c r="H2" s="1" t="s">
        <v>1225</v>
      </c>
      <c r="I2" s="1" t="s">
        <v>1227</v>
      </c>
      <c r="J2" s="1" t="s">
        <v>1749</v>
      </c>
      <c r="K2" s="1" t="s">
        <v>499</v>
      </c>
      <c r="L2" s="1" t="s">
        <v>1580</v>
      </c>
    </row>
    <row r="3" spans="1:12" x14ac:dyDescent="0.2">
      <c r="A3" t="s">
        <v>1236</v>
      </c>
      <c r="B3" t="s">
        <v>1238</v>
      </c>
      <c r="C3">
        <v>2</v>
      </c>
      <c r="D3" t="s">
        <v>1237</v>
      </c>
      <c r="E3" t="s">
        <v>1231</v>
      </c>
      <c r="F3">
        <v>37</v>
      </c>
      <c r="I3" t="s">
        <v>1578</v>
      </c>
      <c r="J3">
        <v>0.40666666666666701</v>
      </c>
      <c r="K3" t="s">
        <v>503</v>
      </c>
      <c r="L3" t="s">
        <v>514</v>
      </c>
    </row>
    <row r="4" spans="1:12" x14ac:dyDescent="0.2">
      <c r="A4" t="s">
        <v>1239</v>
      </c>
      <c r="B4" t="s">
        <v>1238</v>
      </c>
      <c r="C4">
        <v>2</v>
      </c>
      <c r="D4" t="s">
        <v>1237</v>
      </c>
      <c r="E4" t="s">
        <v>1230</v>
      </c>
      <c r="F4">
        <v>24</v>
      </c>
      <c r="G4">
        <v>6.4109589040000001</v>
      </c>
      <c r="H4">
        <v>1</v>
      </c>
      <c r="I4" t="s">
        <v>1578</v>
      </c>
      <c r="J4">
        <v>0.37524999999999997</v>
      </c>
      <c r="K4" t="s">
        <v>503</v>
      </c>
      <c r="L4" t="s">
        <v>514</v>
      </c>
    </row>
    <row r="5" spans="1:12" x14ac:dyDescent="0.2">
      <c r="A5" t="s">
        <v>1240</v>
      </c>
      <c r="B5" t="s">
        <v>1238</v>
      </c>
      <c r="C5">
        <v>2</v>
      </c>
      <c r="D5" t="s">
        <v>1237</v>
      </c>
      <c r="E5" t="s">
        <v>1230</v>
      </c>
      <c r="F5">
        <v>47</v>
      </c>
      <c r="G5">
        <v>1.934246575</v>
      </c>
      <c r="H5">
        <v>0</v>
      </c>
      <c r="I5" t="s">
        <v>1577</v>
      </c>
      <c r="J5">
        <v>0.53825000000000001</v>
      </c>
      <c r="K5" t="s">
        <v>503</v>
      </c>
      <c r="L5" t="s">
        <v>514</v>
      </c>
    </row>
    <row r="6" spans="1:12" x14ac:dyDescent="0.2">
      <c r="A6" t="s">
        <v>1241</v>
      </c>
      <c r="B6" t="s">
        <v>1242</v>
      </c>
      <c r="C6">
        <v>2</v>
      </c>
      <c r="D6" t="s">
        <v>1237</v>
      </c>
      <c r="E6" t="s">
        <v>1230</v>
      </c>
      <c r="F6">
        <v>34</v>
      </c>
      <c r="G6">
        <v>13.17534247</v>
      </c>
      <c r="H6">
        <v>0</v>
      </c>
      <c r="I6" t="s">
        <v>1578</v>
      </c>
      <c r="J6">
        <v>0.35849999999999999</v>
      </c>
      <c r="K6" t="s">
        <v>503</v>
      </c>
      <c r="L6" t="s">
        <v>1243</v>
      </c>
    </row>
    <row r="7" spans="1:12" x14ac:dyDescent="0.2">
      <c r="A7" t="s">
        <v>1244</v>
      </c>
      <c r="B7" t="s">
        <v>1238</v>
      </c>
      <c r="C7">
        <v>2</v>
      </c>
      <c r="D7" t="s">
        <v>1237</v>
      </c>
      <c r="E7" t="s">
        <v>1231</v>
      </c>
      <c r="F7">
        <v>30</v>
      </c>
      <c r="G7">
        <v>8.1561643840000002</v>
      </c>
      <c r="H7">
        <v>0</v>
      </c>
      <c r="I7" t="s">
        <v>1577</v>
      </c>
      <c r="J7">
        <v>0.40600000000000003</v>
      </c>
      <c r="K7" t="s">
        <v>503</v>
      </c>
      <c r="L7" t="s">
        <v>514</v>
      </c>
    </row>
    <row r="8" spans="1:12" x14ac:dyDescent="0.2">
      <c r="A8" t="s">
        <v>1245</v>
      </c>
      <c r="B8" t="s">
        <v>1247</v>
      </c>
      <c r="C8">
        <v>3</v>
      </c>
      <c r="D8" t="s">
        <v>1246</v>
      </c>
      <c r="E8" t="s">
        <v>1231</v>
      </c>
      <c r="F8">
        <v>39</v>
      </c>
      <c r="G8">
        <v>0.87123287699999996</v>
      </c>
      <c r="H8">
        <v>1</v>
      </c>
      <c r="I8" t="s">
        <v>1576</v>
      </c>
      <c r="J8">
        <v>0.59250000000000003</v>
      </c>
      <c r="K8" t="s">
        <v>503</v>
      </c>
      <c r="L8" t="s">
        <v>1243</v>
      </c>
    </row>
    <row r="9" spans="1:12" x14ac:dyDescent="0.2">
      <c r="A9" t="s">
        <v>1248</v>
      </c>
      <c r="B9" t="s">
        <v>1242</v>
      </c>
      <c r="C9">
        <v>2</v>
      </c>
      <c r="D9" t="s">
        <v>1237</v>
      </c>
      <c r="E9" t="s">
        <v>1230</v>
      </c>
      <c r="F9">
        <v>45</v>
      </c>
      <c r="G9">
        <v>3.5589041099999998</v>
      </c>
      <c r="H9">
        <v>0</v>
      </c>
      <c r="I9" t="s">
        <v>1578</v>
      </c>
      <c r="J9">
        <v>0.36449999999999999</v>
      </c>
      <c r="K9" t="s">
        <v>503</v>
      </c>
      <c r="L9" t="s">
        <v>1243</v>
      </c>
    </row>
    <row r="10" spans="1:12" x14ac:dyDescent="0.2">
      <c r="A10" t="s">
        <v>1249</v>
      </c>
      <c r="B10" t="s">
        <v>1242</v>
      </c>
      <c r="C10">
        <v>2</v>
      </c>
      <c r="D10" t="s">
        <v>1237</v>
      </c>
      <c r="E10" t="s">
        <v>1231</v>
      </c>
      <c r="F10">
        <v>24</v>
      </c>
      <c r="G10">
        <v>0.45205479500000001</v>
      </c>
      <c r="H10">
        <v>0</v>
      </c>
      <c r="I10" t="s">
        <v>1577</v>
      </c>
      <c r="J10">
        <v>0.40625</v>
      </c>
      <c r="K10" t="s">
        <v>503</v>
      </c>
      <c r="L10" t="s">
        <v>1243</v>
      </c>
    </row>
    <row r="11" spans="1:12" x14ac:dyDescent="0.2">
      <c r="A11" t="s">
        <v>1250</v>
      </c>
      <c r="B11" t="s">
        <v>1238</v>
      </c>
      <c r="C11">
        <v>2</v>
      </c>
      <c r="D11" t="s">
        <v>1237</v>
      </c>
      <c r="E11" t="s">
        <v>1230</v>
      </c>
      <c r="F11">
        <v>38</v>
      </c>
      <c r="G11">
        <v>13.131506849999999</v>
      </c>
      <c r="H11">
        <v>0</v>
      </c>
      <c r="I11" t="s">
        <v>1578</v>
      </c>
      <c r="J11">
        <v>0.43025000000000002</v>
      </c>
      <c r="K11" t="s">
        <v>503</v>
      </c>
      <c r="L11" t="s">
        <v>514</v>
      </c>
    </row>
    <row r="12" spans="1:12" x14ac:dyDescent="0.2">
      <c r="A12" t="s">
        <v>1251</v>
      </c>
      <c r="B12" t="s">
        <v>1242</v>
      </c>
      <c r="C12">
        <v>2</v>
      </c>
      <c r="D12" t="s">
        <v>1237</v>
      </c>
      <c r="E12" t="s">
        <v>1230</v>
      </c>
      <c r="F12">
        <v>39</v>
      </c>
      <c r="G12">
        <v>0.432876712</v>
      </c>
      <c r="H12">
        <v>0</v>
      </c>
      <c r="I12" t="s">
        <v>1575</v>
      </c>
      <c r="J12">
        <v>0.49299999999999999</v>
      </c>
      <c r="K12" t="s">
        <v>503</v>
      </c>
      <c r="L12" t="s">
        <v>1243</v>
      </c>
    </row>
    <row r="13" spans="1:12" x14ac:dyDescent="0.2">
      <c r="A13" t="s">
        <v>1252</v>
      </c>
      <c r="B13" t="s">
        <v>1242</v>
      </c>
      <c r="C13">
        <v>2</v>
      </c>
      <c r="D13" t="s">
        <v>1237</v>
      </c>
      <c r="E13" t="s">
        <v>1230</v>
      </c>
      <c r="F13">
        <v>27</v>
      </c>
      <c r="G13">
        <v>11.31506849</v>
      </c>
      <c r="H13">
        <v>0</v>
      </c>
      <c r="I13" t="s">
        <v>1578</v>
      </c>
      <c r="J13">
        <v>0.42299999999999999</v>
      </c>
      <c r="K13" t="s">
        <v>503</v>
      </c>
      <c r="L13" t="s">
        <v>1243</v>
      </c>
    </row>
    <row r="14" spans="1:12" x14ac:dyDescent="0.2">
      <c r="A14" t="s">
        <v>1253</v>
      </c>
      <c r="B14" t="s">
        <v>1242</v>
      </c>
      <c r="C14">
        <v>2</v>
      </c>
      <c r="D14" t="s">
        <v>1237</v>
      </c>
      <c r="E14" t="s">
        <v>1230</v>
      </c>
      <c r="F14">
        <v>36</v>
      </c>
      <c r="G14">
        <v>3.7643835619999999</v>
      </c>
      <c r="H14">
        <v>1</v>
      </c>
      <c r="I14" t="s">
        <v>1575</v>
      </c>
      <c r="J14">
        <v>0.53800000000000003</v>
      </c>
      <c r="K14" t="s">
        <v>503</v>
      </c>
      <c r="L14" t="s">
        <v>1243</v>
      </c>
    </row>
    <row r="15" spans="1:12" x14ac:dyDescent="0.2">
      <c r="A15" t="s">
        <v>1254</v>
      </c>
      <c r="B15" t="s">
        <v>1242</v>
      </c>
      <c r="C15">
        <v>2</v>
      </c>
      <c r="D15" t="s">
        <v>1237</v>
      </c>
      <c r="E15" t="s">
        <v>1231</v>
      </c>
      <c r="F15">
        <v>45</v>
      </c>
      <c r="G15">
        <v>8.0328767120000002</v>
      </c>
      <c r="H15">
        <v>0</v>
      </c>
      <c r="I15" t="s">
        <v>1576</v>
      </c>
      <c r="J15">
        <v>0.57974999999999999</v>
      </c>
      <c r="K15" t="s">
        <v>1255</v>
      </c>
      <c r="L15" t="s">
        <v>1243</v>
      </c>
    </row>
    <row r="16" spans="1:12" x14ac:dyDescent="0.2">
      <c r="A16" t="s">
        <v>1256</v>
      </c>
      <c r="B16" t="s">
        <v>1258</v>
      </c>
      <c r="C16">
        <v>4</v>
      </c>
      <c r="D16" t="s">
        <v>1257</v>
      </c>
      <c r="E16" t="s">
        <v>1230</v>
      </c>
      <c r="F16">
        <v>51</v>
      </c>
      <c r="G16">
        <v>0.59452054799999998</v>
      </c>
      <c r="H16">
        <v>1</v>
      </c>
      <c r="I16" t="s">
        <v>1576</v>
      </c>
      <c r="J16">
        <v>0.78974999999999995</v>
      </c>
      <c r="K16" t="s">
        <v>1255</v>
      </c>
      <c r="L16" t="s">
        <v>1243</v>
      </c>
    </row>
    <row r="17" spans="1:12" x14ac:dyDescent="0.2">
      <c r="A17" t="s">
        <v>1259</v>
      </c>
      <c r="B17" t="s">
        <v>1242</v>
      </c>
      <c r="C17">
        <v>2</v>
      </c>
      <c r="D17" t="s">
        <v>1237</v>
      </c>
      <c r="E17" t="s">
        <v>1231</v>
      </c>
      <c r="F17">
        <v>35</v>
      </c>
      <c r="G17">
        <v>7.219178082</v>
      </c>
      <c r="H17">
        <v>1</v>
      </c>
      <c r="I17" t="s">
        <v>1577</v>
      </c>
      <c r="J17">
        <v>0.43049999999999999</v>
      </c>
      <c r="K17" t="s">
        <v>503</v>
      </c>
      <c r="L17" t="s">
        <v>1243</v>
      </c>
    </row>
    <row r="18" spans="1:12" x14ac:dyDescent="0.2">
      <c r="A18" t="s">
        <v>1260</v>
      </c>
      <c r="B18" t="s">
        <v>501</v>
      </c>
      <c r="C18">
        <v>4</v>
      </c>
      <c r="D18" t="s">
        <v>1237</v>
      </c>
      <c r="E18" t="s">
        <v>1231</v>
      </c>
      <c r="F18">
        <v>55</v>
      </c>
      <c r="G18">
        <v>1.671232877</v>
      </c>
      <c r="H18">
        <v>0</v>
      </c>
      <c r="I18" t="s">
        <v>1575</v>
      </c>
      <c r="J18">
        <v>0.67774999999999996</v>
      </c>
      <c r="K18" t="s">
        <v>1255</v>
      </c>
      <c r="L18" t="s">
        <v>1243</v>
      </c>
    </row>
    <row r="19" spans="1:12" x14ac:dyDescent="0.2">
      <c r="A19" t="s">
        <v>1261</v>
      </c>
      <c r="B19" t="s">
        <v>1238</v>
      </c>
      <c r="C19">
        <v>2</v>
      </c>
      <c r="D19" t="s">
        <v>1237</v>
      </c>
      <c r="E19" t="s">
        <v>1230</v>
      </c>
      <c r="F19">
        <v>44</v>
      </c>
      <c r="G19">
        <v>1.449315068</v>
      </c>
      <c r="H19">
        <v>0</v>
      </c>
      <c r="I19" t="s">
        <v>1578</v>
      </c>
      <c r="J19">
        <v>0.36925000000000002</v>
      </c>
      <c r="K19" t="s">
        <v>503</v>
      </c>
      <c r="L19" t="s">
        <v>1243</v>
      </c>
    </row>
    <row r="20" spans="1:12" x14ac:dyDescent="0.2">
      <c r="A20" t="s">
        <v>1262</v>
      </c>
      <c r="B20" t="s">
        <v>1263</v>
      </c>
      <c r="C20">
        <v>3</v>
      </c>
      <c r="D20" t="s">
        <v>1237</v>
      </c>
      <c r="E20" t="s">
        <v>1230</v>
      </c>
      <c r="F20">
        <v>40</v>
      </c>
      <c r="G20">
        <v>12.98356164</v>
      </c>
      <c r="H20">
        <v>0</v>
      </c>
      <c r="I20" t="s">
        <v>1578</v>
      </c>
      <c r="J20">
        <v>0.30199999999999999</v>
      </c>
      <c r="K20" t="s">
        <v>503</v>
      </c>
    </row>
    <row r="21" spans="1:12" x14ac:dyDescent="0.2">
      <c r="A21" t="s">
        <v>1264</v>
      </c>
      <c r="B21" t="s">
        <v>1238</v>
      </c>
      <c r="C21">
        <v>2</v>
      </c>
      <c r="D21" t="s">
        <v>1237</v>
      </c>
      <c r="E21" t="s">
        <v>1231</v>
      </c>
      <c r="F21">
        <v>47</v>
      </c>
      <c r="G21">
        <v>9.5068493150000002</v>
      </c>
      <c r="H21">
        <v>1</v>
      </c>
      <c r="I21" t="s">
        <v>1578</v>
      </c>
      <c r="J21">
        <v>0.39350000000000002</v>
      </c>
      <c r="K21" t="s">
        <v>503</v>
      </c>
      <c r="L21" t="s">
        <v>514</v>
      </c>
    </row>
    <row r="22" spans="1:12" x14ac:dyDescent="0.2">
      <c r="A22" t="s">
        <v>1265</v>
      </c>
      <c r="B22" t="s">
        <v>1242</v>
      </c>
      <c r="C22">
        <v>2</v>
      </c>
      <c r="D22" t="s">
        <v>1237</v>
      </c>
      <c r="E22" t="s">
        <v>1231</v>
      </c>
      <c r="F22">
        <v>35</v>
      </c>
      <c r="G22">
        <v>6.0246575340000001</v>
      </c>
      <c r="H22">
        <v>1</v>
      </c>
      <c r="I22" t="s">
        <v>1578</v>
      </c>
      <c r="J22">
        <v>0.37774999999999997</v>
      </c>
      <c r="K22" t="s">
        <v>503</v>
      </c>
      <c r="L22" t="s">
        <v>1243</v>
      </c>
    </row>
    <row r="23" spans="1:12" x14ac:dyDescent="0.2">
      <c r="A23" t="s">
        <v>1266</v>
      </c>
      <c r="E23" t="s">
        <v>1230</v>
      </c>
      <c r="F23">
        <v>44</v>
      </c>
      <c r="G23">
        <v>0.38082191799999998</v>
      </c>
      <c r="H23">
        <v>1</v>
      </c>
      <c r="I23" t="s">
        <v>1576</v>
      </c>
      <c r="J23">
        <v>0.69350000000000001</v>
      </c>
      <c r="K23" t="s">
        <v>1255</v>
      </c>
    </row>
    <row r="24" spans="1:12" x14ac:dyDescent="0.2">
      <c r="A24" t="s">
        <v>1267</v>
      </c>
      <c r="B24" t="s">
        <v>1268</v>
      </c>
      <c r="C24">
        <v>3</v>
      </c>
      <c r="D24" t="s">
        <v>1246</v>
      </c>
      <c r="E24" t="s">
        <v>1230</v>
      </c>
      <c r="F24">
        <v>39</v>
      </c>
      <c r="G24">
        <v>7.0356164379999999</v>
      </c>
      <c r="H24">
        <v>1</v>
      </c>
      <c r="I24" t="s">
        <v>1578</v>
      </c>
      <c r="J24">
        <v>0.38974999999999999</v>
      </c>
      <c r="K24" t="s">
        <v>503</v>
      </c>
      <c r="L24" t="s">
        <v>514</v>
      </c>
    </row>
    <row r="25" spans="1:12" x14ac:dyDescent="0.2">
      <c r="A25" t="s">
        <v>1269</v>
      </c>
      <c r="B25" t="s">
        <v>1258</v>
      </c>
      <c r="C25">
        <v>4</v>
      </c>
      <c r="D25" t="s">
        <v>1257</v>
      </c>
      <c r="E25" t="s">
        <v>1231</v>
      </c>
      <c r="F25">
        <v>40</v>
      </c>
      <c r="G25">
        <v>0.60821917800000003</v>
      </c>
      <c r="H25">
        <v>1</v>
      </c>
      <c r="I25" t="s">
        <v>1576</v>
      </c>
      <c r="J25">
        <v>0.78500000000000003</v>
      </c>
      <c r="K25" t="s">
        <v>1255</v>
      </c>
      <c r="L25" t="s">
        <v>1243</v>
      </c>
    </row>
    <row r="26" spans="1:12" x14ac:dyDescent="0.2">
      <c r="A26" t="s">
        <v>1270</v>
      </c>
      <c r="B26" t="s">
        <v>1238</v>
      </c>
      <c r="C26">
        <v>2</v>
      </c>
      <c r="D26" t="s">
        <v>1237</v>
      </c>
      <c r="E26" t="s">
        <v>1231</v>
      </c>
      <c r="F26">
        <v>48</v>
      </c>
      <c r="G26">
        <v>11.884931509999999</v>
      </c>
      <c r="H26">
        <v>0</v>
      </c>
      <c r="I26" t="s">
        <v>1578</v>
      </c>
      <c r="J26">
        <v>0.24825</v>
      </c>
      <c r="K26" t="s">
        <v>1255</v>
      </c>
      <c r="L26" t="s">
        <v>1243</v>
      </c>
    </row>
    <row r="27" spans="1:12" x14ac:dyDescent="0.2">
      <c r="A27" t="s">
        <v>1271</v>
      </c>
      <c r="B27" t="s">
        <v>1272</v>
      </c>
      <c r="C27">
        <v>3</v>
      </c>
      <c r="D27" t="s">
        <v>1237</v>
      </c>
      <c r="E27" t="s">
        <v>1230</v>
      </c>
      <c r="F27">
        <v>45</v>
      </c>
      <c r="G27">
        <v>3.0712328769999999</v>
      </c>
      <c r="H27">
        <v>1</v>
      </c>
      <c r="I27" t="s">
        <v>1576</v>
      </c>
      <c r="J27">
        <v>0.70574999999999999</v>
      </c>
      <c r="K27" t="s">
        <v>1255</v>
      </c>
      <c r="L27" t="s">
        <v>1243</v>
      </c>
    </row>
    <row r="28" spans="1:12" x14ac:dyDescent="0.2">
      <c r="A28" t="s">
        <v>1273</v>
      </c>
      <c r="B28" t="s">
        <v>1242</v>
      </c>
      <c r="C28">
        <v>2</v>
      </c>
      <c r="D28" t="s">
        <v>1237</v>
      </c>
      <c r="E28" t="s">
        <v>1230</v>
      </c>
      <c r="F28">
        <v>40</v>
      </c>
      <c r="G28">
        <v>4.8849315070000001</v>
      </c>
      <c r="H28">
        <v>0</v>
      </c>
      <c r="I28" t="s">
        <v>1578</v>
      </c>
      <c r="J28">
        <v>0.46850000000000003</v>
      </c>
      <c r="K28" t="s">
        <v>503</v>
      </c>
      <c r="L28" t="s">
        <v>1243</v>
      </c>
    </row>
    <row r="29" spans="1:12" x14ac:dyDescent="0.2">
      <c r="A29" t="s">
        <v>1274</v>
      </c>
      <c r="B29" t="s">
        <v>1272</v>
      </c>
      <c r="C29">
        <v>3</v>
      </c>
      <c r="D29" t="s">
        <v>1237</v>
      </c>
      <c r="E29" t="s">
        <v>1231</v>
      </c>
      <c r="F29">
        <v>50</v>
      </c>
      <c r="G29">
        <v>2.7616438360000002</v>
      </c>
      <c r="H29">
        <v>1</v>
      </c>
      <c r="I29" t="s">
        <v>1578</v>
      </c>
      <c r="J29">
        <v>0.36475000000000002</v>
      </c>
      <c r="K29" t="s">
        <v>503</v>
      </c>
      <c r="L29" t="s">
        <v>1243</v>
      </c>
    </row>
    <row r="30" spans="1:12" x14ac:dyDescent="0.2">
      <c r="A30" t="s">
        <v>1275</v>
      </c>
      <c r="B30" t="s">
        <v>1258</v>
      </c>
      <c r="C30">
        <v>4</v>
      </c>
      <c r="D30" t="s">
        <v>1257</v>
      </c>
      <c r="E30" t="s">
        <v>1230</v>
      </c>
      <c r="F30">
        <v>37</v>
      </c>
      <c r="G30">
        <v>1.3506849320000001</v>
      </c>
      <c r="H30">
        <v>1</v>
      </c>
      <c r="I30" t="s">
        <v>1577</v>
      </c>
      <c r="J30">
        <v>0.57499999999999996</v>
      </c>
      <c r="K30" t="s">
        <v>503</v>
      </c>
      <c r="L30" t="s">
        <v>1243</v>
      </c>
    </row>
    <row r="31" spans="1:12" x14ac:dyDescent="0.2">
      <c r="A31" t="s">
        <v>1276</v>
      </c>
      <c r="B31" t="s">
        <v>1247</v>
      </c>
      <c r="C31">
        <v>3</v>
      </c>
      <c r="D31" t="s">
        <v>1246</v>
      </c>
      <c r="E31" t="s">
        <v>1231</v>
      </c>
      <c r="F31">
        <v>38</v>
      </c>
      <c r="G31">
        <v>3.6191780819999999</v>
      </c>
      <c r="H31">
        <v>1</v>
      </c>
      <c r="I31" t="s">
        <v>1578</v>
      </c>
      <c r="J31">
        <v>0.53974999999999995</v>
      </c>
      <c r="K31" t="s">
        <v>503</v>
      </c>
      <c r="L31" t="s">
        <v>1243</v>
      </c>
    </row>
    <row r="32" spans="1:12" x14ac:dyDescent="0.2">
      <c r="A32" t="s">
        <v>1277</v>
      </c>
      <c r="B32" t="s">
        <v>501</v>
      </c>
      <c r="C32">
        <v>4</v>
      </c>
      <c r="D32" t="s">
        <v>1237</v>
      </c>
      <c r="E32" t="s">
        <v>1230</v>
      </c>
      <c r="F32">
        <v>54</v>
      </c>
      <c r="G32">
        <v>0.50136986299999997</v>
      </c>
      <c r="H32">
        <v>0</v>
      </c>
      <c r="I32" t="s">
        <v>1575</v>
      </c>
      <c r="J32">
        <v>0.75600000000000001</v>
      </c>
      <c r="K32" t="s">
        <v>1255</v>
      </c>
      <c r="L32" t="s">
        <v>1243</v>
      </c>
    </row>
    <row r="33" spans="1:12" x14ac:dyDescent="0.2">
      <c r="A33" t="s">
        <v>1278</v>
      </c>
      <c r="B33" t="s">
        <v>1272</v>
      </c>
      <c r="C33">
        <v>3</v>
      </c>
      <c r="D33" t="s">
        <v>1237</v>
      </c>
      <c r="E33" t="s">
        <v>1230</v>
      </c>
      <c r="F33">
        <v>50</v>
      </c>
      <c r="G33">
        <v>4.2739726029999998</v>
      </c>
      <c r="H33">
        <v>1</v>
      </c>
      <c r="I33" t="s">
        <v>1576</v>
      </c>
      <c r="J33">
        <v>0.84575</v>
      </c>
      <c r="K33" t="s">
        <v>1255</v>
      </c>
      <c r="L33" t="s">
        <v>1243</v>
      </c>
    </row>
    <row r="34" spans="1:12" x14ac:dyDescent="0.2">
      <c r="A34" t="s">
        <v>1279</v>
      </c>
      <c r="B34" t="s">
        <v>1268</v>
      </c>
      <c r="C34">
        <v>3</v>
      </c>
      <c r="D34" t="s">
        <v>1246</v>
      </c>
      <c r="E34" t="s">
        <v>1230</v>
      </c>
      <c r="F34">
        <v>41</v>
      </c>
      <c r="G34">
        <v>12.36986301</v>
      </c>
      <c r="H34">
        <v>0</v>
      </c>
      <c r="I34" t="s">
        <v>1577</v>
      </c>
      <c r="J34">
        <v>0.42725000000000002</v>
      </c>
      <c r="K34" t="s">
        <v>503</v>
      </c>
      <c r="L34" t="s">
        <v>514</v>
      </c>
    </row>
    <row r="35" spans="1:12" x14ac:dyDescent="0.2">
      <c r="A35" t="s">
        <v>1280</v>
      </c>
      <c r="B35" t="s">
        <v>1238</v>
      </c>
      <c r="C35">
        <v>2</v>
      </c>
      <c r="D35" t="s">
        <v>1237</v>
      </c>
      <c r="E35" t="s">
        <v>1231</v>
      </c>
      <c r="F35">
        <v>35</v>
      </c>
      <c r="G35">
        <v>12.35068493</v>
      </c>
      <c r="H35">
        <v>0</v>
      </c>
      <c r="I35" t="s">
        <v>1577</v>
      </c>
      <c r="J35">
        <v>0.40550000000000003</v>
      </c>
      <c r="K35" t="s">
        <v>503</v>
      </c>
      <c r="L35" t="s">
        <v>514</v>
      </c>
    </row>
    <row r="36" spans="1:12" x14ac:dyDescent="0.2">
      <c r="A36" t="s">
        <v>1281</v>
      </c>
      <c r="B36" t="s">
        <v>1272</v>
      </c>
      <c r="C36">
        <v>3</v>
      </c>
      <c r="D36" t="s">
        <v>1237</v>
      </c>
      <c r="E36" t="s">
        <v>1230</v>
      </c>
      <c r="F36">
        <v>64</v>
      </c>
      <c r="G36">
        <v>0.96986301399999997</v>
      </c>
      <c r="H36">
        <v>1</v>
      </c>
      <c r="I36" t="s">
        <v>1576</v>
      </c>
      <c r="J36">
        <v>0.65</v>
      </c>
      <c r="K36" t="s">
        <v>1255</v>
      </c>
      <c r="L36" t="s">
        <v>1243</v>
      </c>
    </row>
    <row r="37" spans="1:12" x14ac:dyDescent="0.2">
      <c r="A37" t="s">
        <v>1282</v>
      </c>
      <c r="B37" t="s">
        <v>1283</v>
      </c>
      <c r="C37">
        <v>2</v>
      </c>
      <c r="D37" t="s">
        <v>1246</v>
      </c>
      <c r="E37" t="s">
        <v>1230</v>
      </c>
      <c r="F37">
        <v>51</v>
      </c>
      <c r="G37">
        <v>1.1479452050000001</v>
      </c>
      <c r="H37">
        <v>1</v>
      </c>
      <c r="I37" t="s">
        <v>1578</v>
      </c>
      <c r="J37">
        <v>0.42175000000000001</v>
      </c>
      <c r="K37" t="s">
        <v>503</v>
      </c>
      <c r="L37" t="s">
        <v>1243</v>
      </c>
    </row>
    <row r="38" spans="1:12" x14ac:dyDescent="0.2">
      <c r="A38" t="s">
        <v>1284</v>
      </c>
      <c r="B38" t="s">
        <v>1238</v>
      </c>
      <c r="C38">
        <v>2</v>
      </c>
      <c r="D38" t="s">
        <v>1237</v>
      </c>
      <c r="E38" t="s">
        <v>1231</v>
      </c>
      <c r="F38">
        <v>36</v>
      </c>
      <c r="G38">
        <v>12.17808219</v>
      </c>
      <c r="H38">
        <v>0</v>
      </c>
      <c r="I38" t="s">
        <v>1578</v>
      </c>
      <c r="J38">
        <v>0.437</v>
      </c>
      <c r="K38" t="s">
        <v>503</v>
      </c>
      <c r="L38" t="s">
        <v>514</v>
      </c>
    </row>
    <row r="39" spans="1:12" x14ac:dyDescent="0.2">
      <c r="A39" t="s">
        <v>1285</v>
      </c>
      <c r="B39" t="s">
        <v>501</v>
      </c>
      <c r="C39">
        <v>4</v>
      </c>
      <c r="D39" t="s">
        <v>1237</v>
      </c>
      <c r="E39" t="s">
        <v>1231</v>
      </c>
      <c r="F39">
        <v>59</v>
      </c>
      <c r="G39">
        <v>0.75890411000000002</v>
      </c>
      <c r="H39">
        <v>1</v>
      </c>
      <c r="I39" t="s">
        <v>1576</v>
      </c>
      <c r="J39">
        <v>0.81974999999999998</v>
      </c>
      <c r="K39" t="s">
        <v>1255</v>
      </c>
      <c r="L39" t="s">
        <v>1243</v>
      </c>
    </row>
    <row r="40" spans="1:12" x14ac:dyDescent="0.2">
      <c r="A40" t="s">
        <v>1286</v>
      </c>
      <c r="B40" t="s">
        <v>1238</v>
      </c>
      <c r="C40">
        <v>2</v>
      </c>
      <c r="D40" t="s">
        <v>1237</v>
      </c>
      <c r="E40" t="s">
        <v>1230</v>
      </c>
      <c r="F40">
        <v>31</v>
      </c>
      <c r="G40">
        <v>6.6767123289999999</v>
      </c>
      <c r="H40">
        <v>0</v>
      </c>
      <c r="I40" t="s">
        <v>1578</v>
      </c>
      <c r="J40">
        <v>0.45574999999999999</v>
      </c>
      <c r="K40" t="s">
        <v>503</v>
      </c>
      <c r="L40" t="s">
        <v>514</v>
      </c>
    </row>
    <row r="41" spans="1:12" x14ac:dyDescent="0.2">
      <c r="A41" t="s">
        <v>1287</v>
      </c>
      <c r="B41" t="s">
        <v>1272</v>
      </c>
      <c r="C41">
        <v>3</v>
      </c>
      <c r="D41" t="s">
        <v>1237</v>
      </c>
      <c r="E41" t="s">
        <v>1230</v>
      </c>
      <c r="F41">
        <v>23</v>
      </c>
      <c r="G41">
        <v>1.1917808219999999</v>
      </c>
      <c r="H41">
        <v>1</v>
      </c>
      <c r="I41" t="s">
        <v>1575</v>
      </c>
      <c r="J41">
        <v>0.49399999999999999</v>
      </c>
      <c r="K41" t="s">
        <v>1255</v>
      </c>
      <c r="L41" t="s">
        <v>1243</v>
      </c>
    </row>
    <row r="42" spans="1:12" x14ac:dyDescent="0.2">
      <c r="A42" t="s">
        <v>1288</v>
      </c>
      <c r="B42" t="s">
        <v>1263</v>
      </c>
      <c r="C42">
        <v>3</v>
      </c>
      <c r="D42" t="s">
        <v>1237</v>
      </c>
      <c r="E42" t="s">
        <v>1231</v>
      </c>
      <c r="F42">
        <v>37</v>
      </c>
      <c r="G42">
        <v>10.42191781</v>
      </c>
      <c r="H42">
        <v>0</v>
      </c>
      <c r="I42" t="s">
        <v>1578</v>
      </c>
      <c r="J42">
        <v>0.38600000000000001</v>
      </c>
      <c r="K42" t="s">
        <v>503</v>
      </c>
      <c r="L42" t="s">
        <v>514</v>
      </c>
    </row>
    <row r="43" spans="1:12" x14ac:dyDescent="0.2">
      <c r="A43" t="s">
        <v>1289</v>
      </c>
      <c r="B43" t="s">
        <v>501</v>
      </c>
      <c r="C43">
        <v>4</v>
      </c>
      <c r="D43" t="s">
        <v>1237</v>
      </c>
      <c r="E43" t="s">
        <v>1231</v>
      </c>
      <c r="F43">
        <v>36</v>
      </c>
      <c r="G43">
        <v>2.942465753</v>
      </c>
      <c r="H43">
        <v>1</v>
      </c>
      <c r="I43" t="s">
        <v>1577</v>
      </c>
      <c r="J43">
        <v>0.53625</v>
      </c>
      <c r="K43" t="s">
        <v>503</v>
      </c>
      <c r="L43" t="s">
        <v>1243</v>
      </c>
    </row>
    <row r="44" spans="1:12" x14ac:dyDescent="0.2">
      <c r="A44" t="s">
        <v>1290</v>
      </c>
      <c r="B44" t="s">
        <v>1242</v>
      </c>
      <c r="C44">
        <v>2</v>
      </c>
      <c r="D44" t="s">
        <v>1237</v>
      </c>
      <c r="E44" t="s">
        <v>1231</v>
      </c>
      <c r="F44">
        <v>32</v>
      </c>
      <c r="G44">
        <v>6.526027397</v>
      </c>
      <c r="H44">
        <v>1</v>
      </c>
      <c r="I44" t="s">
        <v>1578</v>
      </c>
      <c r="J44">
        <v>0.44074999999999998</v>
      </c>
      <c r="K44" t="s">
        <v>503</v>
      </c>
      <c r="L44" t="s">
        <v>1243</v>
      </c>
    </row>
    <row r="45" spans="1:12" x14ac:dyDescent="0.2">
      <c r="A45" t="s">
        <v>1291</v>
      </c>
      <c r="B45" t="s">
        <v>501</v>
      </c>
      <c r="C45">
        <v>4</v>
      </c>
      <c r="D45" t="s">
        <v>1237</v>
      </c>
      <c r="E45" t="s">
        <v>1231</v>
      </c>
      <c r="F45">
        <v>58</v>
      </c>
      <c r="G45">
        <v>12.150684930000001</v>
      </c>
      <c r="H45">
        <v>0</v>
      </c>
      <c r="I45" t="s">
        <v>1578</v>
      </c>
      <c r="J45">
        <v>0.33350000000000002</v>
      </c>
      <c r="K45" t="s">
        <v>1255</v>
      </c>
      <c r="L45" t="s">
        <v>1243</v>
      </c>
    </row>
    <row r="46" spans="1:12" x14ac:dyDescent="0.2">
      <c r="A46" t="s">
        <v>1292</v>
      </c>
      <c r="E46" t="s">
        <v>1230</v>
      </c>
      <c r="F46">
        <v>53</v>
      </c>
      <c r="G46">
        <v>0.80821917799999998</v>
      </c>
      <c r="H46">
        <v>1</v>
      </c>
      <c r="I46" t="s">
        <v>1576</v>
      </c>
      <c r="J46">
        <v>0.77875000000000005</v>
      </c>
      <c r="K46" t="s">
        <v>1255</v>
      </c>
    </row>
    <row r="47" spans="1:12" x14ac:dyDescent="0.2">
      <c r="A47" t="s">
        <v>1293</v>
      </c>
      <c r="B47" t="s">
        <v>501</v>
      </c>
      <c r="C47">
        <v>4</v>
      </c>
      <c r="D47" t="s">
        <v>1237</v>
      </c>
      <c r="E47" t="s">
        <v>1230</v>
      </c>
      <c r="F47">
        <v>51</v>
      </c>
      <c r="G47">
        <v>0.33424657499999999</v>
      </c>
      <c r="H47">
        <v>1</v>
      </c>
      <c r="I47" t="s">
        <v>1577</v>
      </c>
      <c r="J47">
        <v>0.64149999999999996</v>
      </c>
      <c r="K47" t="s">
        <v>1255</v>
      </c>
      <c r="L47" t="s">
        <v>1243</v>
      </c>
    </row>
    <row r="48" spans="1:12" x14ac:dyDescent="0.2">
      <c r="A48" t="s">
        <v>1294</v>
      </c>
      <c r="B48" t="s">
        <v>1238</v>
      </c>
      <c r="C48">
        <v>2</v>
      </c>
      <c r="D48" t="s">
        <v>1237</v>
      </c>
      <c r="E48" t="s">
        <v>1230</v>
      </c>
      <c r="F48">
        <v>40</v>
      </c>
      <c r="G48">
        <v>12.128767119999999</v>
      </c>
      <c r="H48">
        <v>0</v>
      </c>
      <c r="I48" t="s">
        <v>1578</v>
      </c>
      <c r="J48">
        <v>0.43575000000000003</v>
      </c>
      <c r="K48" t="s">
        <v>503</v>
      </c>
      <c r="L48" t="s">
        <v>514</v>
      </c>
    </row>
    <row r="49" spans="1:12" x14ac:dyDescent="0.2">
      <c r="A49" t="s">
        <v>1295</v>
      </c>
      <c r="B49" t="s">
        <v>1242</v>
      </c>
      <c r="C49">
        <v>2</v>
      </c>
      <c r="D49" t="s">
        <v>1237</v>
      </c>
      <c r="E49" t="s">
        <v>1230</v>
      </c>
      <c r="F49">
        <v>39</v>
      </c>
      <c r="G49">
        <v>12.093150680000001</v>
      </c>
      <c r="H49">
        <v>0</v>
      </c>
      <c r="I49" t="s">
        <v>1577</v>
      </c>
      <c r="J49">
        <v>0.50849999999999995</v>
      </c>
      <c r="K49" t="s">
        <v>503</v>
      </c>
      <c r="L49" t="s">
        <v>1243</v>
      </c>
    </row>
    <row r="50" spans="1:12" x14ac:dyDescent="0.2">
      <c r="A50" t="s">
        <v>1296</v>
      </c>
      <c r="B50" t="s">
        <v>1263</v>
      </c>
      <c r="C50">
        <v>3</v>
      </c>
      <c r="D50" t="s">
        <v>1237</v>
      </c>
      <c r="E50" t="s">
        <v>1230</v>
      </c>
      <c r="F50">
        <v>42</v>
      </c>
      <c r="G50">
        <v>12.063013700000001</v>
      </c>
      <c r="H50">
        <v>0</v>
      </c>
      <c r="I50" t="s">
        <v>1577</v>
      </c>
      <c r="J50">
        <v>0.437</v>
      </c>
      <c r="K50" t="s">
        <v>503</v>
      </c>
      <c r="L50" t="s">
        <v>514</v>
      </c>
    </row>
    <row r="51" spans="1:12" x14ac:dyDescent="0.2">
      <c r="A51" t="s">
        <v>1297</v>
      </c>
      <c r="B51" t="s">
        <v>1258</v>
      </c>
      <c r="C51">
        <v>4</v>
      </c>
      <c r="D51" t="s">
        <v>1257</v>
      </c>
      <c r="E51" t="s">
        <v>1230</v>
      </c>
      <c r="F51">
        <v>27</v>
      </c>
      <c r="G51">
        <v>0.58082191800000005</v>
      </c>
      <c r="H51">
        <v>1</v>
      </c>
      <c r="I51" t="s">
        <v>1577</v>
      </c>
      <c r="J51">
        <v>0.38400000000000001</v>
      </c>
      <c r="K51" t="s">
        <v>503</v>
      </c>
    </row>
    <row r="52" spans="1:12" x14ac:dyDescent="0.2">
      <c r="A52" t="s">
        <v>1298</v>
      </c>
      <c r="B52" t="s">
        <v>1238</v>
      </c>
      <c r="C52">
        <v>2</v>
      </c>
      <c r="D52" t="s">
        <v>1237</v>
      </c>
      <c r="E52" t="s">
        <v>1231</v>
      </c>
      <c r="F52">
        <v>43</v>
      </c>
      <c r="I52" t="s">
        <v>1577</v>
      </c>
      <c r="J52">
        <v>0.41299999999999998</v>
      </c>
      <c r="K52" t="s">
        <v>503</v>
      </c>
      <c r="L52" t="s">
        <v>514</v>
      </c>
    </row>
    <row r="53" spans="1:12" x14ac:dyDescent="0.2">
      <c r="A53" t="s">
        <v>1299</v>
      </c>
      <c r="B53" t="s">
        <v>1242</v>
      </c>
      <c r="C53">
        <v>2</v>
      </c>
      <c r="D53" t="s">
        <v>1237</v>
      </c>
      <c r="E53" t="s">
        <v>1231</v>
      </c>
      <c r="F53">
        <v>36</v>
      </c>
      <c r="G53">
        <v>11.9890411</v>
      </c>
      <c r="H53">
        <v>0</v>
      </c>
      <c r="I53" t="s">
        <v>1578</v>
      </c>
      <c r="J53">
        <v>0.29675000000000001</v>
      </c>
      <c r="K53" t="s">
        <v>1255</v>
      </c>
      <c r="L53" t="s">
        <v>1243</v>
      </c>
    </row>
    <row r="54" spans="1:12" x14ac:dyDescent="0.2">
      <c r="A54" t="s">
        <v>1300</v>
      </c>
      <c r="B54" t="s">
        <v>1238</v>
      </c>
      <c r="C54">
        <v>2</v>
      </c>
      <c r="D54" t="s">
        <v>1237</v>
      </c>
      <c r="E54" t="s">
        <v>1230</v>
      </c>
      <c r="F54">
        <v>43</v>
      </c>
      <c r="G54">
        <v>11.975342469999999</v>
      </c>
      <c r="H54">
        <v>0</v>
      </c>
      <c r="I54" t="s">
        <v>1578</v>
      </c>
      <c r="J54">
        <v>0.35275000000000001</v>
      </c>
      <c r="K54" t="s">
        <v>503</v>
      </c>
      <c r="L54" t="s">
        <v>514</v>
      </c>
    </row>
    <row r="55" spans="1:12" x14ac:dyDescent="0.2">
      <c r="A55" t="s">
        <v>1301</v>
      </c>
      <c r="B55" t="s">
        <v>1302</v>
      </c>
      <c r="C55">
        <v>4</v>
      </c>
      <c r="D55" t="s">
        <v>1246</v>
      </c>
      <c r="E55" t="s">
        <v>1231</v>
      </c>
      <c r="F55">
        <v>38</v>
      </c>
      <c r="G55">
        <v>1.5205479449999999</v>
      </c>
      <c r="H55">
        <v>1</v>
      </c>
      <c r="I55" t="s">
        <v>1576</v>
      </c>
      <c r="J55">
        <v>0.63024999999999998</v>
      </c>
      <c r="K55" t="s">
        <v>503</v>
      </c>
      <c r="L55" t="s">
        <v>1243</v>
      </c>
    </row>
    <row r="56" spans="1:12" x14ac:dyDescent="0.2">
      <c r="A56" t="s">
        <v>1303</v>
      </c>
      <c r="B56" t="s">
        <v>1238</v>
      </c>
      <c r="C56">
        <v>2</v>
      </c>
      <c r="D56" t="s">
        <v>1237</v>
      </c>
      <c r="E56" t="s">
        <v>1230</v>
      </c>
      <c r="F56">
        <v>44</v>
      </c>
      <c r="G56">
        <v>11.95342466</v>
      </c>
      <c r="H56">
        <v>0</v>
      </c>
      <c r="I56" t="s">
        <v>1578</v>
      </c>
      <c r="J56">
        <v>0.39900000000000002</v>
      </c>
      <c r="K56" t="s">
        <v>503</v>
      </c>
      <c r="L56" t="s">
        <v>514</v>
      </c>
    </row>
    <row r="57" spans="1:12" x14ac:dyDescent="0.2">
      <c r="A57" t="s">
        <v>1304</v>
      </c>
      <c r="B57" t="s">
        <v>1272</v>
      </c>
      <c r="C57">
        <v>3</v>
      </c>
      <c r="D57" t="s">
        <v>1237</v>
      </c>
      <c r="E57" t="s">
        <v>1230</v>
      </c>
      <c r="F57">
        <v>43</v>
      </c>
      <c r="G57">
        <v>11.92876712</v>
      </c>
      <c r="H57">
        <v>0</v>
      </c>
      <c r="I57" t="s">
        <v>1577</v>
      </c>
      <c r="J57">
        <v>0.42149999999999999</v>
      </c>
      <c r="K57" t="s">
        <v>503</v>
      </c>
      <c r="L57" t="s">
        <v>1243</v>
      </c>
    </row>
    <row r="58" spans="1:12" x14ac:dyDescent="0.2">
      <c r="A58" t="s">
        <v>1305</v>
      </c>
      <c r="B58" t="s">
        <v>1272</v>
      </c>
      <c r="C58">
        <v>3</v>
      </c>
      <c r="D58" t="s">
        <v>1237</v>
      </c>
      <c r="E58" t="s">
        <v>1230</v>
      </c>
      <c r="F58">
        <v>47</v>
      </c>
      <c r="G58">
        <v>1.860273973</v>
      </c>
      <c r="H58">
        <v>1</v>
      </c>
      <c r="I58" t="s">
        <v>1575</v>
      </c>
      <c r="J58">
        <v>0.56299999999999994</v>
      </c>
      <c r="K58" t="s">
        <v>1255</v>
      </c>
      <c r="L58" t="s">
        <v>1243</v>
      </c>
    </row>
    <row r="59" spans="1:12" x14ac:dyDescent="0.2">
      <c r="A59" t="s">
        <v>1306</v>
      </c>
      <c r="B59" t="s">
        <v>1272</v>
      </c>
      <c r="C59">
        <v>3</v>
      </c>
      <c r="D59" t="s">
        <v>1237</v>
      </c>
      <c r="E59" t="s">
        <v>1230</v>
      </c>
      <c r="F59">
        <v>51</v>
      </c>
      <c r="G59">
        <v>9.8767123290000001</v>
      </c>
      <c r="H59">
        <v>0</v>
      </c>
      <c r="I59" t="s">
        <v>1578</v>
      </c>
      <c r="J59">
        <v>0.39274999999999999</v>
      </c>
      <c r="K59" t="s">
        <v>1255</v>
      </c>
      <c r="L59" t="s">
        <v>1243</v>
      </c>
    </row>
    <row r="60" spans="1:12" x14ac:dyDescent="0.2">
      <c r="A60" t="s">
        <v>1307</v>
      </c>
      <c r="B60" t="s">
        <v>1272</v>
      </c>
      <c r="C60">
        <v>3</v>
      </c>
      <c r="D60" t="s">
        <v>1237</v>
      </c>
      <c r="E60" t="s">
        <v>1231</v>
      </c>
      <c r="F60">
        <v>61</v>
      </c>
      <c r="G60">
        <v>0.99178082199999995</v>
      </c>
      <c r="H60">
        <v>1</v>
      </c>
      <c r="I60" t="s">
        <v>1577</v>
      </c>
      <c r="J60">
        <v>0.58625000000000005</v>
      </c>
      <c r="K60" t="s">
        <v>1255</v>
      </c>
      <c r="L60" t="s">
        <v>1243</v>
      </c>
    </row>
    <row r="61" spans="1:12" x14ac:dyDescent="0.2">
      <c r="A61" t="s">
        <v>1308</v>
      </c>
      <c r="B61" t="s">
        <v>1242</v>
      </c>
      <c r="C61">
        <v>2</v>
      </c>
      <c r="D61" t="s">
        <v>1237</v>
      </c>
      <c r="E61" t="s">
        <v>1230</v>
      </c>
      <c r="F61">
        <v>43</v>
      </c>
      <c r="G61">
        <v>3.8191780820000001</v>
      </c>
      <c r="H61">
        <v>1</v>
      </c>
      <c r="I61" t="s">
        <v>1577</v>
      </c>
      <c r="J61">
        <v>0.43049999999999999</v>
      </c>
      <c r="K61" t="s">
        <v>503</v>
      </c>
      <c r="L61" t="s">
        <v>1243</v>
      </c>
    </row>
    <row r="62" spans="1:12" x14ac:dyDescent="0.2">
      <c r="A62" t="s">
        <v>1309</v>
      </c>
      <c r="B62" t="s">
        <v>1272</v>
      </c>
      <c r="C62">
        <v>3</v>
      </c>
      <c r="D62" t="s">
        <v>1237</v>
      </c>
      <c r="E62" t="s">
        <v>1231</v>
      </c>
      <c r="F62">
        <v>50</v>
      </c>
      <c r="G62">
        <v>4.5315068490000003</v>
      </c>
      <c r="H62">
        <v>1</v>
      </c>
      <c r="I62" t="s">
        <v>1575</v>
      </c>
      <c r="J62">
        <v>0.624</v>
      </c>
      <c r="K62" t="s">
        <v>503</v>
      </c>
      <c r="L62" t="s">
        <v>1243</v>
      </c>
    </row>
    <row r="63" spans="1:12" x14ac:dyDescent="0.2">
      <c r="A63" t="s">
        <v>1310</v>
      </c>
      <c r="B63" t="s">
        <v>1263</v>
      </c>
      <c r="C63">
        <v>3</v>
      </c>
      <c r="D63" t="s">
        <v>1237</v>
      </c>
      <c r="E63" t="s">
        <v>1231</v>
      </c>
      <c r="F63">
        <v>61</v>
      </c>
      <c r="G63">
        <v>10.073972599999999</v>
      </c>
      <c r="H63">
        <v>1</v>
      </c>
      <c r="I63" t="s">
        <v>1577</v>
      </c>
      <c r="J63">
        <v>0.38874999999999998</v>
      </c>
      <c r="K63" t="s">
        <v>503</v>
      </c>
      <c r="L63" t="s">
        <v>514</v>
      </c>
    </row>
    <row r="64" spans="1:12" x14ac:dyDescent="0.2">
      <c r="A64" t="s">
        <v>1311</v>
      </c>
      <c r="B64" t="s">
        <v>1263</v>
      </c>
      <c r="C64">
        <v>3</v>
      </c>
      <c r="D64" t="s">
        <v>1237</v>
      </c>
      <c r="E64" t="s">
        <v>1231</v>
      </c>
      <c r="F64">
        <v>66</v>
      </c>
      <c r="G64">
        <v>1.1452054789999999</v>
      </c>
      <c r="H64">
        <v>1</v>
      </c>
      <c r="I64" t="s">
        <v>1578</v>
      </c>
      <c r="J64">
        <v>0.49125000000000002</v>
      </c>
      <c r="K64" t="s">
        <v>1255</v>
      </c>
      <c r="L64" t="s">
        <v>1243</v>
      </c>
    </row>
    <row r="65" spans="1:12" x14ac:dyDescent="0.2">
      <c r="A65" t="s">
        <v>1312</v>
      </c>
      <c r="B65" t="s">
        <v>1242</v>
      </c>
      <c r="C65">
        <v>2</v>
      </c>
      <c r="D65" t="s">
        <v>1237</v>
      </c>
      <c r="E65" t="s">
        <v>1230</v>
      </c>
      <c r="F65">
        <v>36</v>
      </c>
      <c r="G65">
        <v>3.1041095890000001</v>
      </c>
      <c r="H65">
        <v>1</v>
      </c>
      <c r="I65" t="s">
        <v>1578</v>
      </c>
      <c r="J65">
        <v>0.33550000000000002</v>
      </c>
      <c r="K65" t="s">
        <v>503</v>
      </c>
      <c r="L65" t="s">
        <v>1243</v>
      </c>
    </row>
    <row r="66" spans="1:12" x14ac:dyDescent="0.2">
      <c r="A66" t="s">
        <v>1313</v>
      </c>
      <c r="B66" t="s">
        <v>1247</v>
      </c>
      <c r="C66">
        <v>3</v>
      </c>
      <c r="D66" t="s">
        <v>1246</v>
      </c>
      <c r="E66" t="s">
        <v>1230</v>
      </c>
      <c r="F66">
        <v>32</v>
      </c>
      <c r="G66">
        <v>0.460273973</v>
      </c>
      <c r="H66">
        <v>0</v>
      </c>
      <c r="I66" t="s">
        <v>1577</v>
      </c>
      <c r="J66">
        <v>0.53025</v>
      </c>
      <c r="K66" t="s">
        <v>503</v>
      </c>
      <c r="L66" t="s">
        <v>1243</v>
      </c>
    </row>
    <row r="67" spans="1:12" x14ac:dyDescent="0.2">
      <c r="A67" t="s">
        <v>1314</v>
      </c>
      <c r="B67" t="s">
        <v>501</v>
      </c>
      <c r="C67">
        <v>4</v>
      </c>
      <c r="D67" t="s">
        <v>1237</v>
      </c>
      <c r="E67" t="s">
        <v>1230</v>
      </c>
      <c r="F67">
        <v>46</v>
      </c>
      <c r="G67">
        <v>1.043835616</v>
      </c>
      <c r="H67">
        <v>1</v>
      </c>
      <c r="I67" t="s">
        <v>1576</v>
      </c>
      <c r="J67">
        <v>0.75624999999999998</v>
      </c>
      <c r="K67" t="s">
        <v>1255</v>
      </c>
      <c r="L67" t="s">
        <v>1243</v>
      </c>
    </row>
    <row r="68" spans="1:12" x14ac:dyDescent="0.2">
      <c r="A68" t="s">
        <v>1315</v>
      </c>
      <c r="B68" t="s">
        <v>1283</v>
      </c>
      <c r="C68">
        <v>3</v>
      </c>
      <c r="D68" t="s">
        <v>1246</v>
      </c>
      <c r="E68" t="s">
        <v>1230</v>
      </c>
      <c r="F68">
        <v>43</v>
      </c>
      <c r="G68">
        <v>11.780821919999999</v>
      </c>
      <c r="H68">
        <v>0</v>
      </c>
      <c r="I68" t="s">
        <v>1576</v>
      </c>
      <c r="J68">
        <v>0.68</v>
      </c>
      <c r="K68" t="s">
        <v>503</v>
      </c>
      <c r="L68" t="s">
        <v>1243</v>
      </c>
    </row>
    <row r="69" spans="1:12" x14ac:dyDescent="0.2">
      <c r="A69" t="s">
        <v>1316</v>
      </c>
      <c r="B69" t="s">
        <v>1242</v>
      </c>
      <c r="C69">
        <v>2</v>
      </c>
      <c r="D69" t="s">
        <v>1237</v>
      </c>
      <c r="E69" t="s">
        <v>1230</v>
      </c>
      <c r="F69">
        <v>25</v>
      </c>
      <c r="G69">
        <v>3.8054794520000002</v>
      </c>
      <c r="H69">
        <v>0</v>
      </c>
      <c r="I69" t="s">
        <v>1577</v>
      </c>
      <c r="J69">
        <v>0.46450000000000002</v>
      </c>
      <c r="K69" t="s">
        <v>503</v>
      </c>
      <c r="L69" t="s">
        <v>1243</v>
      </c>
    </row>
    <row r="70" spans="1:12" x14ac:dyDescent="0.2">
      <c r="A70" t="s">
        <v>1317</v>
      </c>
      <c r="B70" t="s">
        <v>1272</v>
      </c>
      <c r="C70">
        <v>3</v>
      </c>
      <c r="D70" t="s">
        <v>1237</v>
      </c>
      <c r="E70" t="s">
        <v>1230</v>
      </c>
      <c r="F70">
        <v>43</v>
      </c>
      <c r="G70">
        <v>2.6082191780000001</v>
      </c>
      <c r="H70">
        <v>1</v>
      </c>
      <c r="I70" t="s">
        <v>1575</v>
      </c>
      <c r="J70">
        <v>0.80174999999999996</v>
      </c>
      <c r="K70" t="s">
        <v>1255</v>
      </c>
      <c r="L70" t="s">
        <v>1243</v>
      </c>
    </row>
    <row r="71" spans="1:12" x14ac:dyDescent="0.2">
      <c r="A71" t="s">
        <v>1318</v>
      </c>
      <c r="B71" t="s">
        <v>1302</v>
      </c>
      <c r="C71">
        <v>4</v>
      </c>
      <c r="D71" t="s">
        <v>1246</v>
      </c>
      <c r="E71" t="s">
        <v>1231</v>
      </c>
      <c r="F71">
        <v>50</v>
      </c>
      <c r="G71">
        <v>0.33424657499999999</v>
      </c>
      <c r="H71">
        <v>1</v>
      </c>
      <c r="I71" t="s">
        <v>1576</v>
      </c>
      <c r="J71">
        <v>0.79049999999999998</v>
      </c>
      <c r="K71" t="s">
        <v>1255</v>
      </c>
      <c r="L71" t="s">
        <v>1243</v>
      </c>
    </row>
    <row r="72" spans="1:12" x14ac:dyDescent="0.2">
      <c r="A72" t="s">
        <v>1319</v>
      </c>
      <c r="B72" t="s">
        <v>1268</v>
      </c>
      <c r="C72">
        <v>3</v>
      </c>
      <c r="D72" t="s">
        <v>1246</v>
      </c>
      <c r="E72" t="s">
        <v>1230</v>
      </c>
      <c r="F72">
        <v>43</v>
      </c>
      <c r="G72">
        <v>11.780821919999999</v>
      </c>
      <c r="H72">
        <v>0</v>
      </c>
      <c r="I72" t="s">
        <v>1578</v>
      </c>
      <c r="J72">
        <v>0.35975000000000001</v>
      </c>
      <c r="K72" t="s">
        <v>503</v>
      </c>
      <c r="L72" t="s">
        <v>514</v>
      </c>
    </row>
    <row r="73" spans="1:12" x14ac:dyDescent="0.2">
      <c r="A73" t="s">
        <v>1320</v>
      </c>
      <c r="B73" t="s">
        <v>1238</v>
      </c>
      <c r="C73">
        <v>2</v>
      </c>
      <c r="D73" t="s">
        <v>1237</v>
      </c>
      <c r="E73" t="s">
        <v>1231</v>
      </c>
      <c r="F73">
        <v>56</v>
      </c>
      <c r="G73">
        <v>4.9643835620000001</v>
      </c>
      <c r="H73">
        <v>1</v>
      </c>
      <c r="I73" t="s">
        <v>1577</v>
      </c>
      <c r="J73">
        <v>0.47675000000000001</v>
      </c>
      <c r="K73" t="s">
        <v>1255</v>
      </c>
      <c r="L73" t="s">
        <v>1243</v>
      </c>
    </row>
    <row r="74" spans="1:12" x14ac:dyDescent="0.2">
      <c r="A74" t="s">
        <v>1321</v>
      </c>
      <c r="B74" t="s">
        <v>1238</v>
      </c>
      <c r="C74">
        <v>2</v>
      </c>
      <c r="D74" t="s">
        <v>1237</v>
      </c>
      <c r="E74" t="s">
        <v>1230</v>
      </c>
      <c r="F74">
        <v>45</v>
      </c>
      <c r="G74">
        <v>11.67945205</v>
      </c>
      <c r="H74">
        <v>0</v>
      </c>
      <c r="I74" t="s">
        <v>1578</v>
      </c>
      <c r="J74">
        <v>0.40050000000000002</v>
      </c>
      <c r="K74" t="s">
        <v>503</v>
      </c>
      <c r="L74" t="s">
        <v>514</v>
      </c>
    </row>
    <row r="75" spans="1:12" x14ac:dyDescent="0.2">
      <c r="A75" t="s">
        <v>1322</v>
      </c>
      <c r="B75" t="s">
        <v>1242</v>
      </c>
      <c r="C75">
        <v>2</v>
      </c>
      <c r="D75" t="s">
        <v>1237</v>
      </c>
      <c r="E75" t="s">
        <v>1230</v>
      </c>
      <c r="F75">
        <v>29</v>
      </c>
      <c r="G75">
        <v>11.641095890000001</v>
      </c>
      <c r="H75">
        <v>0</v>
      </c>
      <c r="I75" t="s">
        <v>1577</v>
      </c>
      <c r="J75">
        <v>0.443</v>
      </c>
      <c r="K75" t="s">
        <v>503</v>
      </c>
      <c r="L75" t="s">
        <v>1243</v>
      </c>
    </row>
    <row r="76" spans="1:12" x14ac:dyDescent="0.2">
      <c r="A76" t="s">
        <v>1323</v>
      </c>
      <c r="B76" t="s">
        <v>1272</v>
      </c>
      <c r="C76">
        <v>3</v>
      </c>
      <c r="D76" t="s">
        <v>1237</v>
      </c>
      <c r="E76" t="s">
        <v>1230</v>
      </c>
      <c r="F76">
        <v>56</v>
      </c>
      <c r="G76">
        <v>0.90684931499999999</v>
      </c>
      <c r="H76">
        <v>1</v>
      </c>
      <c r="I76" t="s">
        <v>1577</v>
      </c>
      <c r="J76">
        <v>0.43924999999999997</v>
      </c>
      <c r="K76" t="s">
        <v>1255</v>
      </c>
      <c r="L76" t="s">
        <v>1243</v>
      </c>
    </row>
    <row r="77" spans="1:12" x14ac:dyDescent="0.2">
      <c r="A77" t="s">
        <v>1324</v>
      </c>
      <c r="B77" t="s">
        <v>1238</v>
      </c>
      <c r="C77">
        <v>2</v>
      </c>
      <c r="D77" t="s">
        <v>1237</v>
      </c>
      <c r="E77" t="s">
        <v>1230</v>
      </c>
      <c r="F77">
        <v>35</v>
      </c>
      <c r="G77">
        <v>11.59178082</v>
      </c>
      <c r="H77">
        <v>0</v>
      </c>
      <c r="I77" t="s">
        <v>1577</v>
      </c>
      <c r="J77">
        <v>0.38900000000000001</v>
      </c>
      <c r="K77" t="s">
        <v>503</v>
      </c>
      <c r="L77" t="s">
        <v>514</v>
      </c>
    </row>
    <row r="78" spans="1:12" x14ac:dyDescent="0.2">
      <c r="A78" t="s">
        <v>1325</v>
      </c>
      <c r="B78" t="s">
        <v>501</v>
      </c>
      <c r="C78">
        <v>4</v>
      </c>
      <c r="D78" t="s">
        <v>1237</v>
      </c>
      <c r="E78" t="s">
        <v>1230</v>
      </c>
      <c r="F78">
        <v>55</v>
      </c>
      <c r="G78">
        <v>1.019178082</v>
      </c>
      <c r="H78">
        <v>1</v>
      </c>
      <c r="I78" t="s">
        <v>1577</v>
      </c>
      <c r="J78">
        <v>0.58474999999999999</v>
      </c>
      <c r="K78" t="s">
        <v>1255</v>
      </c>
      <c r="L78" t="s">
        <v>1243</v>
      </c>
    </row>
    <row r="79" spans="1:12" x14ac:dyDescent="0.2">
      <c r="A79" t="s">
        <v>1326</v>
      </c>
      <c r="B79" t="s">
        <v>1238</v>
      </c>
      <c r="C79">
        <v>2</v>
      </c>
      <c r="D79" t="s">
        <v>1237</v>
      </c>
      <c r="E79" t="s">
        <v>1231</v>
      </c>
      <c r="F79">
        <v>50</v>
      </c>
      <c r="G79">
        <v>2</v>
      </c>
      <c r="H79">
        <v>0</v>
      </c>
      <c r="I79" t="s">
        <v>1578</v>
      </c>
      <c r="J79">
        <v>0.25674999999999998</v>
      </c>
      <c r="K79" t="s">
        <v>1255</v>
      </c>
      <c r="L79" t="s">
        <v>1243</v>
      </c>
    </row>
    <row r="80" spans="1:12" x14ac:dyDescent="0.2">
      <c r="A80" t="s">
        <v>1327</v>
      </c>
      <c r="B80" t="s">
        <v>1272</v>
      </c>
      <c r="C80">
        <v>3</v>
      </c>
      <c r="D80" t="s">
        <v>1237</v>
      </c>
      <c r="E80" t="s">
        <v>1230</v>
      </c>
      <c r="F80">
        <v>42</v>
      </c>
      <c r="H80">
        <v>1</v>
      </c>
      <c r="I80" t="s">
        <v>1576</v>
      </c>
      <c r="J80">
        <v>0.80500000000000005</v>
      </c>
      <c r="K80" t="s">
        <v>1255</v>
      </c>
      <c r="L80" t="s">
        <v>1243</v>
      </c>
    </row>
    <row r="81" spans="1:12" x14ac:dyDescent="0.2">
      <c r="A81" t="s">
        <v>1328</v>
      </c>
      <c r="B81" t="s">
        <v>1238</v>
      </c>
      <c r="C81">
        <v>2</v>
      </c>
      <c r="D81" t="s">
        <v>1237</v>
      </c>
      <c r="E81" t="s">
        <v>1231</v>
      </c>
      <c r="F81">
        <v>59</v>
      </c>
      <c r="G81">
        <v>0.77808219199999995</v>
      </c>
      <c r="H81">
        <v>1</v>
      </c>
      <c r="I81" t="s">
        <v>1578</v>
      </c>
      <c r="J81">
        <v>0.44950000000000001</v>
      </c>
      <c r="K81" t="s">
        <v>503</v>
      </c>
      <c r="L81" t="s">
        <v>514</v>
      </c>
    </row>
    <row r="82" spans="1:12" x14ac:dyDescent="0.2">
      <c r="A82" t="s">
        <v>1329</v>
      </c>
      <c r="B82" t="s">
        <v>1238</v>
      </c>
      <c r="C82">
        <v>2</v>
      </c>
      <c r="D82" t="s">
        <v>1237</v>
      </c>
      <c r="E82" t="s">
        <v>1231</v>
      </c>
      <c r="F82">
        <v>45</v>
      </c>
      <c r="G82">
        <v>6.8465753420000004</v>
      </c>
      <c r="H82">
        <v>1</v>
      </c>
      <c r="I82" t="s">
        <v>1578</v>
      </c>
      <c r="J82">
        <v>0.39274999999999999</v>
      </c>
      <c r="K82" t="s">
        <v>503</v>
      </c>
      <c r="L82" t="s">
        <v>514</v>
      </c>
    </row>
    <row r="83" spans="1:12" x14ac:dyDescent="0.2">
      <c r="A83" t="s">
        <v>1330</v>
      </c>
      <c r="B83" t="s">
        <v>1302</v>
      </c>
      <c r="C83">
        <v>4</v>
      </c>
      <c r="D83" t="s">
        <v>1246</v>
      </c>
      <c r="E83" t="s">
        <v>1231</v>
      </c>
      <c r="F83">
        <v>56</v>
      </c>
      <c r="G83">
        <v>1.663013699</v>
      </c>
      <c r="H83">
        <v>1</v>
      </c>
      <c r="I83" t="s">
        <v>1578</v>
      </c>
      <c r="J83">
        <v>0.309</v>
      </c>
      <c r="K83" t="s">
        <v>1255</v>
      </c>
      <c r="L83" t="s">
        <v>514</v>
      </c>
    </row>
    <row r="84" spans="1:12" x14ac:dyDescent="0.2">
      <c r="A84" t="s">
        <v>1331</v>
      </c>
      <c r="B84" t="s">
        <v>1238</v>
      </c>
      <c r="C84">
        <v>2</v>
      </c>
      <c r="D84" t="s">
        <v>1237</v>
      </c>
      <c r="E84" t="s">
        <v>1231</v>
      </c>
      <c r="F84">
        <v>36</v>
      </c>
      <c r="G84">
        <v>11.54794521</v>
      </c>
      <c r="H84">
        <v>0</v>
      </c>
      <c r="I84" t="s">
        <v>1578</v>
      </c>
      <c r="J84">
        <v>0.34699999999999998</v>
      </c>
      <c r="K84" t="s">
        <v>503</v>
      </c>
      <c r="L84" t="s">
        <v>514</v>
      </c>
    </row>
    <row r="85" spans="1:12" x14ac:dyDescent="0.2">
      <c r="A85" t="s">
        <v>1332</v>
      </c>
      <c r="B85" t="s">
        <v>1238</v>
      </c>
      <c r="C85">
        <v>2</v>
      </c>
      <c r="D85" t="s">
        <v>1237</v>
      </c>
      <c r="E85" t="s">
        <v>1231</v>
      </c>
      <c r="F85">
        <v>23</v>
      </c>
      <c r="G85">
        <v>11.53424658</v>
      </c>
      <c r="H85">
        <v>0</v>
      </c>
      <c r="I85" t="s">
        <v>1577</v>
      </c>
      <c r="J85">
        <v>0.41275000000000001</v>
      </c>
      <c r="K85" t="s">
        <v>503</v>
      </c>
      <c r="L85" t="s">
        <v>514</v>
      </c>
    </row>
    <row r="86" spans="1:12" x14ac:dyDescent="0.2">
      <c r="A86" t="s">
        <v>1333</v>
      </c>
      <c r="B86" t="s">
        <v>501</v>
      </c>
      <c r="C86">
        <v>4</v>
      </c>
      <c r="D86" t="s">
        <v>1237</v>
      </c>
      <c r="E86" t="s">
        <v>1230</v>
      </c>
      <c r="F86">
        <v>60</v>
      </c>
      <c r="G86">
        <v>1.030136986</v>
      </c>
      <c r="H86">
        <v>1</v>
      </c>
      <c r="I86" t="s">
        <v>1575</v>
      </c>
      <c r="J86">
        <v>0.73224999999999996</v>
      </c>
      <c r="K86" t="s">
        <v>1255</v>
      </c>
      <c r="L86" t="s">
        <v>1243</v>
      </c>
    </row>
    <row r="87" spans="1:12" x14ac:dyDescent="0.2">
      <c r="A87" t="s">
        <v>1334</v>
      </c>
      <c r="B87" t="s">
        <v>1247</v>
      </c>
      <c r="C87">
        <v>3</v>
      </c>
      <c r="D87" t="s">
        <v>1246</v>
      </c>
      <c r="E87" t="s">
        <v>1230</v>
      </c>
      <c r="F87">
        <v>56</v>
      </c>
      <c r="G87">
        <v>1.057534247</v>
      </c>
      <c r="H87">
        <v>1</v>
      </c>
      <c r="I87" t="s">
        <v>1575</v>
      </c>
      <c r="J87">
        <v>0.74975000000000003</v>
      </c>
      <c r="K87" t="s">
        <v>1255</v>
      </c>
      <c r="L87" t="s">
        <v>1243</v>
      </c>
    </row>
    <row r="88" spans="1:12" x14ac:dyDescent="0.2">
      <c r="A88" t="s">
        <v>1335</v>
      </c>
      <c r="B88" t="s">
        <v>501</v>
      </c>
      <c r="C88">
        <v>4</v>
      </c>
      <c r="D88" t="s">
        <v>1237</v>
      </c>
      <c r="E88" t="s">
        <v>1231</v>
      </c>
      <c r="F88">
        <v>63</v>
      </c>
      <c r="G88">
        <v>0.72054794499999997</v>
      </c>
      <c r="H88">
        <v>1</v>
      </c>
      <c r="I88" t="s">
        <v>1576</v>
      </c>
      <c r="J88">
        <v>0.67074999999999996</v>
      </c>
      <c r="K88" t="s">
        <v>1255</v>
      </c>
      <c r="L88" t="s">
        <v>1243</v>
      </c>
    </row>
    <row r="89" spans="1:12" x14ac:dyDescent="0.2">
      <c r="A89" t="s">
        <v>1336</v>
      </c>
      <c r="B89" t="s">
        <v>501</v>
      </c>
      <c r="C89">
        <v>4</v>
      </c>
      <c r="D89" t="s">
        <v>1237</v>
      </c>
      <c r="E89" t="s">
        <v>1230</v>
      </c>
      <c r="F89">
        <v>44</v>
      </c>
      <c r="G89">
        <v>6.5013698629999999</v>
      </c>
      <c r="H89">
        <v>1</v>
      </c>
      <c r="I89" t="s">
        <v>1578</v>
      </c>
      <c r="J89">
        <v>0.48499999999999999</v>
      </c>
      <c r="K89" t="s">
        <v>1255</v>
      </c>
      <c r="L89" t="s">
        <v>1243</v>
      </c>
    </row>
    <row r="90" spans="1:12" x14ac:dyDescent="0.2">
      <c r="A90" t="s">
        <v>1337</v>
      </c>
      <c r="E90" t="s">
        <v>1230</v>
      </c>
      <c r="F90">
        <v>42</v>
      </c>
      <c r="G90">
        <v>0.30136986300000002</v>
      </c>
      <c r="H90">
        <v>1</v>
      </c>
      <c r="I90" t="s">
        <v>1577</v>
      </c>
      <c r="J90">
        <v>0.57925000000000004</v>
      </c>
      <c r="K90" t="s">
        <v>1255</v>
      </c>
    </row>
    <row r="91" spans="1:12" x14ac:dyDescent="0.2">
      <c r="A91" t="s">
        <v>1338</v>
      </c>
      <c r="B91" t="s">
        <v>1242</v>
      </c>
      <c r="C91">
        <v>2</v>
      </c>
      <c r="D91" t="s">
        <v>1237</v>
      </c>
      <c r="E91" t="s">
        <v>1231</v>
      </c>
      <c r="F91">
        <v>20</v>
      </c>
      <c r="G91">
        <v>8.8739726030000003</v>
      </c>
      <c r="H91">
        <v>1</v>
      </c>
      <c r="I91" t="s">
        <v>1577</v>
      </c>
      <c r="J91">
        <v>0.42399999999999999</v>
      </c>
      <c r="K91" t="s">
        <v>503</v>
      </c>
      <c r="L91" t="s">
        <v>1243</v>
      </c>
    </row>
    <row r="92" spans="1:12" x14ac:dyDescent="0.2">
      <c r="A92" t="s">
        <v>1339</v>
      </c>
      <c r="B92" t="s">
        <v>1238</v>
      </c>
      <c r="C92">
        <v>2</v>
      </c>
      <c r="D92" t="s">
        <v>1237</v>
      </c>
      <c r="E92" t="s">
        <v>1231</v>
      </c>
      <c r="F92">
        <v>36</v>
      </c>
      <c r="G92">
        <v>11.49041096</v>
      </c>
      <c r="H92">
        <v>0</v>
      </c>
      <c r="I92" t="s">
        <v>1577</v>
      </c>
      <c r="J92">
        <v>0.376</v>
      </c>
      <c r="K92" t="s">
        <v>503</v>
      </c>
      <c r="L92" t="s">
        <v>514</v>
      </c>
    </row>
    <row r="93" spans="1:12" x14ac:dyDescent="0.2">
      <c r="A93" t="s">
        <v>1340</v>
      </c>
      <c r="B93" t="s">
        <v>1283</v>
      </c>
      <c r="C93">
        <v>2</v>
      </c>
      <c r="D93" t="s">
        <v>1246</v>
      </c>
      <c r="E93" t="s">
        <v>1230</v>
      </c>
      <c r="F93">
        <v>34</v>
      </c>
      <c r="G93">
        <v>3.2712328770000001</v>
      </c>
      <c r="H93">
        <v>1</v>
      </c>
      <c r="I93" t="s">
        <v>1578</v>
      </c>
      <c r="J93">
        <v>0.53949999999999998</v>
      </c>
      <c r="K93" t="s">
        <v>503</v>
      </c>
      <c r="L93" t="s">
        <v>1243</v>
      </c>
    </row>
    <row r="94" spans="1:12" x14ac:dyDescent="0.2">
      <c r="A94" t="s">
        <v>1341</v>
      </c>
      <c r="B94" t="s">
        <v>1242</v>
      </c>
      <c r="C94">
        <v>2</v>
      </c>
      <c r="D94" t="s">
        <v>1237</v>
      </c>
      <c r="E94" t="s">
        <v>1231</v>
      </c>
      <c r="F94">
        <v>61</v>
      </c>
      <c r="G94">
        <v>5.0712328769999999</v>
      </c>
      <c r="H94">
        <v>1</v>
      </c>
      <c r="I94" t="s">
        <v>1577</v>
      </c>
      <c r="J94">
        <v>0.51</v>
      </c>
      <c r="K94" t="s">
        <v>503</v>
      </c>
      <c r="L94" t="s">
        <v>1243</v>
      </c>
    </row>
    <row r="95" spans="1:12" x14ac:dyDescent="0.2">
      <c r="A95" t="s">
        <v>1342</v>
      </c>
      <c r="B95" t="s">
        <v>501</v>
      </c>
      <c r="C95">
        <v>4</v>
      </c>
      <c r="D95" t="s">
        <v>1237</v>
      </c>
      <c r="E95" t="s">
        <v>1231</v>
      </c>
      <c r="F95">
        <v>24</v>
      </c>
      <c r="G95">
        <v>0.465753425</v>
      </c>
      <c r="H95">
        <v>0</v>
      </c>
      <c r="I95" t="s">
        <v>1577</v>
      </c>
      <c r="J95">
        <v>0.42575000000000002</v>
      </c>
      <c r="K95" t="s">
        <v>503</v>
      </c>
      <c r="L95" t="s">
        <v>1243</v>
      </c>
    </row>
    <row r="96" spans="1:12" x14ac:dyDescent="0.2">
      <c r="A96" t="s">
        <v>1343</v>
      </c>
      <c r="B96" t="s">
        <v>1242</v>
      </c>
      <c r="C96">
        <v>2</v>
      </c>
      <c r="D96" t="s">
        <v>1237</v>
      </c>
      <c r="E96" t="s">
        <v>1230</v>
      </c>
      <c r="F96">
        <v>36</v>
      </c>
      <c r="G96">
        <v>7.0465753419999997</v>
      </c>
      <c r="H96">
        <v>1</v>
      </c>
      <c r="I96" t="s">
        <v>1577</v>
      </c>
      <c r="J96">
        <v>0.47199999999999998</v>
      </c>
      <c r="K96" t="s">
        <v>503</v>
      </c>
      <c r="L96" t="s">
        <v>1243</v>
      </c>
    </row>
    <row r="97" spans="1:12" x14ac:dyDescent="0.2">
      <c r="A97" t="s">
        <v>1344</v>
      </c>
      <c r="B97" t="s">
        <v>501</v>
      </c>
      <c r="C97">
        <v>4</v>
      </c>
      <c r="D97" t="s">
        <v>1237</v>
      </c>
      <c r="E97" t="s">
        <v>1230</v>
      </c>
      <c r="F97">
        <v>41</v>
      </c>
      <c r="G97">
        <v>1.8082191780000001</v>
      </c>
      <c r="H97">
        <v>1</v>
      </c>
      <c r="I97" t="s">
        <v>1576</v>
      </c>
      <c r="J97">
        <v>0.50275000000000003</v>
      </c>
      <c r="K97" t="s">
        <v>503</v>
      </c>
      <c r="L97" t="s">
        <v>1243</v>
      </c>
    </row>
    <row r="98" spans="1:12" x14ac:dyDescent="0.2">
      <c r="A98" t="s">
        <v>1345</v>
      </c>
      <c r="B98" t="s">
        <v>1238</v>
      </c>
      <c r="C98">
        <v>2</v>
      </c>
      <c r="D98" t="s">
        <v>1237</v>
      </c>
      <c r="E98" t="s">
        <v>1230</v>
      </c>
      <c r="F98">
        <v>43</v>
      </c>
      <c r="G98">
        <v>9.3945205479999991</v>
      </c>
      <c r="H98">
        <v>0</v>
      </c>
      <c r="I98" t="s">
        <v>1578</v>
      </c>
      <c r="J98">
        <v>0.30575000000000002</v>
      </c>
      <c r="K98" t="s">
        <v>503</v>
      </c>
      <c r="L98" t="s">
        <v>514</v>
      </c>
    </row>
    <row r="99" spans="1:12" x14ac:dyDescent="0.2">
      <c r="A99" t="s">
        <v>1346</v>
      </c>
      <c r="B99" t="s">
        <v>1258</v>
      </c>
      <c r="C99">
        <v>4</v>
      </c>
      <c r="D99" t="s">
        <v>1257</v>
      </c>
      <c r="E99" t="s">
        <v>1230</v>
      </c>
      <c r="F99">
        <v>51</v>
      </c>
      <c r="G99">
        <v>0.27671232899999998</v>
      </c>
      <c r="H99">
        <v>1</v>
      </c>
      <c r="I99" t="s">
        <v>1577</v>
      </c>
      <c r="J99">
        <v>0.57174999999999998</v>
      </c>
      <c r="K99" t="s">
        <v>503</v>
      </c>
    </row>
    <row r="100" spans="1:12" x14ac:dyDescent="0.2">
      <c r="A100" t="s">
        <v>1347</v>
      </c>
      <c r="B100" t="s">
        <v>1238</v>
      </c>
      <c r="C100">
        <v>2</v>
      </c>
      <c r="D100" t="s">
        <v>1237</v>
      </c>
      <c r="E100" t="s">
        <v>1230</v>
      </c>
      <c r="F100">
        <v>58</v>
      </c>
      <c r="G100">
        <v>11.361643839999999</v>
      </c>
      <c r="H100">
        <v>0</v>
      </c>
      <c r="I100" t="s">
        <v>1578</v>
      </c>
      <c r="J100">
        <v>0.46150000000000002</v>
      </c>
      <c r="K100" t="s">
        <v>503</v>
      </c>
      <c r="L100" t="s">
        <v>514</v>
      </c>
    </row>
    <row r="101" spans="1:12" x14ac:dyDescent="0.2">
      <c r="A101" t="s">
        <v>1348</v>
      </c>
      <c r="B101" t="s">
        <v>1272</v>
      </c>
      <c r="C101">
        <v>3</v>
      </c>
      <c r="D101" t="s">
        <v>1237</v>
      </c>
      <c r="E101" t="s">
        <v>1230</v>
      </c>
      <c r="F101">
        <v>45</v>
      </c>
      <c r="G101">
        <v>2.802739726</v>
      </c>
      <c r="H101">
        <v>1</v>
      </c>
      <c r="I101" t="s">
        <v>1575</v>
      </c>
      <c r="J101">
        <v>0.61950000000000005</v>
      </c>
      <c r="K101" t="s">
        <v>1255</v>
      </c>
      <c r="L101" t="s">
        <v>1243</v>
      </c>
    </row>
    <row r="102" spans="1:12" x14ac:dyDescent="0.2">
      <c r="A102" t="s">
        <v>1349</v>
      </c>
      <c r="B102" t="s">
        <v>501</v>
      </c>
      <c r="C102">
        <v>4</v>
      </c>
      <c r="D102" t="s">
        <v>1237</v>
      </c>
      <c r="E102" t="s">
        <v>1230</v>
      </c>
      <c r="F102">
        <v>50</v>
      </c>
      <c r="G102">
        <v>1.3780821919999999</v>
      </c>
      <c r="H102">
        <v>1</v>
      </c>
      <c r="I102" t="s">
        <v>1575</v>
      </c>
      <c r="J102">
        <v>0.76124999999999998</v>
      </c>
      <c r="K102" t="s">
        <v>1255</v>
      </c>
      <c r="L102" t="s">
        <v>1243</v>
      </c>
    </row>
    <row r="103" spans="1:12" x14ac:dyDescent="0.2">
      <c r="A103" t="s">
        <v>1350</v>
      </c>
      <c r="B103" t="s">
        <v>1272</v>
      </c>
      <c r="C103">
        <v>3</v>
      </c>
      <c r="D103" t="s">
        <v>1237</v>
      </c>
      <c r="E103" t="s">
        <v>1231</v>
      </c>
      <c r="F103">
        <v>35</v>
      </c>
      <c r="I103" t="s">
        <v>1575</v>
      </c>
      <c r="J103">
        <v>0.70074999999999998</v>
      </c>
      <c r="K103" t="s">
        <v>1255</v>
      </c>
      <c r="L103" t="s">
        <v>1243</v>
      </c>
    </row>
    <row r="104" spans="1:12" x14ac:dyDescent="0.2">
      <c r="A104" t="s">
        <v>1351</v>
      </c>
      <c r="B104" t="s">
        <v>1242</v>
      </c>
      <c r="C104">
        <v>2</v>
      </c>
      <c r="D104" t="s">
        <v>1237</v>
      </c>
      <c r="E104" t="s">
        <v>1230</v>
      </c>
      <c r="F104">
        <v>43</v>
      </c>
      <c r="G104">
        <v>11.32054795</v>
      </c>
      <c r="H104">
        <v>0</v>
      </c>
      <c r="I104" t="s">
        <v>1577</v>
      </c>
      <c r="J104">
        <v>0.52575000000000005</v>
      </c>
      <c r="K104" t="s">
        <v>503</v>
      </c>
      <c r="L104" t="s">
        <v>1243</v>
      </c>
    </row>
    <row r="105" spans="1:12" x14ac:dyDescent="0.2">
      <c r="A105" t="s">
        <v>1352</v>
      </c>
      <c r="B105" t="s">
        <v>1238</v>
      </c>
      <c r="C105">
        <v>2</v>
      </c>
      <c r="D105" t="s">
        <v>1237</v>
      </c>
      <c r="E105" t="s">
        <v>1230</v>
      </c>
      <c r="F105">
        <v>39</v>
      </c>
      <c r="G105">
        <v>10.08219178</v>
      </c>
      <c r="H105">
        <v>0</v>
      </c>
      <c r="I105" t="s">
        <v>1578</v>
      </c>
      <c r="J105">
        <v>0.45624999999999999</v>
      </c>
      <c r="K105" t="s">
        <v>503</v>
      </c>
      <c r="L105" t="s">
        <v>514</v>
      </c>
    </row>
    <row r="106" spans="1:12" x14ac:dyDescent="0.2">
      <c r="A106" t="s">
        <v>1353</v>
      </c>
      <c r="B106" t="s">
        <v>1242</v>
      </c>
      <c r="C106">
        <v>2</v>
      </c>
      <c r="D106" t="s">
        <v>1237</v>
      </c>
      <c r="E106" t="s">
        <v>1230</v>
      </c>
      <c r="F106">
        <v>45</v>
      </c>
      <c r="G106">
        <v>2.868493151</v>
      </c>
      <c r="H106">
        <v>1</v>
      </c>
      <c r="I106" t="s">
        <v>1577</v>
      </c>
      <c r="J106">
        <v>0.43425000000000002</v>
      </c>
      <c r="K106" t="s">
        <v>503</v>
      </c>
      <c r="L106" t="s">
        <v>1243</v>
      </c>
    </row>
    <row r="107" spans="1:12" x14ac:dyDescent="0.2">
      <c r="A107" t="s">
        <v>1354</v>
      </c>
      <c r="B107" t="s">
        <v>501</v>
      </c>
      <c r="C107">
        <v>4</v>
      </c>
      <c r="D107" t="s">
        <v>1237</v>
      </c>
      <c r="E107" t="s">
        <v>1230</v>
      </c>
      <c r="F107">
        <v>45</v>
      </c>
      <c r="G107">
        <v>5.0410958900000002</v>
      </c>
      <c r="H107">
        <v>1</v>
      </c>
      <c r="I107" t="s">
        <v>1577</v>
      </c>
      <c r="J107">
        <v>0.55074999999999996</v>
      </c>
      <c r="K107" t="s">
        <v>503</v>
      </c>
      <c r="L107" t="s">
        <v>1243</v>
      </c>
    </row>
    <row r="108" spans="1:12" x14ac:dyDescent="0.2">
      <c r="A108" t="s">
        <v>1355</v>
      </c>
      <c r="B108" t="s">
        <v>1238</v>
      </c>
      <c r="C108">
        <v>2</v>
      </c>
      <c r="D108" t="s">
        <v>1237</v>
      </c>
      <c r="E108" t="s">
        <v>1231</v>
      </c>
      <c r="F108">
        <v>40</v>
      </c>
      <c r="G108">
        <v>11.24657534</v>
      </c>
      <c r="H108">
        <v>0</v>
      </c>
      <c r="I108" t="s">
        <v>1578</v>
      </c>
      <c r="J108">
        <v>0.41299999999999998</v>
      </c>
      <c r="K108" t="s">
        <v>503</v>
      </c>
      <c r="L108" t="s">
        <v>514</v>
      </c>
    </row>
    <row r="109" spans="1:12" x14ac:dyDescent="0.2">
      <c r="A109" t="s">
        <v>1356</v>
      </c>
      <c r="B109" t="s">
        <v>1238</v>
      </c>
      <c r="C109">
        <v>2</v>
      </c>
      <c r="D109" t="s">
        <v>1237</v>
      </c>
      <c r="E109" t="s">
        <v>1230</v>
      </c>
      <c r="F109">
        <v>32</v>
      </c>
      <c r="G109">
        <v>11.24109589</v>
      </c>
      <c r="H109">
        <v>0</v>
      </c>
      <c r="I109" t="s">
        <v>1577</v>
      </c>
      <c r="J109">
        <v>0.41699999999999998</v>
      </c>
      <c r="K109" t="s">
        <v>503</v>
      </c>
      <c r="L109" t="s">
        <v>514</v>
      </c>
    </row>
    <row r="110" spans="1:12" x14ac:dyDescent="0.2">
      <c r="A110" t="s">
        <v>1357</v>
      </c>
      <c r="B110" t="s">
        <v>1258</v>
      </c>
      <c r="C110">
        <v>4</v>
      </c>
      <c r="D110" t="s">
        <v>1257</v>
      </c>
      <c r="E110" t="s">
        <v>1231</v>
      </c>
      <c r="F110">
        <v>51</v>
      </c>
      <c r="G110">
        <v>1.2136986299999999</v>
      </c>
      <c r="H110">
        <v>1</v>
      </c>
      <c r="I110" t="s">
        <v>1578</v>
      </c>
      <c r="J110">
        <v>0.39074999999999999</v>
      </c>
      <c r="K110" t="s">
        <v>503</v>
      </c>
      <c r="L110" t="s">
        <v>1243</v>
      </c>
    </row>
    <row r="111" spans="1:12" x14ac:dyDescent="0.2">
      <c r="A111" t="s">
        <v>1358</v>
      </c>
      <c r="B111" t="s">
        <v>501</v>
      </c>
      <c r="C111">
        <v>4</v>
      </c>
      <c r="D111" t="s">
        <v>1237</v>
      </c>
      <c r="E111" t="s">
        <v>1230</v>
      </c>
      <c r="F111">
        <v>60</v>
      </c>
      <c r="G111">
        <v>0.791780822</v>
      </c>
      <c r="H111">
        <v>1</v>
      </c>
      <c r="I111" t="s">
        <v>1576</v>
      </c>
      <c r="J111">
        <v>0.71525000000000005</v>
      </c>
      <c r="K111" t="s">
        <v>1255</v>
      </c>
      <c r="L111" t="s">
        <v>1243</v>
      </c>
    </row>
    <row r="112" spans="1:12" x14ac:dyDescent="0.2">
      <c r="A112" t="s">
        <v>1359</v>
      </c>
      <c r="B112" t="s">
        <v>1238</v>
      </c>
      <c r="C112">
        <v>2</v>
      </c>
      <c r="D112" t="s">
        <v>1237</v>
      </c>
      <c r="E112" t="s">
        <v>1230</v>
      </c>
      <c r="F112">
        <v>43</v>
      </c>
      <c r="G112">
        <v>9.6356164379999996</v>
      </c>
      <c r="H112">
        <v>1</v>
      </c>
      <c r="I112" t="s">
        <v>1578</v>
      </c>
      <c r="J112">
        <v>0.40475</v>
      </c>
      <c r="K112" t="s">
        <v>503</v>
      </c>
      <c r="L112" t="s">
        <v>514</v>
      </c>
    </row>
    <row r="113" spans="1:12" x14ac:dyDescent="0.2">
      <c r="A113" t="s">
        <v>1360</v>
      </c>
      <c r="B113" t="s">
        <v>1272</v>
      </c>
      <c r="C113">
        <v>3</v>
      </c>
      <c r="D113" t="s">
        <v>1237</v>
      </c>
      <c r="E113" t="s">
        <v>1230</v>
      </c>
      <c r="F113">
        <v>55</v>
      </c>
      <c r="G113">
        <v>0.69041095900000005</v>
      </c>
      <c r="H113">
        <v>1</v>
      </c>
      <c r="I113" t="s">
        <v>1575</v>
      </c>
      <c r="J113">
        <v>0.56899999999999995</v>
      </c>
      <c r="K113" t="s">
        <v>1255</v>
      </c>
      <c r="L113" t="s">
        <v>1243</v>
      </c>
    </row>
    <row r="114" spans="1:12" x14ac:dyDescent="0.2">
      <c r="A114" t="s">
        <v>1361</v>
      </c>
      <c r="B114" t="s">
        <v>1242</v>
      </c>
      <c r="C114">
        <v>2</v>
      </c>
      <c r="D114" t="s">
        <v>1237</v>
      </c>
      <c r="E114" t="s">
        <v>1230</v>
      </c>
      <c r="F114">
        <v>60</v>
      </c>
      <c r="G114">
        <v>1.5315068489999999</v>
      </c>
      <c r="H114">
        <v>0</v>
      </c>
      <c r="I114" t="s">
        <v>1575</v>
      </c>
      <c r="J114">
        <v>0.5605</v>
      </c>
      <c r="K114" t="s">
        <v>1255</v>
      </c>
      <c r="L114" t="s">
        <v>1243</v>
      </c>
    </row>
    <row r="115" spans="1:12" x14ac:dyDescent="0.2">
      <c r="A115" t="s">
        <v>1362</v>
      </c>
      <c r="B115" t="s">
        <v>501</v>
      </c>
      <c r="C115">
        <v>4</v>
      </c>
      <c r="D115" t="s">
        <v>1237</v>
      </c>
      <c r="E115" t="s">
        <v>1230</v>
      </c>
      <c r="F115">
        <v>42</v>
      </c>
      <c r="G115">
        <v>1.8657534250000001</v>
      </c>
      <c r="H115">
        <v>1</v>
      </c>
      <c r="I115" t="s">
        <v>1576</v>
      </c>
      <c r="J115">
        <v>0.76375000000000004</v>
      </c>
      <c r="K115" t="s">
        <v>1255</v>
      </c>
      <c r="L115" t="s">
        <v>1243</v>
      </c>
    </row>
    <row r="116" spans="1:12" x14ac:dyDescent="0.2">
      <c r="A116" t="s">
        <v>1363</v>
      </c>
      <c r="B116" t="s">
        <v>501</v>
      </c>
      <c r="C116">
        <v>4</v>
      </c>
      <c r="D116" t="s">
        <v>1237</v>
      </c>
      <c r="E116" t="s">
        <v>1231</v>
      </c>
      <c r="F116">
        <v>53</v>
      </c>
      <c r="G116">
        <v>1.682191781</v>
      </c>
      <c r="H116">
        <v>0</v>
      </c>
      <c r="I116" t="s">
        <v>1578</v>
      </c>
      <c r="J116">
        <v>0.46174999999999999</v>
      </c>
      <c r="K116" t="s">
        <v>1255</v>
      </c>
      <c r="L116" t="s">
        <v>1243</v>
      </c>
    </row>
    <row r="117" spans="1:12" x14ac:dyDescent="0.2">
      <c r="A117" t="s">
        <v>1364</v>
      </c>
      <c r="B117" t="s">
        <v>1242</v>
      </c>
      <c r="C117">
        <v>2</v>
      </c>
      <c r="D117" t="s">
        <v>1237</v>
      </c>
      <c r="E117" t="s">
        <v>1230</v>
      </c>
      <c r="F117">
        <v>42</v>
      </c>
      <c r="G117">
        <v>11.06849315</v>
      </c>
      <c r="H117">
        <v>0</v>
      </c>
      <c r="I117" t="s">
        <v>1578</v>
      </c>
      <c r="J117">
        <v>0.28000000000000003</v>
      </c>
      <c r="K117" t="s">
        <v>1255</v>
      </c>
      <c r="L117" t="s">
        <v>1243</v>
      </c>
    </row>
    <row r="118" spans="1:12" x14ac:dyDescent="0.2">
      <c r="A118" t="s">
        <v>1365</v>
      </c>
      <c r="B118" t="s">
        <v>501</v>
      </c>
      <c r="C118">
        <v>4</v>
      </c>
      <c r="D118" t="s">
        <v>1237</v>
      </c>
      <c r="E118" t="s">
        <v>1230</v>
      </c>
      <c r="F118">
        <v>38</v>
      </c>
      <c r="G118">
        <v>3.197260274</v>
      </c>
      <c r="H118">
        <v>0</v>
      </c>
      <c r="I118" t="s">
        <v>1578</v>
      </c>
      <c r="J118">
        <v>0.47699999999999998</v>
      </c>
      <c r="K118" t="s">
        <v>1255</v>
      </c>
      <c r="L118" t="s">
        <v>1243</v>
      </c>
    </row>
    <row r="119" spans="1:12" x14ac:dyDescent="0.2">
      <c r="A119" t="s">
        <v>1366</v>
      </c>
      <c r="B119" t="s">
        <v>1242</v>
      </c>
      <c r="C119">
        <v>2</v>
      </c>
      <c r="D119" t="s">
        <v>1237</v>
      </c>
      <c r="E119" t="s">
        <v>1231</v>
      </c>
      <c r="F119">
        <v>53</v>
      </c>
      <c r="G119">
        <v>6.079452055</v>
      </c>
      <c r="H119">
        <v>1</v>
      </c>
      <c r="I119" t="s">
        <v>1578</v>
      </c>
      <c r="J119">
        <v>0.58650000000000002</v>
      </c>
      <c r="K119" t="s">
        <v>503</v>
      </c>
      <c r="L119" t="s">
        <v>1243</v>
      </c>
    </row>
    <row r="120" spans="1:12" x14ac:dyDescent="0.2">
      <c r="A120" t="s">
        <v>1367</v>
      </c>
      <c r="B120" t="s">
        <v>1242</v>
      </c>
      <c r="C120">
        <v>2</v>
      </c>
      <c r="D120" t="s">
        <v>1237</v>
      </c>
      <c r="E120" t="s">
        <v>1230</v>
      </c>
      <c r="F120">
        <v>46</v>
      </c>
      <c r="G120">
        <v>11.03287671</v>
      </c>
      <c r="H120">
        <v>0</v>
      </c>
      <c r="I120" t="s">
        <v>1578</v>
      </c>
      <c r="J120">
        <v>0.52300000000000002</v>
      </c>
      <c r="K120" t="s">
        <v>503</v>
      </c>
      <c r="L120" t="s">
        <v>1243</v>
      </c>
    </row>
    <row r="121" spans="1:12" x14ac:dyDescent="0.2">
      <c r="A121" t="s">
        <v>1368</v>
      </c>
      <c r="B121" t="s">
        <v>501</v>
      </c>
      <c r="C121">
        <v>4</v>
      </c>
      <c r="D121" t="s">
        <v>1237</v>
      </c>
      <c r="E121" t="s">
        <v>1230</v>
      </c>
      <c r="F121">
        <v>57</v>
      </c>
      <c r="G121">
        <v>1.1835616440000001</v>
      </c>
      <c r="H121">
        <v>1</v>
      </c>
      <c r="I121" t="s">
        <v>1575</v>
      </c>
      <c r="J121">
        <v>0.63175000000000003</v>
      </c>
      <c r="K121" t="s">
        <v>1255</v>
      </c>
      <c r="L121" t="s">
        <v>1243</v>
      </c>
    </row>
    <row r="122" spans="1:12" x14ac:dyDescent="0.2">
      <c r="A122" t="s">
        <v>1369</v>
      </c>
      <c r="B122" t="s">
        <v>1238</v>
      </c>
      <c r="C122">
        <v>2</v>
      </c>
      <c r="D122" t="s">
        <v>1237</v>
      </c>
      <c r="E122" t="s">
        <v>1231</v>
      </c>
      <c r="F122">
        <v>36</v>
      </c>
      <c r="G122">
        <v>10.9890411</v>
      </c>
      <c r="H122">
        <v>0</v>
      </c>
      <c r="I122" t="s">
        <v>1578</v>
      </c>
      <c r="J122">
        <v>0.38824999999999998</v>
      </c>
      <c r="K122" t="s">
        <v>503</v>
      </c>
      <c r="L122" t="s">
        <v>514</v>
      </c>
    </row>
    <row r="123" spans="1:12" x14ac:dyDescent="0.2">
      <c r="A123" t="s">
        <v>1370</v>
      </c>
      <c r="B123" t="s">
        <v>501</v>
      </c>
      <c r="C123">
        <v>4</v>
      </c>
      <c r="D123" t="s">
        <v>1237</v>
      </c>
      <c r="E123" t="s">
        <v>1231</v>
      </c>
      <c r="F123">
        <v>63</v>
      </c>
      <c r="G123">
        <v>0.55890410999999995</v>
      </c>
      <c r="H123">
        <v>1</v>
      </c>
      <c r="I123" t="s">
        <v>1576</v>
      </c>
      <c r="J123">
        <v>0.793333333333333</v>
      </c>
      <c r="K123" t="s">
        <v>1255</v>
      </c>
      <c r="L123" t="s">
        <v>1243</v>
      </c>
    </row>
    <row r="124" spans="1:12" x14ac:dyDescent="0.2">
      <c r="A124" t="s">
        <v>1371</v>
      </c>
      <c r="B124" t="s">
        <v>1238</v>
      </c>
      <c r="C124">
        <v>2</v>
      </c>
      <c r="D124" t="s">
        <v>1237</v>
      </c>
      <c r="E124" t="s">
        <v>1230</v>
      </c>
      <c r="F124">
        <v>29</v>
      </c>
      <c r="G124">
        <v>10.972602739999999</v>
      </c>
      <c r="H124">
        <v>0</v>
      </c>
      <c r="I124" t="s">
        <v>1577</v>
      </c>
      <c r="J124">
        <v>0.42899999999999999</v>
      </c>
      <c r="K124" t="s">
        <v>503</v>
      </c>
      <c r="L124" t="s">
        <v>514</v>
      </c>
    </row>
    <row r="125" spans="1:12" x14ac:dyDescent="0.2">
      <c r="A125" t="s">
        <v>1372</v>
      </c>
      <c r="B125" t="s">
        <v>501</v>
      </c>
      <c r="C125">
        <v>4</v>
      </c>
      <c r="D125" t="s">
        <v>1237</v>
      </c>
      <c r="E125" t="s">
        <v>1231</v>
      </c>
      <c r="F125">
        <v>54</v>
      </c>
      <c r="G125">
        <v>0.65479452100000002</v>
      </c>
      <c r="H125">
        <v>0</v>
      </c>
      <c r="I125" t="s">
        <v>1575</v>
      </c>
      <c r="J125">
        <v>0.75475000000000003</v>
      </c>
      <c r="K125" t="s">
        <v>1255</v>
      </c>
      <c r="L125" t="s">
        <v>1243</v>
      </c>
    </row>
    <row r="126" spans="1:12" x14ac:dyDescent="0.2">
      <c r="A126" t="s">
        <v>1373</v>
      </c>
      <c r="B126" t="s">
        <v>501</v>
      </c>
      <c r="C126">
        <v>4</v>
      </c>
      <c r="D126" t="s">
        <v>1237</v>
      </c>
      <c r="E126" t="s">
        <v>1231</v>
      </c>
      <c r="F126">
        <v>52</v>
      </c>
      <c r="G126">
        <v>1.545205479</v>
      </c>
      <c r="H126">
        <v>0</v>
      </c>
      <c r="I126" t="s">
        <v>1575</v>
      </c>
      <c r="J126">
        <v>0.77875000000000005</v>
      </c>
      <c r="K126" t="s">
        <v>1255</v>
      </c>
      <c r="L126" t="s">
        <v>1243</v>
      </c>
    </row>
    <row r="127" spans="1:12" x14ac:dyDescent="0.2">
      <c r="A127" t="s">
        <v>1374</v>
      </c>
      <c r="B127" t="s">
        <v>1238</v>
      </c>
      <c r="C127">
        <v>2</v>
      </c>
      <c r="D127" t="s">
        <v>1237</v>
      </c>
      <c r="E127" t="s">
        <v>1230</v>
      </c>
      <c r="F127">
        <v>42</v>
      </c>
      <c r="G127">
        <v>10.915068489999999</v>
      </c>
      <c r="H127">
        <v>0</v>
      </c>
      <c r="I127" t="s">
        <v>1578</v>
      </c>
      <c r="J127">
        <v>0.33174999999999999</v>
      </c>
      <c r="K127" t="s">
        <v>503</v>
      </c>
      <c r="L127" t="s">
        <v>514</v>
      </c>
    </row>
    <row r="128" spans="1:12" x14ac:dyDescent="0.2">
      <c r="A128" t="s">
        <v>1375</v>
      </c>
      <c r="B128" t="s">
        <v>501</v>
      </c>
      <c r="C128">
        <v>4</v>
      </c>
      <c r="D128" t="s">
        <v>1237</v>
      </c>
      <c r="E128" t="s">
        <v>1230</v>
      </c>
      <c r="F128">
        <v>56</v>
      </c>
      <c r="G128">
        <v>1.0602739729999999</v>
      </c>
      <c r="H128">
        <v>1</v>
      </c>
      <c r="I128" t="s">
        <v>1576</v>
      </c>
      <c r="J128">
        <v>0.72150000000000003</v>
      </c>
      <c r="K128" t="s">
        <v>1255</v>
      </c>
      <c r="L128" t="s">
        <v>1243</v>
      </c>
    </row>
    <row r="129" spans="1:12" x14ac:dyDescent="0.2">
      <c r="A129" t="s">
        <v>1376</v>
      </c>
      <c r="B129" t="s">
        <v>1238</v>
      </c>
      <c r="C129">
        <v>2</v>
      </c>
      <c r="D129" t="s">
        <v>1237</v>
      </c>
      <c r="E129" t="s">
        <v>1230</v>
      </c>
      <c r="F129">
        <v>34</v>
      </c>
      <c r="G129">
        <v>10.89589041</v>
      </c>
      <c r="H129">
        <v>0</v>
      </c>
      <c r="I129" t="s">
        <v>1578</v>
      </c>
      <c r="J129">
        <v>0.44650000000000001</v>
      </c>
      <c r="K129" t="s">
        <v>503</v>
      </c>
      <c r="L129" t="s">
        <v>514</v>
      </c>
    </row>
    <row r="130" spans="1:12" x14ac:dyDescent="0.2">
      <c r="A130" t="s">
        <v>1377</v>
      </c>
      <c r="B130" t="s">
        <v>1238</v>
      </c>
      <c r="C130">
        <v>2</v>
      </c>
      <c r="D130" t="s">
        <v>1237</v>
      </c>
      <c r="E130" t="s">
        <v>1230</v>
      </c>
      <c r="F130">
        <v>37</v>
      </c>
      <c r="G130">
        <v>10.86027397</v>
      </c>
      <c r="H130">
        <v>0</v>
      </c>
      <c r="I130" t="s">
        <v>1577</v>
      </c>
      <c r="J130">
        <v>0.38024999999999998</v>
      </c>
      <c r="K130" t="s">
        <v>503</v>
      </c>
      <c r="L130" t="s">
        <v>514</v>
      </c>
    </row>
    <row r="131" spans="1:12" x14ac:dyDescent="0.2">
      <c r="A131" t="s">
        <v>1378</v>
      </c>
      <c r="B131" t="s">
        <v>501</v>
      </c>
      <c r="C131">
        <v>4</v>
      </c>
      <c r="D131" t="s">
        <v>1237</v>
      </c>
      <c r="E131" t="s">
        <v>1231</v>
      </c>
      <c r="F131">
        <v>60</v>
      </c>
      <c r="G131">
        <v>0.43561643799999999</v>
      </c>
      <c r="H131">
        <v>1</v>
      </c>
      <c r="I131" t="s">
        <v>1576</v>
      </c>
      <c r="J131">
        <v>0.852051282051282</v>
      </c>
      <c r="K131" t="s">
        <v>1255</v>
      </c>
      <c r="L131" t="s">
        <v>1243</v>
      </c>
    </row>
    <row r="132" spans="1:12" x14ac:dyDescent="0.2">
      <c r="A132" t="s">
        <v>1379</v>
      </c>
      <c r="B132" t="s">
        <v>501</v>
      </c>
      <c r="C132">
        <v>4</v>
      </c>
      <c r="D132" t="s">
        <v>1237</v>
      </c>
      <c r="E132" t="s">
        <v>1230</v>
      </c>
      <c r="F132">
        <v>42</v>
      </c>
      <c r="G132">
        <v>2.364383562</v>
      </c>
      <c r="H132">
        <v>1</v>
      </c>
      <c r="I132" t="s">
        <v>1575</v>
      </c>
      <c r="J132">
        <v>0.80125000000000002</v>
      </c>
      <c r="K132" t="s">
        <v>1255</v>
      </c>
      <c r="L132" t="s">
        <v>1243</v>
      </c>
    </row>
    <row r="133" spans="1:12" x14ac:dyDescent="0.2">
      <c r="A133" t="s">
        <v>1380</v>
      </c>
      <c r="B133" t="s">
        <v>1242</v>
      </c>
      <c r="C133">
        <v>2</v>
      </c>
      <c r="D133" t="s">
        <v>1237</v>
      </c>
      <c r="E133" t="s">
        <v>1231</v>
      </c>
      <c r="F133">
        <v>48</v>
      </c>
      <c r="G133">
        <v>3.0986301369999998</v>
      </c>
      <c r="H133">
        <v>1</v>
      </c>
      <c r="I133" t="s">
        <v>1577</v>
      </c>
      <c r="J133">
        <v>0.39824999999999999</v>
      </c>
      <c r="K133" t="s">
        <v>503</v>
      </c>
      <c r="L133" t="s">
        <v>1243</v>
      </c>
    </row>
    <row r="134" spans="1:12" x14ac:dyDescent="0.2">
      <c r="A134" t="s">
        <v>1381</v>
      </c>
      <c r="B134" t="s">
        <v>1238</v>
      </c>
      <c r="C134">
        <v>2</v>
      </c>
      <c r="D134" t="s">
        <v>1237</v>
      </c>
      <c r="E134" t="s">
        <v>1230</v>
      </c>
      <c r="F134">
        <v>34</v>
      </c>
      <c r="G134">
        <v>1.22739726</v>
      </c>
      <c r="H134">
        <v>0</v>
      </c>
      <c r="I134" t="s">
        <v>1577</v>
      </c>
      <c r="J134">
        <v>0.4325</v>
      </c>
      <c r="K134" t="s">
        <v>503</v>
      </c>
      <c r="L134" t="s">
        <v>514</v>
      </c>
    </row>
    <row r="135" spans="1:12" x14ac:dyDescent="0.2">
      <c r="A135" t="s">
        <v>1382</v>
      </c>
      <c r="B135" t="s">
        <v>1242</v>
      </c>
      <c r="C135">
        <v>2</v>
      </c>
      <c r="D135" t="s">
        <v>1237</v>
      </c>
      <c r="E135" t="s">
        <v>1231</v>
      </c>
      <c r="F135">
        <v>36</v>
      </c>
      <c r="G135">
        <v>8.6575342469999992</v>
      </c>
      <c r="H135">
        <v>1</v>
      </c>
      <c r="I135" t="s">
        <v>1578</v>
      </c>
      <c r="J135">
        <v>0.36125000000000002</v>
      </c>
      <c r="K135" t="s">
        <v>503</v>
      </c>
      <c r="L135" t="s">
        <v>1243</v>
      </c>
    </row>
    <row r="136" spans="1:12" x14ac:dyDescent="0.2">
      <c r="A136" t="s">
        <v>1383</v>
      </c>
      <c r="B136" t="s">
        <v>1242</v>
      </c>
      <c r="C136">
        <v>2</v>
      </c>
      <c r="D136" t="s">
        <v>1237</v>
      </c>
      <c r="E136" t="s">
        <v>1230</v>
      </c>
      <c r="F136">
        <v>38</v>
      </c>
      <c r="G136">
        <v>4.5561643839999997</v>
      </c>
      <c r="H136">
        <v>1</v>
      </c>
      <c r="I136" t="s">
        <v>1578</v>
      </c>
      <c r="J136">
        <v>0.42149999999999999</v>
      </c>
      <c r="K136" t="s">
        <v>503</v>
      </c>
      <c r="L136" t="s">
        <v>1243</v>
      </c>
    </row>
    <row r="137" spans="1:12" x14ac:dyDescent="0.2">
      <c r="A137" t="s">
        <v>1384</v>
      </c>
      <c r="B137" t="s">
        <v>1302</v>
      </c>
      <c r="C137">
        <v>4</v>
      </c>
      <c r="D137" t="s">
        <v>1246</v>
      </c>
      <c r="E137" t="s">
        <v>1230</v>
      </c>
      <c r="F137">
        <v>48</v>
      </c>
      <c r="G137">
        <v>0.63287671199999995</v>
      </c>
      <c r="H137">
        <v>1</v>
      </c>
      <c r="I137" t="s">
        <v>1577</v>
      </c>
      <c r="J137">
        <v>0.53774999999999995</v>
      </c>
      <c r="K137" t="s">
        <v>503</v>
      </c>
      <c r="L137" t="s">
        <v>1243</v>
      </c>
    </row>
    <row r="138" spans="1:12" x14ac:dyDescent="0.2">
      <c r="A138" t="s">
        <v>1385</v>
      </c>
      <c r="B138" t="s">
        <v>501</v>
      </c>
      <c r="C138">
        <v>4</v>
      </c>
      <c r="D138" t="s">
        <v>1237</v>
      </c>
      <c r="E138" t="s">
        <v>1230</v>
      </c>
      <c r="F138">
        <v>54</v>
      </c>
      <c r="G138">
        <v>0.52876712299999995</v>
      </c>
      <c r="H138">
        <v>1</v>
      </c>
      <c r="I138" t="s">
        <v>1576</v>
      </c>
      <c r="J138">
        <v>0.48525000000000001</v>
      </c>
      <c r="K138" t="s">
        <v>1255</v>
      </c>
      <c r="L138" t="s">
        <v>1243</v>
      </c>
    </row>
    <row r="139" spans="1:12" x14ac:dyDescent="0.2">
      <c r="A139" t="s">
        <v>1386</v>
      </c>
      <c r="B139" t="s">
        <v>1242</v>
      </c>
      <c r="C139">
        <v>2</v>
      </c>
      <c r="D139" t="s">
        <v>1237</v>
      </c>
      <c r="E139" t="s">
        <v>1230</v>
      </c>
      <c r="F139">
        <v>33</v>
      </c>
      <c r="G139">
        <v>2.1205479450000002</v>
      </c>
      <c r="H139">
        <v>1</v>
      </c>
      <c r="I139" t="s">
        <v>1577</v>
      </c>
      <c r="J139">
        <v>0.42125000000000001</v>
      </c>
      <c r="K139" t="s">
        <v>503</v>
      </c>
      <c r="L139" t="s">
        <v>1243</v>
      </c>
    </row>
    <row r="140" spans="1:12" x14ac:dyDescent="0.2">
      <c r="A140" t="s">
        <v>1387</v>
      </c>
      <c r="B140" t="s">
        <v>1242</v>
      </c>
      <c r="C140">
        <v>2</v>
      </c>
      <c r="D140" t="s">
        <v>1237</v>
      </c>
      <c r="E140" t="s">
        <v>1230</v>
      </c>
      <c r="F140">
        <v>46</v>
      </c>
      <c r="G140">
        <v>8.6958904110000006</v>
      </c>
      <c r="H140">
        <v>1</v>
      </c>
      <c r="I140" t="s">
        <v>1575</v>
      </c>
      <c r="J140">
        <v>0.48699999999999999</v>
      </c>
      <c r="K140" t="s">
        <v>503</v>
      </c>
      <c r="L140" t="s">
        <v>1243</v>
      </c>
    </row>
    <row r="141" spans="1:12" x14ac:dyDescent="0.2">
      <c r="A141" t="s">
        <v>1388</v>
      </c>
      <c r="B141" t="s">
        <v>1242</v>
      </c>
      <c r="C141">
        <v>2</v>
      </c>
      <c r="D141" t="s">
        <v>1237</v>
      </c>
      <c r="E141" t="s">
        <v>1230</v>
      </c>
      <c r="F141">
        <v>35</v>
      </c>
      <c r="G141">
        <v>6.6739726030000002</v>
      </c>
      <c r="H141">
        <v>1</v>
      </c>
      <c r="I141" t="s">
        <v>1577</v>
      </c>
      <c r="J141">
        <v>0.51449999999999996</v>
      </c>
      <c r="K141" t="s">
        <v>503</v>
      </c>
      <c r="L141" t="s">
        <v>1243</v>
      </c>
    </row>
    <row r="142" spans="1:12" x14ac:dyDescent="0.2">
      <c r="A142" t="s">
        <v>1389</v>
      </c>
      <c r="B142" t="s">
        <v>1242</v>
      </c>
      <c r="C142">
        <v>2</v>
      </c>
      <c r="D142" t="s">
        <v>1237</v>
      </c>
      <c r="E142" t="s">
        <v>1231</v>
      </c>
      <c r="F142">
        <v>39</v>
      </c>
      <c r="G142">
        <v>10.73972603</v>
      </c>
      <c r="H142">
        <v>0</v>
      </c>
      <c r="I142" t="s">
        <v>1577</v>
      </c>
      <c r="J142">
        <v>0.40649999999999997</v>
      </c>
      <c r="K142" t="s">
        <v>503</v>
      </c>
      <c r="L142" t="s">
        <v>1243</v>
      </c>
    </row>
    <row r="143" spans="1:12" x14ac:dyDescent="0.2">
      <c r="A143" t="s">
        <v>1390</v>
      </c>
      <c r="B143" t="s">
        <v>1242</v>
      </c>
      <c r="C143">
        <v>2</v>
      </c>
      <c r="D143" t="s">
        <v>1237</v>
      </c>
      <c r="E143" t="s">
        <v>1231</v>
      </c>
      <c r="F143">
        <v>63</v>
      </c>
      <c r="G143">
        <v>2.4630136989999998</v>
      </c>
      <c r="H143">
        <v>1</v>
      </c>
      <c r="I143" t="s">
        <v>1576</v>
      </c>
      <c r="J143">
        <v>0.63324999999999998</v>
      </c>
      <c r="K143" t="s">
        <v>1255</v>
      </c>
      <c r="L143" t="s">
        <v>1243</v>
      </c>
    </row>
    <row r="144" spans="1:12" x14ac:dyDescent="0.2">
      <c r="A144" t="s">
        <v>1391</v>
      </c>
      <c r="B144" t="s">
        <v>1242</v>
      </c>
      <c r="C144">
        <v>2</v>
      </c>
      <c r="D144" t="s">
        <v>1237</v>
      </c>
      <c r="E144" t="s">
        <v>1231</v>
      </c>
      <c r="F144">
        <v>41</v>
      </c>
      <c r="G144">
        <v>10.45205479</v>
      </c>
      <c r="H144">
        <v>0</v>
      </c>
      <c r="I144" t="s">
        <v>1577</v>
      </c>
      <c r="J144">
        <v>0.35949999999999999</v>
      </c>
      <c r="K144" t="s">
        <v>503</v>
      </c>
      <c r="L144" t="s">
        <v>1243</v>
      </c>
    </row>
    <row r="145" spans="1:12" x14ac:dyDescent="0.2">
      <c r="A145" t="s">
        <v>1392</v>
      </c>
      <c r="B145" t="s">
        <v>1272</v>
      </c>
      <c r="C145">
        <v>3</v>
      </c>
      <c r="D145" t="s">
        <v>1237</v>
      </c>
      <c r="E145" t="s">
        <v>1230</v>
      </c>
      <c r="F145">
        <v>42</v>
      </c>
      <c r="G145">
        <v>0.69589041100000004</v>
      </c>
      <c r="H145">
        <v>1</v>
      </c>
      <c r="I145" t="s">
        <v>1575</v>
      </c>
      <c r="J145">
        <v>0.78125</v>
      </c>
      <c r="K145" t="s">
        <v>1255</v>
      </c>
      <c r="L145" t="s">
        <v>1243</v>
      </c>
    </row>
    <row r="146" spans="1:12" x14ac:dyDescent="0.2">
      <c r="A146" t="s">
        <v>1393</v>
      </c>
      <c r="B146" t="s">
        <v>501</v>
      </c>
      <c r="C146">
        <v>4</v>
      </c>
      <c r="D146" t="s">
        <v>1237</v>
      </c>
      <c r="E146" t="s">
        <v>1231</v>
      </c>
      <c r="F146">
        <v>57</v>
      </c>
      <c r="G146">
        <v>0.94520547899999996</v>
      </c>
      <c r="H146">
        <v>1</v>
      </c>
      <c r="I146" t="s">
        <v>1575</v>
      </c>
      <c r="J146">
        <v>0.75975000000000004</v>
      </c>
      <c r="K146" t="s">
        <v>1255</v>
      </c>
      <c r="L146" t="s">
        <v>1243</v>
      </c>
    </row>
    <row r="147" spans="1:12" x14ac:dyDescent="0.2">
      <c r="A147" t="s">
        <v>1394</v>
      </c>
      <c r="B147" t="s">
        <v>501</v>
      </c>
      <c r="C147">
        <v>4</v>
      </c>
      <c r="D147" t="s">
        <v>1237</v>
      </c>
      <c r="E147" t="s">
        <v>1231</v>
      </c>
      <c r="F147">
        <v>54</v>
      </c>
      <c r="G147">
        <v>0.86301369900000002</v>
      </c>
      <c r="H147">
        <v>1</v>
      </c>
      <c r="I147" t="s">
        <v>1575</v>
      </c>
      <c r="J147">
        <v>0.74461538461538501</v>
      </c>
      <c r="K147" t="s">
        <v>1255</v>
      </c>
      <c r="L147" t="s">
        <v>1243</v>
      </c>
    </row>
    <row r="148" spans="1:12" x14ac:dyDescent="0.2">
      <c r="A148" t="s">
        <v>1395</v>
      </c>
      <c r="B148" t="s">
        <v>501</v>
      </c>
      <c r="C148">
        <v>4</v>
      </c>
      <c r="D148" t="s">
        <v>1237</v>
      </c>
      <c r="E148" t="s">
        <v>1231</v>
      </c>
      <c r="F148">
        <v>46</v>
      </c>
      <c r="G148">
        <v>0.29863013700000002</v>
      </c>
      <c r="H148">
        <v>1</v>
      </c>
      <c r="I148" t="s">
        <v>1576</v>
      </c>
      <c r="J148">
        <v>0.71099999999999997</v>
      </c>
      <c r="K148" t="s">
        <v>1255</v>
      </c>
      <c r="L148" t="s">
        <v>1243</v>
      </c>
    </row>
    <row r="149" spans="1:12" x14ac:dyDescent="0.2">
      <c r="A149" t="s">
        <v>1396</v>
      </c>
      <c r="B149" t="s">
        <v>1242</v>
      </c>
      <c r="C149">
        <v>2</v>
      </c>
      <c r="D149" t="s">
        <v>1237</v>
      </c>
      <c r="E149" t="s">
        <v>1231</v>
      </c>
      <c r="F149">
        <v>38</v>
      </c>
      <c r="G149">
        <v>4.7260273970000002</v>
      </c>
      <c r="H149">
        <v>1</v>
      </c>
      <c r="I149" t="s">
        <v>1577</v>
      </c>
      <c r="J149">
        <v>0.54849999999999999</v>
      </c>
      <c r="K149" t="s">
        <v>503</v>
      </c>
      <c r="L149" t="s">
        <v>1243</v>
      </c>
    </row>
    <row r="150" spans="1:12" x14ac:dyDescent="0.2">
      <c r="A150" t="s">
        <v>1397</v>
      </c>
      <c r="B150" t="s">
        <v>501</v>
      </c>
      <c r="C150">
        <v>4</v>
      </c>
      <c r="D150" t="s">
        <v>1237</v>
      </c>
      <c r="E150" t="s">
        <v>1230</v>
      </c>
      <c r="F150">
        <v>62</v>
      </c>
      <c r="G150">
        <v>0.44931506799999998</v>
      </c>
      <c r="H150">
        <v>1</v>
      </c>
      <c r="I150" t="s">
        <v>1576</v>
      </c>
      <c r="J150">
        <v>0.84641025641025602</v>
      </c>
      <c r="K150" t="s">
        <v>1255</v>
      </c>
      <c r="L150" t="s">
        <v>1243</v>
      </c>
    </row>
    <row r="151" spans="1:12" x14ac:dyDescent="0.2">
      <c r="A151" t="s">
        <v>1398</v>
      </c>
      <c r="B151" t="s">
        <v>1242</v>
      </c>
      <c r="C151">
        <v>2</v>
      </c>
      <c r="D151" t="s">
        <v>1237</v>
      </c>
      <c r="E151" t="s">
        <v>1231</v>
      </c>
      <c r="F151">
        <v>38</v>
      </c>
      <c r="G151">
        <v>3.0684931510000002</v>
      </c>
      <c r="H151">
        <v>1</v>
      </c>
      <c r="I151" t="s">
        <v>1577</v>
      </c>
      <c r="J151">
        <v>0.45700000000000002</v>
      </c>
      <c r="K151" t="s">
        <v>503</v>
      </c>
      <c r="L151" t="s">
        <v>1243</v>
      </c>
    </row>
    <row r="152" spans="1:12" x14ac:dyDescent="0.2">
      <c r="A152" t="s">
        <v>1399</v>
      </c>
      <c r="B152" t="s">
        <v>1283</v>
      </c>
      <c r="C152">
        <v>2</v>
      </c>
      <c r="D152" t="s">
        <v>1246</v>
      </c>
      <c r="E152" t="s">
        <v>1231</v>
      </c>
      <c r="F152">
        <v>62</v>
      </c>
      <c r="G152">
        <v>1.419178082</v>
      </c>
      <c r="H152">
        <v>0</v>
      </c>
      <c r="I152" t="s">
        <v>1576</v>
      </c>
      <c r="J152">
        <v>0.67179487179487196</v>
      </c>
      <c r="K152" t="s">
        <v>1255</v>
      </c>
      <c r="L152" t="s">
        <v>1243</v>
      </c>
    </row>
    <row r="153" spans="1:12" x14ac:dyDescent="0.2">
      <c r="A153" t="s">
        <v>1400</v>
      </c>
      <c r="B153" t="s">
        <v>501</v>
      </c>
      <c r="C153">
        <v>4</v>
      </c>
      <c r="D153" t="s">
        <v>1237</v>
      </c>
      <c r="E153" t="s">
        <v>1230</v>
      </c>
      <c r="F153">
        <v>64</v>
      </c>
      <c r="G153">
        <v>8.4219178079999999</v>
      </c>
      <c r="H153">
        <v>1</v>
      </c>
      <c r="I153" t="s">
        <v>1575</v>
      </c>
      <c r="J153">
        <v>0.67025000000000001</v>
      </c>
      <c r="K153" t="s">
        <v>1255</v>
      </c>
      <c r="L153" t="s">
        <v>1243</v>
      </c>
    </row>
    <row r="154" spans="1:12" x14ac:dyDescent="0.2">
      <c r="A154" t="s">
        <v>1401</v>
      </c>
      <c r="B154" t="s">
        <v>501</v>
      </c>
      <c r="C154">
        <v>4</v>
      </c>
      <c r="D154" t="s">
        <v>1237</v>
      </c>
      <c r="E154" t="s">
        <v>1230</v>
      </c>
      <c r="F154">
        <v>57</v>
      </c>
      <c r="G154">
        <v>4.3013698629999997</v>
      </c>
      <c r="H154">
        <v>1</v>
      </c>
      <c r="I154" t="s">
        <v>1575</v>
      </c>
      <c r="J154">
        <v>0.72499999999999998</v>
      </c>
      <c r="K154" t="s">
        <v>1255</v>
      </c>
      <c r="L154" t="s">
        <v>1243</v>
      </c>
    </row>
    <row r="155" spans="1:12" x14ac:dyDescent="0.2">
      <c r="A155" t="s">
        <v>1402</v>
      </c>
      <c r="B155" t="s">
        <v>1263</v>
      </c>
      <c r="C155">
        <v>3</v>
      </c>
      <c r="D155" t="s">
        <v>1237</v>
      </c>
      <c r="E155" t="s">
        <v>1230</v>
      </c>
      <c r="F155">
        <v>37</v>
      </c>
      <c r="G155">
        <v>7.3643835620000004</v>
      </c>
      <c r="H155">
        <v>0</v>
      </c>
      <c r="I155" t="s">
        <v>1577</v>
      </c>
      <c r="J155">
        <v>0.48849999999999999</v>
      </c>
      <c r="K155" t="s">
        <v>503</v>
      </c>
      <c r="L155" t="s">
        <v>514</v>
      </c>
    </row>
    <row r="156" spans="1:12" x14ac:dyDescent="0.2">
      <c r="A156" t="s">
        <v>1403</v>
      </c>
      <c r="B156" t="s">
        <v>1242</v>
      </c>
      <c r="C156">
        <v>2</v>
      </c>
      <c r="D156" t="s">
        <v>1237</v>
      </c>
      <c r="E156" t="s">
        <v>1231</v>
      </c>
      <c r="F156">
        <v>31</v>
      </c>
      <c r="G156">
        <v>6.7315068489999996</v>
      </c>
      <c r="H156">
        <v>1</v>
      </c>
      <c r="I156" t="s">
        <v>1577</v>
      </c>
      <c r="J156">
        <v>0.46949999999999997</v>
      </c>
      <c r="K156" t="s">
        <v>503</v>
      </c>
      <c r="L156" t="s">
        <v>1243</v>
      </c>
    </row>
    <row r="157" spans="1:12" x14ac:dyDescent="0.2">
      <c r="A157" t="s">
        <v>1404</v>
      </c>
      <c r="B157" t="s">
        <v>1272</v>
      </c>
      <c r="C157">
        <v>3</v>
      </c>
      <c r="D157" t="s">
        <v>1237</v>
      </c>
      <c r="E157" t="s">
        <v>1230</v>
      </c>
      <c r="F157">
        <v>23</v>
      </c>
      <c r="G157">
        <v>2.0630136989999999</v>
      </c>
      <c r="H157">
        <v>1</v>
      </c>
      <c r="I157" t="s">
        <v>1575</v>
      </c>
      <c r="J157">
        <v>0.58374999999999999</v>
      </c>
      <c r="K157" t="s">
        <v>1255</v>
      </c>
      <c r="L157" t="s">
        <v>1243</v>
      </c>
    </row>
    <row r="158" spans="1:12" x14ac:dyDescent="0.2">
      <c r="A158" t="s">
        <v>1405</v>
      </c>
      <c r="B158" t="s">
        <v>501</v>
      </c>
      <c r="C158">
        <v>4</v>
      </c>
      <c r="D158" t="s">
        <v>1237</v>
      </c>
      <c r="E158" t="s">
        <v>1231</v>
      </c>
      <c r="F158">
        <v>60</v>
      </c>
      <c r="G158">
        <v>1.553424658</v>
      </c>
      <c r="H158">
        <v>1</v>
      </c>
      <c r="I158" t="s">
        <v>1576</v>
      </c>
      <c r="J158">
        <v>0.81774999999999998</v>
      </c>
      <c r="K158" t="s">
        <v>1255</v>
      </c>
      <c r="L158" t="s">
        <v>1243</v>
      </c>
    </row>
    <row r="159" spans="1:12" x14ac:dyDescent="0.2">
      <c r="A159" t="s">
        <v>1406</v>
      </c>
      <c r="B159" t="s">
        <v>501</v>
      </c>
      <c r="C159">
        <v>4</v>
      </c>
      <c r="D159" t="s">
        <v>1237</v>
      </c>
      <c r="E159" t="s">
        <v>1230</v>
      </c>
      <c r="F159">
        <v>40</v>
      </c>
      <c r="G159">
        <v>1.991780822</v>
      </c>
      <c r="H159">
        <v>1</v>
      </c>
      <c r="I159" t="s">
        <v>1575</v>
      </c>
      <c r="J159">
        <v>0.60124999999999995</v>
      </c>
      <c r="K159" t="s">
        <v>1255</v>
      </c>
      <c r="L159" t="s">
        <v>1243</v>
      </c>
    </row>
    <row r="160" spans="1:12" x14ac:dyDescent="0.2">
      <c r="A160" t="s">
        <v>1407</v>
      </c>
      <c r="B160" t="s">
        <v>501</v>
      </c>
      <c r="C160">
        <v>4</v>
      </c>
      <c r="D160" t="s">
        <v>1237</v>
      </c>
      <c r="E160" t="s">
        <v>1230</v>
      </c>
      <c r="F160">
        <v>79</v>
      </c>
      <c r="G160">
        <v>0.95342465799999998</v>
      </c>
      <c r="H160">
        <v>1</v>
      </c>
      <c r="I160" t="s">
        <v>1576</v>
      </c>
      <c r="J160">
        <v>0.82150000000000001</v>
      </c>
      <c r="K160" t="s">
        <v>1255</v>
      </c>
      <c r="L160" t="s">
        <v>1243</v>
      </c>
    </row>
    <row r="161" spans="1:12" x14ac:dyDescent="0.2">
      <c r="A161" t="s">
        <v>1408</v>
      </c>
      <c r="B161" t="s">
        <v>501</v>
      </c>
      <c r="C161">
        <v>4</v>
      </c>
      <c r="D161" t="s">
        <v>1237</v>
      </c>
      <c r="E161" t="s">
        <v>1230</v>
      </c>
      <c r="F161">
        <v>58</v>
      </c>
      <c r="G161">
        <v>2.2164383559999998</v>
      </c>
      <c r="H161">
        <v>1</v>
      </c>
      <c r="I161" t="s">
        <v>1576</v>
      </c>
      <c r="J161">
        <v>0.777948717948718</v>
      </c>
      <c r="K161" t="s">
        <v>1255</v>
      </c>
      <c r="L161" t="s">
        <v>1243</v>
      </c>
    </row>
    <row r="162" spans="1:12" x14ac:dyDescent="0.2">
      <c r="A162" t="s">
        <v>1409</v>
      </c>
      <c r="B162" t="s">
        <v>1238</v>
      </c>
      <c r="C162">
        <v>2</v>
      </c>
      <c r="D162" t="s">
        <v>1237</v>
      </c>
      <c r="E162" t="s">
        <v>1230</v>
      </c>
      <c r="F162">
        <v>39</v>
      </c>
      <c r="H162">
        <v>0</v>
      </c>
      <c r="I162" t="s">
        <v>1577</v>
      </c>
      <c r="J162">
        <v>0.40775</v>
      </c>
      <c r="K162" t="s">
        <v>503</v>
      </c>
      <c r="L162" t="s">
        <v>514</v>
      </c>
    </row>
    <row r="163" spans="1:12" x14ac:dyDescent="0.2">
      <c r="A163" t="s">
        <v>1410</v>
      </c>
      <c r="B163" t="s">
        <v>1238</v>
      </c>
      <c r="C163">
        <v>2</v>
      </c>
      <c r="D163" t="s">
        <v>1237</v>
      </c>
      <c r="E163" t="s">
        <v>1230</v>
      </c>
      <c r="F163">
        <v>41</v>
      </c>
      <c r="I163" t="s">
        <v>1578</v>
      </c>
      <c r="J163">
        <v>0.4355</v>
      </c>
      <c r="K163" t="s">
        <v>503</v>
      </c>
      <c r="L163" t="s">
        <v>514</v>
      </c>
    </row>
    <row r="164" spans="1:12" x14ac:dyDescent="0.2">
      <c r="A164" t="s">
        <v>1411</v>
      </c>
      <c r="B164" t="s">
        <v>1283</v>
      </c>
      <c r="C164">
        <v>2</v>
      </c>
      <c r="D164" t="s">
        <v>1246</v>
      </c>
      <c r="E164" t="s">
        <v>1231</v>
      </c>
      <c r="F164">
        <v>54</v>
      </c>
      <c r="G164">
        <v>5.7534246999999997E-2</v>
      </c>
      <c r="H164">
        <v>1</v>
      </c>
      <c r="I164" t="s">
        <v>1577</v>
      </c>
      <c r="J164">
        <v>0.59299999999999997</v>
      </c>
      <c r="K164" t="s">
        <v>503</v>
      </c>
      <c r="L164" t="s">
        <v>1243</v>
      </c>
    </row>
    <row r="165" spans="1:12" x14ac:dyDescent="0.2">
      <c r="A165" t="s">
        <v>1412</v>
      </c>
      <c r="B165" t="s">
        <v>1302</v>
      </c>
      <c r="C165">
        <v>4</v>
      </c>
      <c r="D165" t="s">
        <v>1246</v>
      </c>
      <c r="E165" t="s">
        <v>1230</v>
      </c>
      <c r="F165">
        <v>42</v>
      </c>
      <c r="G165">
        <v>0.62191780799999996</v>
      </c>
      <c r="H165">
        <v>1</v>
      </c>
      <c r="I165" t="s">
        <v>1577</v>
      </c>
      <c r="J165">
        <v>0.60824999999999996</v>
      </c>
      <c r="K165" t="s">
        <v>503</v>
      </c>
      <c r="L165" t="s">
        <v>1243</v>
      </c>
    </row>
    <row r="166" spans="1:12" x14ac:dyDescent="0.2">
      <c r="A166" t="s">
        <v>1413</v>
      </c>
      <c r="B166" t="s">
        <v>1247</v>
      </c>
      <c r="C166">
        <v>3</v>
      </c>
      <c r="D166" t="s">
        <v>1246</v>
      </c>
      <c r="E166" t="s">
        <v>1231</v>
      </c>
      <c r="F166">
        <v>43</v>
      </c>
      <c r="G166">
        <v>1.4575342469999999</v>
      </c>
      <c r="H166">
        <v>1</v>
      </c>
      <c r="I166" t="s">
        <v>1577</v>
      </c>
      <c r="J166">
        <v>0.53900000000000003</v>
      </c>
      <c r="K166" t="s">
        <v>503</v>
      </c>
      <c r="L166" t="s">
        <v>1243</v>
      </c>
    </row>
    <row r="167" spans="1:12" x14ac:dyDescent="0.2">
      <c r="A167" t="s">
        <v>1414</v>
      </c>
      <c r="B167" t="s">
        <v>1258</v>
      </c>
      <c r="C167">
        <v>4</v>
      </c>
      <c r="D167" t="s">
        <v>1257</v>
      </c>
      <c r="E167" t="s">
        <v>1230</v>
      </c>
      <c r="F167">
        <v>29</v>
      </c>
      <c r="G167">
        <v>0.18630136999999999</v>
      </c>
      <c r="H167">
        <v>1</v>
      </c>
      <c r="I167" t="s">
        <v>1575</v>
      </c>
      <c r="J167">
        <v>0.69174999999999998</v>
      </c>
      <c r="K167" t="s">
        <v>503</v>
      </c>
      <c r="L167" t="s">
        <v>1243</v>
      </c>
    </row>
    <row r="168" spans="1:12" x14ac:dyDescent="0.2">
      <c r="A168" t="s">
        <v>1415</v>
      </c>
      <c r="B168" t="s">
        <v>501</v>
      </c>
      <c r="C168">
        <v>4</v>
      </c>
      <c r="D168" t="s">
        <v>1237</v>
      </c>
      <c r="E168" t="s">
        <v>1230</v>
      </c>
      <c r="F168">
        <v>26</v>
      </c>
      <c r="G168">
        <v>2.9863013700000001</v>
      </c>
      <c r="H168">
        <v>1</v>
      </c>
      <c r="I168" t="s">
        <v>1575</v>
      </c>
      <c r="J168">
        <v>0.67274999999999996</v>
      </c>
      <c r="K168" t="s">
        <v>1255</v>
      </c>
      <c r="L168" t="s">
        <v>1243</v>
      </c>
    </row>
    <row r="169" spans="1:12" x14ac:dyDescent="0.2">
      <c r="A169" t="s">
        <v>1416</v>
      </c>
      <c r="B169" t="s">
        <v>501</v>
      </c>
      <c r="C169">
        <v>4</v>
      </c>
      <c r="D169" t="s">
        <v>1237</v>
      </c>
      <c r="E169" t="s">
        <v>1230</v>
      </c>
      <c r="F169">
        <v>47</v>
      </c>
      <c r="G169">
        <v>1.6191780819999999</v>
      </c>
      <c r="H169">
        <v>1</v>
      </c>
      <c r="I169" t="s">
        <v>1576</v>
      </c>
      <c r="J169">
        <v>0.67769230769230804</v>
      </c>
      <c r="K169" t="s">
        <v>1255</v>
      </c>
      <c r="L169" t="s">
        <v>1243</v>
      </c>
    </row>
    <row r="170" spans="1:12" x14ac:dyDescent="0.2">
      <c r="A170" t="s">
        <v>1417</v>
      </c>
      <c r="B170" t="s">
        <v>1302</v>
      </c>
      <c r="C170">
        <v>4</v>
      </c>
      <c r="D170" t="s">
        <v>1246</v>
      </c>
      <c r="E170" t="s">
        <v>1231</v>
      </c>
      <c r="F170">
        <v>61</v>
      </c>
      <c r="G170">
        <v>0.86301369900000002</v>
      </c>
      <c r="H170">
        <v>1</v>
      </c>
      <c r="I170" t="s">
        <v>1575</v>
      </c>
      <c r="J170">
        <v>0.68200000000000005</v>
      </c>
      <c r="K170" t="s">
        <v>1255</v>
      </c>
      <c r="L170" t="s">
        <v>1243</v>
      </c>
    </row>
    <row r="171" spans="1:12" x14ac:dyDescent="0.2">
      <c r="A171" t="s">
        <v>1418</v>
      </c>
      <c r="B171" t="s">
        <v>1272</v>
      </c>
      <c r="C171">
        <v>3</v>
      </c>
      <c r="D171" t="s">
        <v>1237</v>
      </c>
      <c r="E171" t="s">
        <v>1230</v>
      </c>
      <c r="F171">
        <v>38</v>
      </c>
      <c r="G171">
        <v>1.2904109589999999</v>
      </c>
      <c r="H171">
        <v>1</v>
      </c>
      <c r="I171" t="s">
        <v>1575</v>
      </c>
      <c r="J171">
        <v>0.62975000000000003</v>
      </c>
      <c r="K171" t="s">
        <v>1255</v>
      </c>
      <c r="L171" t="s">
        <v>1243</v>
      </c>
    </row>
    <row r="172" spans="1:12" x14ac:dyDescent="0.2">
      <c r="A172" t="s">
        <v>1419</v>
      </c>
      <c r="B172" t="s">
        <v>1247</v>
      </c>
      <c r="C172">
        <v>3</v>
      </c>
      <c r="D172" t="s">
        <v>1246</v>
      </c>
      <c r="E172" t="s">
        <v>1231</v>
      </c>
      <c r="F172">
        <v>30</v>
      </c>
      <c r="G172">
        <v>0.59178082200000004</v>
      </c>
      <c r="H172">
        <v>1</v>
      </c>
      <c r="I172" t="s">
        <v>1575</v>
      </c>
      <c r="J172">
        <v>0.51800000000000002</v>
      </c>
      <c r="K172" t="s">
        <v>1255</v>
      </c>
      <c r="L172" t="s">
        <v>1243</v>
      </c>
    </row>
    <row r="173" spans="1:12" x14ac:dyDescent="0.2">
      <c r="A173" t="s">
        <v>1420</v>
      </c>
      <c r="B173" t="s">
        <v>1247</v>
      </c>
      <c r="C173">
        <v>3</v>
      </c>
      <c r="D173" t="s">
        <v>1246</v>
      </c>
      <c r="E173" t="s">
        <v>1231</v>
      </c>
      <c r="F173">
        <v>40</v>
      </c>
      <c r="G173">
        <v>0.69041095900000005</v>
      </c>
      <c r="H173">
        <v>1</v>
      </c>
      <c r="I173" t="s">
        <v>1575</v>
      </c>
      <c r="J173">
        <v>0.58025000000000004</v>
      </c>
      <c r="K173" t="s">
        <v>503</v>
      </c>
      <c r="L173" t="s">
        <v>1243</v>
      </c>
    </row>
    <row r="174" spans="1:12" x14ac:dyDescent="0.2">
      <c r="A174" t="s">
        <v>1421</v>
      </c>
      <c r="B174" t="s">
        <v>1258</v>
      </c>
      <c r="C174">
        <v>4</v>
      </c>
      <c r="D174" t="s">
        <v>1257</v>
      </c>
      <c r="E174" t="s">
        <v>1230</v>
      </c>
      <c r="F174">
        <v>8</v>
      </c>
      <c r="G174">
        <v>0.33424657499999999</v>
      </c>
      <c r="H174">
        <v>1</v>
      </c>
      <c r="I174" t="s">
        <v>1575</v>
      </c>
      <c r="J174">
        <v>0.70025000000000004</v>
      </c>
      <c r="K174" t="s">
        <v>1255</v>
      </c>
      <c r="L174" t="s">
        <v>1243</v>
      </c>
    </row>
    <row r="175" spans="1:12" x14ac:dyDescent="0.2">
      <c r="A175" t="s">
        <v>1422</v>
      </c>
      <c r="B175" t="s">
        <v>501</v>
      </c>
      <c r="C175">
        <v>4</v>
      </c>
      <c r="D175" t="s">
        <v>1237</v>
      </c>
      <c r="E175" t="s">
        <v>1230</v>
      </c>
      <c r="F175">
        <v>42</v>
      </c>
      <c r="G175">
        <v>3.693150685</v>
      </c>
      <c r="H175">
        <v>1</v>
      </c>
      <c r="I175" t="s">
        <v>1575</v>
      </c>
      <c r="J175">
        <v>0.75435897435897403</v>
      </c>
      <c r="K175" t="s">
        <v>1255</v>
      </c>
      <c r="L175" t="s">
        <v>1243</v>
      </c>
    </row>
    <row r="176" spans="1:12" x14ac:dyDescent="0.2">
      <c r="A176" t="s">
        <v>1423</v>
      </c>
      <c r="B176" t="s">
        <v>1263</v>
      </c>
      <c r="C176">
        <v>3</v>
      </c>
      <c r="D176" t="s">
        <v>1237</v>
      </c>
      <c r="E176" t="s">
        <v>1230</v>
      </c>
      <c r="F176">
        <v>34</v>
      </c>
      <c r="G176">
        <v>3.4657534249999999</v>
      </c>
      <c r="H176">
        <v>1</v>
      </c>
      <c r="I176" t="s">
        <v>1577</v>
      </c>
      <c r="J176">
        <v>0.58425000000000005</v>
      </c>
      <c r="K176" t="s">
        <v>503</v>
      </c>
      <c r="L176" t="s">
        <v>514</v>
      </c>
    </row>
    <row r="177" spans="1:12" x14ac:dyDescent="0.2">
      <c r="A177" t="s">
        <v>1424</v>
      </c>
      <c r="B177" t="s">
        <v>1302</v>
      </c>
      <c r="C177">
        <v>4</v>
      </c>
      <c r="D177" t="s">
        <v>1246</v>
      </c>
      <c r="E177" t="s">
        <v>1231</v>
      </c>
      <c r="F177">
        <v>43</v>
      </c>
      <c r="G177">
        <v>0.67945205500000005</v>
      </c>
      <c r="H177">
        <v>1</v>
      </c>
      <c r="I177" t="s">
        <v>1577</v>
      </c>
      <c r="J177">
        <v>0.48775000000000002</v>
      </c>
      <c r="K177" t="s">
        <v>503</v>
      </c>
      <c r="L177" t="s">
        <v>1243</v>
      </c>
    </row>
    <row r="178" spans="1:12" x14ac:dyDescent="0.2">
      <c r="A178" t="s">
        <v>1425</v>
      </c>
      <c r="B178" t="s">
        <v>1247</v>
      </c>
      <c r="C178">
        <v>3</v>
      </c>
      <c r="D178" t="s">
        <v>1246</v>
      </c>
      <c r="E178" t="s">
        <v>1230</v>
      </c>
      <c r="F178">
        <v>31</v>
      </c>
      <c r="G178">
        <v>1.090410959</v>
      </c>
      <c r="H178">
        <v>1</v>
      </c>
      <c r="I178" t="s">
        <v>1577</v>
      </c>
      <c r="J178">
        <v>0.58474999999999999</v>
      </c>
      <c r="K178" t="s">
        <v>503</v>
      </c>
      <c r="L178" t="s">
        <v>1243</v>
      </c>
    </row>
    <row r="179" spans="1:12" x14ac:dyDescent="0.2">
      <c r="A179" t="s">
        <v>1426</v>
      </c>
      <c r="B179" t="s">
        <v>1302</v>
      </c>
      <c r="C179">
        <v>4</v>
      </c>
      <c r="D179" t="s">
        <v>1246</v>
      </c>
      <c r="E179" t="s">
        <v>1230</v>
      </c>
      <c r="F179">
        <v>52</v>
      </c>
      <c r="G179">
        <v>1.156164384</v>
      </c>
      <c r="H179">
        <v>1</v>
      </c>
      <c r="I179" t="s">
        <v>1577</v>
      </c>
      <c r="J179">
        <v>0.68925000000000003</v>
      </c>
      <c r="K179" t="s">
        <v>503</v>
      </c>
      <c r="L179" t="s">
        <v>514</v>
      </c>
    </row>
    <row r="180" spans="1:12" x14ac:dyDescent="0.2">
      <c r="A180" t="s">
        <v>1427</v>
      </c>
      <c r="B180" t="s">
        <v>501</v>
      </c>
      <c r="C180">
        <v>4</v>
      </c>
      <c r="D180" t="s">
        <v>1237</v>
      </c>
      <c r="E180" t="s">
        <v>1230</v>
      </c>
      <c r="F180">
        <v>47</v>
      </c>
      <c r="G180">
        <v>1.3260273970000001</v>
      </c>
      <c r="H180">
        <v>1</v>
      </c>
      <c r="I180" t="s">
        <v>1576</v>
      </c>
      <c r="J180">
        <v>0.80300000000000005</v>
      </c>
      <c r="K180" t="s">
        <v>1255</v>
      </c>
      <c r="L180" t="s">
        <v>1243</v>
      </c>
    </row>
    <row r="181" spans="1:12" x14ac:dyDescent="0.2">
      <c r="A181" t="s">
        <v>1428</v>
      </c>
      <c r="B181" t="s">
        <v>1258</v>
      </c>
      <c r="C181">
        <v>4</v>
      </c>
      <c r="D181" t="s">
        <v>1257</v>
      </c>
      <c r="E181" t="s">
        <v>1231</v>
      </c>
      <c r="F181">
        <v>38</v>
      </c>
      <c r="G181">
        <v>0.646575342</v>
      </c>
      <c r="H181">
        <v>1</v>
      </c>
      <c r="I181" t="s">
        <v>1576</v>
      </c>
      <c r="J181">
        <v>0.52800000000000002</v>
      </c>
      <c r="K181" t="s">
        <v>503</v>
      </c>
      <c r="L181" t="s">
        <v>1243</v>
      </c>
    </row>
    <row r="182" spans="1:12" x14ac:dyDescent="0.2">
      <c r="A182" t="s">
        <v>1429</v>
      </c>
      <c r="B182" t="s">
        <v>1247</v>
      </c>
      <c r="C182">
        <v>3</v>
      </c>
      <c r="D182" t="s">
        <v>1246</v>
      </c>
      <c r="E182" t="s">
        <v>1231</v>
      </c>
      <c r="F182">
        <v>49</v>
      </c>
      <c r="G182">
        <v>2.5232876709999998</v>
      </c>
      <c r="H182">
        <v>1</v>
      </c>
      <c r="I182" t="s">
        <v>1578</v>
      </c>
      <c r="J182">
        <v>0.28149999999999997</v>
      </c>
      <c r="K182" t="s">
        <v>1255</v>
      </c>
      <c r="L182" t="s">
        <v>1243</v>
      </c>
    </row>
    <row r="183" spans="1:12" x14ac:dyDescent="0.2">
      <c r="A183" t="s">
        <v>1430</v>
      </c>
      <c r="B183" t="s">
        <v>1247</v>
      </c>
      <c r="C183">
        <v>3</v>
      </c>
      <c r="D183" t="s">
        <v>1246</v>
      </c>
      <c r="E183" t="s">
        <v>1230</v>
      </c>
      <c r="F183">
        <v>41</v>
      </c>
      <c r="G183">
        <v>0.65479452100000002</v>
      </c>
      <c r="H183">
        <v>1</v>
      </c>
      <c r="I183" t="s">
        <v>1576</v>
      </c>
      <c r="J183">
        <v>0.73175000000000001</v>
      </c>
      <c r="K183" t="s">
        <v>1255</v>
      </c>
      <c r="L183" t="s">
        <v>1243</v>
      </c>
    </row>
    <row r="184" spans="1:12" x14ac:dyDescent="0.2">
      <c r="A184" t="s">
        <v>1431</v>
      </c>
      <c r="B184" t="s">
        <v>1272</v>
      </c>
      <c r="C184">
        <v>3</v>
      </c>
      <c r="D184" t="s">
        <v>1237</v>
      </c>
      <c r="E184" t="s">
        <v>1230</v>
      </c>
      <c r="F184">
        <v>35</v>
      </c>
      <c r="G184">
        <v>6.8438356159999998</v>
      </c>
      <c r="H184">
        <v>0</v>
      </c>
      <c r="I184" t="s">
        <v>1577</v>
      </c>
      <c r="J184">
        <v>0.59624999999999995</v>
      </c>
      <c r="K184" t="s">
        <v>503</v>
      </c>
      <c r="L184" t="s">
        <v>1243</v>
      </c>
    </row>
    <row r="185" spans="1:12" x14ac:dyDescent="0.2">
      <c r="A185" t="s">
        <v>1432</v>
      </c>
      <c r="B185" t="s">
        <v>1272</v>
      </c>
      <c r="C185">
        <v>3</v>
      </c>
      <c r="D185" t="s">
        <v>1237</v>
      </c>
      <c r="E185" t="s">
        <v>1231</v>
      </c>
      <c r="F185">
        <v>43</v>
      </c>
      <c r="G185">
        <v>1.167123288</v>
      </c>
      <c r="H185">
        <v>1</v>
      </c>
      <c r="I185" t="s">
        <v>1578</v>
      </c>
      <c r="J185">
        <v>0.59550000000000003</v>
      </c>
      <c r="K185" t="s">
        <v>503</v>
      </c>
      <c r="L185" t="s">
        <v>1243</v>
      </c>
    </row>
    <row r="186" spans="1:12" x14ac:dyDescent="0.2">
      <c r="A186" t="s">
        <v>1433</v>
      </c>
      <c r="B186" t="s">
        <v>1258</v>
      </c>
      <c r="C186">
        <v>4</v>
      </c>
      <c r="D186" t="s">
        <v>1257</v>
      </c>
      <c r="E186" t="s">
        <v>1230</v>
      </c>
      <c r="F186">
        <v>25</v>
      </c>
      <c r="G186">
        <v>0.94794520500000001</v>
      </c>
      <c r="H186">
        <v>1</v>
      </c>
      <c r="I186" t="s">
        <v>1577</v>
      </c>
      <c r="J186">
        <v>0.53125</v>
      </c>
      <c r="K186" t="s">
        <v>503</v>
      </c>
      <c r="L186" t="s">
        <v>1243</v>
      </c>
    </row>
    <row r="187" spans="1:12" x14ac:dyDescent="0.2">
      <c r="A187" t="s">
        <v>1434</v>
      </c>
      <c r="B187" t="s">
        <v>501</v>
      </c>
      <c r="C187">
        <v>4</v>
      </c>
      <c r="D187" t="s">
        <v>1237</v>
      </c>
      <c r="E187" t="s">
        <v>1230</v>
      </c>
      <c r="F187">
        <v>40</v>
      </c>
      <c r="G187">
        <v>1.128767123</v>
      </c>
      <c r="H187">
        <v>1</v>
      </c>
      <c r="I187" t="s">
        <v>1576</v>
      </c>
      <c r="J187">
        <v>0.75</v>
      </c>
      <c r="K187" t="s">
        <v>1255</v>
      </c>
      <c r="L187" t="s">
        <v>1243</v>
      </c>
    </row>
    <row r="188" spans="1:12" x14ac:dyDescent="0.2">
      <c r="A188" t="s">
        <v>1435</v>
      </c>
      <c r="B188" t="s">
        <v>1258</v>
      </c>
      <c r="C188">
        <v>4</v>
      </c>
      <c r="D188" t="s">
        <v>1257</v>
      </c>
      <c r="E188" t="s">
        <v>1231</v>
      </c>
      <c r="F188">
        <v>36</v>
      </c>
      <c r="G188">
        <v>1.208219178</v>
      </c>
      <c r="H188">
        <v>1</v>
      </c>
      <c r="I188" t="s">
        <v>1575</v>
      </c>
      <c r="J188">
        <v>0.59924999999999995</v>
      </c>
      <c r="K188" t="s">
        <v>503</v>
      </c>
      <c r="L188" t="s">
        <v>1243</v>
      </c>
    </row>
    <row r="189" spans="1:12" x14ac:dyDescent="0.2">
      <c r="A189" t="s">
        <v>1436</v>
      </c>
      <c r="B189" t="s">
        <v>1302</v>
      </c>
      <c r="C189">
        <v>4</v>
      </c>
      <c r="D189" t="s">
        <v>1246</v>
      </c>
      <c r="E189" t="s">
        <v>1230</v>
      </c>
      <c r="F189">
        <v>40</v>
      </c>
      <c r="G189">
        <v>1.230136986</v>
      </c>
      <c r="H189">
        <v>1</v>
      </c>
      <c r="I189" t="s">
        <v>1576</v>
      </c>
      <c r="J189">
        <v>0.79</v>
      </c>
      <c r="K189" t="s">
        <v>1255</v>
      </c>
      <c r="L189" t="s">
        <v>1243</v>
      </c>
    </row>
    <row r="190" spans="1:12" x14ac:dyDescent="0.2">
      <c r="A190" t="s">
        <v>1437</v>
      </c>
      <c r="B190" t="s">
        <v>1263</v>
      </c>
      <c r="C190">
        <v>3</v>
      </c>
      <c r="D190" t="s">
        <v>1237</v>
      </c>
      <c r="E190" t="s">
        <v>1231</v>
      </c>
      <c r="F190">
        <v>34</v>
      </c>
      <c r="G190">
        <v>8.4438356159999994</v>
      </c>
      <c r="H190">
        <v>0</v>
      </c>
      <c r="I190" t="s">
        <v>1577</v>
      </c>
      <c r="J190">
        <v>0.42825000000000002</v>
      </c>
      <c r="K190" t="s">
        <v>503</v>
      </c>
      <c r="L190" t="s">
        <v>514</v>
      </c>
    </row>
    <row r="191" spans="1:12" x14ac:dyDescent="0.2">
      <c r="A191" t="s">
        <v>1438</v>
      </c>
      <c r="B191" t="s">
        <v>1272</v>
      </c>
      <c r="C191">
        <v>3</v>
      </c>
      <c r="D191" t="s">
        <v>1237</v>
      </c>
      <c r="E191" t="s">
        <v>1231</v>
      </c>
      <c r="F191">
        <v>45</v>
      </c>
      <c r="G191">
        <v>8.4438356159999994</v>
      </c>
      <c r="H191">
        <v>0</v>
      </c>
      <c r="I191" t="s">
        <v>1577</v>
      </c>
      <c r="J191">
        <v>0.36175000000000002</v>
      </c>
      <c r="K191" t="s">
        <v>503</v>
      </c>
      <c r="L191" t="s">
        <v>1243</v>
      </c>
    </row>
    <row r="192" spans="1:12" x14ac:dyDescent="0.2">
      <c r="A192" t="s">
        <v>1439</v>
      </c>
      <c r="B192" t="s">
        <v>1258</v>
      </c>
      <c r="C192">
        <v>4</v>
      </c>
      <c r="D192" t="s">
        <v>1257</v>
      </c>
      <c r="E192" t="s">
        <v>1230</v>
      </c>
      <c r="F192">
        <v>43</v>
      </c>
      <c r="G192">
        <v>2.5808219179999998</v>
      </c>
      <c r="H192">
        <v>1</v>
      </c>
      <c r="I192" t="s">
        <v>1577</v>
      </c>
      <c r="J192">
        <v>0.38650000000000001</v>
      </c>
      <c r="K192" t="s">
        <v>503</v>
      </c>
      <c r="L192" t="s">
        <v>514</v>
      </c>
    </row>
    <row r="193" spans="1:12" x14ac:dyDescent="0.2">
      <c r="A193" t="s">
        <v>1440</v>
      </c>
      <c r="B193" t="s">
        <v>1247</v>
      </c>
      <c r="C193">
        <v>3</v>
      </c>
      <c r="D193" t="s">
        <v>1246</v>
      </c>
      <c r="E193" t="s">
        <v>1230</v>
      </c>
      <c r="F193">
        <v>37</v>
      </c>
      <c r="G193">
        <v>7.9452054999999994E-2</v>
      </c>
      <c r="H193">
        <v>1</v>
      </c>
      <c r="I193" t="s">
        <v>1576</v>
      </c>
      <c r="J193">
        <v>0.53425</v>
      </c>
      <c r="K193" t="s">
        <v>503</v>
      </c>
      <c r="L193" t="s">
        <v>1243</v>
      </c>
    </row>
    <row r="194" spans="1:12" x14ac:dyDescent="0.2">
      <c r="A194" t="s">
        <v>1441</v>
      </c>
      <c r="B194" t="s">
        <v>1258</v>
      </c>
      <c r="C194">
        <v>4</v>
      </c>
      <c r="D194" t="s">
        <v>1257</v>
      </c>
      <c r="E194" t="s">
        <v>1230</v>
      </c>
      <c r="F194">
        <v>53</v>
      </c>
      <c r="G194">
        <v>0.78356164399999995</v>
      </c>
      <c r="H194">
        <v>1</v>
      </c>
      <c r="I194" t="s">
        <v>1576</v>
      </c>
      <c r="J194">
        <v>0.59375</v>
      </c>
      <c r="K194" t="s">
        <v>1255</v>
      </c>
      <c r="L194" t="s">
        <v>1243</v>
      </c>
    </row>
    <row r="195" spans="1:12" x14ac:dyDescent="0.2">
      <c r="A195" t="s">
        <v>1442</v>
      </c>
      <c r="B195" t="s">
        <v>1302</v>
      </c>
      <c r="C195">
        <v>4</v>
      </c>
      <c r="D195" t="s">
        <v>1246</v>
      </c>
      <c r="E195" t="s">
        <v>1231</v>
      </c>
      <c r="F195">
        <v>46</v>
      </c>
      <c r="G195">
        <v>3.2794520550000001</v>
      </c>
      <c r="H195">
        <v>1</v>
      </c>
      <c r="I195" t="s">
        <v>1575</v>
      </c>
      <c r="J195">
        <v>0.69325000000000003</v>
      </c>
      <c r="K195" t="s">
        <v>1255</v>
      </c>
      <c r="L195" t="s">
        <v>1243</v>
      </c>
    </row>
    <row r="196" spans="1:12" x14ac:dyDescent="0.2">
      <c r="A196" t="s">
        <v>1443</v>
      </c>
      <c r="B196" t="s">
        <v>1247</v>
      </c>
      <c r="C196">
        <v>3</v>
      </c>
      <c r="D196" t="s">
        <v>1246</v>
      </c>
      <c r="E196" t="s">
        <v>1231</v>
      </c>
      <c r="F196">
        <v>31</v>
      </c>
      <c r="G196">
        <v>6.2438356160000001</v>
      </c>
      <c r="H196">
        <v>1</v>
      </c>
      <c r="I196" t="s">
        <v>1576</v>
      </c>
      <c r="J196">
        <v>0.59512820512820497</v>
      </c>
      <c r="K196" t="s">
        <v>1255</v>
      </c>
      <c r="L196" t="s">
        <v>1243</v>
      </c>
    </row>
    <row r="197" spans="1:12" x14ac:dyDescent="0.2">
      <c r="A197" t="s">
        <v>1444</v>
      </c>
      <c r="B197" t="s">
        <v>501</v>
      </c>
      <c r="C197">
        <v>4</v>
      </c>
      <c r="D197" t="s">
        <v>1237</v>
      </c>
      <c r="E197" t="s">
        <v>1230</v>
      </c>
      <c r="F197">
        <v>32</v>
      </c>
      <c r="G197">
        <v>1.931506849</v>
      </c>
      <c r="H197">
        <v>1</v>
      </c>
      <c r="I197" t="s">
        <v>1576</v>
      </c>
      <c r="J197">
        <v>0.74299999999999999</v>
      </c>
      <c r="K197" t="s">
        <v>1255</v>
      </c>
      <c r="L197" t="s">
        <v>1243</v>
      </c>
    </row>
    <row r="198" spans="1:12" x14ac:dyDescent="0.2">
      <c r="A198" t="s">
        <v>1445</v>
      </c>
      <c r="B198" t="s">
        <v>501</v>
      </c>
      <c r="C198">
        <v>4</v>
      </c>
      <c r="D198" t="s">
        <v>1237</v>
      </c>
      <c r="E198" t="s">
        <v>1230</v>
      </c>
      <c r="F198">
        <v>62</v>
      </c>
      <c r="G198">
        <v>0.81095890400000004</v>
      </c>
      <c r="H198">
        <v>1</v>
      </c>
      <c r="I198" t="s">
        <v>1575</v>
      </c>
      <c r="J198">
        <v>0.63400000000000001</v>
      </c>
      <c r="K198" t="s">
        <v>1255</v>
      </c>
      <c r="L198" t="s">
        <v>1243</v>
      </c>
    </row>
    <row r="199" spans="1:12" x14ac:dyDescent="0.2">
      <c r="A199" t="s">
        <v>1446</v>
      </c>
      <c r="B199" t="s">
        <v>501</v>
      </c>
      <c r="C199">
        <v>4</v>
      </c>
      <c r="D199" t="s">
        <v>1237</v>
      </c>
      <c r="E199" t="s">
        <v>1230</v>
      </c>
      <c r="F199">
        <v>33</v>
      </c>
      <c r="G199">
        <v>5.2054795000000001E-2</v>
      </c>
      <c r="H199">
        <v>1</v>
      </c>
      <c r="I199" t="s">
        <v>1576</v>
      </c>
      <c r="J199">
        <v>0.77275000000000005</v>
      </c>
      <c r="K199" t="s">
        <v>1255</v>
      </c>
      <c r="L199" t="s">
        <v>1243</v>
      </c>
    </row>
    <row r="200" spans="1:12" x14ac:dyDescent="0.2">
      <c r="A200" t="s">
        <v>1447</v>
      </c>
      <c r="B200" t="s">
        <v>1263</v>
      </c>
      <c r="C200">
        <v>3</v>
      </c>
      <c r="D200" t="s">
        <v>1237</v>
      </c>
      <c r="E200" t="s">
        <v>1230</v>
      </c>
      <c r="F200">
        <v>53</v>
      </c>
      <c r="G200">
        <v>8.1424657529999998</v>
      </c>
      <c r="H200">
        <v>0</v>
      </c>
      <c r="I200" t="s">
        <v>1577</v>
      </c>
      <c r="J200">
        <v>0.40050000000000002</v>
      </c>
      <c r="K200" t="s">
        <v>503</v>
      </c>
      <c r="L200" t="s">
        <v>514</v>
      </c>
    </row>
    <row r="201" spans="1:12" x14ac:dyDescent="0.2">
      <c r="A201" t="s">
        <v>1448</v>
      </c>
      <c r="B201" t="s">
        <v>501</v>
      </c>
      <c r="C201">
        <v>4</v>
      </c>
      <c r="D201" t="s">
        <v>1237</v>
      </c>
      <c r="E201" t="s">
        <v>1231</v>
      </c>
      <c r="F201">
        <v>42</v>
      </c>
      <c r="G201">
        <v>0.745205479</v>
      </c>
      <c r="H201">
        <v>1</v>
      </c>
      <c r="I201" t="s">
        <v>1577</v>
      </c>
      <c r="J201">
        <v>0.58025000000000004</v>
      </c>
      <c r="K201" t="s">
        <v>1255</v>
      </c>
      <c r="L201" t="s">
        <v>1243</v>
      </c>
    </row>
    <row r="202" spans="1:12" x14ac:dyDescent="0.2">
      <c r="A202" t="s">
        <v>1449</v>
      </c>
      <c r="B202" t="s">
        <v>1272</v>
      </c>
      <c r="C202">
        <v>3</v>
      </c>
      <c r="D202" t="s">
        <v>1237</v>
      </c>
      <c r="E202" t="s">
        <v>1230</v>
      </c>
      <c r="F202">
        <v>50</v>
      </c>
      <c r="G202">
        <v>2.1150684929999999</v>
      </c>
      <c r="H202">
        <v>1</v>
      </c>
      <c r="I202" t="s">
        <v>1578</v>
      </c>
      <c r="J202">
        <v>0.53300000000000003</v>
      </c>
      <c r="K202" t="s">
        <v>1255</v>
      </c>
      <c r="L202" t="s">
        <v>1243</v>
      </c>
    </row>
    <row r="203" spans="1:12" x14ac:dyDescent="0.2">
      <c r="A203" t="s">
        <v>1450</v>
      </c>
      <c r="B203" t="s">
        <v>1302</v>
      </c>
      <c r="C203">
        <v>4</v>
      </c>
      <c r="D203" t="s">
        <v>1246</v>
      </c>
      <c r="E203" t="s">
        <v>1230</v>
      </c>
      <c r="F203">
        <v>17</v>
      </c>
      <c r="G203">
        <v>1.4328767120000001</v>
      </c>
      <c r="H203">
        <v>1</v>
      </c>
      <c r="I203" t="s">
        <v>1575</v>
      </c>
      <c r="J203">
        <v>0.78625</v>
      </c>
      <c r="K203" t="s">
        <v>1255</v>
      </c>
      <c r="L203" t="s">
        <v>1243</v>
      </c>
    </row>
    <row r="204" spans="1:12" x14ac:dyDescent="0.2">
      <c r="A204" t="s">
        <v>1451</v>
      </c>
      <c r="B204" t="s">
        <v>1258</v>
      </c>
      <c r="C204">
        <v>4</v>
      </c>
      <c r="D204" t="s">
        <v>1257</v>
      </c>
      <c r="E204" t="s">
        <v>1230</v>
      </c>
      <c r="F204">
        <v>32</v>
      </c>
      <c r="G204">
        <v>0.33972602699999999</v>
      </c>
      <c r="H204">
        <v>1</v>
      </c>
      <c r="I204" t="s">
        <v>1577</v>
      </c>
      <c r="J204">
        <v>0.55474999999999997</v>
      </c>
      <c r="K204" t="s">
        <v>503</v>
      </c>
      <c r="L204" t="s">
        <v>1243</v>
      </c>
    </row>
    <row r="205" spans="1:12" x14ac:dyDescent="0.2">
      <c r="A205" t="s">
        <v>1452</v>
      </c>
      <c r="B205" t="s">
        <v>1272</v>
      </c>
      <c r="C205">
        <v>3</v>
      </c>
      <c r="D205" t="s">
        <v>1237</v>
      </c>
      <c r="E205" t="s">
        <v>1230</v>
      </c>
      <c r="F205">
        <v>74</v>
      </c>
      <c r="G205">
        <v>1.2246575340000001</v>
      </c>
      <c r="H205">
        <v>1</v>
      </c>
      <c r="I205" t="s">
        <v>1575</v>
      </c>
      <c r="J205">
        <v>0.65700000000000003</v>
      </c>
      <c r="K205" t="s">
        <v>1255</v>
      </c>
      <c r="L205" t="s">
        <v>1243</v>
      </c>
    </row>
    <row r="206" spans="1:12" x14ac:dyDescent="0.2">
      <c r="A206" t="s">
        <v>1453</v>
      </c>
      <c r="B206" t="s">
        <v>1272</v>
      </c>
      <c r="C206">
        <v>3</v>
      </c>
      <c r="D206" t="s">
        <v>1237</v>
      </c>
      <c r="E206" t="s">
        <v>1230</v>
      </c>
      <c r="F206">
        <v>45</v>
      </c>
      <c r="G206">
        <v>7.9698630140000004</v>
      </c>
      <c r="H206">
        <v>0</v>
      </c>
      <c r="I206" t="s">
        <v>1578</v>
      </c>
      <c r="J206">
        <v>0.33174999999999999</v>
      </c>
      <c r="K206" t="s">
        <v>1255</v>
      </c>
      <c r="L206" t="s">
        <v>514</v>
      </c>
    </row>
    <row r="207" spans="1:12" x14ac:dyDescent="0.2">
      <c r="A207" t="s">
        <v>1454</v>
      </c>
      <c r="B207" t="s">
        <v>1272</v>
      </c>
      <c r="C207">
        <v>3</v>
      </c>
      <c r="D207" t="s">
        <v>1237</v>
      </c>
      <c r="E207" t="s">
        <v>1230</v>
      </c>
      <c r="F207">
        <v>73</v>
      </c>
      <c r="G207">
        <v>0.26575342499999999</v>
      </c>
      <c r="H207">
        <v>1</v>
      </c>
      <c r="I207" t="s">
        <v>1576</v>
      </c>
      <c r="J207">
        <v>0.67900000000000005</v>
      </c>
      <c r="K207" t="s">
        <v>1255</v>
      </c>
      <c r="L207" t="s">
        <v>1243</v>
      </c>
    </row>
    <row r="208" spans="1:12" x14ac:dyDescent="0.2">
      <c r="A208" t="s">
        <v>1455</v>
      </c>
      <c r="B208" t="s">
        <v>501</v>
      </c>
      <c r="C208">
        <v>4</v>
      </c>
      <c r="D208" t="s">
        <v>1237</v>
      </c>
      <c r="E208" t="s">
        <v>1230</v>
      </c>
      <c r="F208">
        <v>29</v>
      </c>
      <c r="G208">
        <v>1.4602739730000001</v>
      </c>
      <c r="H208">
        <v>1</v>
      </c>
      <c r="I208" t="s">
        <v>1577</v>
      </c>
      <c r="J208">
        <v>0.61424999999999996</v>
      </c>
      <c r="K208" t="s">
        <v>503</v>
      </c>
      <c r="L208" t="s">
        <v>1243</v>
      </c>
    </row>
    <row r="209" spans="1:12" x14ac:dyDescent="0.2">
      <c r="A209" t="s">
        <v>1456</v>
      </c>
      <c r="B209" t="s">
        <v>1272</v>
      </c>
      <c r="C209">
        <v>3</v>
      </c>
      <c r="D209" t="s">
        <v>1237</v>
      </c>
      <c r="E209" t="s">
        <v>1230</v>
      </c>
      <c r="F209">
        <v>17</v>
      </c>
      <c r="G209">
        <v>7.9479452049999999</v>
      </c>
      <c r="H209">
        <v>0</v>
      </c>
      <c r="I209" t="s">
        <v>1578</v>
      </c>
      <c r="J209">
        <v>0.28375</v>
      </c>
      <c r="K209" t="s">
        <v>1255</v>
      </c>
      <c r="L209" t="s">
        <v>1243</v>
      </c>
    </row>
    <row r="210" spans="1:12" x14ac:dyDescent="0.2">
      <c r="A210" t="s">
        <v>1457</v>
      </c>
      <c r="B210" t="s">
        <v>1258</v>
      </c>
      <c r="C210">
        <v>4</v>
      </c>
      <c r="D210" t="s">
        <v>1257</v>
      </c>
      <c r="E210" t="s">
        <v>1230</v>
      </c>
      <c r="F210">
        <v>48</v>
      </c>
      <c r="G210">
        <v>0.65479452100000002</v>
      </c>
      <c r="H210">
        <v>1</v>
      </c>
      <c r="I210" t="s">
        <v>1578</v>
      </c>
      <c r="J210">
        <v>0.44924999999999998</v>
      </c>
      <c r="K210" t="s">
        <v>1255</v>
      </c>
      <c r="L210" t="s">
        <v>1243</v>
      </c>
    </row>
    <row r="211" spans="1:12" x14ac:dyDescent="0.2">
      <c r="A211" t="s">
        <v>1458</v>
      </c>
      <c r="B211" t="s">
        <v>1272</v>
      </c>
      <c r="C211">
        <v>3</v>
      </c>
      <c r="D211" t="s">
        <v>1237</v>
      </c>
      <c r="E211" t="s">
        <v>1231</v>
      </c>
      <c r="F211">
        <v>25</v>
      </c>
      <c r="G211">
        <v>2.6438356160000001</v>
      </c>
      <c r="H211">
        <v>0</v>
      </c>
      <c r="I211" t="s">
        <v>1575</v>
      </c>
      <c r="J211">
        <v>0.63100000000000001</v>
      </c>
      <c r="K211" t="s">
        <v>503</v>
      </c>
      <c r="L211" t="s">
        <v>1243</v>
      </c>
    </row>
    <row r="212" spans="1:12" x14ac:dyDescent="0.2">
      <c r="A212" t="s">
        <v>1459</v>
      </c>
      <c r="B212" t="s">
        <v>501</v>
      </c>
      <c r="C212">
        <v>4</v>
      </c>
      <c r="D212" t="s">
        <v>1237</v>
      </c>
      <c r="E212" t="s">
        <v>1230</v>
      </c>
      <c r="F212">
        <v>42</v>
      </c>
      <c r="G212">
        <v>1.0383561640000001</v>
      </c>
      <c r="H212">
        <v>1</v>
      </c>
      <c r="I212" t="s">
        <v>1576</v>
      </c>
      <c r="J212">
        <v>0.79100000000000004</v>
      </c>
      <c r="K212" t="s">
        <v>1255</v>
      </c>
      <c r="L212" t="s">
        <v>1243</v>
      </c>
    </row>
    <row r="213" spans="1:12" x14ac:dyDescent="0.2">
      <c r="A213" t="s">
        <v>1460</v>
      </c>
      <c r="B213" t="s">
        <v>501</v>
      </c>
      <c r="C213">
        <v>4</v>
      </c>
      <c r="D213" t="s">
        <v>1237</v>
      </c>
      <c r="E213" t="s">
        <v>1231</v>
      </c>
      <c r="F213">
        <v>27</v>
      </c>
      <c r="G213">
        <v>0.47123287699999999</v>
      </c>
      <c r="H213">
        <v>1</v>
      </c>
      <c r="I213" t="s">
        <v>1575</v>
      </c>
      <c r="J213">
        <v>0.69350000000000001</v>
      </c>
      <c r="K213" t="s">
        <v>503</v>
      </c>
      <c r="L213" t="s">
        <v>1243</v>
      </c>
    </row>
    <row r="214" spans="1:12" x14ac:dyDescent="0.2">
      <c r="A214" t="s">
        <v>1461</v>
      </c>
      <c r="B214" t="s">
        <v>1272</v>
      </c>
      <c r="C214">
        <v>3</v>
      </c>
      <c r="D214" t="s">
        <v>1237</v>
      </c>
      <c r="E214" t="s">
        <v>1230</v>
      </c>
      <c r="F214">
        <v>10</v>
      </c>
      <c r="G214">
        <v>0.69315068499999999</v>
      </c>
      <c r="H214">
        <v>1</v>
      </c>
      <c r="I214" t="s">
        <v>1577</v>
      </c>
      <c r="J214">
        <v>0.47899999999999998</v>
      </c>
      <c r="K214" t="s">
        <v>503</v>
      </c>
      <c r="L214" t="s">
        <v>1243</v>
      </c>
    </row>
    <row r="215" spans="1:12" x14ac:dyDescent="0.2">
      <c r="A215" t="s">
        <v>1462</v>
      </c>
      <c r="B215" t="s">
        <v>1258</v>
      </c>
      <c r="C215">
        <v>4</v>
      </c>
      <c r="D215" t="s">
        <v>1257</v>
      </c>
      <c r="E215" t="s">
        <v>1230</v>
      </c>
      <c r="F215">
        <v>42</v>
      </c>
      <c r="G215">
        <v>2.3232876710000001</v>
      </c>
      <c r="H215">
        <v>1</v>
      </c>
      <c r="I215" t="s">
        <v>1578</v>
      </c>
      <c r="J215">
        <v>0.47249999999999998</v>
      </c>
      <c r="K215" t="s">
        <v>503</v>
      </c>
      <c r="L215" t="s">
        <v>514</v>
      </c>
    </row>
    <row r="216" spans="1:12" x14ac:dyDescent="0.2">
      <c r="A216" t="s">
        <v>1463</v>
      </c>
      <c r="B216" t="s">
        <v>1247</v>
      </c>
      <c r="C216">
        <v>3</v>
      </c>
      <c r="D216" t="s">
        <v>1246</v>
      </c>
      <c r="E216" t="s">
        <v>1231</v>
      </c>
      <c r="F216">
        <v>43</v>
      </c>
      <c r="G216">
        <v>0.89315068500000006</v>
      </c>
      <c r="H216">
        <v>1</v>
      </c>
      <c r="I216" t="s">
        <v>1577</v>
      </c>
      <c r="J216">
        <v>0.64400000000000002</v>
      </c>
      <c r="K216" t="s">
        <v>503</v>
      </c>
      <c r="L216" t="s">
        <v>1243</v>
      </c>
    </row>
    <row r="217" spans="1:12" x14ac:dyDescent="0.2">
      <c r="A217" t="s">
        <v>1464</v>
      </c>
      <c r="B217" t="s">
        <v>1242</v>
      </c>
      <c r="C217">
        <v>2</v>
      </c>
      <c r="D217" t="s">
        <v>1237</v>
      </c>
      <c r="E217" t="s">
        <v>1230</v>
      </c>
      <c r="F217">
        <v>47</v>
      </c>
      <c r="G217">
        <v>7.7972602740000001</v>
      </c>
      <c r="H217">
        <v>0</v>
      </c>
      <c r="I217" t="s">
        <v>1578</v>
      </c>
      <c r="J217">
        <v>0.59175</v>
      </c>
      <c r="K217" t="s">
        <v>503</v>
      </c>
      <c r="L217" t="s">
        <v>1243</v>
      </c>
    </row>
    <row r="218" spans="1:12" x14ac:dyDescent="0.2">
      <c r="A218" t="s">
        <v>1465</v>
      </c>
      <c r="B218" t="s">
        <v>501</v>
      </c>
      <c r="C218">
        <v>4</v>
      </c>
      <c r="D218" t="s">
        <v>1237</v>
      </c>
      <c r="E218" t="s">
        <v>1231</v>
      </c>
      <c r="F218">
        <v>61</v>
      </c>
      <c r="G218">
        <v>3.0739726030000001</v>
      </c>
      <c r="H218">
        <v>1</v>
      </c>
      <c r="I218" t="s">
        <v>1576</v>
      </c>
      <c r="J218">
        <v>0.71199999999999997</v>
      </c>
      <c r="K218" t="s">
        <v>1255</v>
      </c>
      <c r="L218" t="s">
        <v>1243</v>
      </c>
    </row>
    <row r="219" spans="1:12" x14ac:dyDescent="0.2">
      <c r="A219" t="s">
        <v>1466</v>
      </c>
      <c r="B219" t="s">
        <v>1272</v>
      </c>
      <c r="C219">
        <v>3</v>
      </c>
      <c r="D219" t="s">
        <v>1237</v>
      </c>
      <c r="E219" t="s">
        <v>1230</v>
      </c>
      <c r="F219">
        <v>35</v>
      </c>
      <c r="G219">
        <v>3.0383561640000001</v>
      </c>
      <c r="H219">
        <v>1</v>
      </c>
      <c r="I219" t="s">
        <v>1577</v>
      </c>
      <c r="J219">
        <v>0.47299999999999998</v>
      </c>
      <c r="K219" t="s">
        <v>1255</v>
      </c>
      <c r="L219" t="s">
        <v>1243</v>
      </c>
    </row>
    <row r="220" spans="1:12" x14ac:dyDescent="0.2">
      <c r="A220" t="s">
        <v>1467</v>
      </c>
      <c r="B220" t="s">
        <v>501</v>
      </c>
      <c r="C220">
        <v>4</v>
      </c>
      <c r="D220" t="s">
        <v>1237</v>
      </c>
      <c r="E220" t="s">
        <v>1230</v>
      </c>
      <c r="F220">
        <v>47</v>
      </c>
      <c r="G220">
        <v>0.50958904100000002</v>
      </c>
      <c r="H220">
        <v>1</v>
      </c>
      <c r="I220" t="s">
        <v>1576</v>
      </c>
      <c r="J220">
        <v>0.80674999999999997</v>
      </c>
      <c r="K220" t="s">
        <v>1255</v>
      </c>
      <c r="L220" t="s">
        <v>1243</v>
      </c>
    </row>
    <row r="221" spans="1:12" x14ac:dyDescent="0.2">
      <c r="A221" t="s">
        <v>1468</v>
      </c>
      <c r="B221" t="s">
        <v>1302</v>
      </c>
      <c r="C221">
        <v>4</v>
      </c>
      <c r="D221" t="s">
        <v>1246</v>
      </c>
      <c r="E221" t="s">
        <v>1230</v>
      </c>
      <c r="F221">
        <v>34</v>
      </c>
      <c r="G221">
        <v>0.25753424699999999</v>
      </c>
      <c r="H221">
        <v>1</v>
      </c>
      <c r="I221" t="s">
        <v>1575</v>
      </c>
      <c r="J221">
        <v>0.77846153846153798</v>
      </c>
      <c r="K221" t="s">
        <v>1255</v>
      </c>
      <c r="L221" t="s">
        <v>1243</v>
      </c>
    </row>
    <row r="222" spans="1:12" x14ac:dyDescent="0.2">
      <c r="A222" t="s">
        <v>1469</v>
      </c>
      <c r="B222" t="s">
        <v>1247</v>
      </c>
      <c r="C222">
        <v>3</v>
      </c>
      <c r="D222" t="s">
        <v>1246</v>
      </c>
      <c r="E222" t="s">
        <v>1230</v>
      </c>
      <c r="F222">
        <v>22</v>
      </c>
      <c r="G222">
        <v>0.38630136999999998</v>
      </c>
      <c r="H222">
        <v>1</v>
      </c>
      <c r="I222" t="s">
        <v>1575</v>
      </c>
      <c r="J222">
        <v>0.66874999999999996</v>
      </c>
      <c r="K222" t="s">
        <v>503</v>
      </c>
      <c r="L222" t="s">
        <v>1243</v>
      </c>
    </row>
    <row r="223" spans="1:12" x14ac:dyDescent="0.2">
      <c r="A223" t="s">
        <v>1470</v>
      </c>
      <c r="B223" t="s">
        <v>1258</v>
      </c>
      <c r="C223">
        <v>4</v>
      </c>
      <c r="D223" t="s">
        <v>1257</v>
      </c>
      <c r="E223" t="s">
        <v>1231</v>
      </c>
      <c r="F223">
        <v>50</v>
      </c>
      <c r="G223">
        <v>0.252054795</v>
      </c>
      <c r="H223">
        <v>1</v>
      </c>
      <c r="I223" t="s">
        <v>1577</v>
      </c>
      <c r="J223">
        <v>0.57725000000000004</v>
      </c>
      <c r="K223" t="s">
        <v>503</v>
      </c>
      <c r="L223" t="s">
        <v>1243</v>
      </c>
    </row>
    <row r="224" spans="1:12" x14ac:dyDescent="0.2">
      <c r="A224" t="s">
        <v>1471</v>
      </c>
      <c r="B224" t="s">
        <v>1302</v>
      </c>
      <c r="C224">
        <v>4</v>
      </c>
      <c r="D224" t="s">
        <v>1246</v>
      </c>
      <c r="E224" t="s">
        <v>1231</v>
      </c>
      <c r="F224">
        <v>36</v>
      </c>
      <c r="G224">
        <v>0.12602739700000001</v>
      </c>
      <c r="H224">
        <v>1</v>
      </c>
      <c r="I224" t="s">
        <v>1577</v>
      </c>
      <c r="J224">
        <v>0.53200000000000003</v>
      </c>
      <c r="K224" t="s">
        <v>503</v>
      </c>
      <c r="L224" t="s">
        <v>1243</v>
      </c>
    </row>
    <row r="225" spans="1:12" x14ac:dyDescent="0.2">
      <c r="A225" t="s">
        <v>1472</v>
      </c>
      <c r="B225" t="s">
        <v>501</v>
      </c>
      <c r="C225">
        <v>4</v>
      </c>
      <c r="D225" t="s">
        <v>1237</v>
      </c>
      <c r="E225" t="s">
        <v>1231</v>
      </c>
      <c r="F225">
        <v>39</v>
      </c>
      <c r="G225">
        <v>0.52328767099999995</v>
      </c>
      <c r="H225">
        <v>1</v>
      </c>
      <c r="I225" t="s">
        <v>1577</v>
      </c>
      <c r="J225">
        <v>0.51975000000000005</v>
      </c>
      <c r="K225" t="s">
        <v>503</v>
      </c>
      <c r="L225" t="s">
        <v>1243</v>
      </c>
    </row>
    <row r="226" spans="1:12" x14ac:dyDescent="0.2">
      <c r="A226" t="s">
        <v>1473</v>
      </c>
      <c r="B226" t="s">
        <v>1247</v>
      </c>
      <c r="C226">
        <v>3</v>
      </c>
      <c r="D226" t="s">
        <v>1246</v>
      </c>
      <c r="E226" t="s">
        <v>1230</v>
      </c>
      <c r="F226">
        <v>37</v>
      </c>
      <c r="G226">
        <v>1.328767123</v>
      </c>
      <c r="H226">
        <v>1</v>
      </c>
      <c r="I226" t="s">
        <v>1576</v>
      </c>
      <c r="J226">
        <v>0.63849999999999996</v>
      </c>
      <c r="K226" t="s">
        <v>503</v>
      </c>
      <c r="L226" t="s">
        <v>1243</v>
      </c>
    </row>
    <row r="227" spans="1:12" x14ac:dyDescent="0.2">
      <c r="A227" t="s">
        <v>1474</v>
      </c>
      <c r="B227" t="s">
        <v>1302</v>
      </c>
      <c r="C227">
        <v>4</v>
      </c>
      <c r="D227" t="s">
        <v>1246</v>
      </c>
      <c r="E227" t="s">
        <v>1230</v>
      </c>
      <c r="F227">
        <v>37</v>
      </c>
      <c r="G227">
        <v>0.38082191799999998</v>
      </c>
      <c r="H227">
        <v>1</v>
      </c>
      <c r="I227" t="s">
        <v>1577</v>
      </c>
      <c r="J227">
        <v>0.47199999999999998</v>
      </c>
      <c r="K227" t="s">
        <v>503</v>
      </c>
      <c r="L227" t="s">
        <v>1243</v>
      </c>
    </row>
    <row r="228" spans="1:12" x14ac:dyDescent="0.2">
      <c r="A228" t="s">
        <v>1475</v>
      </c>
      <c r="B228" t="s">
        <v>1242</v>
      </c>
      <c r="C228">
        <v>2</v>
      </c>
      <c r="D228" t="s">
        <v>1237</v>
      </c>
      <c r="E228" t="s">
        <v>1230</v>
      </c>
      <c r="F228">
        <v>34</v>
      </c>
      <c r="G228">
        <v>5.9013698630000002</v>
      </c>
      <c r="H228">
        <v>1</v>
      </c>
      <c r="I228" t="s">
        <v>1576</v>
      </c>
      <c r="J228">
        <v>0.57974999999999999</v>
      </c>
      <c r="K228" t="s">
        <v>503</v>
      </c>
      <c r="L228" t="s">
        <v>1243</v>
      </c>
    </row>
    <row r="229" spans="1:12" x14ac:dyDescent="0.2">
      <c r="A229" t="s">
        <v>1476</v>
      </c>
      <c r="B229" t="s">
        <v>1272</v>
      </c>
      <c r="C229">
        <v>3</v>
      </c>
      <c r="D229" t="s">
        <v>1237</v>
      </c>
      <c r="E229" t="s">
        <v>1231</v>
      </c>
      <c r="F229">
        <v>64</v>
      </c>
      <c r="G229">
        <v>3.7315068490000001</v>
      </c>
      <c r="H229">
        <v>1</v>
      </c>
      <c r="I229" t="s">
        <v>1575</v>
      </c>
      <c r="J229">
        <v>0.68674999999999997</v>
      </c>
      <c r="K229" t="s">
        <v>1255</v>
      </c>
      <c r="L229" t="s">
        <v>1243</v>
      </c>
    </row>
    <row r="230" spans="1:12" x14ac:dyDescent="0.2">
      <c r="A230" t="s">
        <v>1477</v>
      </c>
      <c r="B230" t="s">
        <v>501</v>
      </c>
      <c r="C230">
        <v>4</v>
      </c>
      <c r="D230" t="s">
        <v>1237</v>
      </c>
      <c r="E230" t="s">
        <v>1231</v>
      </c>
      <c r="F230">
        <v>24</v>
      </c>
      <c r="G230">
        <v>7.4712328770000003</v>
      </c>
      <c r="H230">
        <v>0</v>
      </c>
      <c r="I230" t="s">
        <v>1577</v>
      </c>
      <c r="J230">
        <v>0.42549999999999999</v>
      </c>
      <c r="K230" t="s">
        <v>503</v>
      </c>
      <c r="L230" t="s">
        <v>1243</v>
      </c>
    </row>
    <row r="231" spans="1:12" x14ac:dyDescent="0.2">
      <c r="A231" t="s">
        <v>1478</v>
      </c>
      <c r="B231" t="s">
        <v>1247</v>
      </c>
      <c r="C231">
        <v>3</v>
      </c>
      <c r="D231" t="s">
        <v>1246</v>
      </c>
      <c r="E231" t="s">
        <v>1231</v>
      </c>
      <c r="F231">
        <v>40</v>
      </c>
      <c r="G231">
        <v>0.90136986299999999</v>
      </c>
      <c r="H231">
        <v>1</v>
      </c>
      <c r="I231" t="s">
        <v>1576</v>
      </c>
      <c r="J231">
        <v>0.47449999999999998</v>
      </c>
      <c r="K231" t="s">
        <v>1255</v>
      </c>
      <c r="L231" t="s">
        <v>1243</v>
      </c>
    </row>
    <row r="232" spans="1:12" x14ac:dyDescent="0.2">
      <c r="A232" t="s">
        <v>1479</v>
      </c>
      <c r="B232" t="s">
        <v>1258</v>
      </c>
      <c r="C232">
        <v>4</v>
      </c>
      <c r="D232" t="s">
        <v>1257</v>
      </c>
      <c r="E232" t="s">
        <v>1231</v>
      </c>
      <c r="F232">
        <v>48</v>
      </c>
      <c r="G232">
        <v>0.81095890400000004</v>
      </c>
      <c r="H232">
        <v>1</v>
      </c>
      <c r="I232" t="s">
        <v>1575</v>
      </c>
      <c r="J232">
        <v>0.54649999999999999</v>
      </c>
      <c r="K232" t="s">
        <v>503</v>
      </c>
      <c r="L232" t="s">
        <v>514</v>
      </c>
    </row>
    <row r="233" spans="1:12" x14ac:dyDescent="0.2">
      <c r="A233" t="s">
        <v>1480</v>
      </c>
      <c r="B233" t="s">
        <v>1242</v>
      </c>
      <c r="C233">
        <v>2</v>
      </c>
      <c r="D233" t="s">
        <v>1237</v>
      </c>
      <c r="E233" t="s">
        <v>1230</v>
      </c>
      <c r="F233">
        <v>21</v>
      </c>
      <c r="G233">
        <v>9.7506849320000004</v>
      </c>
      <c r="H233">
        <v>0</v>
      </c>
      <c r="I233" t="s">
        <v>1575</v>
      </c>
      <c r="J233">
        <v>0.4375</v>
      </c>
    </row>
    <row r="234" spans="1:12" x14ac:dyDescent="0.2">
      <c r="A234" t="s">
        <v>1481</v>
      </c>
      <c r="B234" t="s">
        <v>1272</v>
      </c>
      <c r="C234">
        <v>3</v>
      </c>
      <c r="D234" t="s">
        <v>1237</v>
      </c>
      <c r="E234" t="s">
        <v>1230</v>
      </c>
      <c r="F234">
        <v>60</v>
      </c>
      <c r="G234">
        <v>1.6684931510000001</v>
      </c>
      <c r="H234">
        <v>1</v>
      </c>
      <c r="I234" t="s">
        <v>1577</v>
      </c>
      <c r="J234">
        <v>0.65225</v>
      </c>
      <c r="K234" t="s">
        <v>503</v>
      </c>
      <c r="L234" t="s">
        <v>1243</v>
      </c>
    </row>
    <row r="235" spans="1:12" x14ac:dyDescent="0.2">
      <c r="A235" t="s">
        <v>1482</v>
      </c>
      <c r="B235" t="s">
        <v>1272</v>
      </c>
      <c r="C235">
        <v>3</v>
      </c>
      <c r="D235" t="s">
        <v>1237</v>
      </c>
      <c r="E235" t="s">
        <v>1231</v>
      </c>
      <c r="F235">
        <v>53</v>
      </c>
      <c r="G235">
        <v>2.2657534250000002</v>
      </c>
      <c r="H235">
        <v>1</v>
      </c>
      <c r="I235" t="s">
        <v>1575</v>
      </c>
      <c r="J235">
        <v>0.69179487179487198</v>
      </c>
      <c r="K235" t="s">
        <v>1255</v>
      </c>
      <c r="L235" t="s">
        <v>1243</v>
      </c>
    </row>
    <row r="236" spans="1:12" x14ac:dyDescent="0.2">
      <c r="A236" t="s">
        <v>1483</v>
      </c>
      <c r="B236" t="s">
        <v>1247</v>
      </c>
      <c r="C236">
        <v>3</v>
      </c>
      <c r="D236" t="s">
        <v>1246</v>
      </c>
      <c r="E236" t="s">
        <v>1230</v>
      </c>
      <c r="F236">
        <v>27</v>
      </c>
      <c r="I236" t="s">
        <v>1577</v>
      </c>
      <c r="J236">
        <v>0.51600000000000001</v>
      </c>
      <c r="K236" t="s">
        <v>503</v>
      </c>
      <c r="L236" t="s">
        <v>1243</v>
      </c>
    </row>
    <row r="237" spans="1:12" x14ac:dyDescent="0.2">
      <c r="A237" t="s">
        <v>1484</v>
      </c>
      <c r="B237" t="s">
        <v>1238</v>
      </c>
      <c r="C237">
        <v>2</v>
      </c>
      <c r="D237" t="s">
        <v>1237</v>
      </c>
      <c r="E237" t="s">
        <v>1231</v>
      </c>
      <c r="F237">
        <v>38</v>
      </c>
      <c r="G237">
        <v>10.05205479</v>
      </c>
      <c r="H237">
        <v>0</v>
      </c>
      <c r="I237" t="s">
        <v>1577</v>
      </c>
      <c r="J237">
        <v>0.38374999999999998</v>
      </c>
      <c r="K237" t="s">
        <v>503</v>
      </c>
      <c r="L237" t="s">
        <v>514</v>
      </c>
    </row>
    <row r="238" spans="1:12" x14ac:dyDescent="0.2">
      <c r="A238" t="s">
        <v>1485</v>
      </c>
      <c r="B238" t="s">
        <v>1272</v>
      </c>
      <c r="C238">
        <v>3</v>
      </c>
      <c r="D238" t="s">
        <v>1237</v>
      </c>
      <c r="E238" t="s">
        <v>1231</v>
      </c>
      <c r="F238">
        <v>59</v>
      </c>
      <c r="G238">
        <v>0.71506849299999997</v>
      </c>
      <c r="H238">
        <v>1</v>
      </c>
      <c r="I238" t="s">
        <v>1576</v>
      </c>
      <c r="J238">
        <v>0.67400000000000004</v>
      </c>
      <c r="K238" t="s">
        <v>1255</v>
      </c>
      <c r="L238" t="s">
        <v>1243</v>
      </c>
    </row>
    <row r="239" spans="1:12" x14ac:dyDescent="0.2">
      <c r="A239" t="s">
        <v>1486</v>
      </c>
      <c r="B239" t="s">
        <v>1272</v>
      </c>
      <c r="C239">
        <v>3</v>
      </c>
      <c r="D239" t="s">
        <v>1237</v>
      </c>
      <c r="E239" t="s">
        <v>1230</v>
      </c>
      <c r="F239">
        <v>20</v>
      </c>
      <c r="I239" t="s">
        <v>1578</v>
      </c>
      <c r="J239">
        <v>0.57074999999999998</v>
      </c>
      <c r="K239" t="s">
        <v>1255</v>
      </c>
      <c r="L239" t="s">
        <v>1243</v>
      </c>
    </row>
    <row r="240" spans="1:12" x14ac:dyDescent="0.2">
      <c r="A240" t="s">
        <v>1487</v>
      </c>
      <c r="B240" t="s">
        <v>1302</v>
      </c>
      <c r="C240">
        <v>4</v>
      </c>
      <c r="D240" t="s">
        <v>1246</v>
      </c>
      <c r="E240" t="s">
        <v>1230</v>
      </c>
      <c r="F240">
        <v>44</v>
      </c>
      <c r="G240">
        <v>1.3260273970000001</v>
      </c>
      <c r="H240">
        <v>1</v>
      </c>
      <c r="I240" t="s">
        <v>1576</v>
      </c>
      <c r="J240">
        <v>0.79974999999999996</v>
      </c>
      <c r="K240" t="s">
        <v>1255</v>
      </c>
      <c r="L240" t="s">
        <v>1243</v>
      </c>
    </row>
    <row r="241" spans="1:12" x14ac:dyDescent="0.2">
      <c r="A241" t="s">
        <v>1488</v>
      </c>
      <c r="B241" t="s">
        <v>1242</v>
      </c>
      <c r="C241">
        <v>2</v>
      </c>
      <c r="D241" t="s">
        <v>1237</v>
      </c>
      <c r="E241" t="s">
        <v>1231</v>
      </c>
      <c r="F241">
        <v>40</v>
      </c>
      <c r="G241">
        <v>6.4849315069999998</v>
      </c>
      <c r="H241">
        <v>1</v>
      </c>
      <c r="I241" t="s">
        <v>1578</v>
      </c>
      <c r="J241">
        <v>0.34599999999999997</v>
      </c>
      <c r="K241" t="s">
        <v>503</v>
      </c>
      <c r="L241" t="s">
        <v>1243</v>
      </c>
    </row>
    <row r="242" spans="1:12" x14ac:dyDescent="0.2">
      <c r="A242" t="s">
        <v>1489</v>
      </c>
      <c r="B242" t="s">
        <v>1272</v>
      </c>
      <c r="C242">
        <v>3</v>
      </c>
      <c r="D242" t="s">
        <v>1237</v>
      </c>
      <c r="E242" t="s">
        <v>1231</v>
      </c>
      <c r="F242">
        <v>37</v>
      </c>
      <c r="G242">
        <v>3.3095890410000002</v>
      </c>
      <c r="H242">
        <v>1</v>
      </c>
      <c r="I242" t="s">
        <v>1577</v>
      </c>
      <c r="J242">
        <v>0.61399999999999999</v>
      </c>
      <c r="K242" t="s">
        <v>503</v>
      </c>
      <c r="L242" t="s">
        <v>1243</v>
      </c>
    </row>
    <row r="243" spans="1:12" x14ac:dyDescent="0.2">
      <c r="A243" t="s">
        <v>1490</v>
      </c>
      <c r="B243" t="s">
        <v>1272</v>
      </c>
      <c r="C243">
        <v>3</v>
      </c>
      <c r="D243" t="s">
        <v>1237</v>
      </c>
      <c r="E243" t="s">
        <v>1231</v>
      </c>
      <c r="F243">
        <v>37</v>
      </c>
      <c r="G243">
        <v>2.2931506850000001</v>
      </c>
      <c r="H243">
        <v>1</v>
      </c>
      <c r="I243" t="s">
        <v>1577</v>
      </c>
      <c r="J243">
        <v>0.64500000000000002</v>
      </c>
      <c r="K243" t="s">
        <v>503</v>
      </c>
      <c r="L243" t="s">
        <v>1243</v>
      </c>
    </row>
    <row r="244" spans="1:12" x14ac:dyDescent="0.2">
      <c r="A244" t="s">
        <v>1491</v>
      </c>
      <c r="B244" t="s">
        <v>1302</v>
      </c>
      <c r="C244">
        <v>4</v>
      </c>
      <c r="D244" t="s">
        <v>1246</v>
      </c>
      <c r="E244" t="s">
        <v>1230</v>
      </c>
      <c r="F244">
        <v>55</v>
      </c>
      <c r="G244">
        <v>0.72054794499999997</v>
      </c>
      <c r="H244">
        <v>1</v>
      </c>
      <c r="I244" t="s">
        <v>1576</v>
      </c>
      <c r="J244">
        <v>0.77100000000000002</v>
      </c>
      <c r="K244" t="s">
        <v>1255</v>
      </c>
      <c r="L244" t="s">
        <v>1243</v>
      </c>
    </row>
    <row r="245" spans="1:12" x14ac:dyDescent="0.2">
      <c r="A245" t="s">
        <v>1492</v>
      </c>
      <c r="B245" t="s">
        <v>1268</v>
      </c>
      <c r="C245">
        <v>3</v>
      </c>
      <c r="D245" t="s">
        <v>1246</v>
      </c>
      <c r="E245" t="s">
        <v>1230</v>
      </c>
      <c r="F245">
        <v>33</v>
      </c>
      <c r="G245">
        <v>10</v>
      </c>
      <c r="H245">
        <v>0</v>
      </c>
      <c r="I245" t="s">
        <v>1577</v>
      </c>
      <c r="J245">
        <v>0.42925000000000002</v>
      </c>
      <c r="K245" t="s">
        <v>503</v>
      </c>
      <c r="L245" t="s">
        <v>514</v>
      </c>
    </row>
    <row r="246" spans="1:12" x14ac:dyDescent="0.2">
      <c r="A246" t="s">
        <v>1493</v>
      </c>
      <c r="B246" t="s">
        <v>1238</v>
      </c>
      <c r="C246">
        <v>2</v>
      </c>
      <c r="D246" t="s">
        <v>1237</v>
      </c>
      <c r="E246" t="s">
        <v>1230</v>
      </c>
      <c r="F246">
        <v>36</v>
      </c>
      <c r="G246">
        <v>9.9808219180000002</v>
      </c>
      <c r="H246">
        <v>0</v>
      </c>
      <c r="I246" t="s">
        <v>1578</v>
      </c>
      <c r="J246">
        <v>0.38500000000000001</v>
      </c>
      <c r="K246" t="s">
        <v>503</v>
      </c>
      <c r="L246" t="s">
        <v>514</v>
      </c>
    </row>
    <row r="247" spans="1:12" x14ac:dyDescent="0.2">
      <c r="A247" t="s">
        <v>1494</v>
      </c>
      <c r="B247" t="s">
        <v>501</v>
      </c>
      <c r="C247">
        <v>4</v>
      </c>
      <c r="D247" t="s">
        <v>1237</v>
      </c>
      <c r="E247" t="s">
        <v>1230</v>
      </c>
      <c r="F247">
        <v>44</v>
      </c>
      <c r="G247">
        <v>1.1589041099999999</v>
      </c>
      <c r="H247">
        <v>1</v>
      </c>
      <c r="I247" t="s">
        <v>1575</v>
      </c>
      <c r="J247">
        <v>0.79435897435897396</v>
      </c>
      <c r="K247" t="s">
        <v>1255</v>
      </c>
      <c r="L247" t="s">
        <v>1243</v>
      </c>
    </row>
    <row r="248" spans="1:12" x14ac:dyDescent="0.2">
      <c r="A248" t="s">
        <v>1495</v>
      </c>
      <c r="B248" t="s">
        <v>1302</v>
      </c>
      <c r="C248">
        <v>4</v>
      </c>
      <c r="D248" t="s">
        <v>1246</v>
      </c>
      <c r="E248" t="s">
        <v>1230</v>
      </c>
      <c r="F248">
        <v>61</v>
      </c>
      <c r="G248">
        <v>0.98082191799999996</v>
      </c>
      <c r="H248">
        <v>1</v>
      </c>
      <c r="I248" t="s">
        <v>1575</v>
      </c>
      <c r="J248">
        <v>0.78200000000000003</v>
      </c>
      <c r="K248" t="s">
        <v>1255</v>
      </c>
      <c r="L248" t="s">
        <v>1243</v>
      </c>
    </row>
    <row r="249" spans="1:12" x14ac:dyDescent="0.2">
      <c r="A249" t="s">
        <v>1496</v>
      </c>
      <c r="B249" t="s">
        <v>1247</v>
      </c>
      <c r="C249">
        <v>3</v>
      </c>
      <c r="D249" t="s">
        <v>1246</v>
      </c>
      <c r="E249" t="s">
        <v>1230</v>
      </c>
      <c r="F249">
        <v>38</v>
      </c>
      <c r="G249">
        <v>0.317808219</v>
      </c>
      <c r="H249">
        <v>1</v>
      </c>
      <c r="I249" t="s">
        <v>1578</v>
      </c>
      <c r="J249">
        <v>0.65774999999999995</v>
      </c>
      <c r="K249" t="s">
        <v>503</v>
      </c>
      <c r="L249" t="s">
        <v>1243</v>
      </c>
    </row>
    <row r="250" spans="1:12" x14ac:dyDescent="0.2">
      <c r="A250" t="s">
        <v>1497</v>
      </c>
      <c r="B250" t="s">
        <v>1258</v>
      </c>
      <c r="C250">
        <v>4</v>
      </c>
      <c r="D250" t="s">
        <v>1257</v>
      </c>
      <c r="E250" t="s">
        <v>1230</v>
      </c>
      <c r="F250">
        <v>45</v>
      </c>
      <c r="G250">
        <v>0.40273972600000002</v>
      </c>
      <c r="H250">
        <v>1</v>
      </c>
      <c r="I250" t="s">
        <v>1577</v>
      </c>
      <c r="J250">
        <v>0.52725</v>
      </c>
      <c r="K250" t="s">
        <v>503</v>
      </c>
      <c r="L250" t="s">
        <v>1243</v>
      </c>
    </row>
    <row r="251" spans="1:12" x14ac:dyDescent="0.2">
      <c r="A251" t="s">
        <v>1498</v>
      </c>
      <c r="B251" t="s">
        <v>1302</v>
      </c>
      <c r="C251">
        <v>4</v>
      </c>
      <c r="D251" t="s">
        <v>1246</v>
      </c>
      <c r="E251" t="s">
        <v>1230</v>
      </c>
      <c r="F251">
        <v>58</v>
      </c>
      <c r="G251">
        <v>9.3150684999999997E-2</v>
      </c>
      <c r="H251">
        <v>1</v>
      </c>
      <c r="I251" t="s">
        <v>1576</v>
      </c>
      <c r="J251">
        <v>0.83307692307692305</v>
      </c>
      <c r="K251" t="s">
        <v>1255</v>
      </c>
      <c r="L251" t="s">
        <v>1243</v>
      </c>
    </row>
    <row r="252" spans="1:12" x14ac:dyDescent="0.2">
      <c r="A252" t="s">
        <v>1499</v>
      </c>
      <c r="B252" t="s">
        <v>501</v>
      </c>
      <c r="C252">
        <v>4</v>
      </c>
      <c r="D252" t="s">
        <v>1237</v>
      </c>
      <c r="E252" t="s">
        <v>1230</v>
      </c>
      <c r="F252">
        <v>55</v>
      </c>
      <c r="G252">
        <v>2.6438356160000001</v>
      </c>
      <c r="H252">
        <v>1</v>
      </c>
      <c r="I252" t="s">
        <v>1576</v>
      </c>
      <c r="J252">
        <v>0.78274999999999995</v>
      </c>
      <c r="K252" t="s">
        <v>1255</v>
      </c>
      <c r="L252" t="s">
        <v>1243</v>
      </c>
    </row>
    <row r="253" spans="1:12" x14ac:dyDescent="0.2">
      <c r="A253" t="s">
        <v>1500</v>
      </c>
      <c r="B253" t="s">
        <v>1302</v>
      </c>
      <c r="C253">
        <v>4</v>
      </c>
      <c r="D253" t="s">
        <v>1246</v>
      </c>
      <c r="E253" t="s">
        <v>1231</v>
      </c>
      <c r="F253">
        <v>41</v>
      </c>
      <c r="G253">
        <v>1.8876712330000001</v>
      </c>
      <c r="H253">
        <v>1</v>
      </c>
      <c r="I253" t="s">
        <v>1575</v>
      </c>
      <c r="J253">
        <v>0.64300000000000002</v>
      </c>
      <c r="K253" t="s">
        <v>503</v>
      </c>
      <c r="L253" t="s">
        <v>514</v>
      </c>
    </row>
    <row r="254" spans="1:12" x14ac:dyDescent="0.2">
      <c r="A254" t="s">
        <v>1501</v>
      </c>
      <c r="B254" t="s">
        <v>1283</v>
      </c>
      <c r="C254">
        <v>2</v>
      </c>
      <c r="D254" t="s">
        <v>1246</v>
      </c>
      <c r="E254" t="s">
        <v>1231</v>
      </c>
      <c r="F254">
        <v>27</v>
      </c>
      <c r="I254" t="s">
        <v>1577</v>
      </c>
      <c r="J254">
        <v>0.62549999999999994</v>
      </c>
      <c r="K254" t="s">
        <v>503</v>
      </c>
      <c r="L254" t="s">
        <v>1243</v>
      </c>
    </row>
    <row r="255" spans="1:12" x14ac:dyDescent="0.2">
      <c r="A255" t="s">
        <v>1502</v>
      </c>
      <c r="B255" t="s">
        <v>1242</v>
      </c>
      <c r="C255">
        <v>2</v>
      </c>
      <c r="D255" t="s">
        <v>1237</v>
      </c>
      <c r="E255" t="s">
        <v>1230</v>
      </c>
      <c r="F255">
        <v>37</v>
      </c>
      <c r="G255">
        <v>10.128767119999999</v>
      </c>
      <c r="H255">
        <v>0</v>
      </c>
      <c r="I255" t="s">
        <v>1578</v>
      </c>
      <c r="J255">
        <v>0.41149999999999998</v>
      </c>
      <c r="K255" t="s">
        <v>503</v>
      </c>
      <c r="L255" t="s">
        <v>1243</v>
      </c>
    </row>
    <row r="256" spans="1:12" x14ac:dyDescent="0.2">
      <c r="A256" t="s">
        <v>1503</v>
      </c>
      <c r="B256" t="s">
        <v>1283</v>
      </c>
      <c r="C256">
        <v>2</v>
      </c>
      <c r="D256" t="s">
        <v>1246</v>
      </c>
      <c r="E256" t="s">
        <v>1230</v>
      </c>
      <c r="F256">
        <v>44</v>
      </c>
      <c r="G256">
        <v>9.7452054789999991</v>
      </c>
      <c r="H256">
        <v>0</v>
      </c>
      <c r="I256" t="s">
        <v>1578</v>
      </c>
      <c r="J256">
        <v>0.43</v>
      </c>
      <c r="K256" t="s">
        <v>503</v>
      </c>
      <c r="L256" t="s">
        <v>1243</v>
      </c>
    </row>
    <row r="257" spans="1:12" x14ac:dyDescent="0.2">
      <c r="A257" t="s">
        <v>1504</v>
      </c>
      <c r="B257" t="s">
        <v>1272</v>
      </c>
      <c r="C257">
        <v>3</v>
      </c>
      <c r="D257" t="s">
        <v>1237</v>
      </c>
      <c r="E257" t="s">
        <v>1231</v>
      </c>
      <c r="F257">
        <v>18</v>
      </c>
      <c r="G257">
        <v>0.85753424700000003</v>
      </c>
      <c r="H257">
        <v>1</v>
      </c>
      <c r="I257" t="s">
        <v>1575</v>
      </c>
      <c r="J257">
        <v>0.66325000000000001</v>
      </c>
      <c r="K257" t="s">
        <v>1255</v>
      </c>
      <c r="L257" t="s">
        <v>1243</v>
      </c>
    </row>
    <row r="258" spans="1:12" x14ac:dyDescent="0.2">
      <c r="A258" t="s">
        <v>1505</v>
      </c>
      <c r="B258" t="s">
        <v>1247</v>
      </c>
      <c r="C258">
        <v>3</v>
      </c>
      <c r="D258" t="s">
        <v>1246</v>
      </c>
      <c r="E258" t="s">
        <v>1230</v>
      </c>
      <c r="F258">
        <v>32</v>
      </c>
      <c r="G258">
        <v>2.3452054790000001</v>
      </c>
      <c r="H258">
        <v>0</v>
      </c>
      <c r="I258" t="s">
        <v>1577</v>
      </c>
      <c r="J258">
        <v>0.40250000000000002</v>
      </c>
      <c r="K258" t="s">
        <v>503</v>
      </c>
      <c r="L258" t="s">
        <v>1243</v>
      </c>
    </row>
    <row r="259" spans="1:12" x14ac:dyDescent="0.2">
      <c r="A259" t="s">
        <v>1506</v>
      </c>
      <c r="B259" t="s">
        <v>1247</v>
      </c>
      <c r="C259">
        <v>3</v>
      </c>
      <c r="D259" t="s">
        <v>1246</v>
      </c>
      <c r="E259" t="s">
        <v>1231</v>
      </c>
      <c r="F259">
        <v>36</v>
      </c>
      <c r="G259">
        <v>0.82191780800000003</v>
      </c>
      <c r="H259">
        <v>1</v>
      </c>
      <c r="I259" t="s">
        <v>1577</v>
      </c>
      <c r="J259">
        <v>0.49175000000000002</v>
      </c>
      <c r="K259" t="s">
        <v>503</v>
      </c>
      <c r="L259" t="s">
        <v>1243</v>
      </c>
    </row>
    <row r="260" spans="1:12" x14ac:dyDescent="0.2">
      <c r="A260" t="s">
        <v>1507</v>
      </c>
      <c r="B260" t="s">
        <v>1238</v>
      </c>
      <c r="C260">
        <v>2</v>
      </c>
      <c r="D260" t="s">
        <v>1237</v>
      </c>
      <c r="E260" t="s">
        <v>1230</v>
      </c>
      <c r="F260">
        <v>36</v>
      </c>
      <c r="G260">
        <v>2.8712328770000002</v>
      </c>
      <c r="H260">
        <v>1</v>
      </c>
      <c r="I260" t="s">
        <v>1577</v>
      </c>
      <c r="J260">
        <v>0.55474999999999997</v>
      </c>
      <c r="K260" t="s">
        <v>503</v>
      </c>
      <c r="L260" t="s">
        <v>514</v>
      </c>
    </row>
    <row r="261" spans="1:12" x14ac:dyDescent="0.2">
      <c r="A261" t="s">
        <v>1508</v>
      </c>
      <c r="B261" t="s">
        <v>1247</v>
      </c>
      <c r="C261">
        <v>3</v>
      </c>
      <c r="D261" t="s">
        <v>1246</v>
      </c>
      <c r="E261" t="s">
        <v>1231</v>
      </c>
      <c r="F261">
        <v>23</v>
      </c>
      <c r="G261">
        <v>0.60547945199999997</v>
      </c>
      <c r="H261">
        <v>1</v>
      </c>
      <c r="I261" t="s">
        <v>1577</v>
      </c>
      <c r="J261">
        <v>0.46899999999999997</v>
      </c>
      <c r="K261" t="s">
        <v>503</v>
      </c>
      <c r="L261" t="s">
        <v>1243</v>
      </c>
    </row>
    <row r="262" spans="1:12" x14ac:dyDescent="0.2">
      <c r="A262" t="s">
        <v>1509</v>
      </c>
      <c r="B262" t="s">
        <v>1302</v>
      </c>
      <c r="C262">
        <v>4</v>
      </c>
      <c r="D262" t="s">
        <v>1246</v>
      </c>
      <c r="E262" t="s">
        <v>1231</v>
      </c>
      <c r="F262">
        <v>60</v>
      </c>
      <c r="G262">
        <v>0.36986301399999999</v>
      </c>
      <c r="H262">
        <v>1</v>
      </c>
      <c r="I262" t="s">
        <v>1576</v>
      </c>
      <c r="J262">
        <v>0.57650000000000001</v>
      </c>
      <c r="K262" t="s">
        <v>1255</v>
      </c>
      <c r="L262" t="s">
        <v>1243</v>
      </c>
    </row>
    <row r="263" spans="1:12" x14ac:dyDescent="0.2">
      <c r="A263" t="s">
        <v>1510</v>
      </c>
      <c r="B263" t="s">
        <v>1263</v>
      </c>
      <c r="C263">
        <v>3</v>
      </c>
      <c r="D263" t="s">
        <v>1237</v>
      </c>
      <c r="E263" t="s">
        <v>1230</v>
      </c>
      <c r="F263">
        <v>46</v>
      </c>
      <c r="G263">
        <v>9.6684931509999998</v>
      </c>
      <c r="H263">
        <v>0</v>
      </c>
      <c r="I263" t="s">
        <v>1577</v>
      </c>
      <c r="J263">
        <v>0.33700000000000002</v>
      </c>
      <c r="K263" t="s">
        <v>503</v>
      </c>
      <c r="L263" t="s">
        <v>514</v>
      </c>
    </row>
    <row r="264" spans="1:12" x14ac:dyDescent="0.2">
      <c r="A264" t="s">
        <v>1511</v>
      </c>
      <c r="B264" t="s">
        <v>1247</v>
      </c>
      <c r="C264">
        <v>3</v>
      </c>
      <c r="D264" t="s">
        <v>1246</v>
      </c>
      <c r="E264" t="s">
        <v>1230</v>
      </c>
      <c r="F264">
        <v>45</v>
      </c>
      <c r="G264">
        <v>0.175342466</v>
      </c>
      <c r="H264">
        <v>1</v>
      </c>
      <c r="I264" t="s">
        <v>1577</v>
      </c>
      <c r="J264">
        <v>0.61450000000000005</v>
      </c>
      <c r="K264" t="s">
        <v>503</v>
      </c>
      <c r="L264" t="s">
        <v>1243</v>
      </c>
    </row>
    <row r="265" spans="1:12" x14ac:dyDescent="0.2">
      <c r="A265" t="s">
        <v>1512</v>
      </c>
      <c r="B265" t="s">
        <v>501</v>
      </c>
      <c r="C265">
        <v>4</v>
      </c>
      <c r="D265" t="s">
        <v>1237</v>
      </c>
      <c r="E265" t="s">
        <v>1230</v>
      </c>
      <c r="F265">
        <v>40</v>
      </c>
      <c r="G265">
        <v>2.0986301369999998</v>
      </c>
      <c r="H265">
        <v>1</v>
      </c>
      <c r="I265" t="s">
        <v>1575</v>
      </c>
      <c r="J265">
        <v>0.81100000000000005</v>
      </c>
      <c r="K265" t="s">
        <v>1255</v>
      </c>
      <c r="L265" t="s">
        <v>1243</v>
      </c>
    </row>
    <row r="266" spans="1:12" x14ac:dyDescent="0.2">
      <c r="A266" t="s">
        <v>1513</v>
      </c>
      <c r="B266" t="s">
        <v>1247</v>
      </c>
      <c r="C266">
        <v>3</v>
      </c>
      <c r="D266" t="s">
        <v>1246</v>
      </c>
      <c r="E266" t="s">
        <v>1230</v>
      </c>
      <c r="F266">
        <v>24</v>
      </c>
      <c r="G266">
        <v>0.49589041099999998</v>
      </c>
      <c r="H266">
        <v>1</v>
      </c>
      <c r="I266" t="s">
        <v>1578</v>
      </c>
      <c r="J266">
        <v>0.42949999999999999</v>
      </c>
      <c r="K266" t="s">
        <v>1255</v>
      </c>
      <c r="L266" t="s">
        <v>514</v>
      </c>
    </row>
    <row r="267" spans="1:12" x14ac:dyDescent="0.2">
      <c r="A267" t="s">
        <v>1514</v>
      </c>
      <c r="B267" t="s">
        <v>1258</v>
      </c>
      <c r="C267">
        <v>4</v>
      </c>
      <c r="D267" t="s">
        <v>1257</v>
      </c>
      <c r="E267" t="s">
        <v>1231</v>
      </c>
      <c r="F267">
        <v>30</v>
      </c>
      <c r="I267" t="s">
        <v>1577</v>
      </c>
      <c r="J267">
        <v>0.64475000000000005</v>
      </c>
      <c r="K267" t="s">
        <v>503</v>
      </c>
      <c r="L267" t="s">
        <v>1243</v>
      </c>
    </row>
    <row r="268" spans="1:12" x14ac:dyDescent="0.2">
      <c r="A268" t="s">
        <v>1515</v>
      </c>
      <c r="B268" t="s">
        <v>1247</v>
      </c>
      <c r="C268">
        <v>3</v>
      </c>
      <c r="D268" t="s">
        <v>1246</v>
      </c>
      <c r="E268" t="s">
        <v>1231</v>
      </c>
      <c r="F268">
        <v>49</v>
      </c>
      <c r="H268">
        <v>1</v>
      </c>
      <c r="I268" t="s">
        <v>1578</v>
      </c>
      <c r="J268">
        <v>0.50075000000000003</v>
      </c>
      <c r="K268" t="s">
        <v>1255</v>
      </c>
      <c r="L268" t="s">
        <v>514</v>
      </c>
    </row>
    <row r="269" spans="1:12" x14ac:dyDescent="0.2">
      <c r="A269" t="s">
        <v>1516</v>
      </c>
      <c r="B269" t="s">
        <v>1238</v>
      </c>
      <c r="C269">
        <v>2</v>
      </c>
      <c r="D269" t="s">
        <v>1237</v>
      </c>
      <c r="E269" t="s">
        <v>1230</v>
      </c>
      <c r="F269">
        <v>36</v>
      </c>
      <c r="G269">
        <v>10.11232877</v>
      </c>
      <c r="H269">
        <v>0</v>
      </c>
      <c r="I269" t="s">
        <v>1578</v>
      </c>
      <c r="J269">
        <v>0.39500000000000002</v>
      </c>
      <c r="K269" t="s">
        <v>503</v>
      </c>
      <c r="L269" t="s">
        <v>514</v>
      </c>
    </row>
    <row r="270" spans="1:12" x14ac:dyDescent="0.2">
      <c r="A270" t="s">
        <v>1517</v>
      </c>
      <c r="B270" t="s">
        <v>501</v>
      </c>
      <c r="C270">
        <v>4</v>
      </c>
      <c r="D270" t="s">
        <v>1237</v>
      </c>
      <c r="E270" t="s">
        <v>1230</v>
      </c>
      <c r="F270">
        <v>57</v>
      </c>
      <c r="G270">
        <v>0.63835616399999995</v>
      </c>
      <c r="H270">
        <v>1</v>
      </c>
      <c r="I270" t="s">
        <v>1575</v>
      </c>
      <c r="J270">
        <v>0.71950000000000003</v>
      </c>
      <c r="K270" t="s">
        <v>1255</v>
      </c>
      <c r="L270" t="s">
        <v>1243</v>
      </c>
    </row>
    <row r="271" spans="1:12" x14ac:dyDescent="0.2">
      <c r="A271" t="s">
        <v>1518</v>
      </c>
      <c r="B271" t="s">
        <v>1283</v>
      </c>
      <c r="C271">
        <v>2</v>
      </c>
      <c r="D271" t="s">
        <v>1246</v>
      </c>
      <c r="E271" t="s">
        <v>1231</v>
      </c>
      <c r="F271">
        <v>29</v>
      </c>
      <c r="G271">
        <v>9.3424657530000008</v>
      </c>
      <c r="H271">
        <v>0</v>
      </c>
      <c r="I271" t="s">
        <v>1578</v>
      </c>
      <c r="J271">
        <v>0.58574999999999999</v>
      </c>
      <c r="K271" t="s">
        <v>503</v>
      </c>
      <c r="L271" t="s">
        <v>1243</v>
      </c>
    </row>
    <row r="272" spans="1:12" x14ac:dyDescent="0.2">
      <c r="A272" t="s">
        <v>1519</v>
      </c>
      <c r="B272" t="s">
        <v>1238</v>
      </c>
      <c r="C272">
        <v>2</v>
      </c>
      <c r="D272" t="s">
        <v>1237</v>
      </c>
      <c r="E272" t="s">
        <v>1230</v>
      </c>
      <c r="F272">
        <v>38</v>
      </c>
      <c r="G272">
        <v>9.2849315069999996</v>
      </c>
      <c r="H272">
        <v>0</v>
      </c>
      <c r="I272" t="s">
        <v>1578</v>
      </c>
      <c r="J272">
        <v>0.38400000000000001</v>
      </c>
      <c r="K272" t="s">
        <v>503</v>
      </c>
      <c r="L272" t="s">
        <v>514</v>
      </c>
    </row>
    <row r="273" spans="1:12" x14ac:dyDescent="0.2">
      <c r="A273" t="s">
        <v>1520</v>
      </c>
      <c r="B273" t="s">
        <v>1283</v>
      </c>
      <c r="C273">
        <v>2</v>
      </c>
      <c r="D273" t="s">
        <v>1246</v>
      </c>
      <c r="E273" t="s">
        <v>1230</v>
      </c>
      <c r="F273">
        <v>38</v>
      </c>
      <c r="G273">
        <v>3.860273973</v>
      </c>
      <c r="H273">
        <v>1</v>
      </c>
      <c r="I273" t="s">
        <v>1575</v>
      </c>
      <c r="J273">
        <v>0.59924999999999995</v>
      </c>
      <c r="K273" t="s">
        <v>503</v>
      </c>
      <c r="L273" t="s">
        <v>1243</v>
      </c>
    </row>
    <row r="274" spans="1:12" x14ac:dyDescent="0.2">
      <c r="A274" t="s">
        <v>1521</v>
      </c>
      <c r="B274" t="s">
        <v>1302</v>
      </c>
      <c r="C274">
        <v>4</v>
      </c>
      <c r="D274" t="s">
        <v>1246</v>
      </c>
      <c r="E274" t="s">
        <v>1230</v>
      </c>
      <c r="F274">
        <v>55</v>
      </c>
      <c r="I274" t="s">
        <v>1577</v>
      </c>
      <c r="J274">
        <v>0.40100000000000002</v>
      </c>
      <c r="K274" t="s">
        <v>503</v>
      </c>
      <c r="L274" t="s">
        <v>1243</v>
      </c>
    </row>
    <row r="275" spans="1:12" x14ac:dyDescent="0.2">
      <c r="A275" t="s">
        <v>1522</v>
      </c>
      <c r="B275" t="s">
        <v>1283</v>
      </c>
      <c r="C275">
        <v>2</v>
      </c>
      <c r="D275" t="s">
        <v>1246</v>
      </c>
      <c r="E275" t="s">
        <v>1230</v>
      </c>
      <c r="F275">
        <v>40</v>
      </c>
      <c r="G275">
        <v>8.5369863010000007</v>
      </c>
      <c r="H275">
        <v>0</v>
      </c>
      <c r="I275" t="s">
        <v>1578</v>
      </c>
      <c r="J275">
        <v>0.34350000000000003</v>
      </c>
      <c r="K275" t="s">
        <v>1255</v>
      </c>
      <c r="L275" t="s">
        <v>1243</v>
      </c>
    </row>
    <row r="276" spans="1:12" x14ac:dyDescent="0.2">
      <c r="A276" t="s">
        <v>1523</v>
      </c>
      <c r="B276" t="s">
        <v>1263</v>
      </c>
      <c r="C276">
        <v>3</v>
      </c>
      <c r="D276" t="s">
        <v>1237</v>
      </c>
      <c r="E276" t="s">
        <v>1230</v>
      </c>
      <c r="F276">
        <v>36</v>
      </c>
      <c r="G276">
        <v>2.8164383559999999</v>
      </c>
      <c r="H276">
        <v>1</v>
      </c>
      <c r="I276" t="s">
        <v>1577</v>
      </c>
      <c r="J276">
        <v>0.41499999999999998</v>
      </c>
      <c r="K276" t="s">
        <v>503</v>
      </c>
      <c r="L276" t="s">
        <v>1243</v>
      </c>
    </row>
    <row r="277" spans="1:12" x14ac:dyDescent="0.2">
      <c r="A277" t="s">
        <v>1524</v>
      </c>
      <c r="B277" t="s">
        <v>501</v>
      </c>
      <c r="C277">
        <v>4</v>
      </c>
      <c r="D277" t="s">
        <v>1237</v>
      </c>
      <c r="E277" t="s">
        <v>1230</v>
      </c>
      <c r="F277">
        <v>11</v>
      </c>
      <c r="G277">
        <v>10.45753425</v>
      </c>
      <c r="H277">
        <v>0</v>
      </c>
      <c r="I277" t="s">
        <v>1576</v>
      </c>
      <c r="J277">
        <v>0.66374999999999995</v>
      </c>
      <c r="K277" t="s">
        <v>1255</v>
      </c>
      <c r="L277" t="s">
        <v>1243</v>
      </c>
    </row>
    <row r="278" spans="1:12" x14ac:dyDescent="0.2">
      <c r="A278" t="s">
        <v>1525</v>
      </c>
      <c r="B278" t="s">
        <v>1302</v>
      </c>
      <c r="C278">
        <v>4</v>
      </c>
      <c r="D278" t="s">
        <v>1246</v>
      </c>
      <c r="E278" t="s">
        <v>1230</v>
      </c>
      <c r="F278">
        <v>60</v>
      </c>
      <c r="G278">
        <v>0.58082191800000005</v>
      </c>
      <c r="H278">
        <v>1</v>
      </c>
      <c r="I278" t="s">
        <v>1576</v>
      </c>
      <c r="J278">
        <v>0.62150000000000005</v>
      </c>
      <c r="K278" t="s">
        <v>1255</v>
      </c>
      <c r="L278" t="s">
        <v>1243</v>
      </c>
    </row>
    <row r="279" spans="1:12" x14ac:dyDescent="0.2">
      <c r="A279" t="s">
        <v>1526</v>
      </c>
      <c r="E279" t="s">
        <v>1230</v>
      </c>
      <c r="F279">
        <v>29</v>
      </c>
      <c r="G279">
        <v>7.6109589040000003</v>
      </c>
      <c r="H279">
        <v>1</v>
      </c>
      <c r="I279" t="s">
        <v>1577</v>
      </c>
      <c r="J279">
        <v>0.62075000000000002</v>
      </c>
      <c r="K279" t="s">
        <v>503</v>
      </c>
      <c r="L279" t="s">
        <v>1243</v>
      </c>
    </row>
    <row r="280" spans="1:12" x14ac:dyDescent="0.2">
      <c r="A280" t="s">
        <v>1527</v>
      </c>
      <c r="B280" t="s">
        <v>1258</v>
      </c>
      <c r="C280">
        <v>4</v>
      </c>
      <c r="D280" t="s">
        <v>1257</v>
      </c>
      <c r="E280" t="s">
        <v>1230</v>
      </c>
      <c r="F280">
        <v>29</v>
      </c>
      <c r="G280">
        <v>1.6684931510000001</v>
      </c>
      <c r="H280">
        <v>1</v>
      </c>
      <c r="I280" t="s">
        <v>1576</v>
      </c>
      <c r="J280">
        <v>0.59575</v>
      </c>
      <c r="K280" t="s">
        <v>503</v>
      </c>
      <c r="L280" t="s">
        <v>1243</v>
      </c>
    </row>
    <row r="281" spans="1:12" x14ac:dyDescent="0.2">
      <c r="A281" t="s">
        <v>1528</v>
      </c>
      <c r="B281" t="s">
        <v>501</v>
      </c>
      <c r="C281">
        <v>4</v>
      </c>
      <c r="D281" t="s">
        <v>1237</v>
      </c>
      <c r="E281" t="s">
        <v>1230</v>
      </c>
      <c r="F281">
        <v>53</v>
      </c>
      <c r="G281">
        <v>1.2602739730000001</v>
      </c>
      <c r="H281">
        <v>1</v>
      </c>
      <c r="I281" t="s">
        <v>1576</v>
      </c>
      <c r="J281">
        <v>0.73899999999999999</v>
      </c>
      <c r="K281" t="s">
        <v>1255</v>
      </c>
      <c r="L281" t="s">
        <v>1243</v>
      </c>
    </row>
    <row r="282" spans="1:12" x14ac:dyDescent="0.2">
      <c r="A282" t="s">
        <v>1529</v>
      </c>
      <c r="B282" t="s">
        <v>1258</v>
      </c>
      <c r="C282">
        <v>4</v>
      </c>
      <c r="D282" t="s">
        <v>1257</v>
      </c>
      <c r="E282" t="s">
        <v>1230</v>
      </c>
      <c r="F282">
        <v>34</v>
      </c>
      <c r="G282">
        <v>0.460273973</v>
      </c>
      <c r="H282">
        <v>1</v>
      </c>
      <c r="I282" t="s">
        <v>1577</v>
      </c>
      <c r="J282">
        <v>0.48899999999999999</v>
      </c>
      <c r="K282" t="s">
        <v>503</v>
      </c>
      <c r="L282" t="s">
        <v>1243</v>
      </c>
    </row>
    <row r="283" spans="1:12" x14ac:dyDescent="0.2">
      <c r="A283" t="s">
        <v>1530</v>
      </c>
      <c r="B283" t="s">
        <v>501</v>
      </c>
      <c r="C283">
        <v>4</v>
      </c>
      <c r="D283" t="s">
        <v>1237</v>
      </c>
      <c r="E283" t="s">
        <v>1231</v>
      </c>
      <c r="F283">
        <v>53</v>
      </c>
      <c r="G283">
        <v>3.276712329</v>
      </c>
      <c r="H283">
        <v>1</v>
      </c>
      <c r="I283" t="s">
        <v>1578</v>
      </c>
      <c r="J283">
        <v>0.53461538461538505</v>
      </c>
      <c r="K283" t="s">
        <v>1255</v>
      </c>
      <c r="L283" t="s">
        <v>1243</v>
      </c>
    </row>
    <row r="284" spans="1:12" x14ac:dyDescent="0.2">
      <c r="A284" t="s">
        <v>1531</v>
      </c>
      <c r="B284" t="s">
        <v>501</v>
      </c>
      <c r="C284">
        <v>4</v>
      </c>
      <c r="D284" t="s">
        <v>1237</v>
      </c>
      <c r="E284" t="s">
        <v>1231</v>
      </c>
      <c r="F284">
        <v>48</v>
      </c>
      <c r="G284">
        <v>3.3589041100000001</v>
      </c>
      <c r="H284">
        <v>0</v>
      </c>
      <c r="I284" t="s">
        <v>1576</v>
      </c>
      <c r="J284">
        <v>0.73675000000000002</v>
      </c>
      <c r="K284" t="s">
        <v>1255</v>
      </c>
      <c r="L284" t="s">
        <v>1243</v>
      </c>
    </row>
    <row r="285" spans="1:12" x14ac:dyDescent="0.2">
      <c r="A285" t="s">
        <v>1532</v>
      </c>
      <c r="B285" t="s">
        <v>1258</v>
      </c>
      <c r="C285">
        <v>4</v>
      </c>
      <c r="D285" t="s">
        <v>1257</v>
      </c>
      <c r="E285" t="s">
        <v>1231</v>
      </c>
      <c r="F285">
        <v>30</v>
      </c>
      <c r="G285">
        <v>0.70136986300000004</v>
      </c>
      <c r="H285">
        <v>1</v>
      </c>
      <c r="I285" t="s">
        <v>1578</v>
      </c>
      <c r="J285">
        <v>0.56684210526315804</v>
      </c>
      <c r="K285" t="s">
        <v>503</v>
      </c>
      <c r="L285" t="s">
        <v>1243</v>
      </c>
    </row>
    <row r="286" spans="1:12" x14ac:dyDescent="0.2">
      <c r="A286" t="s">
        <v>1533</v>
      </c>
      <c r="B286" t="s">
        <v>501</v>
      </c>
      <c r="C286">
        <v>4</v>
      </c>
      <c r="D286" t="s">
        <v>1237</v>
      </c>
      <c r="E286" t="s">
        <v>1231</v>
      </c>
      <c r="F286">
        <v>49</v>
      </c>
      <c r="G286">
        <v>1.6547945209999999</v>
      </c>
      <c r="H286">
        <v>1</v>
      </c>
      <c r="I286" t="s">
        <v>1575</v>
      </c>
      <c r="J286">
        <v>0.61875000000000002</v>
      </c>
      <c r="K286" t="s">
        <v>1255</v>
      </c>
      <c r="L286" t="s">
        <v>1243</v>
      </c>
    </row>
    <row r="287" spans="1:12" x14ac:dyDescent="0.2">
      <c r="A287" t="s">
        <v>1534</v>
      </c>
      <c r="B287" t="s">
        <v>501</v>
      </c>
      <c r="C287">
        <v>4</v>
      </c>
      <c r="D287" t="s">
        <v>1237</v>
      </c>
      <c r="E287" t="s">
        <v>1230</v>
      </c>
      <c r="F287">
        <v>44</v>
      </c>
      <c r="G287">
        <v>0.85479452099999997</v>
      </c>
      <c r="H287">
        <v>1</v>
      </c>
      <c r="I287" t="s">
        <v>1575</v>
      </c>
      <c r="J287">
        <v>0.67025641025641003</v>
      </c>
      <c r="K287" t="s">
        <v>1255</v>
      </c>
      <c r="L287" t="s">
        <v>1243</v>
      </c>
    </row>
    <row r="288" spans="1:12" x14ac:dyDescent="0.2">
      <c r="A288" t="s">
        <v>1535</v>
      </c>
      <c r="B288" t="s">
        <v>501</v>
      </c>
      <c r="C288">
        <v>4</v>
      </c>
      <c r="D288" t="s">
        <v>1237</v>
      </c>
      <c r="E288" t="s">
        <v>1231</v>
      </c>
      <c r="F288">
        <v>57</v>
      </c>
      <c r="G288">
        <v>5.8082191779999999</v>
      </c>
      <c r="H288">
        <v>1</v>
      </c>
      <c r="I288" t="s">
        <v>1577</v>
      </c>
      <c r="J288">
        <v>0.432</v>
      </c>
      <c r="K288" t="s">
        <v>503</v>
      </c>
      <c r="L288" t="s">
        <v>1243</v>
      </c>
    </row>
    <row r="289" spans="1:12" x14ac:dyDescent="0.2">
      <c r="A289" t="s">
        <v>1536</v>
      </c>
      <c r="B289" t="s">
        <v>501</v>
      </c>
      <c r="C289">
        <v>4</v>
      </c>
      <c r="D289" t="s">
        <v>1237</v>
      </c>
      <c r="E289" t="s">
        <v>1231</v>
      </c>
      <c r="F289">
        <v>56</v>
      </c>
      <c r="G289">
        <v>1.8657534250000001</v>
      </c>
      <c r="H289">
        <v>1</v>
      </c>
      <c r="I289" t="s">
        <v>1575</v>
      </c>
      <c r="J289">
        <v>0.55692307692307697</v>
      </c>
      <c r="K289" t="s">
        <v>1255</v>
      </c>
      <c r="L289" t="s">
        <v>1243</v>
      </c>
    </row>
    <row r="290" spans="1:12" x14ac:dyDescent="0.2">
      <c r="A290" t="s">
        <v>1537</v>
      </c>
      <c r="B290" t="s">
        <v>501</v>
      </c>
      <c r="C290">
        <v>4</v>
      </c>
      <c r="D290" t="s">
        <v>1237</v>
      </c>
      <c r="E290" t="s">
        <v>1230</v>
      </c>
      <c r="F290">
        <v>57</v>
      </c>
      <c r="G290">
        <v>0.74246575299999995</v>
      </c>
      <c r="H290">
        <v>1</v>
      </c>
      <c r="I290" t="s">
        <v>1576</v>
      </c>
      <c r="J290">
        <v>0.69921052631578995</v>
      </c>
      <c r="K290" t="s">
        <v>1255</v>
      </c>
      <c r="L290" t="s">
        <v>1243</v>
      </c>
    </row>
    <row r="291" spans="1:12" x14ac:dyDescent="0.2">
      <c r="A291" t="s">
        <v>1538</v>
      </c>
      <c r="B291" t="s">
        <v>501</v>
      </c>
      <c r="C291">
        <v>4</v>
      </c>
      <c r="D291" t="s">
        <v>1237</v>
      </c>
      <c r="E291" t="s">
        <v>1230</v>
      </c>
      <c r="F291">
        <v>42</v>
      </c>
      <c r="G291">
        <v>0.31232876700000001</v>
      </c>
      <c r="H291">
        <v>1</v>
      </c>
      <c r="I291" t="s">
        <v>1575</v>
      </c>
      <c r="J291">
        <v>0.61675000000000002</v>
      </c>
      <c r="K291" t="s">
        <v>1255</v>
      </c>
      <c r="L291" t="s">
        <v>1243</v>
      </c>
    </row>
    <row r="292" spans="1:12" x14ac:dyDescent="0.2">
      <c r="A292" t="s">
        <v>1539</v>
      </c>
      <c r="B292" t="s">
        <v>501</v>
      </c>
      <c r="C292">
        <v>4</v>
      </c>
      <c r="D292" t="s">
        <v>1237</v>
      </c>
      <c r="E292" t="s">
        <v>1231</v>
      </c>
      <c r="F292">
        <v>60</v>
      </c>
      <c r="G292">
        <v>0.51506849300000002</v>
      </c>
      <c r="H292">
        <v>1</v>
      </c>
      <c r="I292" t="s">
        <v>1578</v>
      </c>
      <c r="J292">
        <v>0.46531250000000002</v>
      </c>
      <c r="K292" t="s">
        <v>1255</v>
      </c>
      <c r="L292" t="s">
        <v>1243</v>
      </c>
    </row>
    <row r="293" spans="1:12" x14ac:dyDescent="0.2">
      <c r="A293" t="s">
        <v>1540</v>
      </c>
      <c r="B293" t="s">
        <v>501</v>
      </c>
      <c r="C293">
        <v>4</v>
      </c>
      <c r="D293" t="s">
        <v>1237</v>
      </c>
      <c r="E293" t="s">
        <v>1230</v>
      </c>
      <c r="F293">
        <v>70</v>
      </c>
      <c r="G293">
        <v>0.50136986299999997</v>
      </c>
      <c r="H293">
        <v>1</v>
      </c>
      <c r="I293" t="s">
        <v>1576</v>
      </c>
      <c r="J293">
        <v>0.72314285714285698</v>
      </c>
      <c r="K293" t="s">
        <v>1255</v>
      </c>
      <c r="L293" t="s">
        <v>1243</v>
      </c>
    </row>
    <row r="294" spans="1:12" x14ac:dyDescent="0.2">
      <c r="A294" t="s">
        <v>1541</v>
      </c>
      <c r="B294" t="s">
        <v>1258</v>
      </c>
      <c r="C294">
        <v>4</v>
      </c>
      <c r="D294" t="s">
        <v>1257</v>
      </c>
      <c r="E294" t="s">
        <v>1230</v>
      </c>
      <c r="F294">
        <v>17</v>
      </c>
      <c r="G294">
        <v>5.4794520999999999E-2</v>
      </c>
      <c r="H294">
        <v>1</v>
      </c>
      <c r="I294" t="s">
        <v>1575</v>
      </c>
      <c r="J294">
        <v>0.71299999999999997</v>
      </c>
      <c r="K294" t="s">
        <v>1255</v>
      </c>
      <c r="L294" t="s">
        <v>1243</v>
      </c>
    </row>
    <row r="295" spans="1:12" x14ac:dyDescent="0.2">
      <c r="A295" t="s">
        <v>1542</v>
      </c>
      <c r="B295" t="s">
        <v>1302</v>
      </c>
      <c r="C295">
        <v>4</v>
      </c>
      <c r="D295" t="s">
        <v>1246</v>
      </c>
      <c r="E295" t="s">
        <v>1231</v>
      </c>
      <c r="F295">
        <v>58</v>
      </c>
      <c r="G295">
        <v>0.216438356</v>
      </c>
      <c r="H295">
        <v>1</v>
      </c>
      <c r="I295" t="s">
        <v>1576</v>
      </c>
      <c r="J295">
        <v>0.69589743589743602</v>
      </c>
      <c r="K295" t="s">
        <v>1255</v>
      </c>
      <c r="L295" t="s">
        <v>1243</v>
      </c>
    </row>
    <row r="296" spans="1:12" x14ac:dyDescent="0.2">
      <c r="A296" t="s">
        <v>1543</v>
      </c>
      <c r="B296" t="s">
        <v>501</v>
      </c>
      <c r="C296">
        <v>4</v>
      </c>
      <c r="D296" t="s">
        <v>1237</v>
      </c>
      <c r="E296" t="s">
        <v>1230</v>
      </c>
      <c r="F296">
        <v>54</v>
      </c>
      <c r="G296">
        <v>1.506849315</v>
      </c>
      <c r="H296">
        <v>1</v>
      </c>
      <c r="I296" t="s">
        <v>1575</v>
      </c>
      <c r="J296">
        <v>0.62224999999999997</v>
      </c>
      <c r="K296" t="s">
        <v>1255</v>
      </c>
      <c r="L296" t="s">
        <v>1243</v>
      </c>
    </row>
    <row r="297" spans="1:12" x14ac:dyDescent="0.2">
      <c r="A297" t="s">
        <v>1544</v>
      </c>
      <c r="B297" t="s">
        <v>501</v>
      </c>
      <c r="C297">
        <v>4</v>
      </c>
      <c r="D297" t="s">
        <v>1237</v>
      </c>
      <c r="E297" t="s">
        <v>1230</v>
      </c>
      <c r="F297">
        <v>19</v>
      </c>
      <c r="G297">
        <v>0.16164383600000001</v>
      </c>
      <c r="H297">
        <v>1</v>
      </c>
      <c r="I297" t="s">
        <v>1575</v>
      </c>
      <c r="J297">
        <v>0.52179487179487205</v>
      </c>
      <c r="K297" t="s">
        <v>1255</v>
      </c>
      <c r="L297" t="s">
        <v>1243</v>
      </c>
    </row>
    <row r="298" spans="1:12" x14ac:dyDescent="0.2">
      <c r="A298" t="s">
        <v>1545</v>
      </c>
      <c r="B298" t="s">
        <v>501</v>
      </c>
      <c r="C298">
        <v>4</v>
      </c>
      <c r="D298" t="s">
        <v>1237</v>
      </c>
      <c r="E298" t="s">
        <v>1231</v>
      </c>
      <c r="F298">
        <v>55</v>
      </c>
      <c r="G298">
        <v>1.397260274</v>
      </c>
      <c r="H298">
        <v>0</v>
      </c>
      <c r="I298" t="s">
        <v>1575</v>
      </c>
      <c r="J298">
        <v>0.66425000000000001</v>
      </c>
      <c r="K298" t="s">
        <v>1255</v>
      </c>
      <c r="L298" t="s">
        <v>1243</v>
      </c>
    </row>
    <row r="299" spans="1:12" x14ac:dyDescent="0.2">
      <c r="A299" t="s">
        <v>1546</v>
      </c>
      <c r="B299" t="s">
        <v>1258</v>
      </c>
      <c r="C299">
        <v>4</v>
      </c>
      <c r="D299" t="s">
        <v>1257</v>
      </c>
      <c r="E299" t="s">
        <v>1231</v>
      </c>
      <c r="F299">
        <v>57</v>
      </c>
      <c r="G299">
        <v>0.77808219199999995</v>
      </c>
      <c r="H299">
        <v>1</v>
      </c>
      <c r="I299" t="s">
        <v>1575</v>
      </c>
      <c r="J299">
        <v>0.65674999999999994</v>
      </c>
      <c r="K299" t="s">
        <v>1255</v>
      </c>
      <c r="L299" t="s">
        <v>1243</v>
      </c>
    </row>
    <row r="300" spans="1:12" x14ac:dyDescent="0.2">
      <c r="A300" t="s">
        <v>1547</v>
      </c>
      <c r="B300" t="s">
        <v>501</v>
      </c>
      <c r="C300">
        <v>4</v>
      </c>
      <c r="D300" t="s">
        <v>1237</v>
      </c>
      <c r="E300" t="s">
        <v>1231</v>
      </c>
      <c r="F300">
        <v>63</v>
      </c>
      <c r="G300">
        <v>1.0136986299999999</v>
      </c>
      <c r="H300">
        <v>1</v>
      </c>
      <c r="I300" t="s">
        <v>1576</v>
      </c>
      <c r="J300">
        <v>0.64</v>
      </c>
      <c r="K300" t="s">
        <v>1255</v>
      </c>
      <c r="L300" t="s">
        <v>1243</v>
      </c>
    </row>
    <row r="301" spans="1:12" x14ac:dyDescent="0.2">
      <c r="A301" t="s">
        <v>1548</v>
      </c>
      <c r="B301" t="s">
        <v>1302</v>
      </c>
      <c r="C301">
        <v>4</v>
      </c>
      <c r="D301" t="s">
        <v>1246</v>
      </c>
      <c r="E301" t="s">
        <v>1230</v>
      </c>
      <c r="F301">
        <v>43</v>
      </c>
      <c r="G301">
        <v>0.890410959</v>
      </c>
      <c r="H301">
        <v>0</v>
      </c>
      <c r="I301" t="s">
        <v>1575</v>
      </c>
      <c r="J301">
        <v>0.70282051282051305</v>
      </c>
      <c r="K301" t="s">
        <v>1255</v>
      </c>
      <c r="L301" t="s">
        <v>1243</v>
      </c>
    </row>
    <row r="302" spans="1:12" x14ac:dyDescent="0.2">
      <c r="A302" t="s">
        <v>1549</v>
      </c>
      <c r="B302" t="s">
        <v>1258</v>
      </c>
      <c r="C302">
        <v>4</v>
      </c>
      <c r="D302" t="s">
        <v>1257</v>
      </c>
      <c r="E302" t="s">
        <v>1230</v>
      </c>
      <c r="F302">
        <v>41</v>
      </c>
      <c r="G302">
        <v>0.75342465800000002</v>
      </c>
      <c r="H302">
        <v>1</v>
      </c>
      <c r="I302" t="s">
        <v>1575</v>
      </c>
      <c r="J302">
        <v>0.65849999999999997</v>
      </c>
      <c r="K302" t="s">
        <v>1255</v>
      </c>
      <c r="L302" t="s">
        <v>1243</v>
      </c>
    </row>
    <row r="303" spans="1:12" x14ac:dyDescent="0.2">
      <c r="A303" t="s">
        <v>1550</v>
      </c>
      <c r="B303" t="s">
        <v>1258</v>
      </c>
      <c r="C303">
        <v>4</v>
      </c>
      <c r="D303" t="s">
        <v>1257</v>
      </c>
      <c r="E303" t="s">
        <v>1230</v>
      </c>
      <c r="F303">
        <v>37</v>
      </c>
      <c r="G303">
        <v>2.6219178080000001</v>
      </c>
      <c r="H303">
        <v>1</v>
      </c>
      <c r="I303" t="s">
        <v>1577</v>
      </c>
      <c r="J303">
        <v>0.41525000000000001</v>
      </c>
      <c r="K303" t="s">
        <v>503</v>
      </c>
      <c r="L303" t="s">
        <v>514</v>
      </c>
    </row>
    <row r="304" spans="1:12" x14ac:dyDescent="0.2">
      <c r="A304" t="s">
        <v>1551</v>
      </c>
      <c r="B304" t="s">
        <v>1258</v>
      </c>
      <c r="C304">
        <v>4</v>
      </c>
      <c r="D304" t="s">
        <v>1257</v>
      </c>
      <c r="E304" t="s">
        <v>1230</v>
      </c>
      <c r="F304">
        <v>51</v>
      </c>
      <c r="G304">
        <v>0.57260274</v>
      </c>
      <c r="H304">
        <v>1</v>
      </c>
      <c r="I304" t="s">
        <v>1575</v>
      </c>
      <c r="J304">
        <v>0.63100000000000001</v>
      </c>
      <c r="K304" t="s">
        <v>1255</v>
      </c>
      <c r="L304" t="s">
        <v>1243</v>
      </c>
    </row>
    <row r="305" spans="1:12" x14ac:dyDescent="0.2">
      <c r="A305" t="s">
        <v>1552</v>
      </c>
      <c r="B305" t="s">
        <v>1258</v>
      </c>
      <c r="C305">
        <v>4</v>
      </c>
      <c r="D305" t="s">
        <v>1257</v>
      </c>
      <c r="E305" t="s">
        <v>1230</v>
      </c>
      <c r="F305">
        <v>38</v>
      </c>
      <c r="G305">
        <v>0.49863013699999997</v>
      </c>
      <c r="H305">
        <v>1</v>
      </c>
      <c r="I305" t="s">
        <v>1577</v>
      </c>
      <c r="J305">
        <v>0.61599999999999999</v>
      </c>
      <c r="K305" t="s">
        <v>503</v>
      </c>
      <c r="L305" t="s">
        <v>1243</v>
      </c>
    </row>
    <row r="306" spans="1:12" x14ac:dyDescent="0.2">
      <c r="A306" t="s">
        <v>1553</v>
      </c>
      <c r="B306" t="s">
        <v>501</v>
      </c>
      <c r="C306">
        <v>4</v>
      </c>
      <c r="D306" t="s">
        <v>1237</v>
      </c>
      <c r="E306" t="s">
        <v>1230</v>
      </c>
      <c r="F306">
        <v>61</v>
      </c>
      <c r="G306">
        <v>0.37808219199999998</v>
      </c>
      <c r="H306">
        <v>1</v>
      </c>
      <c r="I306" t="s">
        <v>1576</v>
      </c>
      <c r="J306">
        <v>0.748</v>
      </c>
      <c r="K306" t="s">
        <v>1255</v>
      </c>
      <c r="L306" t="s">
        <v>1243</v>
      </c>
    </row>
    <row r="307" spans="1:12" x14ac:dyDescent="0.2">
      <c r="A307" t="s">
        <v>1554</v>
      </c>
      <c r="B307" t="s">
        <v>1242</v>
      </c>
      <c r="C307">
        <v>2</v>
      </c>
      <c r="D307" t="s">
        <v>1237</v>
      </c>
      <c r="E307" t="s">
        <v>1231</v>
      </c>
      <c r="F307">
        <v>29</v>
      </c>
      <c r="G307">
        <v>1.5780821920000001</v>
      </c>
      <c r="H307">
        <v>1</v>
      </c>
      <c r="I307" t="s">
        <v>1577</v>
      </c>
      <c r="J307">
        <v>0.63324999999999998</v>
      </c>
      <c r="K307" t="s">
        <v>503</v>
      </c>
      <c r="L307" t="s">
        <v>1243</v>
      </c>
    </row>
    <row r="308" spans="1:12" x14ac:dyDescent="0.2">
      <c r="A308" t="s">
        <v>1555</v>
      </c>
      <c r="B308" t="s">
        <v>1238</v>
      </c>
      <c r="C308">
        <v>2</v>
      </c>
      <c r="D308" t="s">
        <v>1237</v>
      </c>
      <c r="E308" t="s">
        <v>1230</v>
      </c>
      <c r="F308">
        <v>42</v>
      </c>
      <c r="G308">
        <v>6.5369863009999998</v>
      </c>
      <c r="H308">
        <v>0</v>
      </c>
      <c r="I308" t="s">
        <v>1577</v>
      </c>
      <c r="J308">
        <v>0.41625000000000001</v>
      </c>
      <c r="K308" t="s">
        <v>503</v>
      </c>
      <c r="L308" t="s">
        <v>514</v>
      </c>
    </row>
    <row r="309" spans="1:12" x14ac:dyDescent="0.2">
      <c r="A309" t="s">
        <v>1556</v>
      </c>
      <c r="B309" t="s">
        <v>1263</v>
      </c>
      <c r="C309">
        <v>3</v>
      </c>
      <c r="D309" t="s">
        <v>1237</v>
      </c>
      <c r="E309" t="s">
        <v>1231</v>
      </c>
      <c r="F309">
        <v>51</v>
      </c>
      <c r="G309">
        <v>9.3452054790000005</v>
      </c>
      <c r="H309">
        <v>1</v>
      </c>
      <c r="I309" t="s">
        <v>1577</v>
      </c>
      <c r="J309">
        <v>0.3805</v>
      </c>
      <c r="K309" t="s">
        <v>503</v>
      </c>
      <c r="L309" t="s">
        <v>514</v>
      </c>
    </row>
    <row r="310" spans="1:12" x14ac:dyDescent="0.2">
      <c r="A310" t="s">
        <v>1557</v>
      </c>
      <c r="B310" t="s">
        <v>501</v>
      </c>
      <c r="C310">
        <v>4</v>
      </c>
      <c r="D310" t="s">
        <v>1237</v>
      </c>
      <c r="E310" t="s">
        <v>1230</v>
      </c>
      <c r="F310">
        <v>29</v>
      </c>
      <c r="G310">
        <v>2.6575342470000001</v>
      </c>
      <c r="H310">
        <v>1</v>
      </c>
      <c r="I310" t="s">
        <v>1577</v>
      </c>
      <c r="J310">
        <v>0.65649999999999997</v>
      </c>
      <c r="K310" t="s">
        <v>503</v>
      </c>
      <c r="L310" t="s">
        <v>1243</v>
      </c>
    </row>
    <row r="311" spans="1:12" x14ac:dyDescent="0.2">
      <c r="A311" t="s">
        <v>1558</v>
      </c>
      <c r="B311" t="s">
        <v>501</v>
      </c>
      <c r="C311">
        <v>4</v>
      </c>
      <c r="D311" t="s">
        <v>1237</v>
      </c>
      <c r="E311" t="s">
        <v>1230</v>
      </c>
      <c r="F311">
        <v>37</v>
      </c>
      <c r="G311">
        <v>0.91232876699999998</v>
      </c>
      <c r="H311">
        <v>1</v>
      </c>
      <c r="I311" t="s">
        <v>1575</v>
      </c>
      <c r="J311">
        <v>0.71975</v>
      </c>
      <c r="K311" t="s">
        <v>1255</v>
      </c>
      <c r="L311" t="s">
        <v>1243</v>
      </c>
    </row>
    <row r="312" spans="1:12" x14ac:dyDescent="0.2">
      <c r="A312" t="s">
        <v>1559</v>
      </c>
      <c r="B312" t="s">
        <v>501</v>
      </c>
      <c r="C312">
        <v>4</v>
      </c>
      <c r="D312" t="s">
        <v>1237</v>
      </c>
      <c r="E312" t="s">
        <v>1230</v>
      </c>
      <c r="F312">
        <v>30</v>
      </c>
      <c r="G312">
        <v>3.4602739730000001</v>
      </c>
      <c r="H312">
        <v>1</v>
      </c>
      <c r="I312" t="s">
        <v>1575</v>
      </c>
      <c r="J312">
        <v>0.59325000000000006</v>
      </c>
      <c r="K312" t="s">
        <v>503</v>
      </c>
      <c r="L312" t="s">
        <v>1243</v>
      </c>
    </row>
    <row r="313" spans="1:12" x14ac:dyDescent="0.2">
      <c r="A313" t="s">
        <v>1560</v>
      </c>
      <c r="B313" t="s">
        <v>1238</v>
      </c>
      <c r="C313">
        <v>2</v>
      </c>
      <c r="D313" t="s">
        <v>1237</v>
      </c>
      <c r="E313" t="s">
        <v>1231</v>
      </c>
      <c r="F313">
        <v>34</v>
      </c>
      <c r="G313">
        <v>11.26027397</v>
      </c>
      <c r="H313">
        <v>0</v>
      </c>
      <c r="I313" t="s">
        <v>1578</v>
      </c>
      <c r="J313">
        <v>0.41275000000000001</v>
      </c>
      <c r="K313" t="s">
        <v>503</v>
      </c>
      <c r="L313" t="s">
        <v>514</v>
      </c>
    </row>
    <row r="314" spans="1:12" x14ac:dyDescent="0.2">
      <c r="A314" t="s">
        <v>1561</v>
      </c>
      <c r="B314" t="s">
        <v>501</v>
      </c>
      <c r="C314">
        <v>4</v>
      </c>
      <c r="D314" t="s">
        <v>1237</v>
      </c>
      <c r="E314" t="s">
        <v>1230</v>
      </c>
      <c r="F314">
        <v>50</v>
      </c>
      <c r="G314">
        <v>0.94520547899999996</v>
      </c>
      <c r="H314">
        <v>1</v>
      </c>
      <c r="I314" t="s">
        <v>1576</v>
      </c>
      <c r="J314">
        <v>0.57274999999999998</v>
      </c>
      <c r="K314" t="s">
        <v>1255</v>
      </c>
      <c r="L314" t="s">
        <v>1243</v>
      </c>
    </row>
    <row r="315" spans="1:12" x14ac:dyDescent="0.2">
      <c r="A315" t="s">
        <v>1562</v>
      </c>
      <c r="B315" t="s">
        <v>1238</v>
      </c>
      <c r="C315">
        <v>2</v>
      </c>
      <c r="D315" t="s">
        <v>1237</v>
      </c>
      <c r="E315" t="s">
        <v>1230</v>
      </c>
      <c r="F315">
        <v>27</v>
      </c>
      <c r="G315">
        <v>11.05479452</v>
      </c>
      <c r="H315">
        <v>0</v>
      </c>
      <c r="I315" t="s">
        <v>1578</v>
      </c>
      <c r="J315">
        <v>0.50275000000000003</v>
      </c>
      <c r="K315" t="s">
        <v>503</v>
      </c>
      <c r="L315" t="s">
        <v>514</v>
      </c>
    </row>
    <row r="316" spans="1:12" x14ac:dyDescent="0.2">
      <c r="A316" t="s">
        <v>1563</v>
      </c>
      <c r="B316" t="s">
        <v>1258</v>
      </c>
      <c r="C316">
        <v>4</v>
      </c>
      <c r="D316" t="s">
        <v>1257</v>
      </c>
      <c r="E316" t="s">
        <v>1230</v>
      </c>
      <c r="F316">
        <v>46</v>
      </c>
      <c r="G316">
        <v>6.1287671230000003</v>
      </c>
      <c r="H316">
        <v>1</v>
      </c>
      <c r="I316" t="s">
        <v>1577</v>
      </c>
      <c r="J316">
        <v>0.40675</v>
      </c>
      <c r="K316" t="s">
        <v>503</v>
      </c>
      <c r="L316" t="s">
        <v>1243</v>
      </c>
    </row>
    <row r="317" spans="1:12" x14ac:dyDescent="0.2">
      <c r="A317" t="s">
        <v>1564</v>
      </c>
      <c r="B317" t="s">
        <v>1242</v>
      </c>
      <c r="C317">
        <v>2</v>
      </c>
      <c r="D317" t="s">
        <v>1237</v>
      </c>
      <c r="E317" t="s">
        <v>1230</v>
      </c>
      <c r="F317">
        <v>24</v>
      </c>
      <c r="G317">
        <v>10.994520550000001</v>
      </c>
      <c r="H317">
        <v>0</v>
      </c>
      <c r="I317" t="s">
        <v>1575</v>
      </c>
      <c r="J317">
        <v>0.65049999999999997</v>
      </c>
      <c r="K317" t="s">
        <v>1255</v>
      </c>
      <c r="L317" t="s">
        <v>1243</v>
      </c>
    </row>
    <row r="318" spans="1:12" x14ac:dyDescent="0.2">
      <c r="A318" t="s">
        <v>1565</v>
      </c>
      <c r="B318" t="s">
        <v>1238</v>
      </c>
      <c r="C318">
        <v>2</v>
      </c>
      <c r="D318" t="s">
        <v>1237</v>
      </c>
      <c r="E318" t="s">
        <v>1230</v>
      </c>
      <c r="F318">
        <v>31</v>
      </c>
      <c r="G318">
        <v>1.416438356</v>
      </c>
      <c r="H318">
        <v>0</v>
      </c>
      <c r="I318" t="s">
        <v>1578</v>
      </c>
      <c r="J318">
        <v>0.43725000000000003</v>
      </c>
      <c r="K318" t="s">
        <v>503</v>
      </c>
      <c r="L318" t="s">
        <v>514</v>
      </c>
    </row>
    <row r="319" spans="1:12" x14ac:dyDescent="0.2">
      <c r="A319" t="s">
        <v>1566</v>
      </c>
      <c r="B319" t="s">
        <v>1238</v>
      </c>
      <c r="C319">
        <v>2</v>
      </c>
      <c r="D319" t="s">
        <v>1237</v>
      </c>
      <c r="E319" t="s">
        <v>1230</v>
      </c>
      <c r="F319">
        <v>53</v>
      </c>
      <c r="G319">
        <v>3.553424658</v>
      </c>
      <c r="H319">
        <v>0</v>
      </c>
      <c r="I319" t="s">
        <v>1577</v>
      </c>
      <c r="J319">
        <v>0.46875</v>
      </c>
      <c r="K319" t="s">
        <v>503</v>
      </c>
      <c r="L319" t="s">
        <v>514</v>
      </c>
    </row>
    <row r="320" spans="1:12" x14ac:dyDescent="0.2">
      <c r="A320" t="s">
        <v>1567</v>
      </c>
      <c r="B320" t="s">
        <v>501</v>
      </c>
      <c r="C320">
        <v>4</v>
      </c>
      <c r="D320" t="s">
        <v>1237</v>
      </c>
      <c r="E320" t="s">
        <v>1230</v>
      </c>
      <c r="F320">
        <v>70</v>
      </c>
      <c r="G320">
        <v>0.58904109599999999</v>
      </c>
      <c r="H320">
        <v>1</v>
      </c>
      <c r="I320" t="s">
        <v>1578</v>
      </c>
      <c r="J320">
        <v>0.54410256410256397</v>
      </c>
      <c r="K320" t="s">
        <v>1255</v>
      </c>
      <c r="L320" t="s">
        <v>1243</v>
      </c>
    </row>
    <row r="321" spans="1:12" x14ac:dyDescent="0.2">
      <c r="A321" t="s">
        <v>1568</v>
      </c>
      <c r="B321" t="s">
        <v>501</v>
      </c>
      <c r="C321">
        <v>4</v>
      </c>
      <c r="D321" t="s">
        <v>1237</v>
      </c>
      <c r="E321" t="s">
        <v>1231</v>
      </c>
      <c r="F321">
        <v>68</v>
      </c>
      <c r="G321">
        <v>1.810958904</v>
      </c>
      <c r="H321">
        <v>1</v>
      </c>
      <c r="I321" t="s">
        <v>1576</v>
      </c>
      <c r="J321">
        <v>0.79649999999999999</v>
      </c>
      <c r="K321" t="s">
        <v>1255</v>
      </c>
      <c r="L321" t="s">
        <v>1243</v>
      </c>
    </row>
    <row r="322" spans="1:12" x14ac:dyDescent="0.2">
      <c r="A322" t="s">
        <v>1569</v>
      </c>
      <c r="B322" t="s">
        <v>1242</v>
      </c>
      <c r="C322">
        <v>2</v>
      </c>
      <c r="D322" t="s">
        <v>1237</v>
      </c>
      <c r="E322" t="s">
        <v>1230</v>
      </c>
      <c r="F322">
        <v>42</v>
      </c>
      <c r="G322">
        <v>8.9095890410000003</v>
      </c>
      <c r="H322">
        <v>1</v>
      </c>
      <c r="I322" t="s">
        <v>1575</v>
      </c>
      <c r="J322">
        <v>0.80349999999999999</v>
      </c>
      <c r="K322" t="s">
        <v>1255</v>
      </c>
      <c r="L322" t="s">
        <v>1243</v>
      </c>
    </row>
    <row r="323" spans="1:12" x14ac:dyDescent="0.2">
      <c r="A323" t="s">
        <v>1570</v>
      </c>
      <c r="B323" t="s">
        <v>501</v>
      </c>
      <c r="C323">
        <v>4</v>
      </c>
      <c r="D323" t="s">
        <v>1237</v>
      </c>
      <c r="E323" t="s">
        <v>1231</v>
      </c>
      <c r="F323">
        <v>49</v>
      </c>
      <c r="G323">
        <v>1.3698630140000001</v>
      </c>
      <c r="H323">
        <v>1</v>
      </c>
      <c r="I323" t="s">
        <v>1575</v>
      </c>
      <c r="J323">
        <v>0.65600000000000003</v>
      </c>
      <c r="K323" t="s">
        <v>1255</v>
      </c>
    </row>
    <row r="324" spans="1:12" x14ac:dyDescent="0.2">
      <c r="A324" t="s">
        <v>1571</v>
      </c>
      <c r="B324" t="s">
        <v>501</v>
      </c>
      <c r="C324">
        <v>4</v>
      </c>
      <c r="D324" t="s">
        <v>1237</v>
      </c>
      <c r="E324" t="s">
        <v>1231</v>
      </c>
      <c r="F324">
        <v>42</v>
      </c>
      <c r="G324">
        <v>0.73972602700000001</v>
      </c>
      <c r="H324">
        <v>1</v>
      </c>
      <c r="I324" t="s">
        <v>1575</v>
      </c>
      <c r="J324">
        <v>0.78549999999999998</v>
      </c>
      <c r="K324" t="s">
        <v>1255</v>
      </c>
      <c r="L324" t="s">
        <v>1243</v>
      </c>
    </row>
    <row r="325" spans="1:12" x14ac:dyDescent="0.2">
      <c r="A325" t="s">
        <v>1572</v>
      </c>
      <c r="B325" t="s">
        <v>501</v>
      </c>
      <c r="C325">
        <v>4</v>
      </c>
      <c r="D325" t="s">
        <v>1237</v>
      </c>
      <c r="E325" t="s">
        <v>1230</v>
      </c>
      <c r="F325">
        <v>50</v>
      </c>
      <c r="G325">
        <v>0.23561643800000001</v>
      </c>
      <c r="H325">
        <v>1</v>
      </c>
      <c r="I325" t="s">
        <v>1576</v>
      </c>
      <c r="J325">
        <v>0.74324999999999997</v>
      </c>
      <c r="K325" t="s">
        <v>1255</v>
      </c>
      <c r="L325" t="s">
        <v>1243</v>
      </c>
    </row>
    <row r="326" spans="1:12" x14ac:dyDescent="0.2">
      <c r="A326" t="s">
        <v>1573</v>
      </c>
      <c r="B326" t="s">
        <v>501</v>
      </c>
      <c r="C326">
        <v>4</v>
      </c>
      <c r="D326" t="s">
        <v>1237</v>
      </c>
      <c r="E326" t="s">
        <v>1230</v>
      </c>
      <c r="F326">
        <v>59</v>
      </c>
      <c r="G326">
        <v>1.2328767119999999</v>
      </c>
      <c r="H326">
        <v>1</v>
      </c>
      <c r="I326" t="s">
        <v>1576</v>
      </c>
      <c r="J326">
        <v>0.79649999999999999</v>
      </c>
      <c r="K326" t="s">
        <v>1255</v>
      </c>
      <c r="L326" t="s">
        <v>1243</v>
      </c>
    </row>
    <row r="327" spans="1:12" x14ac:dyDescent="0.2">
      <c r="A327" t="s">
        <v>1574</v>
      </c>
      <c r="B327" t="s">
        <v>501</v>
      </c>
      <c r="C327">
        <v>4</v>
      </c>
      <c r="D327" t="s">
        <v>1237</v>
      </c>
      <c r="E327" t="s">
        <v>1231</v>
      </c>
      <c r="F327">
        <v>51</v>
      </c>
      <c r="G327">
        <v>3.057534247</v>
      </c>
      <c r="H327">
        <v>1</v>
      </c>
      <c r="I327" t="s">
        <v>1575</v>
      </c>
      <c r="J327">
        <v>0.66474999999999995</v>
      </c>
      <c r="K327" t="s">
        <v>1255</v>
      </c>
      <c r="L327" t="s">
        <v>124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75DB7C-30F5-DC4B-94D4-645154DCE0A5}">
  <dimension ref="A1:K120"/>
  <sheetViews>
    <sheetView workbookViewId="0">
      <selection activeCell="N97" sqref="N97"/>
    </sheetView>
  </sheetViews>
  <sheetFormatPr baseColWidth="10" defaultRowHeight="16" x14ac:dyDescent="0.2"/>
  <sheetData>
    <row r="1" spans="1:11" x14ac:dyDescent="0.2">
      <c r="A1" s="2" t="s">
        <v>1822</v>
      </c>
    </row>
    <row r="2" spans="1:11" s="1" customFormat="1" x14ac:dyDescent="0.2">
      <c r="A2" s="1" t="s">
        <v>1725</v>
      </c>
      <c r="B2" s="1" t="s">
        <v>497</v>
      </c>
      <c r="C2" s="1" t="s">
        <v>498</v>
      </c>
      <c r="D2" s="1" t="s">
        <v>1223</v>
      </c>
      <c r="E2" s="1" t="s">
        <v>1698</v>
      </c>
      <c r="F2" s="1" t="s">
        <v>1234</v>
      </c>
      <c r="G2" s="1" t="s">
        <v>1581</v>
      </c>
      <c r="H2" s="1" t="s">
        <v>1699</v>
      </c>
      <c r="I2" s="1" t="s">
        <v>1227</v>
      </c>
      <c r="J2" s="1" t="s">
        <v>1749</v>
      </c>
      <c r="K2" s="1" t="s">
        <v>499</v>
      </c>
    </row>
    <row r="3" spans="1:11" x14ac:dyDescent="0.2">
      <c r="A3" t="s">
        <v>1582</v>
      </c>
      <c r="B3" t="s">
        <v>1583</v>
      </c>
      <c r="J3">
        <v>0.28825000000000001</v>
      </c>
    </row>
    <row r="4" spans="1:11" x14ac:dyDescent="0.2">
      <c r="A4" t="s">
        <v>1584</v>
      </c>
      <c r="B4" t="s">
        <v>1583</v>
      </c>
      <c r="J4">
        <v>0.28499999999999998</v>
      </c>
    </row>
    <row r="5" spans="1:11" x14ac:dyDescent="0.2">
      <c r="A5">
        <v>5427</v>
      </c>
      <c r="B5" t="s">
        <v>1583</v>
      </c>
      <c r="J5">
        <v>0.217</v>
      </c>
    </row>
    <row r="6" spans="1:11" x14ac:dyDescent="0.2">
      <c r="A6">
        <v>5482</v>
      </c>
      <c r="B6" t="s">
        <v>1583</v>
      </c>
      <c r="J6">
        <v>0.26100000000000001</v>
      </c>
    </row>
    <row r="7" spans="1:11" x14ac:dyDescent="0.2">
      <c r="A7">
        <v>5511</v>
      </c>
      <c r="B7" t="s">
        <v>1583</v>
      </c>
      <c r="J7">
        <v>0.30875000000000002</v>
      </c>
    </row>
    <row r="8" spans="1:11" x14ac:dyDescent="0.2">
      <c r="A8">
        <v>82362</v>
      </c>
      <c r="B8" t="s">
        <v>1583</v>
      </c>
      <c r="E8" s="1"/>
      <c r="J8">
        <v>0.30099999999999999</v>
      </c>
    </row>
    <row r="9" spans="1:11" x14ac:dyDescent="0.2">
      <c r="A9">
        <v>82364</v>
      </c>
      <c r="B9" t="s">
        <v>1583</v>
      </c>
      <c r="J9">
        <v>0.23674999999999999</v>
      </c>
    </row>
    <row r="10" spans="1:11" x14ac:dyDescent="0.2">
      <c r="A10">
        <v>82365</v>
      </c>
      <c r="B10" t="s">
        <v>1583</v>
      </c>
      <c r="J10">
        <v>0.2505</v>
      </c>
    </row>
    <row r="11" spans="1:11" x14ac:dyDescent="0.2">
      <c r="A11">
        <v>82370</v>
      </c>
      <c r="B11" t="s">
        <v>1583</v>
      </c>
      <c r="J11">
        <v>0.30125000000000002</v>
      </c>
    </row>
    <row r="12" spans="1:11" x14ac:dyDescent="0.2">
      <c r="A12">
        <v>5393</v>
      </c>
      <c r="B12" t="s">
        <v>1583</v>
      </c>
      <c r="J12">
        <v>0.28100000000000003</v>
      </c>
    </row>
    <row r="13" spans="1:11" x14ac:dyDescent="0.2">
      <c r="A13">
        <v>5511</v>
      </c>
      <c r="B13" t="s">
        <v>1583</v>
      </c>
      <c r="J13">
        <v>0.29349999999999998</v>
      </c>
    </row>
    <row r="14" spans="1:11" x14ac:dyDescent="0.2">
      <c r="A14">
        <v>5246</v>
      </c>
      <c r="B14" t="s">
        <v>1583</v>
      </c>
      <c r="J14">
        <v>0.3105</v>
      </c>
    </row>
    <row r="15" spans="1:11" x14ac:dyDescent="0.2">
      <c r="A15" t="s">
        <v>1585</v>
      </c>
      <c r="B15" t="s">
        <v>1583</v>
      </c>
      <c r="J15">
        <v>0.254</v>
      </c>
    </row>
    <row r="16" spans="1:11" x14ac:dyDescent="0.2">
      <c r="A16" t="s">
        <v>1586</v>
      </c>
      <c r="B16" t="s">
        <v>1583</v>
      </c>
      <c r="J16">
        <v>0.26900000000000002</v>
      </c>
    </row>
    <row r="17" spans="1:11" x14ac:dyDescent="0.2">
      <c r="A17">
        <v>2500</v>
      </c>
      <c r="B17" t="s">
        <v>1583</v>
      </c>
      <c r="J17">
        <v>0.30875000000000002</v>
      </c>
    </row>
    <row r="18" spans="1:11" x14ac:dyDescent="0.2">
      <c r="A18" t="s">
        <v>1587</v>
      </c>
      <c r="B18" t="s">
        <v>501</v>
      </c>
      <c r="C18" t="s">
        <v>501</v>
      </c>
      <c r="D18">
        <v>4</v>
      </c>
      <c r="E18" t="s">
        <v>1588</v>
      </c>
      <c r="F18" t="s">
        <v>1230</v>
      </c>
      <c r="G18">
        <v>65</v>
      </c>
      <c r="H18" t="s">
        <v>1589</v>
      </c>
      <c r="I18" t="s">
        <v>1576</v>
      </c>
      <c r="J18">
        <v>0.67100000000000004</v>
      </c>
      <c r="K18" t="s">
        <v>506</v>
      </c>
    </row>
    <row r="19" spans="1:11" x14ac:dyDescent="0.2">
      <c r="A19" t="s">
        <v>1591</v>
      </c>
      <c r="B19" t="s">
        <v>501</v>
      </c>
      <c r="C19" t="s">
        <v>501</v>
      </c>
      <c r="D19">
        <v>4</v>
      </c>
      <c r="E19" t="s">
        <v>1246</v>
      </c>
      <c r="F19" t="s">
        <v>1230</v>
      </c>
      <c r="G19">
        <v>59</v>
      </c>
      <c r="H19" t="s">
        <v>1592</v>
      </c>
      <c r="I19" t="s">
        <v>1575</v>
      </c>
      <c r="J19">
        <v>0.51</v>
      </c>
      <c r="K19" t="s">
        <v>506</v>
      </c>
    </row>
    <row r="20" spans="1:11" x14ac:dyDescent="0.2">
      <c r="A20" t="s">
        <v>1593</v>
      </c>
      <c r="B20" t="s">
        <v>501</v>
      </c>
      <c r="C20" t="s">
        <v>501</v>
      </c>
      <c r="D20">
        <v>4</v>
      </c>
      <c r="E20" t="s">
        <v>1588</v>
      </c>
      <c r="F20" t="s">
        <v>1230</v>
      </c>
      <c r="G20">
        <v>63</v>
      </c>
      <c r="H20" t="s">
        <v>1590</v>
      </c>
      <c r="I20" t="s">
        <v>1578</v>
      </c>
      <c r="J20">
        <v>0.39324999999999999</v>
      </c>
      <c r="K20" t="s">
        <v>506</v>
      </c>
    </row>
    <row r="21" spans="1:11" x14ac:dyDescent="0.2">
      <c r="A21" t="s">
        <v>1594</v>
      </c>
      <c r="B21" t="s">
        <v>501</v>
      </c>
      <c r="C21" t="s">
        <v>501</v>
      </c>
      <c r="D21">
        <v>4</v>
      </c>
      <c r="E21" t="s">
        <v>1588</v>
      </c>
      <c r="F21" t="s">
        <v>1231</v>
      </c>
      <c r="G21">
        <v>61</v>
      </c>
      <c r="H21" t="s">
        <v>1595</v>
      </c>
      <c r="I21" t="s">
        <v>1575</v>
      </c>
      <c r="J21">
        <v>0.68025000000000002</v>
      </c>
      <c r="K21" t="s">
        <v>506</v>
      </c>
    </row>
    <row r="22" spans="1:11" x14ac:dyDescent="0.2">
      <c r="A22" t="s">
        <v>1596</v>
      </c>
      <c r="B22" t="s">
        <v>501</v>
      </c>
      <c r="C22" t="s">
        <v>501</v>
      </c>
      <c r="D22">
        <v>4</v>
      </c>
      <c r="E22" t="s">
        <v>1588</v>
      </c>
      <c r="F22" t="s">
        <v>1230</v>
      </c>
      <c r="G22">
        <v>64</v>
      </c>
      <c r="H22" t="s">
        <v>1597</v>
      </c>
      <c r="I22" t="s">
        <v>1575</v>
      </c>
      <c r="J22">
        <v>0.73350000000000004</v>
      </c>
      <c r="K22" t="s">
        <v>506</v>
      </c>
    </row>
    <row r="23" spans="1:11" x14ac:dyDescent="0.2">
      <c r="A23" t="s">
        <v>1598</v>
      </c>
      <c r="B23" t="s">
        <v>501</v>
      </c>
      <c r="C23" t="s">
        <v>501</v>
      </c>
      <c r="D23">
        <v>4</v>
      </c>
      <c r="E23" t="s">
        <v>1588</v>
      </c>
      <c r="F23" t="s">
        <v>1231</v>
      </c>
      <c r="G23">
        <v>67</v>
      </c>
      <c r="H23" t="s">
        <v>1589</v>
      </c>
      <c r="I23" t="s">
        <v>1575</v>
      </c>
      <c r="J23">
        <v>0.6845</v>
      </c>
      <c r="K23" t="s">
        <v>506</v>
      </c>
    </row>
    <row r="24" spans="1:11" x14ac:dyDescent="0.2">
      <c r="A24" t="s">
        <v>1599</v>
      </c>
      <c r="B24" t="s">
        <v>501</v>
      </c>
      <c r="C24" t="s">
        <v>501</v>
      </c>
      <c r="D24">
        <v>4</v>
      </c>
      <c r="E24" t="s">
        <v>1588</v>
      </c>
      <c r="F24" t="s">
        <v>1230</v>
      </c>
      <c r="G24">
        <v>61</v>
      </c>
      <c r="H24" t="s">
        <v>1600</v>
      </c>
      <c r="I24" t="s">
        <v>1576</v>
      </c>
      <c r="J24">
        <v>0.73538461538461497</v>
      </c>
      <c r="K24" t="s">
        <v>506</v>
      </c>
    </row>
    <row r="25" spans="1:11" x14ac:dyDescent="0.2">
      <c r="A25" t="s">
        <v>1601</v>
      </c>
      <c r="B25" t="s">
        <v>501</v>
      </c>
      <c r="C25" t="s">
        <v>501</v>
      </c>
      <c r="D25">
        <v>4</v>
      </c>
      <c r="E25" t="s">
        <v>1246</v>
      </c>
      <c r="F25" t="s">
        <v>1230</v>
      </c>
      <c r="G25">
        <v>32</v>
      </c>
      <c r="H25" t="s">
        <v>1590</v>
      </c>
      <c r="I25" t="s">
        <v>1576</v>
      </c>
      <c r="J25">
        <v>0.72450000000000003</v>
      </c>
      <c r="K25" t="s">
        <v>506</v>
      </c>
    </row>
    <row r="26" spans="1:11" x14ac:dyDescent="0.2">
      <c r="A26" t="s">
        <v>1602</v>
      </c>
      <c r="B26" t="s">
        <v>501</v>
      </c>
      <c r="C26" t="s">
        <v>501</v>
      </c>
      <c r="D26">
        <v>4</v>
      </c>
      <c r="E26" t="s">
        <v>1588</v>
      </c>
      <c r="F26" t="s">
        <v>1231</v>
      </c>
      <c r="G26">
        <v>60</v>
      </c>
      <c r="H26" t="s">
        <v>1603</v>
      </c>
      <c r="I26" t="s">
        <v>1575</v>
      </c>
      <c r="J26">
        <v>0.67384615384615398</v>
      </c>
      <c r="K26" t="s">
        <v>506</v>
      </c>
    </row>
    <row r="27" spans="1:11" x14ac:dyDescent="0.2">
      <c r="A27" t="s">
        <v>1604</v>
      </c>
      <c r="B27" t="s">
        <v>501</v>
      </c>
      <c r="C27" t="s">
        <v>501</v>
      </c>
      <c r="D27">
        <v>4</v>
      </c>
      <c r="E27" t="s">
        <v>1588</v>
      </c>
      <c r="F27" t="s">
        <v>1230</v>
      </c>
      <c r="G27">
        <v>61</v>
      </c>
      <c r="H27" t="s">
        <v>1600</v>
      </c>
      <c r="I27" t="s">
        <v>1576</v>
      </c>
      <c r="J27">
        <v>0.57350000000000001</v>
      </c>
      <c r="K27" t="s">
        <v>506</v>
      </c>
    </row>
    <row r="28" spans="1:11" x14ac:dyDescent="0.2">
      <c r="A28" t="s">
        <v>1605</v>
      </c>
      <c r="B28" t="s">
        <v>501</v>
      </c>
      <c r="C28" t="s">
        <v>501</v>
      </c>
      <c r="D28">
        <v>4</v>
      </c>
      <c r="E28" t="s">
        <v>1588</v>
      </c>
      <c r="F28" t="s">
        <v>1231</v>
      </c>
      <c r="G28">
        <v>61</v>
      </c>
      <c r="H28" t="s">
        <v>1595</v>
      </c>
      <c r="I28" t="s">
        <v>1576</v>
      </c>
      <c r="J28">
        <v>0.64900000000000002</v>
      </c>
      <c r="K28" t="s">
        <v>506</v>
      </c>
    </row>
    <row r="29" spans="1:11" x14ac:dyDescent="0.2">
      <c r="A29" t="s">
        <v>1606</v>
      </c>
      <c r="B29" t="s">
        <v>501</v>
      </c>
      <c r="C29" t="s">
        <v>501</v>
      </c>
      <c r="D29">
        <v>4</v>
      </c>
      <c r="E29" t="s">
        <v>1588</v>
      </c>
      <c r="F29" t="s">
        <v>1230</v>
      </c>
      <c r="G29">
        <v>33</v>
      </c>
      <c r="H29" t="s">
        <v>1590</v>
      </c>
      <c r="I29" t="s">
        <v>1577</v>
      </c>
      <c r="J29">
        <v>0.55074999999999996</v>
      </c>
      <c r="K29" t="s">
        <v>512</v>
      </c>
    </row>
    <row r="30" spans="1:11" x14ac:dyDescent="0.2">
      <c r="A30" t="s">
        <v>1607</v>
      </c>
      <c r="B30" t="s">
        <v>501</v>
      </c>
      <c r="C30" t="s">
        <v>501</v>
      </c>
      <c r="D30">
        <v>4</v>
      </c>
      <c r="E30" t="s">
        <v>1588</v>
      </c>
      <c r="F30" t="s">
        <v>1231</v>
      </c>
      <c r="G30">
        <v>34</v>
      </c>
      <c r="H30" t="s">
        <v>1608</v>
      </c>
      <c r="I30" t="s">
        <v>1576</v>
      </c>
      <c r="J30">
        <v>0.66574999999999995</v>
      </c>
      <c r="K30" t="s">
        <v>506</v>
      </c>
    </row>
    <row r="31" spans="1:11" x14ac:dyDescent="0.2">
      <c r="A31" t="s">
        <v>1609</v>
      </c>
      <c r="B31" t="s">
        <v>501</v>
      </c>
      <c r="C31" t="s">
        <v>501</v>
      </c>
      <c r="D31">
        <v>4</v>
      </c>
      <c r="E31" t="s">
        <v>1588</v>
      </c>
      <c r="F31" t="s">
        <v>1231</v>
      </c>
      <c r="G31">
        <v>44</v>
      </c>
      <c r="H31" t="s">
        <v>1608</v>
      </c>
      <c r="I31" t="s">
        <v>1576</v>
      </c>
      <c r="J31">
        <v>0.66825000000000001</v>
      </c>
      <c r="K31" t="s">
        <v>506</v>
      </c>
    </row>
    <row r="32" spans="1:11" x14ac:dyDescent="0.2">
      <c r="A32" t="s">
        <v>1610</v>
      </c>
      <c r="B32" t="s">
        <v>501</v>
      </c>
      <c r="C32" t="s">
        <v>501</v>
      </c>
      <c r="D32">
        <v>4</v>
      </c>
      <c r="E32" t="s">
        <v>1588</v>
      </c>
      <c r="F32" t="s">
        <v>1230</v>
      </c>
      <c r="G32">
        <v>46</v>
      </c>
      <c r="H32" t="s">
        <v>1595</v>
      </c>
      <c r="I32" t="s">
        <v>1577</v>
      </c>
      <c r="J32">
        <v>0.60624999999999996</v>
      </c>
      <c r="K32" t="s">
        <v>506</v>
      </c>
    </row>
    <row r="33" spans="1:11" x14ac:dyDescent="0.2">
      <c r="A33" t="s">
        <v>1611</v>
      </c>
      <c r="B33" t="s">
        <v>501</v>
      </c>
      <c r="C33" t="s">
        <v>501</v>
      </c>
      <c r="D33">
        <v>4</v>
      </c>
      <c r="E33" t="s">
        <v>1246</v>
      </c>
      <c r="F33" t="s">
        <v>1230</v>
      </c>
      <c r="G33">
        <v>52</v>
      </c>
      <c r="H33" t="s">
        <v>1589</v>
      </c>
      <c r="I33" t="s">
        <v>1576</v>
      </c>
      <c r="J33">
        <v>0.75875000000000004</v>
      </c>
      <c r="K33" t="s">
        <v>506</v>
      </c>
    </row>
    <row r="34" spans="1:11" x14ac:dyDescent="0.2">
      <c r="A34" t="s">
        <v>1612</v>
      </c>
      <c r="B34" t="s">
        <v>501</v>
      </c>
      <c r="C34" t="s">
        <v>501</v>
      </c>
      <c r="D34">
        <v>4</v>
      </c>
      <c r="E34" t="s">
        <v>1588</v>
      </c>
      <c r="F34" t="s">
        <v>1231</v>
      </c>
      <c r="G34">
        <v>31</v>
      </c>
      <c r="H34" t="s">
        <v>1595</v>
      </c>
      <c r="I34" t="s">
        <v>1577</v>
      </c>
      <c r="J34">
        <v>0.41599999999999998</v>
      </c>
      <c r="K34" t="s">
        <v>512</v>
      </c>
    </row>
    <row r="35" spans="1:11" x14ac:dyDescent="0.2">
      <c r="A35" t="s">
        <v>1613</v>
      </c>
      <c r="B35" t="s">
        <v>501</v>
      </c>
      <c r="C35" t="s">
        <v>501</v>
      </c>
      <c r="D35">
        <v>4</v>
      </c>
      <c r="E35" t="s">
        <v>1588</v>
      </c>
      <c r="F35" t="s">
        <v>1230</v>
      </c>
      <c r="G35">
        <v>54</v>
      </c>
      <c r="H35" t="s">
        <v>1590</v>
      </c>
      <c r="I35" t="s">
        <v>1575</v>
      </c>
      <c r="J35">
        <v>0.57074999999999998</v>
      </c>
      <c r="K35" t="s">
        <v>506</v>
      </c>
    </row>
    <row r="36" spans="1:11" x14ac:dyDescent="0.2">
      <c r="A36" t="s">
        <v>1614</v>
      </c>
      <c r="B36" t="s">
        <v>501</v>
      </c>
      <c r="C36" t="s">
        <v>501</v>
      </c>
      <c r="D36">
        <v>4</v>
      </c>
      <c r="E36" t="s">
        <v>1588</v>
      </c>
      <c r="F36" t="s">
        <v>1230</v>
      </c>
      <c r="G36">
        <v>61</v>
      </c>
      <c r="H36" t="s">
        <v>1615</v>
      </c>
      <c r="I36" t="s">
        <v>1575</v>
      </c>
      <c r="J36">
        <v>0.69599999999999995</v>
      </c>
      <c r="K36" t="s">
        <v>506</v>
      </c>
    </row>
    <row r="37" spans="1:11" x14ac:dyDescent="0.2">
      <c r="A37" t="s">
        <v>1616</v>
      </c>
      <c r="B37" t="s">
        <v>501</v>
      </c>
      <c r="C37" t="s">
        <v>501</v>
      </c>
      <c r="D37">
        <v>4</v>
      </c>
      <c r="E37" t="s">
        <v>1588</v>
      </c>
      <c r="F37" t="s">
        <v>1231</v>
      </c>
      <c r="G37">
        <v>68</v>
      </c>
      <c r="H37" t="s">
        <v>1617</v>
      </c>
      <c r="I37" t="s">
        <v>1575</v>
      </c>
      <c r="J37">
        <v>0.67769230769230804</v>
      </c>
      <c r="K37" t="s">
        <v>506</v>
      </c>
    </row>
    <row r="38" spans="1:11" x14ac:dyDescent="0.2">
      <c r="A38" t="s">
        <v>1618</v>
      </c>
      <c r="B38" t="s">
        <v>501</v>
      </c>
      <c r="C38" t="s">
        <v>501</v>
      </c>
      <c r="D38">
        <v>4</v>
      </c>
      <c r="E38" t="s">
        <v>1246</v>
      </c>
      <c r="F38" t="s">
        <v>1230</v>
      </c>
      <c r="G38">
        <v>46</v>
      </c>
      <c r="H38" t="s">
        <v>1597</v>
      </c>
      <c r="I38" t="s">
        <v>1576</v>
      </c>
      <c r="J38">
        <v>0.69825000000000004</v>
      </c>
      <c r="K38" t="s">
        <v>506</v>
      </c>
    </row>
    <row r="39" spans="1:11" x14ac:dyDescent="0.2">
      <c r="A39" t="s">
        <v>1619</v>
      </c>
      <c r="B39" t="s">
        <v>501</v>
      </c>
      <c r="C39" t="s">
        <v>501</v>
      </c>
      <c r="D39">
        <v>4</v>
      </c>
      <c r="E39" t="s">
        <v>1246</v>
      </c>
      <c r="F39" t="s">
        <v>1230</v>
      </c>
      <c r="G39">
        <v>46</v>
      </c>
      <c r="H39" t="s">
        <v>1589</v>
      </c>
      <c r="I39" t="s">
        <v>1576</v>
      </c>
      <c r="J39">
        <v>0.74475000000000002</v>
      </c>
      <c r="K39" t="s">
        <v>506</v>
      </c>
    </row>
    <row r="40" spans="1:11" x14ac:dyDescent="0.2">
      <c r="A40" t="s">
        <v>1620</v>
      </c>
      <c r="B40" t="s">
        <v>501</v>
      </c>
      <c r="C40" t="s">
        <v>501</v>
      </c>
      <c r="D40">
        <v>4</v>
      </c>
      <c r="E40" t="s">
        <v>1588</v>
      </c>
      <c r="F40" t="s">
        <v>1231</v>
      </c>
      <c r="G40">
        <v>57</v>
      </c>
      <c r="H40" t="s">
        <v>1600</v>
      </c>
      <c r="I40" t="s">
        <v>1578</v>
      </c>
      <c r="J40">
        <v>0.37125000000000002</v>
      </c>
      <c r="K40" t="s">
        <v>506</v>
      </c>
    </row>
    <row r="41" spans="1:11" x14ac:dyDescent="0.2">
      <c r="A41" t="s">
        <v>1621</v>
      </c>
      <c r="B41" t="s">
        <v>501</v>
      </c>
      <c r="C41" t="s">
        <v>501</v>
      </c>
      <c r="D41">
        <v>4</v>
      </c>
      <c r="E41" t="s">
        <v>1588</v>
      </c>
      <c r="F41" t="s">
        <v>1230</v>
      </c>
      <c r="G41">
        <v>38</v>
      </c>
      <c r="H41" t="s">
        <v>1590</v>
      </c>
      <c r="I41" t="s">
        <v>1576</v>
      </c>
      <c r="J41">
        <v>0.58274999999999999</v>
      </c>
      <c r="K41" t="s">
        <v>512</v>
      </c>
    </row>
    <row r="42" spans="1:11" x14ac:dyDescent="0.2">
      <c r="A42" t="s">
        <v>1622</v>
      </c>
      <c r="B42" t="s">
        <v>501</v>
      </c>
      <c r="C42" t="s">
        <v>501</v>
      </c>
      <c r="D42">
        <v>4</v>
      </c>
      <c r="E42" t="s">
        <v>1588</v>
      </c>
      <c r="F42" t="s">
        <v>1230</v>
      </c>
      <c r="G42">
        <v>73</v>
      </c>
      <c r="H42" t="s">
        <v>1623</v>
      </c>
      <c r="I42" t="s">
        <v>1576</v>
      </c>
      <c r="J42">
        <v>0.57874999999999999</v>
      </c>
      <c r="K42" t="s">
        <v>506</v>
      </c>
    </row>
    <row r="43" spans="1:11" x14ac:dyDescent="0.2">
      <c r="A43" t="s">
        <v>1624</v>
      </c>
      <c r="B43" t="s">
        <v>501</v>
      </c>
      <c r="C43" t="s">
        <v>501</v>
      </c>
      <c r="D43">
        <v>4</v>
      </c>
      <c r="E43" t="s">
        <v>1246</v>
      </c>
      <c r="F43" t="s">
        <v>1231</v>
      </c>
      <c r="G43">
        <v>50</v>
      </c>
      <c r="H43" t="s">
        <v>1595</v>
      </c>
      <c r="I43" t="s">
        <v>1577</v>
      </c>
      <c r="J43">
        <v>0.54125000000000001</v>
      </c>
      <c r="K43" t="s">
        <v>512</v>
      </c>
    </row>
    <row r="44" spans="1:11" x14ac:dyDescent="0.2">
      <c r="A44" t="s">
        <v>1625</v>
      </c>
      <c r="B44" t="s">
        <v>501</v>
      </c>
      <c r="C44" t="s">
        <v>501</v>
      </c>
      <c r="D44">
        <v>4</v>
      </c>
      <c r="E44" t="s">
        <v>1588</v>
      </c>
      <c r="F44" t="s">
        <v>1230</v>
      </c>
      <c r="G44">
        <v>37</v>
      </c>
      <c r="H44" t="s">
        <v>1600</v>
      </c>
      <c r="I44" t="s">
        <v>1577</v>
      </c>
      <c r="J44">
        <v>0.442</v>
      </c>
      <c r="K44" t="s">
        <v>506</v>
      </c>
    </row>
    <row r="45" spans="1:11" x14ac:dyDescent="0.2">
      <c r="A45" t="s">
        <v>1626</v>
      </c>
      <c r="B45" t="s">
        <v>501</v>
      </c>
      <c r="C45" t="s">
        <v>501</v>
      </c>
      <c r="D45">
        <v>4</v>
      </c>
      <c r="E45" t="s">
        <v>1246</v>
      </c>
      <c r="F45" t="s">
        <v>1230</v>
      </c>
      <c r="G45">
        <v>68</v>
      </c>
      <c r="H45" t="s">
        <v>1608</v>
      </c>
      <c r="I45" t="s">
        <v>1576</v>
      </c>
      <c r="J45">
        <v>0.50900000000000001</v>
      </c>
      <c r="K45" t="s">
        <v>506</v>
      </c>
    </row>
    <row r="46" spans="1:11" x14ac:dyDescent="0.2">
      <c r="A46" t="s">
        <v>1627</v>
      </c>
      <c r="B46" t="s">
        <v>501</v>
      </c>
      <c r="C46" t="s">
        <v>501</v>
      </c>
      <c r="D46">
        <v>4</v>
      </c>
      <c r="E46" t="s">
        <v>1246</v>
      </c>
      <c r="F46" t="s">
        <v>1230</v>
      </c>
      <c r="G46">
        <v>38</v>
      </c>
      <c r="H46" t="s">
        <v>1608</v>
      </c>
      <c r="I46" t="s">
        <v>1577</v>
      </c>
      <c r="J46">
        <v>0.54549999999999998</v>
      </c>
      <c r="K46" t="s">
        <v>512</v>
      </c>
    </row>
    <row r="47" spans="1:11" x14ac:dyDescent="0.2">
      <c r="A47" t="s">
        <v>1628</v>
      </c>
      <c r="B47" t="s">
        <v>501</v>
      </c>
      <c r="C47" t="s">
        <v>501</v>
      </c>
      <c r="D47">
        <v>4</v>
      </c>
      <c r="E47" t="s">
        <v>1246</v>
      </c>
      <c r="F47" t="s">
        <v>1230</v>
      </c>
      <c r="G47">
        <v>55</v>
      </c>
      <c r="H47" t="s">
        <v>1589</v>
      </c>
      <c r="I47" t="s">
        <v>1577</v>
      </c>
      <c r="J47">
        <v>0.62275000000000003</v>
      </c>
      <c r="K47" t="s">
        <v>506</v>
      </c>
    </row>
    <row r="48" spans="1:11" x14ac:dyDescent="0.2">
      <c r="A48" t="s">
        <v>1629</v>
      </c>
      <c r="B48" t="s">
        <v>501</v>
      </c>
      <c r="C48" t="s">
        <v>501</v>
      </c>
      <c r="D48">
        <v>4</v>
      </c>
      <c r="E48" t="s">
        <v>1246</v>
      </c>
      <c r="F48" t="s">
        <v>1230</v>
      </c>
      <c r="G48">
        <v>32</v>
      </c>
      <c r="H48" t="s">
        <v>1595</v>
      </c>
      <c r="I48" t="s">
        <v>1577</v>
      </c>
      <c r="J48">
        <v>0.47925000000000001</v>
      </c>
      <c r="K48" t="s">
        <v>512</v>
      </c>
    </row>
    <row r="49" spans="1:11" x14ac:dyDescent="0.2">
      <c r="A49" t="s">
        <v>1630</v>
      </c>
      <c r="B49" t="s">
        <v>501</v>
      </c>
      <c r="C49" t="s">
        <v>501</v>
      </c>
      <c r="D49">
        <v>4</v>
      </c>
      <c r="E49" t="s">
        <v>1246</v>
      </c>
      <c r="F49" t="s">
        <v>1230</v>
      </c>
      <c r="G49">
        <v>50</v>
      </c>
      <c r="H49" t="s">
        <v>1590</v>
      </c>
      <c r="I49" t="s">
        <v>1577</v>
      </c>
      <c r="J49">
        <v>0.51275000000000004</v>
      </c>
      <c r="K49" t="s">
        <v>512</v>
      </c>
    </row>
    <row r="50" spans="1:11" x14ac:dyDescent="0.2">
      <c r="A50" t="s">
        <v>1631</v>
      </c>
      <c r="B50" t="s">
        <v>501</v>
      </c>
      <c r="C50" t="s">
        <v>501</v>
      </c>
      <c r="D50">
        <v>4</v>
      </c>
      <c r="E50" t="s">
        <v>1246</v>
      </c>
      <c r="F50" t="s">
        <v>1231</v>
      </c>
      <c r="G50">
        <v>57</v>
      </c>
      <c r="H50" t="s">
        <v>1589</v>
      </c>
      <c r="I50" t="s">
        <v>1576</v>
      </c>
      <c r="J50">
        <v>0.78256410256410303</v>
      </c>
      <c r="K50" t="s">
        <v>506</v>
      </c>
    </row>
    <row r="51" spans="1:11" x14ac:dyDescent="0.2">
      <c r="A51" t="s">
        <v>1632</v>
      </c>
      <c r="B51" t="s">
        <v>501</v>
      </c>
      <c r="C51" t="s">
        <v>501</v>
      </c>
      <c r="D51">
        <v>4</v>
      </c>
      <c r="E51" t="s">
        <v>1246</v>
      </c>
      <c r="F51" t="s">
        <v>1230</v>
      </c>
      <c r="G51">
        <v>69</v>
      </c>
      <c r="H51" t="s">
        <v>1595</v>
      </c>
      <c r="I51" t="s">
        <v>1575</v>
      </c>
      <c r="J51">
        <v>0.61375000000000002</v>
      </c>
      <c r="K51" t="s">
        <v>506</v>
      </c>
    </row>
    <row r="52" spans="1:11" x14ac:dyDescent="0.2">
      <c r="A52" t="s">
        <v>1633</v>
      </c>
      <c r="B52" t="s">
        <v>501</v>
      </c>
      <c r="C52" t="s">
        <v>501</v>
      </c>
      <c r="D52">
        <v>4</v>
      </c>
      <c r="E52" t="s">
        <v>1588</v>
      </c>
      <c r="F52" t="s">
        <v>1231</v>
      </c>
      <c r="G52">
        <v>60</v>
      </c>
      <c r="H52" t="s">
        <v>1608</v>
      </c>
      <c r="I52" t="s">
        <v>1575</v>
      </c>
      <c r="J52">
        <v>0.67538461538461503</v>
      </c>
      <c r="K52" t="s">
        <v>506</v>
      </c>
    </row>
    <row r="53" spans="1:11" x14ac:dyDescent="0.2">
      <c r="A53" t="s">
        <v>1634</v>
      </c>
      <c r="B53" t="s">
        <v>501</v>
      </c>
      <c r="C53" t="s">
        <v>501</v>
      </c>
      <c r="D53">
        <v>4</v>
      </c>
      <c r="I53" t="s">
        <v>1577</v>
      </c>
      <c r="J53">
        <v>0.59524999999999995</v>
      </c>
      <c r="K53" t="s">
        <v>506</v>
      </c>
    </row>
    <row r="54" spans="1:11" x14ac:dyDescent="0.2">
      <c r="A54" t="s">
        <v>1635</v>
      </c>
      <c r="B54" t="s">
        <v>501</v>
      </c>
      <c r="C54" t="s">
        <v>501</v>
      </c>
      <c r="D54">
        <v>4</v>
      </c>
      <c r="E54" t="s">
        <v>1588</v>
      </c>
      <c r="F54" t="s">
        <v>1231</v>
      </c>
      <c r="G54">
        <v>62</v>
      </c>
      <c r="H54" t="s">
        <v>1595</v>
      </c>
      <c r="I54" t="s">
        <v>1577</v>
      </c>
      <c r="J54">
        <v>0.52075000000000005</v>
      </c>
      <c r="K54" t="s">
        <v>506</v>
      </c>
    </row>
    <row r="55" spans="1:11" x14ac:dyDescent="0.2">
      <c r="A55" t="s">
        <v>1636</v>
      </c>
      <c r="B55" t="s">
        <v>501</v>
      </c>
      <c r="C55" t="s">
        <v>501</v>
      </c>
      <c r="D55">
        <v>4</v>
      </c>
      <c r="E55" t="s">
        <v>1246</v>
      </c>
      <c r="F55" t="s">
        <v>1230</v>
      </c>
      <c r="G55">
        <v>58</v>
      </c>
      <c r="H55" t="s">
        <v>1592</v>
      </c>
      <c r="I55" t="s">
        <v>1576</v>
      </c>
      <c r="J55">
        <v>0.57299999999999995</v>
      </c>
      <c r="K55" t="s">
        <v>506</v>
      </c>
    </row>
    <row r="56" spans="1:11" x14ac:dyDescent="0.2">
      <c r="A56" t="s">
        <v>1637</v>
      </c>
      <c r="B56" t="s">
        <v>501</v>
      </c>
      <c r="C56" t="s">
        <v>501</v>
      </c>
      <c r="D56">
        <v>4</v>
      </c>
      <c r="E56" t="s">
        <v>1588</v>
      </c>
      <c r="F56" t="s">
        <v>1231</v>
      </c>
      <c r="G56">
        <v>75</v>
      </c>
      <c r="H56" t="s">
        <v>1590</v>
      </c>
      <c r="I56" t="s">
        <v>1576</v>
      </c>
      <c r="J56">
        <v>0.71225000000000005</v>
      </c>
      <c r="K56" t="s">
        <v>506</v>
      </c>
    </row>
    <row r="57" spans="1:11" x14ac:dyDescent="0.2">
      <c r="A57" t="s">
        <v>1638</v>
      </c>
      <c r="B57" t="s">
        <v>501</v>
      </c>
      <c r="C57" t="s">
        <v>501</v>
      </c>
      <c r="D57">
        <v>4</v>
      </c>
      <c r="E57" t="s">
        <v>1246</v>
      </c>
      <c r="F57" t="s">
        <v>1230</v>
      </c>
      <c r="G57">
        <v>37</v>
      </c>
      <c r="H57" t="s">
        <v>1608</v>
      </c>
      <c r="I57" t="s">
        <v>1577</v>
      </c>
      <c r="J57">
        <v>0.47666666666666702</v>
      </c>
      <c r="K57" t="s">
        <v>506</v>
      </c>
    </row>
    <row r="58" spans="1:11" x14ac:dyDescent="0.2">
      <c r="A58" t="s">
        <v>1639</v>
      </c>
      <c r="B58" t="s">
        <v>501</v>
      </c>
      <c r="C58" t="s">
        <v>501</v>
      </c>
      <c r="D58">
        <v>4</v>
      </c>
      <c r="E58" t="s">
        <v>1246</v>
      </c>
      <c r="F58" t="s">
        <v>1230</v>
      </c>
      <c r="G58">
        <v>63</v>
      </c>
      <c r="H58" t="s">
        <v>1600</v>
      </c>
      <c r="I58" t="s">
        <v>1576</v>
      </c>
      <c r="J58">
        <v>0.73924999999999996</v>
      </c>
      <c r="K58" t="s">
        <v>506</v>
      </c>
    </row>
    <row r="59" spans="1:11" x14ac:dyDescent="0.2">
      <c r="A59" t="s">
        <v>1640</v>
      </c>
      <c r="B59" t="s">
        <v>501</v>
      </c>
      <c r="C59" t="s">
        <v>501</v>
      </c>
      <c r="D59">
        <v>4</v>
      </c>
      <c r="E59" t="s">
        <v>1588</v>
      </c>
      <c r="F59" t="s">
        <v>1230</v>
      </c>
      <c r="G59">
        <v>62</v>
      </c>
      <c r="H59" t="s">
        <v>1595</v>
      </c>
      <c r="I59" t="s">
        <v>1576</v>
      </c>
      <c r="J59">
        <v>0.755</v>
      </c>
      <c r="K59" t="s">
        <v>506</v>
      </c>
    </row>
    <row r="60" spans="1:11" x14ac:dyDescent="0.2">
      <c r="A60" t="s">
        <v>1641</v>
      </c>
      <c r="B60" t="s">
        <v>501</v>
      </c>
      <c r="C60" t="s">
        <v>501</v>
      </c>
      <c r="D60">
        <v>4</v>
      </c>
      <c r="I60" t="s">
        <v>1575</v>
      </c>
      <c r="J60">
        <v>0.60724999999999996</v>
      </c>
      <c r="K60" t="s">
        <v>506</v>
      </c>
    </row>
    <row r="61" spans="1:11" x14ac:dyDescent="0.2">
      <c r="A61" t="s">
        <v>1642</v>
      </c>
      <c r="B61" t="s">
        <v>501</v>
      </c>
      <c r="C61" t="s">
        <v>501</v>
      </c>
      <c r="D61">
        <v>4</v>
      </c>
      <c r="E61" t="s">
        <v>1588</v>
      </c>
      <c r="F61" t="s">
        <v>1230</v>
      </c>
      <c r="G61">
        <v>72</v>
      </c>
      <c r="H61" t="s">
        <v>1589</v>
      </c>
      <c r="I61" t="s">
        <v>1578</v>
      </c>
      <c r="J61">
        <v>0.45374999999999999</v>
      </c>
      <c r="K61" t="s">
        <v>506</v>
      </c>
    </row>
    <row r="62" spans="1:11" x14ac:dyDescent="0.2">
      <c r="A62" t="s">
        <v>1643</v>
      </c>
      <c r="B62" t="s">
        <v>501</v>
      </c>
      <c r="C62" t="s">
        <v>501</v>
      </c>
      <c r="D62">
        <v>4</v>
      </c>
      <c r="E62" t="s">
        <v>1588</v>
      </c>
      <c r="F62" t="s">
        <v>1230</v>
      </c>
      <c r="G62">
        <v>73</v>
      </c>
      <c r="H62" t="s">
        <v>1595</v>
      </c>
      <c r="I62" t="s">
        <v>1576</v>
      </c>
      <c r="J62">
        <v>0.65125</v>
      </c>
      <c r="K62" t="s">
        <v>506</v>
      </c>
    </row>
    <row r="63" spans="1:11" x14ac:dyDescent="0.2">
      <c r="A63" t="s">
        <v>1644</v>
      </c>
      <c r="B63" t="s">
        <v>501</v>
      </c>
      <c r="C63" t="s">
        <v>501</v>
      </c>
      <c r="D63">
        <v>4</v>
      </c>
      <c r="I63" t="s">
        <v>1575</v>
      </c>
      <c r="J63">
        <v>0.68225000000000002</v>
      </c>
      <c r="K63" t="s">
        <v>506</v>
      </c>
    </row>
    <row r="64" spans="1:11" x14ac:dyDescent="0.2">
      <c r="A64" t="s">
        <v>1645</v>
      </c>
      <c r="B64" t="s">
        <v>501</v>
      </c>
      <c r="C64" t="s">
        <v>501</v>
      </c>
      <c r="D64">
        <v>4</v>
      </c>
      <c r="E64" t="s">
        <v>1588</v>
      </c>
      <c r="F64" t="s">
        <v>1231</v>
      </c>
      <c r="G64">
        <v>78</v>
      </c>
      <c r="H64" t="s">
        <v>1590</v>
      </c>
      <c r="I64" t="s">
        <v>1577</v>
      </c>
      <c r="J64">
        <v>0.43575000000000003</v>
      </c>
      <c r="K64" t="s">
        <v>506</v>
      </c>
    </row>
    <row r="65" spans="1:11" x14ac:dyDescent="0.2">
      <c r="A65" t="s">
        <v>1646</v>
      </c>
      <c r="B65" t="s">
        <v>501</v>
      </c>
      <c r="C65" t="s">
        <v>501</v>
      </c>
      <c r="D65">
        <v>4</v>
      </c>
      <c r="E65" t="s">
        <v>1588</v>
      </c>
      <c r="F65" t="s">
        <v>1231</v>
      </c>
      <c r="G65">
        <v>33</v>
      </c>
      <c r="H65" t="s">
        <v>1608</v>
      </c>
      <c r="I65" t="s">
        <v>1575</v>
      </c>
      <c r="J65">
        <v>0.63124999999999998</v>
      </c>
      <c r="K65" t="s">
        <v>506</v>
      </c>
    </row>
    <row r="66" spans="1:11" x14ac:dyDescent="0.2">
      <c r="A66" t="s">
        <v>1647</v>
      </c>
      <c r="B66" t="s">
        <v>501</v>
      </c>
      <c r="C66" t="s">
        <v>501</v>
      </c>
      <c r="D66">
        <v>4</v>
      </c>
      <c r="E66" t="s">
        <v>1588</v>
      </c>
      <c r="F66" t="s">
        <v>1230</v>
      </c>
      <c r="G66">
        <v>81</v>
      </c>
      <c r="H66" t="s">
        <v>1600</v>
      </c>
      <c r="I66" t="s">
        <v>1577</v>
      </c>
      <c r="J66">
        <v>0.44800000000000001</v>
      </c>
      <c r="K66" t="s">
        <v>506</v>
      </c>
    </row>
    <row r="67" spans="1:11" x14ac:dyDescent="0.2">
      <c r="A67" t="s">
        <v>1648</v>
      </c>
      <c r="B67" t="s">
        <v>501</v>
      </c>
      <c r="C67" t="s">
        <v>501</v>
      </c>
      <c r="D67">
        <v>4</v>
      </c>
      <c r="E67" t="s">
        <v>1246</v>
      </c>
      <c r="F67" t="s">
        <v>1230</v>
      </c>
      <c r="G67">
        <v>59</v>
      </c>
      <c r="H67" t="s">
        <v>1595</v>
      </c>
      <c r="I67" t="s">
        <v>1578</v>
      </c>
      <c r="J67">
        <v>0.624</v>
      </c>
      <c r="K67" t="s">
        <v>506</v>
      </c>
    </row>
    <row r="68" spans="1:11" x14ac:dyDescent="0.2">
      <c r="A68" t="s">
        <v>1649</v>
      </c>
      <c r="B68" t="s">
        <v>501</v>
      </c>
      <c r="C68" t="s">
        <v>501</v>
      </c>
      <c r="D68">
        <v>4</v>
      </c>
      <c r="E68" t="s">
        <v>1588</v>
      </c>
      <c r="F68" t="s">
        <v>1230</v>
      </c>
      <c r="G68">
        <v>70</v>
      </c>
      <c r="H68" t="s">
        <v>1608</v>
      </c>
      <c r="I68" t="s">
        <v>1578</v>
      </c>
      <c r="J68">
        <v>0.59675</v>
      </c>
      <c r="K68" t="s">
        <v>506</v>
      </c>
    </row>
    <row r="69" spans="1:11" x14ac:dyDescent="0.2">
      <c r="A69" t="s">
        <v>1650</v>
      </c>
      <c r="B69" t="s">
        <v>501</v>
      </c>
      <c r="C69" t="s">
        <v>501</v>
      </c>
      <c r="D69">
        <v>4</v>
      </c>
      <c r="E69" t="s">
        <v>1246</v>
      </c>
      <c r="F69" t="s">
        <v>1230</v>
      </c>
      <c r="G69">
        <v>39</v>
      </c>
      <c r="H69" t="s">
        <v>1608</v>
      </c>
      <c r="I69" t="s">
        <v>1577</v>
      </c>
      <c r="J69">
        <v>0.53125</v>
      </c>
      <c r="K69" t="s">
        <v>512</v>
      </c>
    </row>
    <row r="70" spans="1:11" x14ac:dyDescent="0.2">
      <c r="A70" t="s">
        <v>1651</v>
      </c>
      <c r="B70" t="s">
        <v>501</v>
      </c>
      <c r="C70" t="s">
        <v>501</v>
      </c>
      <c r="D70">
        <v>4</v>
      </c>
      <c r="E70" t="s">
        <v>1588</v>
      </c>
      <c r="F70" t="s">
        <v>1230</v>
      </c>
      <c r="G70">
        <v>48</v>
      </c>
      <c r="H70" t="s">
        <v>1589</v>
      </c>
      <c r="I70" t="s">
        <v>1575</v>
      </c>
      <c r="J70">
        <v>0.69874999999999998</v>
      </c>
      <c r="K70" t="s">
        <v>506</v>
      </c>
    </row>
    <row r="71" spans="1:11" x14ac:dyDescent="0.2">
      <c r="A71" t="s">
        <v>1652</v>
      </c>
      <c r="B71" t="s">
        <v>501</v>
      </c>
      <c r="C71" t="s">
        <v>501</v>
      </c>
      <c r="D71">
        <v>4</v>
      </c>
      <c r="E71" t="s">
        <v>1246</v>
      </c>
      <c r="F71" t="s">
        <v>1230</v>
      </c>
      <c r="G71">
        <v>61</v>
      </c>
      <c r="H71" t="s">
        <v>1590</v>
      </c>
      <c r="I71" t="s">
        <v>1577</v>
      </c>
      <c r="J71">
        <v>0.36525000000000002</v>
      </c>
      <c r="K71" t="s">
        <v>506</v>
      </c>
    </row>
    <row r="72" spans="1:11" x14ac:dyDescent="0.2">
      <c r="A72" t="s">
        <v>1653</v>
      </c>
      <c r="B72" t="s">
        <v>501</v>
      </c>
      <c r="C72" t="s">
        <v>501</v>
      </c>
      <c r="D72">
        <v>4</v>
      </c>
      <c r="E72" t="s">
        <v>1246</v>
      </c>
      <c r="F72" t="s">
        <v>1230</v>
      </c>
      <c r="G72">
        <v>67</v>
      </c>
      <c r="H72" t="s">
        <v>1590</v>
      </c>
      <c r="I72" t="s">
        <v>1575</v>
      </c>
      <c r="J72">
        <v>0.59325000000000006</v>
      </c>
      <c r="K72" t="s">
        <v>506</v>
      </c>
    </row>
    <row r="73" spans="1:11" x14ac:dyDescent="0.2">
      <c r="A73" t="s">
        <v>1654</v>
      </c>
      <c r="B73" t="s">
        <v>501</v>
      </c>
      <c r="C73" t="s">
        <v>501</v>
      </c>
      <c r="D73">
        <v>4</v>
      </c>
      <c r="E73" t="s">
        <v>1588</v>
      </c>
      <c r="F73" t="s">
        <v>1231</v>
      </c>
      <c r="G73">
        <v>61</v>
      </c>
      <c r="H73" t="s">
        <v>1595</v>
      </c>
      <c r="I73" t="s">
        <v>1575</v>
      </c>
      <c r="J73">
        <v>0.71225000000000005</v>
      </c>
      <c r="K73" t="s">
        <v>506</v>
      </c>
    </row>
    <row r="74" spans="1:11" x14ac:dyDescent="0.2">
      <c r="A74" t="s">
        <v>1655</v>
      </c>
      <c r="B74" t="s">
        <v>501</v>
      </c>
      <c r="C74" t="s">
        <v>501</v>
      </c>
      <c r="D74">
        <v>4</v>
      </c>
      <c r="E74" t="s">
        <v>1246</v>
      </c>
      <c r="F74" t="s">
        <v>1230</v>
      </c>
      <c r="G74">
        <v>70</v>
      </c>
      <c r="H74" t="s">
        <v>1608</v>
      </c>
      <c r="I74" t="s">
        <v>1576</v>
      </c>
      <c r="J74">
        <v>0.67525000000000002</v>
      </c>
      <c r="K74" t="s">
        <v>506</v>
      </c>
    </row>
    <row r="75" spans="1:11" x14ac:dyDescent="0.2">
      <c r="A75" t="s">
        <v>1656</v>
      </c>
      <c r="B75" t="s">
        <v>501</v>
      </c>
      <c r="C75" t="s">
        <v>501</v>
      </c>
      <c r="D75">
        <v>4</v>
      </c>
      <c r="E75" t="s">
        <v>1588</v>
      </c>
      <c r="F75" t="s">
        <v>1231</v>
      </c>
      <c r="G75">
        <v>22</v>
      </c>
      <c r="H75" t="s">
        <v>1590</v>
      </c>
      <c r="I75" t="s">
        <v>1576</v>
      </c>
      <c r="J75">
        <v>0.61675000000000002</v>
      </c>
      <c r="K75" t="s">
        <v>506</v>
      </c>
    </row>
    <row r="76" spans="1:11" x14ac:dyDescent="0.2">
      <c r="A76" t="s">
        <v>1657</v>
      </c>
      <c r="B76" t="s">
        <v>501</v>
      </c>
      <c r="C76" t="s">
        <v>501</v>
      </c>
      <c r="D76">
        <v>4</v>
      </c>
      <c r="E76" t="s">
        <v>1588</v>
      </c>
      <c r="F76" t="s">
        <v>1231</v>
      </c>
      <c r="G76">
        <v>79</v>
      </c>
      <c r="H76" t="s">
        <v>1589</v>
      </c>
      <c r="I76" t="s">
        <v>1576</v>
      </c>
      <c r="J76">
        <v>0.68025000000000002</v>
      </c>
      <c r="K76" t="s">
        <v>506</v>
      </c>
    </row>
    <row r="77" spans="1:11" x14ac:dyDescent="0.2">
      <c r="A77" t="s">
        <v>1658</v>
      </c>
      <c r="B77" t="s">
        <v>501</v>
      </c>
      <c r="C77" t="s">
        <v>501</v>
      </c>
      <c r="D77">
        <v>4</v>
      </c>
      <c r="E77" t="s">
        <v>1246</v>
      </c>
      <c r="F77" t="s">
        <v>1230</v>
      </c>
      <c r="G77">
        <v>38</v>
      </c>
      <c r="H77" t="s">
        <v>1595</v>
      </c>
      <c r="I77" t="s">
        <v>1575</v>
      </c>
      <c r="J77">
        <v>0.47399999999999998</v>
      </c>
      <c r="K77" t="s">
        <v>506</v>
      </c>
    </row>
    <row r="78" spans="1:11" x14ac:dyDescent="0.2">
      <c r="A78" t="s">
        <v>1659</v>
      </c>
      <c r="B78" t="s">
        <v>501</v>
      </c>
      <c r="C78" t="s">
        <v>501</v>
      </c>
      <c r="D78">
        <v>4</v>
      </c>
      <c r="E78" t="s">
        <v>1588</v>
      </c>
      <c r="F78" t="s">
        <v>1230</v>
      </c>
      <c r="G78">
        <v>52</v>
      </c>
      <c r="H78" t="s">
        <v>1600</v>
      </c>
      <c r="I78" t="s">
        <v>1575</v>
      </c>
      <c r="J78">
        <v>0.74950000000000006</v>
      </c>
      <c r="K78" t="s">
        <v>506</v>
      </c>
    </row>
    <row r="79" spans="1:11" x14ac:dyDescent="0.2">
      <c r="A79" t="s">
        <v>1660</v>
      </c>
      <c r="B79" t="s">
        <v>501</v>
      </c>
      <c r="C79" t="s">
        <v>501</v>
      </c>
      <c r="D79">
        <v>4</v>
      </c>
      <c r="E79" t="s">
        <v>1246</v>
      </c>
      <c r="F79" t="s">
        <v>1231</v>
      </c>
      <c r="G79">
        <v>53</v>
      </c>
      <c r="H79" t="s">
        <v>1661</v>
      </c>
      <c r="I79" t="s">
        <v>1576</v>
      </c>
      <c r="J79">
        <v>0.73179487179487201</v>
      </c>
      <c r="K79" t="s">
        <v>506</v>
      </c>
    </row>
    <row r="80" spans="1:11" x14ac:dyDescent="0.2">
      <c r="A80" t="s">
        <v>1662</v>
      </c>
      <c r="B80" t="s">
        <v>501</v>
      </c>
      <c r="C80" t="s">
        <v>501</v>
      </c>
      <c r="D80">
        <v>4</v>
      </c>
      <c r="E80" t="s">
        <v>1246</v>
      </c>
      <c r="F80" t="s">
        <v>1231</v>
      </c>
      <c r="G80">
        <v>63</v>
      </c>
      <c r="H80" t="s">
        <v>1592</v>
      </c>
      <c r="I80" t="s">
        <v>1575</v>
      </c>
      <c r="J80">
        <v>0.63900000000000001</v>
      </c>
      <c r="K80" t="s">
        <v>506</v>
      </c>
    </row>
    <row r="81" spans="1:11" x14ac:dyDescent="0.2">
      <c r="A81" t="s">
        <v>1663</v>
      </c>
      <c r="B81" t="s">
        <v>501</v>
      </c>
      <c r="C81" t="s">
        <v>501</v>
      </c>
      <c r="D81">
        <v>4</v>
      </c>
      <c r="E81" t="s">
        <v>1588</v>
      </c>
      <c r="F81" t="s">
        <v>1231</v>
      </c>
      <c r="G81">
        <v>66</v>
      </c>
      <c r="H81" t="s">
        <v>1608</v>
      </c>
      <c r="I81" t="s">
        <v>1578</v>
      </c>
      <c r="J81">
        <v>0.46224999999999999</v>
      </c>
      <c r="K81" t="s">
        <v>506</v>
      </c>
    </row>
    <row r="82" spans="1:11" x14ac:dyDescent="0.2">
      <c r="A82" t="s">
        <v>1664</v>
      </c>
      <c r="B82" t="s">
        <v>501</v>
      </c>
      <c r="C82" t="s">
        <v>501</v>
      </c>
      <c r="D82">
        <v>4</v>
      </c>
      <c r="E82" t="s">
        <v>1588</v>
      </c>
      <c r="F82" t="s">
        <v>1230</v>
      </c>
      <c r="G82">
        <v>63</v>
      </c>
      <c r="H82" t="s">
        <v>1608</v>
      </c>
      <c r="I82" t="s">
        <v>1577</v>
      </c>
      <c r="J82">
        <v>0.72</v>
      </c>
      <c r="K82" t="s">
        <v>506</v>
      </c>
    </row>
    <row r="83" spans="1:11" x14ac:dyDescent="0.2">
      <c r="A83" t="s">
        <v>1665</v>
      </c>
      <c r="B83" t="s">
        <v>501</v>
      </c>
      <c r="C83" t="s">
        <v>501</v>
      </c>
      <c r="D83">
        <v>4</v>
      </c>
      <c r="E83" t="s">
        <v>1588</v>
      </c>
      <c r="F83" t="s">
        <v>1231</v>
      </c>
      <c r="G83">
        <v>77</v>
      </c>
      <c r="H83" t="s">
        <v>1595</v>
      </c>
      <c r="I83" t="s">
        <v>1577</v>
      </c>
      <c r="J83">
        <v>0.61769230769230798</v>
      </c>
      <c r="K83" t="s">
        <v>506</v>
      </c>
    </row>
    <row r="84" spans="1:11" x14ac:dyDescent="0.2">
      <c r="A84" t="s">
        <v>1666</v>
      </c>
      <c r="B84" t="s">
        <v>501</v>
      </c>
      <c r="C84" t="s">
        <v>501</v>
      </c>
      <c r="D84">
        <v>4</v>
      </c>
      <c r="E84" t="s">
        <v>1246</v>
      </c>
      <c r="F84" t="s">
        <v>1230</v>
      </c>
      <c r="G84">
        <v>71</v>
      </c>
      <c r="H84" t="s">
        <v>1595</v>
      </c>
      <c r="I84" t="s">
        <v>1577</v>
      </c>
      <c r="J84">
        <v>0.65874999999999995</v>
      </c>
      <c r="K84" t="s">
        <v>506</v>
      </c>
    </row>
    <row r="85" spans="1:11" x14ac:dyDescent="0.2">
      <c r="A85" t="s">
        <v>1667</v>
      </c>
      <c r="B85" t="s">
        <v>501</v>
      </c>
      <c r="C85" t="s">
        <v>501</v>
      </c>
      <c r="D85">
        <v>4</v>
      </c>
      <c r="E85" t="s">
        <v>1246</v>
      </c>
      <c r="F85" t="s">
        <v>1230</v>
      </c>
      <c r="G85">
        <v>45</v>
      </c>
      <c r="H85" t="s">
        <v>1589</v>
      </c>
      <c r="I85" t="s">
        <v>1575</v>
      </c>
      <c r="J85">
        <v>0.66925000000000001</v>
      </c>
      <c r="K85" t="s">
        <v>506</v>
      </c>
    </row>
    <row r="86" spans="1:11" x14ac:dyDescent="0.2">
      <c r="A86" t="s">
        <v>1668</v>
      </c>
      <c r="B86" t="s">
        <v>501</v>
      </c>
      <c r="C86" t="s">
        <v>501</v>
      </c>
      <c r="D86">
        <v>4</v>
      </c>
      <c r="E86" t="s">
        <v>1588</v>
      </c>
      <c r="F86" t="s">
        <v>1231</v>
      </c>
      <c r="G86">
        <v>59</v>
      </c>
      <c r="H86" t="s">
        <v>1608</v>
      </c>
      <c r="I86" t="s">
        <v>1577</v>
      </c>
      <c r="J86">
        <v>0.54300000000000004</v>
      </c>
      <c r="K86" t="s">
        <v>506</v>
      </c>
    </row>
    <row r="87" spans="1:11" x14ac:dyDescent="0.2">
      <c r="A87" t="s">
        <v>1669</v>
      </c>
      <c r="B87" t="s">
        <v>501</v>
      </c>
      <c r="C87" t="s">
        <v>501</v>
      </c>
      <c r="D87">
        <v>4</v>
      </c>
      <c r="E87" t="s">
        <v>1246</v>
      </c>
      <c r="F87" t="s">
        <v>1231</v>
      </c>
      <c r="G87">
        <v>42</v>
      </c>
      <c r="H87" t="s">
        <v>1590</v>
      </c>
      <c r="I87" t="s">
        <v>1577</v>
      </c>
      <c r="J87">
        <v>0.57125000000000004</v>
      </c>
      <c r="K87" t="s">
        <v>512</v>
      </c>
    </row>
    <row r="88" spans="1:11" x14ac:dyDescent="0.2">
      <c r="A88">
        <v>4038</v>
      </c>
      <c r="B88" t="s">
        <v>501</v>
      </c>
      <c r="C88" t="s">
        <v>501</v>
      </c>
      <c r="D88">
        <v>4</v>
      </c>
      <c r="I88" t="s">
        <v>1576</v>
      </c>
      <c r="J88">
        <v>0.63624999999999998</v>
      </c>
      <c r="K88" t="s">
        <v>506</v>
      </c>
    </row>
    <row r="89" spans="1:11" x14ac:dyDescent="0.2">
      <c r="A89">
        <v>25974</v>
      </c>
      <c r="B89" t="s">
        <v>513</v>
      </c>
      <c r="C89" t="s">
        <v>1670</v>
      </c>
      <c r="D89">
        <v>2</v>
      </c>
      <c r="I89" t="s">
        <v>1576</v>
      </c>
      <c r="J89">
        <v>0.42699999999999999</v>
      </c>
      <c r="K89" t="s">
        <v>506</v>
      </c>
    </row>
    <row r="90" spans="1:11" x14ac:dyDescent="0.2">
      <c r="A90">
        <v>32535</v>
      </c>
      <c r="B90" t="s">
        <v>513</v>
      </c>
      <c r="C90" t="s">
        <v>1692</v>
      </c>
      <c r="D90">
        <v>3</v>
      </c>
      <c r="E90" t="s">
        <v>1671</v>
      </c>
      <c r="I90" t="s">
        <v>1576</v>
      </c>
      <c r="J90">
        <v>0.63375000000000004</v>
      </c>
      <c r="K90" t="s">
        <v>512</v>
      </c>
    </row>
    <row r="91" spans="1:11" x14ac:dyDescent="0.2">
      <c r="A91">
        <v>33370</v>
      </c>
      <c r="B91" t="s">
        <v>513</v>
      </c>
      <c r="C91" t="s">
        <v>1672</v>
      </c>
      <c r="D91">
        <v>3</v>
      </c>
      <c r="I91" t="s">
        <v>1577</v>
      </c>
      <c r="J91">
        <v>0.38650000000000001</v>
      </c>
      <c r="K91" t="s">
        <v>512</v>
      </c>
    </row>
    <row r="92" spans="1:11" x14ac:dyDescent="0.2">
      <c r="A92">
        <v>40586</v>
      </c>
      <c r="B92" t="s">
        <v>501</v>
      </c>
      <c r="C92" t="s">
        <v>501</v>
      </c>
      <c r="D92">
        <v>4</v>
      </c>
      <c r="I92" t="s">
        <v>1577</v>
      </c>
      <c r="J92">
        <v>0.42525000000000002</v>
      </c>
      <c r="K92" t="s">
        <v>512</v>
      </c>
    </row>
    <row r="93" spans="1:11" x14ac:dyDescent="0.2">
      <c r="A93">
        <v>41656</v>
      </c>
      <c r="B93" t="s">
        <v>501</v>
      </c>
      <c r="C93" t="s">
        <v>501</v>
      </c>
      <c r="D93">
        <v>4</v>
      </c>
      <c r="I93" t="s">
        <v>1576</v>
      </c>
      <c r="J93">
        <v>0.58550000000000002</v>
      </c>
      <c r="K93" t="s">
        <v>506</v>
      </c>
    </row>
    <row r="94" spans="1:11" x14ac:dyDescent="0.2">
      <c r="A94">
        <v>42565</v>
      </c>
      <c r="B94" t="s">
        <v>501</v>
      </c>
      <c r="C94" t="s">
        <v>501</v>
      </c>
      <c r="D94">
        <v>4</v>
      </c>
      <c r="I94" t="s">
        <v>1575</v>
      </c>
      <c r="J94">
        <v>0.66225000000000001</v>
      </c>
      <c r="K94" t="s">
        <v>506</v>
      </c>
    </row>
    <row r="95" spans="1:11" x14ac:dyDescent="0.2">
      <c r="A95">
        <v>50614</v>
      </c>
      <c r="B95" t="s">
        <v>513</v>
      </c>
      <c r="C95" t="s">
        <v>1697</v>
      </c>
      <c r="D95">
        <v>2</v>
      </c>
      <c r="I95" t="s">
        <v>1578</v>
      </c>
      <c r="J95">
        <v>0.43583333333333302</v>
      </c>
      <c r="K95" t="s">
        <v>506</v>
      </c>
    </row>
    <row r="96" spans="1:11" x14ac:dyDescent="0.2">
      <c r="A96" t="s">
        <v>1673</v>
      </c>
      <c r="B96" t="s">
        <v>513</v>
      </c>
      <c r="C96" t="s">
        <v>1672</v>
      </c>
      <c r="D96">
        <v>3</v>
      </c>
      <c r="I96" t="s">
        <v>1577</v>
      </c>
      <c r="J96">
        <v>0.34799999999999998</v>
      </c>
      <c r="K96" t="s">
        <v>512</v>
      </c>
    </row>
    <row r="97" spans="1:11" x14ac:dyDescent="0.2">
      <c r="A97">
        <v>65229</v>
      </c>
      <c r="B97" t="s">
        <v>501</v>
      </c>
      <c r="C97" t="s">
        <v>501</v>
      </c>
      <c r="D97">
        <v>4</v>
      </c>
      <c r="I97" t="s">
        <v>1575</v>
      </c>
      <c r="J97">
        <v>0.72524999999999995</v>
      </c>
      <c r="K97" t="s">
        <v>506</v>
      </c>
    </row>
    <row r="98" spans="1:11" x14ac:dyDescent="0.2">
      <c r="A98">
        <v>70473</v>
      </c>
      <c r="B98" t="s">
        <v>501</v>
      </c>
      <c r="C98" t="s">
        <v>501</v>
      </c>
      <c r="D98">
        <v>4</v>
      </c>
      <c r="I98" t="s">
        <v>1576</v>
      </c>
      <c r="J98">
        <v>0.67225000000000001</v>
      </c>
      <c r="K98" t="s">
        <v>506</v>
      </c>
    </row>
    <row r="99" spans="1:11" x14ac:dyDescent="0.2">
      <c r="A99">
        <v>80299</v>
      </c>
      <c r="B99" t="s">
        <v>501</v>
      </c>
      <c r="C99" t="s">
        <v>501</v>
      </c>
      <c r="D99">
        <v>4</v>
      </c>
      <c r="I99" t="s">
        <v>1576</v>
      </c>
      <c r="J99">
        <v>0.65949999999999998</v>
      </c>
      <c r="K99" t="s">
        <v>506</v>
      </c>
    </row>
    <row r="100" spans="1:11" x14ac:dyDescent="0.2">
      <c r="A100">
        <v>81945</v>
      </c>
      <c r="B100" t="s">
        <v>501</v>
      </c>
      <c r="C100" t="s">
        <v>501</v>
      </c>
      <c r="D100">
        <v>4</v>
      </c>
      <c r="I100" t="s">
        <v>1575</v>
      </c>
      <c r="J100">
        <v>0.72375</v>
      </c>
      <c r="K100" t="s">
        <v>506</v>
      </c>
    </row>
    <row r="101" spans="1:11" x14ac:dyDescent="0.2">
      <c r="A101">
        <v>81957</v>
      </c>
      <c r="B101" t="s">
        <v>501</v>
      </c>
      <c r="C101" t="s">
        <v>501</v>
      </c>
      <c r="D101">
        <v>4</v>
      </c>
      <c r="I101" t="s">
        <v>1576</v>
      </c>
      <c r="J101">
        <v>0.75600000000000001</v>
      </c>
      <c r="K101" t="s">
        <v>506</v>
      </c>
    </row>
    <row r="102" spans="1:11" x14ac:dyDescent="0.2">
      <c r="A102">
        <v>96448</v>
      </c>
      <c r="B102" t="s">
        <v>501</v>
      </c>
      <c r="C102" t="s">
        <v>501</v>
      </c>
      <c r="D102">
        <v>4</v>
      </c>
      <c r="I102" t="s">
        <v>1575</v>
      </c>
      <c r="J102">
        <v>0.65925</v>
      </c>
      <c r="K102" t="s">
        <v>506</v>
      </c>
    </row>
    <row r="103" spans="1:11" x14ac:dyDescent="0.2">
      <c r="A103" t="s">
        <v>1674</v>
      </c>
      <c r="B103" t="s">
        <v>501</v>
      </c>
      <c r="C103" t="s">
        <v>501</v>
      </c>
      <c r="D103">
        <v>4</v>
      </c>
      <c r="I103" t="s">
        <v>1575</v>
      </c>
      <c r="J103">
        <v>0.65625</v>
      </c>
      <c r="K103" t="s">
        <v>506</v>
      </c>
    </row>
    <row r="104" spans="1:11" x14ac:dyDescent="0.2">
      <c r="A104" t="s">
        <v>1675</v>
      </c>
      <c r="B104" t="s">
        <v>513</v>
      </c>
      <c r="C104" t="s">
        <v>1676</v>
      </c>
      <c r="D104">
        <v>2</v>
      </c>
      <c r="I104" t="s">
        <v>1577</v>
      </c>
      <c r="J104">
        <v>0.46074999999999999</v>
      </c>
      <c r="K104" t="s">
        <v>512</v>
      </c>
    </row>
    <row r="105" spans="1:11" x14ac:dyDescent="0.2">
      <c r="A105" t="s">
        <v>1677</v>
      </c>
      <c r="B105" t="s">
        <v>513</v>
      </c>
      <c r="C105" t="s">
        <v>1676</v>
      </c>
      <c r="D105">
        <v>2</v>
      </c>
      <c r="I105" t="s">
        <v>1577</v>
      </c>
      <c r="J105">
        <v>0.40775</v>
      </c>
      <c r="K105" t="s">
        <v>512</v>
      </c>
    </row>
    <row r="106" spans="1:11" x14ac:dyDescent="0.2">
      <c r="A106" t="s">
        <v>1678</v>
      </c>
      <c r="B106" t="s">
        <v>513</v>
      </c>
      <c r="C106" t="s">
        <v>1676</v>
      </c>
      <c r="D106">
        <v>2</v>
      </c>
      <c r="I106" t="s">
        <v>1577</v>
      </c>
      <c r="J106">
        <v>0.46200000000000002</v>
      </c>
      <c r="K106" t="s">
        <v>512</v>
      </c>
    </row>
    <row r="107" spans="1:11" x14ac:dyDescent="0.2">
      <c r="A107" t="s">
        <v>1679</v>
      </c>
      <c r="B107" t="s">
        <v>501</v>
      </c>
      <c r="C107" t="s">
        <v>501</v>
      </c>
      <c r="D107">
        <v>4</v>
      </c>
      <c r="I107" t="s">
        <v>1577</v>
      </c>
      <c r="J107">
        <v>0.4985</v>
      </c>
      <c r="K107" t="s">
        <v>506</v>
      </c>
    </row>
    <row r="108" spans="1:11" x14ac:dyDescent="0.2">
      <c r="A108" t="s">
        <v>1680</v>
      </c>
      <c r="B108" t="s">
        <v>501</v>
      </c>
      <c r="C108" t="s">
        <v>501</v>
      </c>
      <c r="D108">
        <v>4</v>
      </c>
      <c r="I108" t="s">
        <v>1578</v>
      </c>
      <c r="J108">
        <v>0.48175000000000001</v>
      </c>
      <c r="K108" t="s">
        <v>506</v>
      </c>
    </row>
    <row r="109" spans="1:11" x14ac:dyDescent="0.2">
      <c r="A109" t="s">
        <v>1681</v>
      </c>
      <c r="B109" t="s">
        <v>501</v>
      </c>
      <c r="C109" t="s">
        <v>501</v>
      </c>
      <c r="D109">
        <v>4</v>
      </c>
      <c r="I109" t="s">
        <v>1575</v>
      </c>
      <c r="J109">
        <v>0.52800000000000002</v>
      </c>
      <c r="K109" t="s">
        <v>506</v>
      </c>
    </row>
    <row r="110" spans="1:11" x14ac:dyDescent="0.2">
      <c r="A110" t="s">
        <v>1682</v>
      </c>
      <c r="B110" t="s">
        <v>501</v>
      </c>
      <c r="C110" t="s">
        <v>501</v>
      </c>
      <c r="D110">
        <v>4</v>
      </c>
      <c r="I110" t="s">
        <v>1577</v>
      </c>
      <c r="J110">
        <v>0.71475</v>
      </c>
      <c r="K110" t="s">
        <v>506</v>
      </c>
    </row>
    <row r="111" spans="1:11" x14ac:dyDescent="0.2">
      <c r="A111" t="s">
        <v>1683</v>
      </c>
      <c r="B111" t="s">
        <v>513</v>
      </c>
      <c r="C111" t="s">
        <v>1684</v>
      </c>
      <c r="D111">
        <v>2</v>
      </c>
      <c r="I111" t="s">
        <v>1577</v>
      </c>
      <c r="J111">
        <v>0.40024999999999999</v>
      </c>
      <c r="K111" t="s">
        <v>512</v>
      </c>
    </row>
    <row r="112" spans="1:11" x14ac:dyDescent="0.2">
      <c r="A112" t="s">
        <v>1685</v>
      </c>
      <c r="B112" t="s">
        <v>513</v>
      </c>
      <c r="C112" t="s">
        <v>1684</v>
      </c>
      <c r="D112">
        <v>2</v>
      </c>
      <c r="I112" t="s">
        <v>1578</v>
      </c>
      <c r="J112">
        <v>0.32100000000000001</v>
      </c>
      <c r="K112" t="s">
        <v>506</v>
      </c>
    </row>
    <row r="113" spans="1:11" x14ac:dyDescent="0.2">
      <c r="A113" t="s">
        <v>1686</v>
      </c>
      <c r="B113" t="s">
        <v>513</v>
      </c>
      <c r="C113" t="s">
        <v>1676</v>
      </c>
      <c r="D113">
        <v>2</v>
      </c>
      <c r="I113" t="s">
        <v>1577</v>
      </c>
      <c r="J113">
        <v>0.39700000000000002</v>
      </c>
      <c r="K113" t="s">
        <v>512</v>
      </c>
    </row>
    <row r="114" spans="1:11" x14ac:dyDescent="0.2">
      <c r="A114" t="s">
        <v>1687</v>
      </c>
      <c r="B114" t="s">
        <v>513</v>
      </c>
      <c r="C114" t="s">
        <v>1688</v>
      </c>
      <c r="D114">
        <v>2</v>
      </c>
      <c r="I114" t="s">
        <v>1577</v>
      </c>
      <c r="J114">
        <v>0.57550000000000001</v>
      </c>
      <c r="K114" t="s">
        <v>512</v>
      </c>
    </row>
    <row r="115" spans="1:11" x14ac:dyDescent="0.2">
      <c r="A115" t="s">
        <v>1689</v>
      </c>
      <c r="B115" t="s">
        <v>513</v>
      </c>
      <c r="C115" t="s">
        <v>1688</v>
      </c>
      <c r="D115">
        <v>2</v>
      </c>
      <c r="I115" t="s">
        <v>1577</v>
      </c>
      <c r="J115">
        <v>0.59799999999999998</v>
      </c>
      <c r="K115" t="s">
        <v>512</v>
      </c>
    </row>
    <row r="116" spans="1:11" x14ac:dyDescent="0.2">
      <c r="A116" t="s">
        <v>1690</v>
      </c>
      <c r="B116" t="s">
        <v>513</v>
      </c>
      <c r="C116" t="s">
        <v>1688</v>
      </c>
      <c r="D116">
        <v>2</v>
      </c>
      <c r="I116" t="s">
        <v>1577</v>
      </c>
      <c r="J116">
        <v>0.5665</v>
      </c>
      <c r="K116" t="s">
        <v>512</v>
      </c>
    </row>
    <row r="117" spans="1:11" x14ac:dyDescent="0.2">
      <c r="A117" t="s">
        <v>1691</v>
      </c>
      <c r="B117" t="s">
        <v>513</v>
      </c>
      <c r="C117" t="s">
        <v>1692</v>
      </c>
      <c r="D117">
        <v>3</v>
      </c>
      <c r="I117" t="s">
        <v>1577</v>
      </c>
      <c r="J117">
        <v>0.60424999999999995</v>
      </c>
      <c r="K117" t="s">
        <v>506</v>
      </c>
    </row>
    <row r="118" spans="1:11" x14ac:dyDescent="0.2">
      <c r="A118" t="s">
        <v>1693</v>
      </c>
      <c r="B118" t="s">
        <v>513</v>
      </c>
      <c r="C118" t="s">
        <v>1694</v>
      </c>
      <c r="D118">
        <v>3</v>
      </c>
      <c r="I118" t="s">
        <v>1577</v>
      </c>
      <c r="J118">
        <v>0.39650000000000002</v>
      </c>
      <c r="K118" t="s">
        <v>512</v>
      </c>
    </row>
    <row r="119" spans="1:11" x14ac:dyDescent="0.2">
      <c r="A119" t="s">
        <v>1695</v>
      </c>
      <c r="B119" t="s">
        <v>513</v>
      </c>
      <c r="C119" t="s">
        <v>1694</v>
      </c>
      <c r="D119">
        <v>3</v>
      </c>
      <c r="I119" t="s">
        <v>1577</v>
      </c>
      <c r="J119">
        <v>0.4355</v>
      </c>
      <c r="K119" t="s">
        <v>512</v>
      </c>
    </row>
    <row r="120" spans="1:11" x14ac:dyDescent="0.2">
      <c r="A120" t="s">
        <v>1696</v>
      </c>
      <c r="B120" t="s">
        <v>513</v>
      </c>
      <c r="C120" t="s">
        <v>1694</v>
      </c>
      <c r="D120">
        <v>3</v>
      </c>
      <c r="I120" t="s">
        <v>1577</v>
      </c>
      <c r="J120">
        <v>0.46625</v>
      </c>
      <c r="K120" t="s">
        <v>512</v>
      </c>
    </row>
  </sheetData>
  <autoFilter ref="A2:K120" xr:uid="{6175DB7C-30F5-DC4B-94D4-645154DCE0A5}"/>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518336-F75A-1849-9E6F-EF49C2335B24}">
  <dimension ref="A1:D6"/>
  <sheetViews>
    <sheetView workbookViewId="0">
      <selection activeCell="H9" sqref="H9"/>
    </sheetView>
  </sheetViews>
  <sheetFormatPr baseColWidth="10" defaultRowHeight="16" x14ac:dyDescent="0.2"/>
  <cols>
    <col min="1" max="1" width="21" customWidth="1"/>
    <col min="2" max="2" width="12.5" customWidth="1"/>
  </cols>
  <sheetData>
    <row r="1" spans="1:4" x14ac:dyDescent="0.2">
      <c r="A1" s="2" t="s">
        <v>2540</v>
      </c>
      <c r="B1" s="2"/>
    </row>
    <row r="3" spans="1:4" x14ac:dyDescent="0.2">
      <c r="B3" t="s">
        <v>2512</v>
      </c>
      <c r="C3" t="s">
        <v>2513</v>
      </c>
      <c r="D3" t="s">
        <v>2514</v>
      </c>
    </row>
    <row r="4" spans="1:4" x14ac:dyDescent="0.2">
      <c r="A4" t="s">
        <v>2515</v>
      </c>
      <c r="B4">
        <v>171</v>
      </c>
      <c r="C4">
        <v>63</v>
      </c>
      <c r="D4" s="11">
        <v>24</v>
      </c>
    </row>
    <row r="5" spans="1:4" x14ac:dyDescent="0.2">
      <c r="A5" t="s">
        <v>2516</v>
      </c>
      <c r="B5">
        <v>267</v>
      </c>
      <c r="C5">
        <v>109</v>
      </c>
      <c r="D5" s="11"/>
    </row>
    <row r="6" spans="1:4" x14ac:dyDescent="0.2">
      <c r="A6" t="s">
        <v>2517</v>
      </c>
      <c r="B6">
        <v>247</v>
      </c>
      <c r="C6">
        <v>149</v>
      </c>
      <c r="D6">
        <v>79</v>
      </c>
    </row>
  </sheetData>
  <mergeCells count="1">
    <mergeCell ref="D4:D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C625B-7DDE-1247-96E2-50E3B3AEEBE7}">
  <dimension ref="A1:F203"/>
  <sheetViews>
    <sheetView workbookViewId="0">
      <selection activeCell="F16" sqref="F16"/>
    </sheetView>
  </sheetViews>
  <sheetFormatPr baseColWidth="10" defaultRowHeight="16" x14ac:dyDescent="0.2"/>
  <cols>
    <col min="1" max="1" width="81.83203125" customWidth="1"/>
  </cols>
  <sheetData>
    <row r="1" spans="1:6" x14ac:dyDescent="0.2">
      <c r="A1" s="2" t="s">
        <v>2541</v>
      </c>
    </row>
    <row r="2" spans="1:6" x14ac:dyDescent="0.2">
      <c r="A2" s="3" t="s">
        <v>2539</v>
      </c>
    </row>
    <row r="3" spans="1:6" x14ac:dyDescent="0.2">
      <c r="A3" s="1" t="s">
        <v>379</v>
      </c>
      <c r="B3" s="1" t="s">
        <v>1</v>
      </c>
      <c r="C3" s="1" t="s">
        <v>2</v>
      </c>
      <c r="D3" s="1" t="s">
        <v>378</v>
      </c>
      <c r="E3" s="1" t="s">
        <v>2538</v>
      </c>
      <c r="F3" s="1" t="s">
        <v>2562</v>
      </c>
    </row>
    <row r="4" spans="1:6" ht="17" customHeight="1" x14ac:dyDescent="0.2">
      <c r="A4" t="s">
        <v>3</v>
      </c>
      <c r="B4" t="s">
        <v>4</v>
      </c>
      <c r="C4" t="s">
        <v>5</v>
      </c>
      <c r="D4">
        <v>16.3166797399189</v>
      </c>
      <c r="E4">
        <v>1</v>
      </c>
      <c r="F4" t="s">
        <v>2536</v>
      </c>
    </row>
    <row r="5" spans="1:6" x14ac:dyDescent="0.2">
      <c r="A5" t="s">
        <v>6</v>
      </c>
      <c r="B5" t="s">
        <v>7</v>
      </c>
      <c r="C5" t="s">
        <v>5</v>
      </c>
      <c r="D5">
        <v>14.8129787364692</v>
      </c>
      <c r="E5">
        <v>1</v>
      </c>
      <c r="F5" t="s">
        <v>2536</v>
      </c>
    </row>
    <row r="6" spans="1:6" x14ac:dyDescent="0.2">
      <c r="A6" t="s">
        <v>8</v>
      </c>
      <c r="B6" t="s">
        <v>9</v>
      </c>
      <c r="C6" t="s">
        <v>5</v>
      </c>
      <c r="D6">
        <v>11.5085349800157</v>
      </c>
      <c r="E6">
        <v>1</v>
      </c>
      <c r="F6" t="s">
        <v>2536</v>
      </c>
    </row>
    <row r="7" spans="1:6" x14ac:dyDescent="0.2">
      <c r="A7" t="s">
        <v>10</v>
      </c>
      <c r="B7" t="s">
        <v>11</v>
      </c>
      <c r="C7" t="s">
        <v>5</v>
      </c>
      <c r="D7">
        <v>9.4848740506404408</v>
      </c>
      <c r="E7">
        <v>1</v>
      </c>
      <c r="F7" t="s">
        <v>2536</v>
      </c>
    </row>
    <row r="8" spans="1:6" x14ac:dyDescent="0.2">
      <c r="A8" t="s">
        <v>12</v>
      </c>
      <c r="B8" t="s">
        <v>13</v>
      </c>
      <c r="C8" t="s">
        <v>5</v>
      </c>
      <c r="D8">
        <v>9.4490085144888294</v>
      </c>
      <c r="E8">
        <v>1</v>
      </c>
      <c r="F8" t="s">
        <v>2536</v>
      </c>
    </row>
    <row r="9" spans="1:6" x14ac:dyDescent="0.2">
      <c r="A9" t="s">
        <v>14</v>
      </c>
      <c r="B9" t="s">
        <v>15</v>
      </c>
      <c r="C9" t="s">
        <v>5</v>
      </c>
      <c r="D9">
        <v>9.0249067386807695</v>
      </c>
      <c r="E9">
        <v>1</v>
      </c>
      <c r="F9" t="s">
        <v>2536</v>
      </c>
    </row>
    <row r="10" spans="1:6" x14ac:dyDescent="0.2">
      <c r="A10" t="s">
        <v>16</v>
      </c>
      <c r="B10" t="s">
        <v>17</v>
      </c>
      <c r="C10" t="s">
        <v>5</v>
      </c>
      <c r="D10">
        <v>8.3159537933885108</v>
      </c>
      <c r="E10">
        <v>1</v>
      </c>
      <c r="F10" t="s">
        <v>2536</v>
      </c>
    </row>
    <row r="11" spans="1:6" x14ac:dyDescent="0.2">
      <c r="A11" t="s">
        <v>18</v>
      </c>
      <c r="B11" t="s">
        <v>19</v>
      </c>
      <c r="C11" t="s">
        <v>5</v>
      </c>
      <c r="D11">
        <v>8.2756770010816592</v>
      </c>
      <c r="E11">
        <v>1</v>
      </c>
      <c r="F11" t="s">
        <v>2536</v>
      </c>
    </row>
    <row r="12" spans="1:6" x14ac:dyDescent="0.2">
      <c r="A12" t="s">
        <v>23</v>
      </c>
      <c r="B12" t="s">
        <v>24</v>
      </c>
      <c r="C12" t="s">
        <v>25</v>
      </c>
      <c r="D12">
        <v>7.7763426442962604</v>
      </c>
      <c r="E12">
        <v>1</v>
      </c>
      <c r="F12" t="s">
        <v>2536</v>
      </c>
    </row>
    <row r="13" spans="1:6" x14ac:dyDescent="0.2">
      <c r="A13" t="s">
        <v>26</v>
      </c>
      <c r="B13" t="s">
        <v>17</v>
      </c>
      <c r="C13" t="s">
        <v>5</v>
      </c>
      <c r="D13">
        <v>5.7466288469222002</v>
      </c>
      <c r="E13">
        <v>1</v>
      </c>
      <c r="F13" t="s">
        <v>2536</v>
      </c>
    </row>
    <row r="14" spans="1:6" x14ac:dyDescent="0.2">
      <c r="A14" t="s">
        <v>27</v>
      </c>
      <c r="B14" t="s">
        <v>28</v>
      </c>
      <c r="C14" t="s">
        <v>5</v>
      </c>
      <c r="D14">
        <v>4.4290671846827703</v>
      </c>
      <c r="E14">
        <v>1</v>
      </c>
      <c r="F14" t="s">
        <v>2536</v>
      </c>
    </row>
    <row r="15" spans="1:6" x14ac:dyDescent="0.2">
      <c r="A15" t="s">
        <v>29</v>
      </c>
      <c r="B15" t="s">
        <v>30</v>
      </c>
      <c r="C15" t="s">
        <v>5</v>
      </c>
      <c r="D15">
        <v>4.2956317010382801</v>
      </c>
      <c r="E15">
        <v>1</v>
      </c>
      <c r="F15" t="s">
        <v>2536</v>
      </c>
    </row>
    <row r="16" spans="1:6" x14ac:dyDescent="0.2">
      <c r="A16" t="s">
        <v>31</v>
      </c>
      <c r="B16" t="s">
        <v>32</v>
      </c>
      <c r="C16" t="s">
        <v>5</v>
      </c>
      <c r="D16">
        <v>3.87080508880624</v>
      </c>
      <c r="E16">
        <v>1</v>
      </c>
      <c r="F16" t="s">
        <v>2536</v>
      </c>
    </row>
    <row r="17" spans="1:6" x14ac:dyDescent="0.2">
      <c r="A17" t="s">
        <v>33</v>
      </c>
      <c r="B17" t="s">
        <v>32</v>
      </c>
      <c r="C17" t="s">
        <v>5</v>
      </c>
      <c r="D17">
        <v>3.4387457515202602</v>
      </c>
      <c r="E17">
        <v>1</v>
      </c>
      <c r="F17" t="s">
        <v>2536</v>
      </c>
    </row>
    <row r="18" spans="1:6" x14ac:dyDescent="0.2">
      <c r="A18" t="s">
        <v>36</v>
      </c>
      <c r="B18" t="s">
        <v>37</v>
      </c>
      <c r="C18" t="s">
        <v>5</v>
      </c>
      <c r="D18">
        <v>3.05540007425336</v>
      </c>
      <c r="E18">
        <v>1</v>
      </c>
      <c r="F18" t="s">
        <v>2536</v>
      </c>
    </row>
    <row r="19" spans="1:6" x14ac:dyDescent="0.2">
      <c r="A19" t="s">
        <v>40</v>
      </c>
      <c r="B19" t="s">
        <v>41</v>
      </c>
      <c r="C19" t="s">
        <v>5</v>
      </c>
      <c r="D19">
        <v>2.8062946132652602</v>
      </c>
      <c r="E19">
        <v>1</v>
      </c>
      <c r="F19" t="s">
        <v>2536</v>
      </c>
    </row>
    <row r="20" spans="1:6" x14ac:dyDescent="0.2">
      <c r="A20" t="s">
        <v>42</v>
      </c>
      <c r="B20" t="s">
        <v>43</v>
      </c>
      <c r="C20" t="s">
        <v>5</v>
      </c>
      <c r="D20">
        <v>2.6054685830712798</v>
      </c>
      <c r="E20">
        <v>1</v>
      </c>
      <c r="F20" t="s">
        <v>2536</v>
      </c>
    </row>
    <row r="21" spans="1:6" x14ac:dyDescent="0.2">
      <c r="A21" t="s">
        <v>44</v>
      </c>
      <c r="B21" t="s">
        <v>45</v>
      </c>
      <c r="C21" t="s">
        <v>5</v>
      </c>
      <c r="D21">
        <v>2.5032374449905501</v>
      </c>
      <c r="E21">
        <v>1</v>
      </c>
      <c r="F21" t="s">
        <v>2536</v>
      </c>
    </row>
    <row r="22" spans="1:6" x14ac:dyDescent="0.2">
      <c r="A22" t="s">
        <v>46</v>
      </c>
      <c r="B22" t="s">
        <v>47</v>
      </c>
      <c r="C22" t="s">
        <v>5</v>
      </c>
      <c r="D22">
        <v>2.4738842545308599</v>
      </c>
      <c r="E22">
        <v>1</v>
      </c>
      <c r="F22" t="s">
        <v>2536</v>
      </c>
    </row>
    <row r="23" spans="1:6" x14ac:dyDescent="0.2">
      <c r="A23" t="s">
        <v>48</v>
      </c>
      <c r="B23" t="s">
        <v>49</v>
      </c>
      <c r="C23" t="s">
        <v>5</v>
      </c>
      <c r="D23">
        <v>2.4437107175244099</v>
      </c>
      <c r="E23">
        <v>1</v>
      </c>
      <c r="F23" t="s">
        <v>2536</v>
      </c>
    </row>
    <row r="24" spans="1:6" x14ac:dyDescent="0.2">
      <c r="A24" t="s">
        <v>50</v>
      </c>
      <c r="B24" t="s">
        <v>51</v>
      </c>
      <c r="C24" t="s">
        <v>5</v>
      </c>
      <c r="D24">
        <v>2.2326695594316899</v>
      </c>
      <c r="E24">
        <v>1</v>
      </c>
      <c r="F24" t="s">
        <v>2537</v>
      </c>
    </row>
    <row r="25" spans="1:6" x14ac:dyDescent="0.2">
      <c r="A25" t="s">
        <v>52</v>
      </c>
      <c r="B25" t="s">
        <v>53</v>
      </c>
      <c r="C25" t="s">
        <v>5</v>
      </c>
      <c r="D25">
        <v>2.1270607296239499</v>
      </c>
      <c r="E25">
        <v>1</v>
      </c>
      <c r="F25" t="s">
        <v>2537</v>
      </c>
    </row>
    <row r="26" spans="1:6" x14ac:dyDescent="0.2">
      <c r="A26" t="s">
        <v>58</v>
      </c>
      <c r="B26" t="s">
        <v>59</v>
      </c>
      <c r="C26" t="s">
        <v>5</v>
      </c>
      <c r="D26">
        <v>1.89009064685318</v>
      </c>
      <c r="E26">
        <v>1</v>
      </c>
      <c r="F26" t="s">
        <v>2537</v>
      </c>
    </row>
    <row r="27" spans="1:6" x14ac:dyDescent="0.2">
      <c r="A27" t="s">
        <v>60</v>
      </c>
      <c r="B27" t="s">
        <v>61</v>
      </c>
      <c r="C27" t="s">
        <v>25</v>
      </c>
      <c r="D27">
        <v>1.8887061527878299</v>
      </c>
      <c r="E27">
        <v>1</v>
      </c>
      <c r="F27" t="s">
        <v>2537</v>
      </c>
    </row>
    <row r="28" spans="1:6" x14ac:dyDescent="0.2">
      <c r="A28" t="s">
        <v>64</v>
      </c>
      <c r="B28" t="s">
        <v>65</v>
      </c>
      <c r="C28" t="s">
        <v>5</v>
      </c>
      <c r="D28">
        <v>1.8571679307703</v>
      </c>
      <c r="E28">
        <v>1</v>
      </c>
      <c r="F28" t="s">
        <v>2537</v>
      </c>
    </row>
    <row r="29" spans="1:6" x14ac:dyDescent="0.2">
      <c r="A29" t="s">
        <v>68</v>
      </c>
      <c r="B29" t="s">
        <v>69</v>
      </c>
      <c r="C29" t="s">
        <v>5</v>
      </c>
      <c r="D29">
        <v>1.29491629363363</v>
      </c>
      <c r="E29">
        <v>1</v>
      </c>
      <c r="F29" t="s">
        <v>2537</v>
      </c>
    </row>
    <row r="30" spans="1:6" x14ac:dyDescent="0.2">
      <c r="A30" t="s">
        <v>70</v>
      </c>
      <c r="B30" t="s">
        <v>71</v>
      </c>
      <c r="C30" t="s">
        <v>5</v>
      </c>
      <c r="D30">
        <v>1.2141068661016701</v>
      </c>
      <c r="E30">
        <v>1</v>
      </c>
      <c r="F30" t="s">
        <v>2537</v>
      </c>
    </row>
    <row r="31" spans="1:6" x14ac:dyDescent="0.2">
      <c r="A31" t="s">
        <v>72</v>
      </c>
      <c r="B31" t="s">
        <v>73</v>
      </c>
      <c r="C31" t="s">
        <v>5</v>
      </c>
      <c r="D31">
        <v>1.0513447366957001</v>
      </c>
      <c r="E31">
        <v>1</v>
      </c>
      <c r="F31" t="s">
        <v>2537</v>
      </c>
    </row>
    <row r="32" spans="1:6" x14ac:dyDescent="0.2">
      <c r="A32" t="s">
        <v>74</v>
      </c>
      <c r="B32" t="s">
        <v>32</v>
      </c>
      <c r="C32" t="s">
        <v>5</v>
      </c>
      <c r="D32">
        <v>1.0319595524199701</v>
      </c>
      <c r="E32">
        <v>1</v>
      </c>
      <c r="F32" t="s">
        <v>2537</v>
      </c>
    </row>
    <row r="33" spans="1:6" x14ac:dyDescent="0.2">
      <c r="A33" t="s">
        <v>75</v>
      </c>
      <c r="B33" t="s">
        <v>76</v>
      </c>
      <c r="C33" t="s">
        <v>5</v>
      </c>
      <c r="D33">
        <v>0.86319223015870294</v>
      </c>
      <c r="E33">
        <v>1</v>
      </c>
      <c r="F33" t="s">
        <v>2537</v>
      </c>
    </row>
    <row r="34" spans="1:6" x14ac:dyDescent="0.2">
      <c r="A34" t="s">
        <v>79</v>
      </c>
      <c r="B34" t="s">
        <v>80</v>
      </c>
      <c r="C34" t="s">
        <v>5</v>
      </c>
      <c r="D34">
        <v>0.70712054613370701</v>
      </c>
      <c r="E34">
        <v>1</v>
      </c>
      <c r="F34" t="s">
        <v>2537</v>
      </c>
    </row>
    <row r="35" spans="1:6" x14ac:dyDescent="0.2">
      <c r="A35" t="s">
        <v>81</v>
      </c>
      <c r="B35" t="s">
        <v>82</v>
      </c>
      <c r="C35" t="s">
        <v>22</v>
      </c>
      <c r="D35">
        <v>0.67118295721154797</v>
      </c>
      <c r="E35">
        <v>1</v>
      </c>
      <c r="F35" t="s">
        <v>2537</v>
      </c>
    </row>
    <row r="36" spans="1:6" x14ac:dyDescent="0.2">
      <c r="A36" t="s">
        <v>85</v>
      </c>
      <c r="B36" t="s">
        <v>86</v>
      </c>
      <c r="C36" t="s">
        <v>22</v>
      </c>
      <c r="D36">
        <v>0.62643667237709</v>
      </c>
      <c r="E36">
        <v>1</v>
      </c>
      <c r="F36" t="s">
        <v>2537</v>
      </c>
    </row>
    <row r="37" spans="1:6" x14ac:dyDescent="0.2">
      <c r="A37" t="s">
        <v>87</v>
      </c>
      <c r="B37" t="s">
        <v>88</v>
      </c>
      <c r="C37" t="s">
        <v>89</v>
      </c>
      <c r="D37">
        <v>0.60482275121082396</v>
      </c>
      <c r="E37">
        <v>1</v>
      </c>
      <c r="F37" t="s">
        <v>2537</v>
      </c>
    </row>
    <row r="38" spans="1:6" x14ac:dyDescent="0.2">
      <c r="A38" t="s">
        <v>90</v>
      </c>
      <c r="B38" t="s">
        <v>91</v>
      </c>
      <c r="C38" t="s">
        <v>5</v>
      </c>
      <c r="D38">
        <v>0.55827020461626997</v>
      </c>
      <c r="E38">
        <v>1</v>
      </c>
      <c r="F38" t="s">
        <v>2537</v>
      </c>
    </row>
    <row r="39" spans="1:6" x14ac:dyDescent="0.2">
      <c r="A39" t="s">
        <v>92</v>
      </c>
      <c r="B39" t="s">
        <v>93</v>
      </c>
      <c r="C39" t="s">
        <v>5</v>
      </c>
      <c r="D39">
        <v>0.55535240711419598</v>
      </c>
      <c r="E39">
        <v>1</v>
      </c>
      <c r="F39" t="s">
        <v>2537</v>
      </c>
    </row>
    <row r="40" spans="1:6" x14ac:dyDescent="0.2">
      <c r="A40" t="s">
        <v>94</v>
      </c>
      <c r="B40" t="s">
        <v>95</v>
      </c>
      <c r="C40" t="s">
        <v>5</v>
      </c>
      <c r="D40">
        <v>0.55502158958797398</v>
      </c>
      <c r="E40">
        <v>1</v>
      </c>
      <c r="F40" t="s">
        <v>2537</v>
      </c>
    </row>
    <row r="41" spans="1:6" x14ac:dyDescent="0.2">
      <c r="A41" t="s">
        <v>96</v>
      </c>
      <c r="B41" t="s">
        <v>97</v>
      </c>
      <c r="C41" t="s">
        <v>22</v>
      </c>
      <c r="D41">
        <v>0.471849622021348</v>
      </c>
      <c r="E41">
        <v>1</v>
      </c>
      <c r="F41" t="s">
        <v>2537</v>
      </c>
    </row>
    <row r="42" spans="1:6" x14ac:dyDescent="0.2">
      <c r="A42" t="s">
        <v>98</v>
      </c>
      <c r="B42" t="s">
        <v>99</v>
      </c>
      <c r="C42" t="s">
        <v>5</v>
      </c>
      <c r="D42">
        <v>0.45506131519000798</v>
      </c>
      <c r="E42">
        <v>1</v>
      </c>
      <c r="F42" t="s">
        <v>2537</v>
      </c>
    </row>
    <row r="43" spans="1:6" x14ac:dyDescent="0.2">
      <c r="A43" t="s">
        <v>106</v>
      </c>
      <c r="B43" t="s">
        <v>107</v>
      </c>
      <c r="C43" t="s">
        <v>5</v>
      </c>
      <c r="D43">
        <v>0.40043039551614001</v>
      </c>
      <c r="E43">
        <v>1</v>
      </c>
      <c r="F43" t="s">
        <v>2537</v>
      </c>
    </row>
    <row r="44" spans="1:6" x14ac:dyDescent="0.2">
      <c r="A44" t="s">
        <v>104</v>
      </c>
      <c r="B44" t="s">
        <v>105</v>
      </c>
      <c r="C44" s="4" t="s">
        <v>25</v>
      </c>
      <c r="D44">
        <v>0.36999049327914202</v>
      </c>
      <c r="E44">
        <v>1</v>
      </c>
      <c r="F44" t="s">
        <v>2537</v>
      </c>
    </row>
    <row r="45" spans="1:6" x14ac:dyDescent="0.2">
      <c r="A45" t="s">
        <v>108</v>
      </c>
      <c r="B45" t="s">
        <v>95</v>
      </c>
      <c r="C45" t="s">
        <v>5</v>
      </c>
      <c r="D45">
        <v>0.35843978504999402</v>
      </c>
      <c r="E45">
        <v>1</v>
      </c>
      <c r="F45" t="s">
        <v>2537</v>
      </c>
    </row>
    <row r="46" spans="1:6" x14ac:dyDescent="0.2">
      <c r="A46" t="s">
        <v>109</v>
      </c>
      <c r="B46" t="s">
        <v>110</v>
      </c>
      <c r="C46" t="s">
        <v>5</v>
      </c>
      <c r="D46">
        <v>0.34475395197439901</v>
      </c>
      <c r="E46">
        <v>1</v>
      </c>
      <c r="F46" t="s">
        <v>2537</v>
      </c>
    </row>
    <row r="47" spans="1:6" x14ac:dyDescent="0.2">
      <c r="A47" t="s">
        <v>111</v>
      </c>
      <c r="B47" t="s">
        <v>112</v>
      </c>
      <c r="C47" t="s">
        <v>5</v>
      </c>
      <c r="D47">
        <v>0.34195282699599</v>
      </c>
      <c r="E47">
        <v>1</v>
      </c>
      <c r="F47" t="s">
        <v>2537</v>
      </c>
    </row>
    <row r="48" spans="1:6" x14ac:dyDescent="0.2">
      <c r="A48" t="s">
        <v>116</v>
      </c>
      <c r="B48" t="s">
        <v>86</v>
      </c>
      <c r="C48" t="s">
        <v>5</v>
      </c>
      <c r="D48">
        <v>0.33294129454604998</v>
      </c>
      <c r="E48">
        <v>1</v>
      </c>
      <c r="F48" t="s">
        <v>2537</v>
      </c>
    </row>
    <row r="49" spans="1:6" x14ac:dyDescent="0.2">
      <c r="A49" t="s">
        <v>113</v>
      </c>
      <c r="B49" t="s">
        <v>114</v>
      </c>
      <c r="C49" t="s">
        <v>57</v>
      </c>
      <c r="D49">
        <v>0.29179591467474397</v>
      </c>
      <c r="E49">
        <v>1</v>
      </c>
      <c r="F49" t="s">
        <v>2537</v>
      </c>
    </row>
    <row r="50" spans="1:6" x14ac:dyDescent="0.2">
      <c r="A50" t="s">
        <v>119</v>
      </c>
      <c r="B50" t="s">
        <v>120</v>
      </c>
      <c r="C50" t="s">
        <v>22</v>
      </c>
      <c r="D50">
        <v>0.288551721886946</v>
      </c>
      <c r="E50">
        <v>1</v>
      </c>
      <c r="F50" t="s">
        <v>2537</v>
      </c>
    </row>
    <row r="51" spans="1:6" x14ac:dyDescent="0.2">
      <c r="A51" t="s">
        <v>124</v>
      </c>
      <c r="B51" t="s">
        <v>125</v>
      </c>
      <c r="C51" t="s">
        <v>5</v>
      </c>
      <c r="D51">
        <v>0.22872631061151899</v>
      </c>
      <c r="E51">
        <v>1</v>
      </c>
      <c r="F51" t="s">
        <v>2537</v>
      </c>
    </row>
    <row r="52" spans="1:6" x14ac:dyDescent="0.2">
      <c r="A52" t="s">
        <v>126</v>
      </c>
      <c r="B52" t="s">
        <v>127</v>
      </c>
      <c r="C52" s="4" t="s">
        <v>5</v>
      </c>
      <c r="D52">
        <v>0.213707934305706</v>
      </c>
      <c r="E52">
        <v>1</v>
      </c>
      <c r="F52" t="s">
        <v>2537</v>
      </c>
    </row>
    <row r="53" spans="1:6" x14ac:dyDescent="0.2">
      <c r="A53" t="s">
        <v>131</v>
      </c>
      <c r="B53" t="s">
        <v>132</v>
      </c>
      <c r="C53" t="s">
        <v>5</v>
      </c>
      <c r="D53">
        <v>0.202435877444194</v>
      </c>
      <c r="E53">
        <v>1</v>
      </c>
      <c r="F53" t="s">
        <v>2537</v>
      </c>
    </row>
    <row r="54" spans="1:6" x14ac:dyDescent="0.2">
      <c r="A54" t="s">
        <v>133</v>
      </c>
      <c r="B54" t="s">
        <v>134</v>
      </c>
      <c r="C54" t="s">
        <v>5</v>
      </c>
      <c r="D54">
        <v>0.180855024994549</v>
      </c>
      <c r="E54">
        <v>1</v>
      </c>
      <c r="F54" t="s">
        <v>2537</v>
      </c>
    </row>
    <row r="55" spans="1:6" x14ac:dyDescent="0.2">
      <c r="A55" t="s">
        <v>137</v>
      </c>
      <c r="B55" t="s">
        <v>138</v>
      </c>
      <c r="C55" t="s">
        <v>5</v>
      </c>
      <c r="D55">
        <v>0.16958519758792601</v>
      </c>
      <c r="E55">
        <v>1</v>
      </c>
      <c r="F55" t="s">
        <v>2537</v>
      </c>
    </row>
    <row r="56" spans="1:6" x14ac:dyDescent="0.2">
      <c r="A56" t="s">
        <v>135</v>
      </c>
      <c r="B56" t="s">
        <v>136</v>
      </c>
      <c r="C56" t="s">
        <v>89</v>
      </c>
      <c r="D56">
        <v>0.153619054249263</v>
      </c>
      <c r="E56">
        <v>1</v>
      </c>
      <c r="F56" t="s">
        <v>2537</v>
      </c>
    </row>
    <row r="57" spans="1:6" x14ac:dyDescent="0.2">
      <c r="A57" t="s">
        <v>144</v>
      </c>
      <c r="B57" t="s">
        <v>145</v>
      </c>
      <c r="C57" t="s">
        <v>5</v>
      </c>
      <c r="D57">
        <v>0.14143729257106799</v>
      </c>
      <c r="E57">
        <v>1</v>
      </c>
      <c r="F57" t="s">
        <v>2537</v>
      </c>
    </row>
    <row r="58" spans="1:6" x14ac:dyDescent="0.2">
      <c r="A58" t="s">
        <v>146</v>
      </c>
      <c r="B58" t="s">
        <v>147</v>
      </c>
      <c r="C58" t="s">
        <v>5</v>
      </c>
      <c r="D58">
        <v>0.136867408239362</v>
      </c>
      <c r="E58">
        <v>1</v>
      </c>
      <c r="F58" t="s">
        <v>2537</v>
      </c>
    </row>
    <row r="59" spans="1:6" x14ac:dyDescent="0.2">
      <c r="A59" t="s">
        <v>156</v>
      </c>
      <c r="B59" t="s">
        <v>157</v>
      </c>
      <c r="C59" t="s">
        <v>5</v>
      </c>
      <c r="D59">
        <v>0.120734097532799</v>
      </c>
      <c r="E59">
        <v>1</v>
      </c>
      <c r="F59" t="s">
        <v>2537</v>
      </c>
    </row>
    <row r="60" spans="1:6" x14ac:dyDescent="0.2">
      <c r="A60" t="s">
        <v>160</v>
      </c>
      <c r="B60" t="s">
        <v>161</v>
      </c>
      <c r="C60" t="s">
        <v>5</v>
      </c>
      <c r="D60">
        <v>0.120688773744133</v>
      </c>
      <c r="E60">
        <v>1</v>
      </c>
      <c r="F60" t="s">
        <v>2537</v>
      </c>
    </row>
    <row r="61" spans="1:6" x14ac:dyDescent="0.2">
      <c r="A61" t="s">
        <v>152</v>
      </c>
      <c r="B61" t="s">
        <v>153</v>
      </c>
      <c r="C61" t="s">
        <v>57</v>
      </c>
      <c r="D61">
        <v>0.118567201013018</v>
      </c>
      <c r="E61">
        <v>1</v>
      </c>
      <c r="F61" t="s">
        <v>2537</v>
      </c>
    </row>
    <row r="62" spans="1:6" x14ac:dyDescent="0.2">
      <c r="A62" t="s">
        <v>162</v>
      </c>
      <c r="B62" t="s">
        <v>163</v>
      </c>
      <c r="C62" s="4" t="s">
        <v>5</v>
      </c>
      <c r="D62">
        <v>0.116612045524964</v>
      </c>
      <c r="E62">
        <v>1</v>
      </c>
      <c r="F62" t="s">
        <v>2537</v>
      </c>
    </row>
    <row r="63" spans="1:6" x14ac:dyDescent="0.2">
      <c r="A63" t="s">
        <v>164</v>
      </c>
      <c r="B63" t="s">
        <v>165</v>
      </c>
      <c r="C63" s="4" t="s">
        <v>5</v>
      </c>
      <c r="D63">
        <v>0.116073535353535</v>
      </c>
      <c r="E63">
        <v>1</v>
      </c>
      <c r="F63" t="s">
        <v>2537</v>
      </c>
    </row>
    <row r="64" spans="1:6" x14ac:dyDescent="0.2">
      <c r="A64" t="s">
        <v>172</v>
      </c>
      <c r="B64" t="s">
        <v>120</v>
      </c>
      <c r="C64" t="s">
        <v>5</v>
      </c>
      <c r="D64">
        <v>9.2863982322640801E-2</v>
      </c>
      <c r="E64">
        <v>1</v>
      </c>
      <c r="F64" t="s">
        <v>2537</v>
      </c>
    </row>
    <row r="65" spans="1:6" x14ac:dyDescent="0.2">
      <c r="A65" t="s">
        <v>177</v>
      </c>
      <c r="B65" t="s">
        <v>178</v>
      </c>
      <c r="C65" t="s">
        <v>5</v>
      </c>
      <c r="D65">
        <v>8.9221748908686005E-2</v>
      </c>
      <c r="E65">
        <v>1</v>
      </c>
      <c r="F65" t="s">
        <v>2537</v>
      </c>
    </row>
    <row r="66" spans="1:6" x14ac:dyDescent="0.2">
      <c r="A66" t="s">
        <v>179</v>
      </c>
      <c r="B66" t="s">
        <v>180</v>
      </c>
      <c r="C66" t="s">
        <v>5</v>
      </c>
      <c r="D66">
        <v>8.1759689008039899E-2</v>
      </c>
      <c r="E66">
        <v>1</v>
      </c>
      <c r="F66" t="s">
        <v>2537</v>
      </c>
    </row>
    <row r="67" spans="1:6" x14ac:dyDescent="0.2">
      <c r="A67" t="s">
        <v>181</v>
      </c>
      <c r="B67" t="s">
        <v>182</v>
      </c>
      <c r="C67" s="4" t="s">
        <v>5</v>
      </c>
      <c r="D67">
        <v>8.1554909232138401E-2</v>
      </c>
      <c r="E67">
        <v>1</v>
      </c>
      <c r="F67" t="s">
        <v>2537</v>
      </c>
    </row>
    <row r="68" spans="1:6" x14ac:dyDescent="0.2">
      <c r="A68" t="s">
        <v>175</v>
      </c>
      <c r="B68" t="s">
        <v>176</v>
      </c>
      <c r="C68" t="s">
        <v>57</v>
      </c>
      <c r="D68">
        <v>7.9530209089627796E-2</v>
      </c>
      <c r="E68">
        <v>1</v>
      </c>
      <c r="F68" t="s">
        <v>2537</v>
      </c>
    </row>
    <row r="69" spans="1:6" x14ac:dyDescent="0.2">
      <c r="A69" t="s">
        <v>185</v>
      </c>
      <c r="B69" t="s">
        <v>127</v>
      </c>
      <c r="C69" t="s">
        <v>5</v>
      </c>
      <c r="D69">
        <v>7.8874533485345205E-2</v>
      </c>
      <c r="E69">
        <v>1</v>
      </c>
      <c r="F69" t="s">
        <v>2537</v>
      </c>
    </row>
    <row r="70" spans="1:6" x14ac:dyDescent="0.2">
      <c r="A70" t="s">
        <v>186</v>
      </c>
      <c r="B70" t="s">
        <v>187</v>
      </c>
      <c r="C70" t="s">
        <v>5</v>
      </c>
      <c r="D70">
        <v>7.8352782825483899E-2</v>
      </c>
      <c r="E70">
        <v>1</v>
      </c>
      <c r="F70" t="s">
        <v>2537</v>
      </c>
    </row>
    <row r="71" spans="1:6" x14ac:dyDescent="0.2">
      <c r="A71" t="s">
        <v>188</v>
      </c>
      <c r="B71" t="s">
        <v>189</v>
      </c>
      <c r="C71" t="s">
        <v>5</v>
      </c>
      <c r="D71">
        <v>7.8270747458590695E-2</v>
      </c>
      <c r="E71">
        <v>1</v>
      </c>
      <c r="F71" t="s">
        <v>2537</v>
      </c>
    </row>
    <row r="72" spans="1:6" x14ac:dyDescent="0.2">
      <c r="A72" t="s">
        <v>190</v>
      </c>
      <c r="B72" s="4" t="s">
        <v>191</v>
      </c>
      <c r="C72" t="s">
        <v>5</v>
      </c>
      <c r="D72">
        <v>7.7868692213737795E-2</v>
      </c>
      <c r="E72">
        <v>1</v>
      </c>
      <c r="F72" t="s">
        <v>2537</v>
      </c>
    </row>
    <row r="73" spans="1:6" x14ac:dyDescent="0.2">
      <c r="A73" t="s">
        <v>192</v>
      </c>
      <c r="B73" t="s">
        <v>193</v>
      </c>
      <c r="C73" t="s">
        <v>22</v>
      </c>
      <c r="D73">
        <v>7.7680818231395499E-2</v>
      </c>
      <c r="E73">
        <v>1</v>
      </c>
      <c r="F73" t="s">
        <v>2537</v>
      </c>
    </row>
    <row r="74" spans="1:6" x14ac:dyDescent="0.2">
      <c r="A74" t="s">
        <v>194</v>
      </c>
      <c r="B74" t="s">
        <v>195</v>
      </c>
      <c r="C74" s="4" t="s">
        <v>5</v>
      </c>
      <c r="D74">
        <v>7.6035539461089999E-2</v>
      </c>
      <c r="E74">
        <v>1</v>
      </c>
      <c r="F74" t="s">
        <v>2537</v>
      </c>
    </row>
    <row r="75" spans="1:6" x14ac:dyDescent="0.2">
      <c r="A75" t="s">
        <v>196</v>
      </c>
      <c r="B75" t="s">
        <v>197</v>
      </c>
      <c r="C75" s="4" t="s">
        <v>5</v>
      </c>
      <c r="D75">
        <v>7.4164546275137203E-2</v>
      </c>
      <c r="E75">
        <v>1</v>
      </c>
      <c r="F75" t="s">
        <v>2537</v>
      </c>
    </row>
    <row r="76" spans="1:6" x14ac:dyDescent="0.2">
      <c r="A76" t="s">
        <v>198</v>
      </c>
      <c r="B76" t="s">
        <v>199</v>
      </c>
      <c r="C76" t="s">
        <v>5</v>
      </c>
      <c r="D76">
        <v>7.0146448229573596E-2</v>
      </c>
      <c r="E76">
        <v>1</v>
      </c>
      <c r="F76" t="s">
        <v>2537</v>
      </c>
    </row>
    <row r="77" spans="1:6" x14ac:dyDescent="0.2">
      <c r="A77" t="s">
        <v>200</v>
      </c>
      <c r="B77" t="s">
        <v>201</v>
      </c>
      <c r="C77" t="s">
        <v>5</v>
      </c>
      <c r="D77">
        <v>6.85040975785913E-2</v>
      </c>
      <c r="E77">
        <v>1</v>
      </c>
      <c r="F77" t="s">
        <v>2537</v>
      </c>
    </row>
    <row r="78" spans="1:6" x14ac:dyDescent="0.2">
      <c r="A78" t="s">
        <v>202</v>
      </c>
      <c r="B78" s="4" t="s">
        <v>203</v>
      </c>
      <c r="C78" t="s">
        <v>5</v>
      </c>
      <c r="D78">
        <v>6.7937905167860094E-2</v>
      </c>
      <c r="E78">
        <v>1</v>
      </c>
      <c r="F78" t="s">
        <v>2537</v>
      </c>
    </row>
    <row r="79" spans="1:6" x14ac:dyDescent="0.2">
      <c r="A79" t="s">
        <v>204</v>
      </c>
      <c r="B79" t="s">
        <v>205</v>
      </c>
      <c r="C79" t="s">
        <v>5</v>
      </c>
      <c r="D79">
        <v>6.5670485159646394E-2</v>
      </c>
      <c r="E79">
        <v>1</v>
      </c>
      <c r="F79" t="s">
        <v>2537</v>
      </c>
    </row>
    <row r="80" spans="1:6" x14ac:dyDescent="0.2">
      <c r="A80" t="s">
        <v>208</v>
      </c>
      <c r="B80" t="s">
        <v>209</v>
      </c>
      <c r="C80" s="4" t="s">
        <v>5</v>
      </c>
      <c r="D80">
        <v>6.03294084845407E-2</v>
      </c>
      <c r="E80">
        <v>1</v>
      </c>
      <c r="F80" t="s">
        <v>2537</v>
      </c>
    </row>
    <row r="81" spans="1:6" x14ac:dyDescent="0.2">
      <c r="A81" t="s">
        <v>210</v>
      </c>
      <c r="B81" t="s">
        <v>211</v>
      </c>
      <c r="C81" t="s">
        <v>5</v>
      </c>
      <c r="D81">
        <v>5.8345286721319403E-2</v>
      </c>
      <c r="E81">
        <v>1</v>
      </c>
      <c r="F81" t="s">
        <v>2537</v>
      </c>
    </row>
    <row r="82" spans="1:6" x14ac:dyDescent="0.2">
      <c r="A82" t="s">
        <v>212</v>
      </c>
      <c r="B82" t="s">
        <v>213</v>
      </c>
      <c r="C82" s="4" t="s">
        <v>22</v>
      </c>
      <c r="D82">
        <v>5.7991068100289901E-2</v>
      </c>
      <c r="E82">
        <v>1</v>
      </c>
      <c r="F82" t="s">
        <v>2537</v>
      </c>
    </row>
    <row r="83" spans="1:6" x14ac:dyDescent="0.2">
      <c r="A83" t="s">
        <v>224</v>
      </c>
      <c r="B83" t="s">
        <v>107</v>
      </c>
      <c r="C83" t="s">
        <v>5</v>
      </c>
      <c r="D83">
        <v>5.6021209390968302E-2</v>
      </c>
      <c r="E83">
        <v>1</v>
      </c>
      <c r="F83" t="s">
        <v>2537</v>
      </c>
    </row>
    <row r="84" spans="1:6" x14ac:dyDescent="0.2">
      <c r="A84" t="s">
        <v>220</v>
      </c>
      <c r="B84" t="s">
        <v>221</v>
      </c>
      <c r="C84" t="s">
        <v>25</v>
      </c>
      <c r="D84">
        <v>5.5156450438575803E-2</v>
      </c>
      <c r="E84">
        <v>1</v>
      </c>
      <c r="F84" t="s">
        <v>2537</v>
      </c>
    </row>
    <row r="85" spans="1:6" x14ac:dyDescent="0.2">
      <c r="A85" t="s">
        <v>222</v>
      </c>
      <c r="B85" t="s">
        <v>223</v>
      </c>
      <c r="C85" t="s">
        <v>25</v>
      </c>
      <c r="D85">
        <v>5.4111399580583502E-2</v>
      </c>
      <c r="E85">
        <v>1</v>
      </c>
      <c r="F85" t="s">
        <v>2537</v>
      </c>
    </row>
    <row r="86" spans="1:6" x14ac:dyDescent="0.2">
      <c r="A86" t="s">
        <v>228</v>
      </c>
      <c r="B86" t="s">
        <v>229</v>
      </c>
      <c r="C86" t="s">
        <v>5</v>
      </c>
      <c r="D86">
        <v>5.3137967291825398E-2</v>
      </c>
      <c r="E86">
        <v>1</v>
      </c>
      <c r="F86" t="s">
        <v>2537</v>
      </c>
    </row>
    <row r="87" spans="1:6" x14ac:dyDescent="0.2">
      <c r="A87" t="s">
        <v>225</v>
      </c>
      <c r="B87" t="s">
        <v>193</v>
      </c>
      <c r="C87" t="s">
        <v>25</v>
      </c>
      <c r="D87">
        <v>5.2441497236949797E-2</v>
      </c>
      <c r="E87">
        <v>1</v>
      </c>
      <c r="F87" t="s">
        <v>2537</v>
      </c>
    </row>
    <row r="88" spans="1:6" x14ac:dyDescent="0.2">
      <c r="A88" t="s">
        <v>232</v>
      </c>
      <c r="B88" s="4" t="s">
        <v>233</v>
      </c>
      <c r="C88" t="s">
        <v>5</v>
      </c>
      <c r="D88">
        <v>4.8035866481204198E-2</v>
      </c>
      <c r="E88">
        <v>1</v>
      </c>
      <c r="F88" t="s">
        <v>2537</v>
      </c>
    </row>
    <row r="89" spans="1:6" x14ac:dyDescent="0.2">
      <c r="A89" t="s">
        <v>234</v>
      </c>
      <c r="B89" t="s">
        <v>114</v>
      </c>
      <c r="C89" t="s">
        <v>5</v>
      </c>
      <c r="D89">
        <v>4.7944035213355697E-2</v>
      </c>
      <c r="E89">
        <v>1</v>
      </c>
      <c r="F89" t="s">
        <v>2537</v>
      </c>
    </row>
    <row r="90" spans="1:6" x14ac:dyDescent="0.2">
      <c r="A90" t="s">
        <v>235</v>
      </c>
      <c r="B90" t="s">
        <v>236</v>
      </c>
      <c r="C90" s="4" t="s">
        <v>5</v>
      </c>
      <c r="D90">
        <v>4.7604115756842799E-2</v>
      </c>
      <c r="E90">
        <v>1</v>
      </c>
      <c r="F90" t="s">
        <v>2537</v>
      </c>
    </row>
    <row r="91" spans="1:6" x14ac:dyDescent="0.2">
      <c r="A91" t="s">
        <v>237</v>
      </c>
      <c r="B91" t="s">
        <v>238</v>
      </c>
      <c r="C91" t="s">
        <v>5</v>
      </c>
      <c r="D91">
        <v>4.3627990388142197E-2</v>
      </c>
      <c r="E91">
        <v>1</v>
      </c>
      <c r="F91" t="s">
        <v>2537</v>
      </c>
    </row>
    <row r="92" spans="1:6" x14ac:dyDescent="0.2">
      <c r="A92" t="s">
        <v>241</v>
      </c>
      <c r="B92" t="s">
        <v>242</v>
      </c>
      <c r="C92" t="s">
        <v>5</v>
      </c>
      <c r="D92">
        <v>4.2899712977699699E-2</v>
      </c>
      <c r="E92">
        <v>1</v>
      </c>
      <c r="F92" t="s">
        <v>2537</v>
      </c>
    </row>
    <row r="93" spans="1:6" x14ac:dyDescent="0.2">
      <c r="A93" t="s">
        <v>243</v>
      </c>
      <c r="B93" s="4" t="s">
        <v>205</v>
      </c>
      <c r="C93" t="s">
        <v>22</v>
      </c>
      <c r="D93">
        <v>4.2628351479822003E-2</v>
      </c>
      <c r="E93">
        <v>1</v>
      </c>
      <c r="F93" t="s">
        <v>2537</v>
      </c>
    </row>
    <row r="94" spans="1:6" x14ac:dyDescent="0.2">
      <c r="A94" t="s">
        <v>244</v>
      </c>
      <c r="B94" t="s">
        <v>245</v>
      </c>
      <c r="C94" s="4" t="s">
        <v>5</v>
      </c>
      <c r="D94">
        <v>4.2273795772504702E-2</v>
      </c>
      <c r="E94">
        <v>1</v>
      </c>
      <c r="F94" t="s">
        <v>2537</v>
      </c>
    </row>
    <row r="95" spans="1:6" x14ac:dyDescent="0.2">
      <c r="A95" t="s">
        <v>248</v>
      </c>
      <c r="B95" s="4" t="s">
        <v>249</v>
      </c>
      <c r="C95" t="s">
        <v>5</v>
      </c>
      <c r="D95">
        <v>4.1413128885447202E-2</v>
      </c>
      <c r="E95">
        <v>1</v>
      </c>
      <c r="F95" t="s">
        <v>2537</v>
      </c>
    </row>
    <row r="96" spans="1:6" x14ac:dyDescent="0.2">
      <c r="A96" t="s">
        <v>246</v>
      </c>
      <c r="B96" t="s">
        <v>247</v>
      </c>
      <c r="C96" s="4" t="s">
        <v>89</v>
      </c>
      <c r="D96">
        <v>4.0897515313995603E-2</v>
      </c>
      <c r="E96">
        <v>1</v>
      </c>
      <c r="F96" t="s">
        <v>2537</v>
      </c>
    </row>
    <row r="97" spans="1:6" x14ac:dyDescent="0.2">
      <c r="A97" t="s">
        <v>252</v>
      </c>
      <c r="B97" t="s">
        <v>253</v>
      </c>
      <c r="C97" t="s">
        <v>22</v>
      </c>
      <c r="D97">
        <v>4.0400483785864097E-2</v>
      </c>
      <c r="E97">
        <v>1</v>
      </c>
      <c r="F97" t="s">
        <v>2537</v>
      </c>
    </row>
    <row r="98" spans="1:6" x14ac:dyDescent="0.2">
      <c r="A98" t="s">
        <v>256</v>
      </c>
      <c r="B98" t="s">
        <v>180</v>
      </c>
      <c r="C98" t="s">
        <v>5</v>
      </c>
      <c r="D98">
        <v>3.9143901870012099E-2</v>
      </c>
      <c r="E98">
        <v>1</v>
      </c>
      <c r="F98" t="s">
        <v>2537</v>
      </c>
    </row>
    <row r="99" spans="1:6" x14ac:dyDescent="0.2">
      <c r="A99" t="s">
        <v>257</v>
      </c>
      <c r="B99" t="s">
        <v>91</v>
      </c>
      <c r="C99" t="s">
        <v>22</v>
      </c>
      <c r="D99">
        <v>3.8987657224244597E-2</v>
      </c>
      <c r="E99">
        <v>1</v>
      </c>
      <c r="F99" t="s">
        <v>2537</v>
      </c>
    </row>
    <row r="100" spans="1:6" x14ac:dyDescent="0.2">
      <c r="A100" t="s">
        <v>265</v>
      </c>
      <c r="B100" t="s">
        <v>266</v>
      </c>
      <c r="C100" s="4" t="s">
        <v>5</v>
      </c>
      <c r="D100">
        <v>3.8120172907014999E-2</v>
      </c>
      <c r="E100">
        <v>1</v>
      </c>
      <c r="F100" t="s">
        <v>2537</v>
      </c>
    </row>
    <row r="101" spans="1:6" x14ac:dyDescent="0.2">
      <c r="A101" t="s">
        <v>268</v>
      </c>
      <c r="B101" t="s">
        <v>269</v>
      </c>
      <c r="C101" t="s">
        <v>5</v>
      </c>
      <c r="D101">
        <v>3.8045368798353102E-2</v>
      </c>
      <c r="E101">
        <v>1</v>
      </c>
      <c r="F101" t="s">
        <v>2537</v>
      </c>
    </row>
    <row r="102" spans="1:6" x14ac:dyDescent="0.2">
      <c r="A102" t="s">
        <v>258</v>
      </c>
      <c r="B102" t="s">
        <v>259</v>
      </c>
      <c r="C102" t="s">
        <v>25</v>
      </c>
      <c r="D102">
        <v>3.7570561352083601E-2</v>
      </c>
      <c r="E102">
        <v>1</v>
      </c>
      <c r="F102" t="s">
        <v>2537</v>
      </c>
    </row>
    <row r="103" spans="1:6" x14ac:dyDescent="0.2">
      <c r="A103" t="s">
        <v>270</v>
      </c>
      <c r="B103" s="4" t="s">
        <v>271</v>
      </c>
      <c r="C103" t="s">
        <v>5</v>
      </c>
      <c r="D103">
        <v>3.65855874357814E-2</v>
      </c>
      <c r="E103">
        <v>1</v>
      </c>
      <c r="F103" t="s">
        <v>2537</v>
      </c>
    </row>
    <row r="104" spans="1:6" x14ac:dyDescent="0.2">
      <c r="A104" t="s">
        <v>261</v>
      </c>
      <c r="B104" s="4" t="s">
        <v>262</v>
      </c>
      <c r="C104" t="s">
        <v>89</v>
      </c>
      <c r="D104">
        <v>3.6181896685718799E-2</v>
      </c>
      <c r="E104">
        <v>1</v>
      </c>
      <c r="F104" t="s">
        <v>2537</v>
      </c>
    </row>
    <row r="105" spans="1:6" x14ac:dyDescent="0.2">
      <c r="A105" t="s">
        <v>274</v>
      </c>
      <c r="B105" s="4" t="s">
        <v>275</v>
      </c>
      <c r="C105" s="4" t="s">
        <v>5</v>
      </c>
      <c r="D105">
        <v>3.5171510385360302E-2</v>
      </c>
      <c r="E105">
        <v>1</v>
      </c>
      <c r="F105" t="s">
        <v>2537</v>
      </c>
    </row>
    <row r="106" spans="1:6" x14ac:dyDescent="0.2">
      <c r="A106" t="s">
        <v>292</v>
      </c>
      <c r="B106" t="s">
        <v>114</v>
      </c>
      <c r="C106" s="4" t="s">
        <v>5</v>
      </c>
      <c r="D106">
        <v>3.3242171599808003E-2</v>
      </c>
      <c r="E106">
        <v>1</v>
      </c>
      <c r="F106" t="s">
        <v>2537</v>
      </c>
    </row>
    <row r="107" spans="1:6" x14ac:dyDescent="0.2">
      <c r="A107" t="s">
        <v>278</v>
      </c>
      <c r="B107" s="4" t="s">
        <v>279</v>
      </c>
      <c r="C107" t="s">
        <v>57</v>
      </c>
      <c r="D107">
        <v>3.2692336674116397E-2</v>
      </c>
      <c r="E107">
        <v>1</v>
      </c>
      <c r="F107" t="s">
        <v>2537</v>
      </c>
    </row>
    <row r="108" spans="1:6" x14ac:dyDescent="0.2">
      <c r="A108" t="s">
        <v>284</v>
      </c>
      <c r="B108" t="s">
        <v>285</v>
      </c>
      <c r="C108" t="s">
        <v>57</v>
      </c>
      <c r="D108">
        <v>3.17651629367421E-2</v>
      </c>
      <c r="E108">
        <v>1</v>
      </c>
      <c r="F108" t="s">
        <v>2537</v>
      </c>
    </row>
    <row r="109" spans="1:6" x14ac:dyDescent="0.2">
      <c r="A109" t="s">
        <v>286</v>
      </c>
      <c r="B109" s="4" t="s">
        <v>287</v>
      </c>
      <c r="C109" t="s">
        <v>89</v>
      </c>
      <c r="D109">
        <v>3.1658632630373197E-2</v>
      </c>
      <c r="E109">
        <v>1</v>
      </c>
      <c r="F109" t="s">
        <v>2537</v>
      </c>
    </row>
    <row r="110" spans="1:6" x14ac:dyDescent="0.2">
      <c r="A110" t="s">
        <v>298</v>
      </c>
      <c r="B110" t="s">
        <v>299</v>
      </c>
      <c r="C110" s="4" t="s">
        <v>5</v>
      </c>
      <c r="D110">
        <v>3.1081175695070198E-2</v>
      </c>
      <c r="E110">
        <v>1</v>
      </c>
      <c r="F110" t="s">
        <v>2537</v>
      </c>
    </row>
    <row r="111" spans="1:6" x14ac:dyDescent="0.2">
      <c r="A111" t="s">
        <v>300</v>
      </c>
      <c r="B111" t="s">
        <v>301</v>
      </c>
      <c r="C111" s="4" t="s">
        <v>5</v>
      </c>
      <c r="D111">
        <v>3.0953945298635599E-2</v>
      </c>
      <c r="E111">
        <v>1</v>
      </c>
      <c r="F111" t="s">
        <v>2537</v>
      </c>
    </row>
    <row r="112" spans="1:6" x14ac:dyDescent="0.2">
      <c r="A112" t="s">
        <v>308</v>
      </c>
      <c r="B112" t="s">
        <v>309</v>
      </c>
      <c r="C112" t="s">
        <v>5</v>
      </c>
      <c r="D112">
        <v>3.0506641969546298E-2</v>
      </c>
      <c r="E112">
        <v>1</v>
      </c>
      <c r="F112" t="s">
        <v>2537</v>
      </c>
    </row>
    <row r="113" spans="1:6" x14ac:dyDescent="0.2">
      <c r="A113" t="s">
        <v>310</v>
      </c>
      <c r="B113" s="4" t="s">
        <v>311</v>
      </c>
      <c r="C113" t="s">
        <v>5</v>
      </c>
      <c r="D113">
        <v>3.0339703254362398E-2</v>
      </c>
      <c r="E113">
        <v>1</v>
      </c>
      <c r="F113" t="s">
        <v>2537</v>
      </c>
    </row>
    <row r="114" spans="1:6" x14ac:dyDescent="0.2">
      <c r="A114" t="s">
        <v>302</v>
      </c>
      <c r="B114" t="s">
        <v>303</v>
      </c>
      <c r="C114" t="s">
        <v>25</v>
      </c>
      <c r="D114">
        <v>2.9391957919012199E-2</v>
      </c>
      <c r="E114">
        <v>1</v>
      </c>
      <c r="F114" t="s">
        <v>2537</v>
      </c>
    </row>
    <row r="115" spans="1:6" x14ac:dyDescent="0.2">
      <c r="A115" t="s">
        <v>312</v>
      </c>
      <c r="B115" t="s">
        <v>309</v>
      </c>
      <c r="C115" s="4" t="s">
        <v>5</v>
      </c>
      <c r="D115">
        <v>2.9204163926615699E-2</v>
      </c>
      <c r="E115">
        <v>1</v>
      </c>
      <c r="F115" t="s">
        <v>2537</v>
      </c>
    </row>
    <row r="116" spans="1:6" x14ac:dyDescent="0.2">
      <c r="A116" t="s">
        <v>306</v>
      </c>
      <c r="B116" t="s">
        <v>307</v>
      </c>
      <c r="C116" t="s">
        <v>25</v>
      </c>
      <c r="D116">
        <v>2.90261420056315E-2</v>
      </c>
      <c r="E116">
        <v>1</v>
      </c>
      <c r="F116" t="s">
        <v>2537</v>
      </c>
    </row>
    <row r="117" spans="1:6" x14ac:dyDescent="0.2">
      <c r="A117" t="s">
        <v>315</v>
      </c>
      <c r="B117" s="4" t="s">
        <v>316</v>
      </c>
      <c r="C117" t="s">
        <v>22</v>
      </c>
      <c r="D117">
        <v>2.8198795180722901E-2</v>
      </c>
      <c r="E117">
        <v>1</v>
      </c>
      <c r="F117" t="s">
        <v>2537</v>
      </c>
    </row>
    <row r="118" spans="1:6" x14ac:dyDescent="0.2">
      <c r="A118" t="s">
        <v>317</v>
      </c>
      <c r="B118" s="4" t="s">
        <v>318</v>
      </c>
      <c r="C118" t="s">
        <v>5</v>
      </c>
      <c r="D118">
        <v>2.7595122036051599E-2</v>
      </c>
      <c r="E118">
        <v>1</v>
      </c>
      <c r="F118" t="s">
        <v>2537</v>
      </c>
    </row>
    <row r="119" spans="1:6" x14ac:dyDescent="0.2">
      <c r="A119" t="s">
        <v>319</v>
      </c>
      <c r="B119" s="4" t="s">
        <v>320</v>
      </c>
      <c r="C119" s="4" t="s">
        <v>5</v>
      </c>
      <c r="D119">
        <v>2.74991051111418E-2</v>
      </c>
      <c r="E119">
        <v>1</v>
      </c>
      <c r="F119" t="s">
        <v>2537</v>
      </c>
    </row>
    <row r="120" spans="1:6" x14ac:dyDescent="0.2">
      <c r="A120" t="s">
        <v>321</v>
      </c>
      <c r="B120" t="s">
        <v>322</v>
      </c>
      <c r="C120" s="4" t="s">
        <v>5</v>
      </c>
      <c r="D120">
        <v>2.7249076577549301E-2</v>
      </c>
      <c r="E120">
        <v>1</v>
      </c>
      <c r="F120" t="s">
        <v>2537</v>
      </c>
    </row>
    <row r="121" spans="1:6" x14ac:dyDescent="0.2">
      <c r="A121" t="s">
        <v>323</v>
      </c>
      <c r="B121" s="4" t="s">
        <v>324</v>
      </c>
      <c r="C121" t="s">
        <v>5</v>
      </c>
      <c r="D121">
        <v>2.7219066999762401E-2</v>
      </c>
      <c r="E121">
        <v>1</v>
      </c>
      <c r="F121" t="s">
        <v>2537</v>
      </c>
    </row>
    <row r="122" spans="1:6" x14ac:dyDescent="0.2">
      <c r="A122" t="s">
        <v>325</v>
      </c>
      <c r="B122" s="4" t="s">
        <v>326</v>
      </c>
      <c r="C122" t="s">
        <v>5</v>
      </c>
      <c r="D122">
        <v>2.6863510714441201E-2</v>
      </c>
      <c r="E122">
        <v>1</v>
      </c>
      <c r="F122" t="s">
        <v>2537</v>
      </c>
    </row>
    <row r="123" spans="1:6" x14ac:dyDescent="0.2">
      <c r="A123" t="s">
        <v>333</v>
      </c>
      <c r="B123" t="s">
        <v>334</v>
      </c>
      <c r="C123" s="4" t="s">
        <v>5</v>
      </c>
      <c r="D123">
        <v>2.6359784015267899E-2</v>
      </c>
      <c r="E123">
        <v>1</v>
      </c>
      <c r="F123" t="s">
        <v>2537</v>
      </c>
    </row>
    <row r="124" spans="1:6" x14ac:dyDescent="0.2">
      <c r="A124" t="s">
        <v>335</v>
      </c>
      <c r="B124" s="4" t="s">
        <v>336</v>
      </c>
      <c r="C124" t="s">
        <v>5</v>
      </c>
      <c r="D124">
        <v>2.6069531388481001E-2</v>
      </c>
      <c r="E124">
        <v>1</v>
      </c>
      <c r="F124" t="s">
        <v>2537</v>
      </c>
    </row>
    <row r="125" spans="1:6" x14ac:dyDescent="0.2">
      <c r="A125" t="s">
        <v>327</v>
      </c>
      <c r="B125" t="s">
        <v>328</v>
      </c>
      <c r="C125" s="4" t="s">
        <v>57</v>
      </c>
      <c r="D125">
        <v>2.5962446566265399E-2</v>
      </c>
      <c r="E125">
        <v>1</v>
      </c>
      <c r="F125" t="s">
        <v>2537</v>
      </c>
    </row>
    <row r="126" spans="1:6" x14ac:dyDescent="0.2">
      <c r="A126" t="s">
        <v>345</v>
      </c>
      <c r="B126" s="4" t="s">
        <v>346</v>
      </c>
      <c r="C126" s="4" t="s">
        <v>22</v>
      </c>
      <c r="D126">
        <v>2.5071210409950001E-2</v>
      </c>
      <c r="E126">
        <v>1</v>
      </c>
      <c r="F126" t="s">
        <v>2537</v>
      </c>
    </row>
    <row r="127" spans="1:6" x14ac:dyDescent="0.2">
      <c r="A127" t="s">
        <v>347</v>
      </c>
      <c r="B127" s="4" t="s">
        <v>348</v>
      </c>
      <c r="C127" s="4" t="s">
        <v>5</v>
      </c>
      <c r="D127">
        <v>2.48735314186165E-2</v>
      </c>
      <c r="E127">
        <v>1</v>
      </c>
      <c r="F127" t="s">
        <v>2537</v>
      </c>
    </row>
    <row r="128" spans="1:6" x14ac:dyDescent="0.2">
      <c r="A128" t="s">
        <v>339</v>
      </c>
      <c r="B128" s="4" t="s">
        <v>340</v>
      </c>
      <c r="C128" s="4" t="s">
        <v>57</v>
      </c>
      <c r="D128">
        <v>2.45503685162008E-2</v>
      </c>
      <c r="E128">
        <v>1</v>
      </c>
      <c r="F128" t="s">
        <v>2537</v>
      </c>
    </row>
    <row r="129" spans="1:6" x14ac:dyDescent="0.2">
      <c r="A129" t="s">
        <v>341</v>
      </c>
      <c r="B129" s="4" t="s">
        <v>342</v>
      </c>
      <c r="C129" t="s">
        <v>89</v>
      </c>
      <c r="D129">
        <v>2.4152678950071799E-2</v>
      </c>
      <c r="E129">
        <v>1</v>
      </c>
      <c r="F129" t="s">
        <v>2537</v>
      </c>
    </row>
    <row r="130" spans="1:6" x14ac:dyDescent="0.2">
      <c r="A130" t="s">
        <v>349</v>
      </c>
      <c r="B130" t="s">
        <v>205</v>
      </c>
      <c r="C130" t="s">
        <v>5</v>
      </c>
      <c r="D130">
        <v>2.3962250648110001E-2</v>
      </c>
      <c r="E130">
        <v>1</v>
      </c>
      <c r="F130" t="s">
        <v>2537</v>
      </c>
    </row>
    <row r="131" spans="1:6" x14ac:dyDescent="0.2">
      <c r="A131" t="s">
        <v>352</v>
      </c>
      <c r="B131" s="4" t="s">
        <v>353</v>
      </c>
      <c r="C131" t="s">
        <v>5</v>
      </c>
      <c r="D131">
        <v>2.3703916531139801E-2</v>
      </c>
      <c r="E131">
        <v>1</v>
      </c>
      <c r="F131" t="s">
        <v>2537</v>
      </c>
    </row>
    <row r="132" spans="1:6" x14ac:dyDescent="0.2">
      <c r="A132" t="s">
        <v>354</v>
      </c>
      <c r="B132" t="s">
        <v>355</v>
      </c>
      <c r="C132" t="s">
        <v>5</v>
      </c>
      <c r="D132">
        <v>2.3256469428183602E-2</v>
      </c>
      <c r="E132">
        <v>1</v>
      </c>
      <c r="F132" t="s">
        <v>2537</v>
      </c>
    </row>
    <row r="133" spans="1:6" x14ac:dyDescent="0.2">
      <c r="A133" t="s">
        <v>356</v>
      </c>
      <c r="B133" t="s">
        <v>357</v>
      </c>
      <c r="C133" s="4" t="s">
        <v>5</v>
      </c>
      <c r="D133">
        <v>2.2853449828628199E-2</v>
      </c>
      <c r="E133">
        <v>1</v>
      </c>
      <c r="F133" t="s">
        <v>2537</v>
      </c>
    </row>
    <row r="134" spans="1:6" x14ac:dyDescent="0.2">
      <c r="A134" t="s">
        <v>358</v>
      </c>
      <c r="B134" t="s">
        <v>28</v>
      </c>
      <c r="C134" s="4" t="s">
        <v>5</v>
      </c>
      <c r="D134">
        <v>2.2575826443622E-2</v>
      </c>
      <c r="E134">
        <v>1</v>
      </c>
      <c r="F134" t="s">
        <v>2537</v>
      </c>
    </row>
    <row r="135" spans="1:6" x14ac:dyDescent="0.2">
      <c r="A135" t="s">
        <v>359</v>
      </c>
      <c r="B135" t="s">
        <v>245</v>
      </c>
      <c r="C135" s="4" t="s">
        <v>5</v>
      </c>
      <c r="D135">
        <v>2.2271903927226E-2</v>
      </c>
      <c r="E135">
        <v>1</v>
      </c>
      <c r="F135" t="s">
        <v>2537</v>
      </c>
    </row>
    <row r="136" spans="1:6" x14ac:dyDescent="0.2">
      <c r="A136" t="s">
        <v>360</v>
      </c>
      <c r="B136" t="s">
        <v>361</v>
      </c>
      <c r="C136" t="s">
        <v>5</v>
      </c>
      <c r="D136">
        <v>2.1911086572968301E-2</v>
      </c>
      <c r="E136">
        <v>1</v>
      </c>
      <c r="F136" t="s">
        <v>2537</v>
      </c>
    </row>
    <row r="137" spans="1:6" x14ac:dyDescent="0.2">
      <c r="A137" t="s">
        <v>370</v>
      </c>
      <c r="B137" s="4" t="s">
        <v>195</v>
      </c>
      <c r="C137" s="4" t="s">
        <v>5</v>
      </c>
      <c r="D137">
        <v>2.1184958894324899E-2</v>
      </c>
      <c r="E137">
        <v>1</v>
      </c>
      <c r="F137" t="s">
        <v>2537</v>
      </c>
    </row>
    <row r="138" spans="1:6" x14ac:dyDescent="0.2">
      <c r="A138" t="s">
        <v>368</v>
      </c>
      <c r="B138" t="s">
        <v>369</v>
      </c>
      <c r="C138" s="4" t="s">
        <v>25</v>
      </c>
      <c r="D138">
        <v>2.1115098999780601E-2</v>
      </c>
      <c r="E138">
        <v>1</v>
      </c>
      <c r="F138" t="s">
        <v>2537</v>
      </c>
    </row>
    <row r="139" spans="1:6" x14ac:dyDescent="0.2">
      <c r="A139" t="s">
        <v>371</v>
      </c>
      <c r="B139" s="4" t="s">
        <v>372</v>
      </c>
      <c r="C139" s="4" t="s">
        <v>5</v>
      </c>
      <c r="D139">
        <v>2.10649644473174E-2</v>
      </c>
      <c r="E139">
        <v>1</v>
      </c>
      <c r="F139" t="s">
        <v>2537</v>
      </c>
    </row>
    <row r="140" spans="1:6" x14ac:dyDescent="0.2">
      <c r="A140" t="s">
        <v>373</v>
      </c>
      <c r="B140" t="s">
        <v>275</v>
      </c>
      <c r="C140" s="4" t="s">
        <v>5</v>
      </c>
      <c r="D140">
        <v>2.05914299950174E-2</v>
      </c>
      <c r="E140">
        <v>1</v>
      </c>
      <c r="F140" t="s">
        <v>2537</v>
      </c>
    </row>
    <row r="141" spans="1:6" x14ac:dyDescent="0.2">
      <c r="A141" t="s">
        <v>374</v>
      </c>
      <c r="B141" s="4" t="s">
        <v>375</v>
      </c>
      <c r="C141" t="s">
        <v>5</v>
      </c>
      <c r="D141">
        <v>2.0345291017902899E-2</v>
      </c>
      <c r="E141">
        <v>1</v>
      </c>
      <c r="F141" t="s">
        <v>2537</v>
      </c>
    </row>
    <row r="142" spans="1:6" x14ac:dyDescent="0.2">
      <c r="A142" t="s">
        <v>376</v>
      </c>
      <c r="B142" s="4" t="s">
        <v>377</v>
      </c>
      <c r="C142" s="4" t="s">
        <v>5</v>
      </c>
      <c r="D142">
        <v>2.0315458937198098E-2</v>
      </c>
      <c r="E142">
        <v>1</v>
      </c>
      <c r="F142" t="s">
        <v>2537</v>
      </c>
    </row>
    <row r="143" spans="1:6" x14ac:dyDescent="0.2">
      <c r="A143" t="s">
        <v>55</v>
      </c>
      <c r="B143" t="s">
        <v>56</v>
      </c>
      <c r="C143" t="s">
        <v>57</v>
      </c>
      <c r="D143">
        <v>8.6964818375437698</v>
      </c>
      <c r="E143">
        <v>2</v>
      </c>
      <c r="F143" t="s">
        <v>2536</v>
      </c>
    </row>
    <row r="144" spans="1:6" x14ac:dyDescent="0.2">
      <c r="A144" t="s">
        <v>20</v>
      </c>
      <c r="B144" t="s">
        <v>21</v>
      </c>
      <c r="C144" t="s">
        <v>22</v>
      </c>
      <c r="D144">
        <v>5.9341755802094003</v>
      </c>
      <c r="E144">
        <v>2</v>
      </c>
      <c r="F144" t="s">
        <v>2536</v>
      </c>
    </row>
    <row r="145" spans="1:6" x14ac:dyDescent="0.2">
      <c r="A145" t="s">
        <v>34</v>
      </c>
      <c r="B145" t="s">
        <v>35</v>
      </c>
      <c r="C145" t="s">
        <v>5</v>
      </c>
      <c r="D145">
        <v>3.2529273258176201</v>
      </c>
      <c r="E145">
        <v>2</v>
      </c>
      <c r="F145" t="s">
        <v>2536</v>
      </c>
    </row>
    <row r="146" spans="1:6" x14ac:dyDescent="0.2">
      <c r="A146" t="s">
        <v>38</v>
      </c>
      <c r="B146" t="s">
        <v>39</v>
      </c>
      <c r="C146" t="s">
        <v>5</v>
      </c>
      <c r="D146">
        <v>3.0249218377570202</v>
      </c>
      <c r="E146">
        <v>2</v>
      </c>
      <c r="F146" t="s">
        <v>2536</v>
      </c>
    </row>
    <row r="147" spans="1:6" x14ac:dyDescent="0.2">
      <c r="A147" t="s">
        <v>54</v>
      </c>
      <c r="B147" t="s">
        <v>17</v>
      </c>
      <c r="C147" t="s">
        <v>22</v>
      </c>
      <c r="D147">
        <v>2.0756994603388801</v>
      </c>
      <c r="E147">
        <v>2</v>
      </c>
      <c r="F147" t="s">
        <v>2536</v>
      </c>
    </row>
    <row r="148" spans="1:6" x14ac:dyDescent="0.2">
      <c r="A148" t="s">
        <v>62</v>
      </c>
      <c r="B148" t="s">
        <v>63</v>
      </c>
      <c r="C148" t="s">
        <v>5</v>
      </c>
      <c r="D148">
        <v>1.8650446170919901</v>
      </c>
      <c r="E148">
        <v>2</v>
      </c>
      <c r="F148" t="s">
        <v>2536</v>
      </c>
    </row>
    <row r="149" spans="1:6" x14ac:dyDescent="0.2">
      <c r="A149" t="s">
        <v>66</v>
      </c>
      <c r="B149" t="s">
        <v>67</v>
      </c>
      <c r="C149" t="s">
        <v>5</v>
      </c>
      <c r="D149">
        <v>1.6161893030921299</v>
      </c>
      <c r="E149">
        <v>2</v>
      </c>
      <c r="F149" t="s">
        <v>2536</v>
      </c>
    </row>
    <row r="150" spans="1:6" x14ac:dyDescent="0.2">
      <c r="A150" t="s">
        <v>77</v>
      </c>
      <c r="B150" t="s">
        <v>78</v>
      </c>
      <c r="C150" t="s">
        <v>5</v>
      </c>
      <c r="D150">
        <v>0.79626209515166801</v>
      </c>
      <c r="E150">
        <v>2</v>
      </c>
      <c r="F150" t="s">
        <v>2536</v>
      </c>
    </row>
    <row r="151" spans="1:6" x14ac:dyDescent="0.2">
      <c r="A151" t="s">
        <v>83</v>
      </c>
      <c r="B151" t="s">
        <v>84</v>
      </c>
      <c r="C151" t="s">
        <v>5</v>
      </c>
      <c r="D151">
        <v>0.63372946424177401</v>
      </c>
      <c r="E151">
        <v>2</v>
      </c>
      <c r="F151" t="s">
        <v>2536</v>
      </c>
    </row>
    <row r="152" spans="1:6" x14ac:dyDescent="0.2">
      <c r="A152" t="s">
        <v>102</v>
      </c>
      <c r="B152" t="s">
        <v>103</v>
      </c>
      <c r="C152" t="s">
        <v>22</v>
      </c>
      <c r="D152">
        <v>0.42726115960044098</v>
      </c>
      <c r="E152">
        <v>2</v>
      </c>
      <c r="F152" t="s">
        <v>2536</v>
      </c>
    </row>
    <row r="153" spans="1:6" x14ac:dyDescent="0.2">
      <c r="A153" t="s">
        <v>117</v>
      </c>
      <c r="B153" t="s">
        <v>118</v>
      </c>
      <c r="C153" t="s">
        <v>5</v>
      </c>
      <c r="D153">
        <v>0.29001961656172298</v>
      </c>
      <c r="E153">
        <v>2</v>
      </c>
      <c r="F153" t="s">
        <v>2536</v>
      </c>
    </row>
    <row r="154" spans="1:6" x14ac:dyDescent="0.2">
      <c r="A154" t="s">
        <v>121</v>
      </c>
      <c r="B154" t="s">
        <v>122</v>
      </c>
      <c r="C154" t="s">
        <v>5</v>
      </c>
      <c r="D154">
        <v>0.284944089621194</v>
      </c>
      <c r="E154">
        <v>2</v>
      </c>
      <c r="F154" t="s">
        <v>2536</v>
      </c>
    </row>
    <row r="155" spans="1:6" x14ac:dyDescent="0.2">
      <c r="A155" t="s">
        <v>128</v>
      </c>
      <c r="B155" t="s">
        <v>129</v>
      </c>
      <c r="C155" t="s">
        <v>5</v>
      </c>
      <c r="D155">
        <v>0.20714408490775299</v>
      </c>
      <c r="E155">
        <v>2</v>
      </c>
      <c r="F155" t="s">
        <v>2536</v>
      </c>
    </row>
    <row r="156" spans="1:6" x14ac:dyDescent="0.2">
      <c r="A156" t="s">
        <v>130</v>
      </c>
      <c r="B156" t="s">
        <v>101</v>
      </c>
      <c r="C156" t="s">
        <v>5</v>
      </c>
      <c r="D156">
        <v>0.20574282629371801</v>
      </c>
      <c r="E156">
        <v>2</v>
      </c>
      <c r="F156" t="s">
        <v>2536</v>
      </c>
    </row>
    <row r="157" spans="1:6" x14ac:dyDescent="0.2">
      <c r="A157" t="s">
        <v>139</v>
      </c>
      <c r="B157" t="s">
        <v>140</v>
      </c>
      <c r="C157" t="s">
        <v>5</v>
      </c>
      <c r="D157">
        <v>0.169419314681095</v>
      </c>
      <c r="E157">
        <v>2</v>
      </c>
      <c r="F157" t="s">
        <v>2536</v>
      </c>
    </row>
    <row r="158" spans="1:6" x14ac:dyDescent="0.2">
      <c r="A158" t="s">
        <v>142</v>
      </c>
      <c r="B158" t="s">
        <v>143</v>
      </c>
      <c r="C158" s="4" t="s">
        <v>22</v>
      </c>
      <c r="D158">
        <v>0.15456555234803801</v>
      </c>
      <c r="E158">
        <v>2</v>
      </c>
      <c r="F158" t="s">
        <v>2536</v>
      </c>
    </row>
    <row r="159" spans="1:6" x14ac:dyDescent="0.2">
      <c r="A159" t="s">
        <v>148</v>
      </c>
      <c r="B159" t="s">
        <v>149</v>
      </c>
      <c r="C159" s="4" t="s">
        <v>5</v>
      </c>
      <c r="D159">
        <v>0.136401098442267</v>
      </c>
      <c r="E159">
        <v>2</v>
      </c>
      <c r="F159" t="s">
        <v>2536</v>
      </c>
    </row>
    <row r="160" spans="1:6" x14ac:dyDescent="0.2">
      <c r="A160" t="s">
        <v>150</v>
      </c>
      <c r="B160" t="s">
        <v>151</v>
      </c>
      <c r="C160" t="s">
        <v>5</v>
      </c>
      <c r="D160">
        <v>0.13483144243180101</v>
      </c>
      <c r="E160">
        <v>2</v>
      </c>
      <c r="F160" t="s">
        <v>2536</v>
      </c>
    </row>
    <row r="161" spans="1:6" x14ac:dyDescent="0.2">
      <c r="A161" t="s">
        <v>123</v>
      </c>
      <c r="B161" t="s">
        <v>101</v>
      </c>
      <c r="C161" s="4" t="s">
        <v>25</v>
      </c>
      <c r="D161">
        <v>0.13297841930169099</v>
      </c>
      <c r="E161">
        <v>2</v>
      </c>
      <c r="F161" t="s">
        <v>2536</v>
      </c>
    </row>
    <row r="162" spans="1:6" x14ac:dyDescent="0.2">
      <c r="A162" t="s">
        <v>154</v>
      </c>
      <c r="B162" t="s">
        <v>155</v>
      </c>
      <c r="C162" t="s">
        <v>5</v>
      </c>
      <c r="D162">
        <v>0.12652849443564801</v>
      </c>
      <c r="E162">
        <v>2</v>
      </c>
      <c r="F162" t="s">
        <v>2536</v>
      </c>
    </row>
    <row r="163" spans="1:6" x14ac:dyDescent="0.2">
      <c r="A163" t="s">
        <v>166</v>
      </c>
      <c r="B163" t="s">
        <v>167</v>
      </c>
      <c r="C163" t="s">
        <v>5</v>
      </c>
      <c r="D163">
        <v>9.9950556936971094E-2</v>
      </c>
      <c r="E163">
        <v>2</v>
      </c>
      <c r="F163" t="s">
        <v>2537</v>
      </c>
    </row>
    <row r="164" spans="1:6" x14ac:dyDescent="0.2">
      <c r="A164" t="s">
        <v>168</v>
      </c>
      <c r="B164" t="s">
        <v>169</v>
      </c>
      <c r="C164" t="s">
        <v>5</v>
      </c>
      <c r="D164">
        <v>9.8989717977687006E-2</v>
      </c>
      <c r="E164">
        <v>2</v>
      </c>
      <c r="F164" t="s">
        <v>2537</v>
      </c>
    </row>
    <row r="165" spans="1:6" x14ac:dyDescent="0.2">
      <c r="A165" t="s">
        <v>170</v>
      </c>
      <c r="B165" t="s">
        <v>171</v>
      </c>
      <c r="C165" t="s">
        <v>5</v>
      </c>
      <c r="D165">
        <v>9.3198472040002894E-2</v>
      </c>
      <c r="E165">
        <v>2</v>
      </c>
      <c r="F165" t="s">
        <v>2537</v>
      </c>
    </row>
    <row r="166" spans="1:6" x14ac:dyDescent="0.2">
      <c r="A166" t="s">
        <v>173</v>
      </c>
      <c r="B166" t="s">
        <v>174</v>
      </c>
      <c r="C166" t="s">
        <v>5</v>
      </c>
      <c r="D166">
        <v>8.9595334430221399E-2</v>
      </c>
      <c r="E166">
        <v>2</v>
      </c>
      <c r="F166" t="s">
        <v>2537</v>
      </c>
    </row>
    <row r="167" spans="1:6" x14ac:dyDescent="0.2">
      <c r="A167" t="s">
        <v>254</v>
      </c>
      <c r="B167" t="s">
        <v>255</v>
      </c>
      <c r="C167" t="s">
        <v>25</v>
      </c>
      <c r="D167">
        <v>8.7339143680775402E-2</v>
      </c>
      <c r="E167">
        <v>2</v>
      </c>
      <c r="F167" t="s">
        <v>2537</v>
      </c>
    </row>
    <row r="168" spans="1:6" x14ac:dyDescent="0.2">
      <c r="A168" t="s">
        <v>183</v>
      </c>
      <c r="B168" t="s">
        <v>184</v>
      </c>
      <c r="C168" t="s">
        <v>5</v>
      </c>
      <c r="D168">
        <v>7.9470105271264496E-2</v>
      </c>
      <c r="E168">
        <v>2</v>
      </c>
      <c r="F168" t="s">
        <v>2537</v>
      </c>
    </row>
    <row r="169" spans="1:6" x14ac:dyDescent="0.2">
      <c r="A169" t="s">
        <v>329</v>
      </c>
      <c r="B169" s="4" t="s">
        <v>330</v>
      </c>
      <c r="C169" t="s">
        <v>25</v>
      </c>
      <c r="D169">
        <v>6.3311486721469801E-2</v>
      </c>
      <c r="E169">
        <v>2</v>
      </c>
      <c r="F169" t="s">
        <v>2537</v>
      </c>
    </row>
    <row r="170" spans="1:6" x14ac:dyDescent="0.2">
      <c r="A170" t="s">
        <v>206</v>
      </c>
      <c r="B170" t="s">
        <v>207</v>
      </c>
      <c r="C170" s="4" t="s">
        <v>5</v>
      </c>
      <c r="D170">
        <v>6.2896839663902707E-2</v>
      </c>
      <c r="E170">
        <v>2</v>
      </c>
      <c r="F170" t="s">
        <v>2537</v>
      </c>
    </row>
    <row r="171" spans="1:6" x14ac:dyDescent="0.2">
      <c r="A171" t="s">
        <v>214</v>
      </c>
      <c r="B171" t="s">
        <v>215</v>
      </c>
      <c r="C171" s="4" t="s">
        <v>5</v>
      </c>
      <c r="D171">
        <v>5.7266102120540202E-2</v>
      </c>
      <c r="E171">
        <v>2</v>
      </c>
      <c r="F171" t="s">
        <v>2537</v>
      </c>
    </row>
    <row r="172" spans="1:6" x14ac:dyDescent="0.2">
      <c r="A172" t="s">
        <v>216</v>
      </c>
      <c r="B172" t="s">
        <v>217</v>
      </c>
      <c r="C172" s="4" t="s">
        <v>5</v>
      </c>
      <c r="D172">
        <v>5.65541176800314E-2</v>
      </c>
      <c r="E172">
        <v>2</v>
      </c>
      <c r="F172" t="s">
        <v>2537</v>
      </c>
    </row>
    <row r="173" spans="1:6" x14ac:dyDescent="0.2">
      <c r="A173" t="s">
        <v>218</v>
      </c>
      <c r="B173" t="s">
        <v>219</v>
      </c>
      <c r="C173" t="s">
        <v>5</v>
      </c>
      <c r="D173">
        <v>5.6309626970841298E-2</v>
      </c>
      <c r="E173">
        <v>2</v>
      </c>
      <c r="F173" t="s">
        <v>2537</v>
      </c>
    </row>
    <row r="174" spans="1:6" x14ac:dyDescent="0.2">
      <c r="A174" t="s">
        <v>226</v>
      </c>
      <c r="B174" s="4" t="s">
        <v>227</v>
      </c>
      <c r="C174" t="s">
        <v>5</v>
      </c>
      <c r="D174">
        <v>5.5246170635117102E-2</v>
      </c>
      <c r="E174">
        <v>2</v>
      </c>
      <c r="F174" t="s">
        <v>2537</v>
      </c>
    </row>
    <row r="175" spans="1:6" x14ac:dyDescent="0.2">
      <c r="A175" t="s">
        <v>230</v>
      </c>
      <c r="B175" t="s">
        <v>231</v>
      </c>
      <c r="C175" s="4" t="s">
        <v>5</v>
      </c>
      <c r="D175">
        <v>4.97768326829253E-2</v>
      </c>
      <c r="E175">
        <v>2</v>
      </c>
      <c r="F175" t="s">
        <v>2537</v>
      </c>
    </row>
    <row r="176" spans="1:6" x14ac:dyDescent="0.2">
      <c r="A176" t="s">
        <v>239</v>
      </c>
      <c r="B176" t="s">
        <v>240</v>
      </c>
      <c r="C176" s="4" t="s">
        <v>5</v>
      </c>
      <c r="D176">
        <v>4.3607283229026697E-2</v>
      </c>
      <c r="E176">
        <v>2</v>
      </c>
      <c r="F176" t="s">
        <v>2537</v>
      </c>
    </row>
    <row r="177" spans="1:6" x14ac:dyDescent="0.2">
      <c r="A177" t="s">
        <v>250</v>
      </c>
      <c r="B177" t="s">
        <v>251</v>
      </c>
      <c r="C177" t="s">
        <v>5</v>
      </c>
      <c r="D177">
        <v>4.1224220894781498E-2</v>
      </c>
      <c r="E177">
        <v>2</v>
      </c>
      <c r="F177" t="s">
        <v>2537</v>
      </c>
    </row>
    <row r="178" spans="1:6" x14ac:dyDescent="0.2">
      <c r="A178" t="s">
        <v>260</v>
      </c>
      <c r="B178" t="s">
        <v>151</v>
      </c>
      <c r="C178" s="4" t="s">
        <v>22</v>
      </c>
      <c r="D178">
        <v>3.8569226548932301E-2</v>
      </c>
      <c r="E178">
        <v>2</v>
      </c>
      <c r="F178" t="s">
        <v>2537</v>
      </c>
    </row>
    <row r="179" spans="1:6" x14ac:dyDescent="0.2">
      <c r="A179" t="s">
        <v>272</v>
      </c>
      <c r="B179" t="s">
        <v>273</v>
      </c>
      <c r="C179" s="4" t="s">
        <v>22</v>
      </c>
      <c r="D179">
        <v>3.6162704662545002E-2</v>
      </c>
      <c r="E179">
        <v>2</v>
      </c>
      <c r="F179" t="s">
        <v>2537</v>
      </c>
    </row>
    <row r="180" spans="1:6" x14ac:dyDescent="0.2">
      <c r="A180" t="s">
        <v>276</v>
      </c>
      <c r="B180" t="s">
        <v>277</v>
      </c>
      <c r="C180" s="4" t="s">
        <v>22</v>
      </c>
      <c r="D180">
        <v>3.4962184719463801E-2</v>
      </c>
      <c r="E180">
        <v>2</v>
      </c>
      <c r="F180" t="s">
        <v>2537</v>
      </c>
    </row>
    <row r="181" spans="1:6" x14ac:dyDescent="0.2">
      <c r="A181" t="s">
        <v>280</v>
      </c>
      <c r="B181" t="s">
        <v>281</v>
      </c>
      <c r="C181" s="4" t="s">
        <v>5</v>
      </c>
      <c r="D181">
        <v>3.4806492875059797E-2</v>
      </c>
      <c r="E181">
        <v>2</v>
      </c>
      <c r="F181" t="s">
        <v>2537</v>
      </c>
    </row>
    <row r="182" spans="1:6" x14ac:dyDescent="0.2">
      <c r="A182" t="s">
        <v>263</v>
      </c>
      <c r="B182" t="s">
        <v>264</v>
      </c>
      <c r="C182" s="4" t="s">
        <v>89</v>
      </c>
      <c r="D182">
        <v>3.4462388321837401E-2</v>
      </c>
      <c r="E182">
        <v>2</v>
      </c>
      <c r="F182" t="s">
        <v>2537</v>
      </c>
    </row>
    <row r="183" spans="1:6" x14ac:dyDescent="0.2">
      <c r="A183" t="s">
        <v>282</v>
      </c>
      <c r="B183" t="s">
        <v>283</v>
      </c>
      <c r="C183" s="4" t="s">
        <v>5</v>
      </c>
      <c r="D183">
        <v>3.3657336119434098E-2</v>
      </c>
      <c r="E183">
        <v>2</v>
      </c>
      <c r="F183" t="s">
        <v>2537</v>
      </c>
    </row>
    <row r="184" spans="1:6" x14ac:dyDescent="0.2">
      <c r="A184" t="s">
        <v>290</v>
      </c>
      <c r="B184" t="s">
        <v>291</v>
      </c>
      <c r="C184" t="s">
        <v>5</v>
      </c>
      <c r="D184">
        <v>3.3572415547516797E-2</v>
      </c>
      <c r="E184">
        <v>2</v>
      </c>
      <c r="F184" t="s">
        <v>2537</v>
      </c>
    </row>
    <row r="185" spans="1:6" x14ac:dyDescent="0.2">
      <c r="A185" t="s">
        <v>100</v>
      </c>
      <c r="B185" t="s">
        <v>101</v>
      </c>
      <c r="C185" t="s">
        <v>25</v>
      </c>
      <c r="D185">
        <v>3.2418090561687603E-2</v>
      </c>
      <c r="E185">
        <v>2</v>
      </c>
      <c r="F185" t="s">
        <v>2537</v>
      </c>
    </row>
    <row r="186" spans="1:6" x14ac:dyDescent="0.2">
      <c r="A186" t="s">
        <v>293</v>
      </c>
      <c r="B186" t="s">
        <v>101</v>
      </c>
      <c r="C186" s="4" t="s">
        <v>22</v>
      </c>
      <c r="D186">
        <v>3.2249788208454498E-2</v>
      </c>
      <c r="E186">
        <v>2</v>
      </c>
      <c r="F186" t="s">
        <v>2537</v>
      </c>
    </row>
    <row r="187" spans="1:6" x14ac:dyDescent="0.2">
      <c r="A187" t="s">
        <v>294</v>
      </c>
      <c r="B187" s="4" t="s">
        <v>295</v>
      </c>
      <c r="C187" t="s">
        <v>5</v>
      </c>
      <c r="D187">
        <v>3.1194518370548301E-2</v>
      </c>
      <c r="E187">
        <v>2</v>
      </c>
      <c r="F187" t="s">
        <v>2537</v>
      </c>
    </row>
    <row r="188" spans="1:6" x14ac:dyDescent="0.2">
      <c r="A188" t="s">
        <v>296</v>
      </c>
      <c r="B188" s="4" t="s">
        <v>297</v>
      </c>
      <c r="C188" t="s">
        <v>5</v>
      </c>
      <c r="D188">
        <v>3.1181192822778099E-2</v>
      </c>
      <c r="E188">
        <v>2</v>
      </c>
      <c r="F188" t="s">
        <v>2537</v>
      </c>
    </row>
    <row r="189" spans="1:6" x14ac:dyDescent="0.2">
      <c r="A189" t="s">
        <v>304</v>
      </c>
      <c r="B189" t="s">
        <v>305</v>
      </c>
      <c r="C189" t="s">
        <v>5</v>
      </c>
      <c r="D189">
        <v>3.0603246686761398E-2</v>
      </c>
      <c r="E189">
        <v>2</v>
      </c>
      <c r="F189" t="s">
        <v>2537</v>
      </c>
    </row>
    <row r="190" spans="1:6" x14ac:dyDescent="0.2">
      <c r="A190" t="s">
        <v>337</v>
      </c>
      <c r="B190" t="s">
        <v>338</v>
      </c>
      <c r="C190" s="4" t="s">
        <v>89</v>
      </c>
      <c r="D190">
        <v>3.0421438990479201E-2</v>
      </c>
      <c r="E190">
        <v>2</v>
      </c>
      <c r="F190" t="s">
        <v>2537</v>
      </c>
    </row>
    <row r="191" spans="1:6" x14ac:dyDescent="0.2">
      <c r="A191" t="s">
        <v>313</v>
      </c>
      <c r="B191" t="s">
        <v>314</v>
      </c>
      <c r="C191" t="s">
        <v>5</v>
      </c>
      <c r="D191">
        <v>2.8737845587613001E-2</v>
      </c>
      <c r="E191">
        <v>2</v>
      </c>
      <c r="F191" t="s">
        <v>2537</v>
      </c>
    </row>
    <row r="192" spans="1:6" x14ac:dyDescent="0.2">
      <c r="A192" t="s">
        <v>331</v>
      </c>
      <c r="B192" t="s">
        <v>332</v>
      </c>
      <c r="C192" s="4" t="s">
        <v>5</v>
      </c>
      <c r="D192">
        <v>2.67237425490949E-2</v>
      </c>
      <c r="E192">
        <v>2</v>
      </c>
      <c r="F192" t="s">
        <v>2537</v>
      </c>
    </row>
    <row r="193" spans="1:6" x14ac:dyDescent="0.2">
      <c r="A193" t="s">
        <v>288</v>
      </c>
      <c r="B193" t="s">
        <v>289</v>
      </c>
      <c r="C193" s="4" t="s">
        <v>89</v>
      </c>
      <c r="D193">
        <v>2.5898374011144001E-2</v>
      </c>
      <c r="E193">
        <v>2</v>
      </c>
      <c r="F193" t="s">
        <v>2537</v>
      </c>
    </row>
    <row r="194" spans="1:6" x14ac:dyDescent="0.2">
      <c r="A194" t="s">
        <v>343</v>
      </c>
      <c r="B194" s="4" t="s">
        <v>344</v>
      </c>
      <c r="C194" s="4" t="s">
        <v>5</v>
      </c>
      <c r="D194">
        <v>2.5107788036031899E-2</v>
      </c>
      <c r="E194">
        <v>2</v>
      </c>
      <c r="F194" t="s">
        <v>2537</v>
      </c>
    </row>
    <row r="195" spans="1:6" x14ac:dyDescent="0.2">
      <c r="A195" t="s">
        <v>115</v>
      </c>
      <c r="B195" t="s">
        <v>101</v>
      </c>
      <c r="C195" s="4" t="s">
        <v>25</v>
      </c>
      <c r="D195">
        <v>2.4736461023377E-2</v>
      </c>
      <c r="E195">
        <v>2</v>
      </c>
      <c r="F195" t="s">
        <v>2537</v>
      </c>
    </row>
    <row r="196" spans="1:6" x14ac:dyDescent="0.2">
      <c r="A196" t="s">
        <v>141</v>
      </c>
      <c r="B196" t="s">
        <v>101</v>
      </c>
      <c r="C196" s="4" t="s">
        <v>25</v>
      </c>
      <c r="D196">
        <v>2.3939705383482401E-2</v>
      </c>
      <c r="E196">
        <v>2</v>
      </c>
      <c r="F196" t="s">
        <v>2537</v>
      </c>
    </row>
    <row r="197" spans="1:6" x14ac:dyDescent="0.2">
      <c r="A197" t="s">
        <v>350</v>
      </c>
      <c r="B197" t="s">
        <v>351</v>
      </c>
      <c r="C197" s="4" t="s">
        <v>5</v>
      </c>
      <c r="D197">
        <v>2.37480746107906E-2</v>
      </c>
      <c r="E197">
        <v>2</v>
      </c>
      <c r="F197" t="s">
        <v>2537</v>
      </c>
    </row>
    <row r="198" spans="1:6" x14ac:dyDescent="0.2">
      <c r="A198" t="s">
        <v>267</v>
      </c>
      <c r="B198" t="s">
        <v>264</v>
      </c>
      <c r="C198" s="4" t="s">
        <v>89</v>
      </c>
      <c r="D198">
        <v>2.2642799129408999E-2</v>
      </c>
      <c r="E198">
        <v>2</v>
      </c>
      <c r="F198" t="s">
        <v>2537</v>
      </c>
    </row>
    <row r="199" spans="1:6" x14ac:dyDescent="0.2">
      <c r="A199" t="s">
        <v>158</v>
      </c>
      <c r="B199" s="4" t="s">
        <v>159</v>
      </c>
      <c r="C199" t="s">
        <v>57</v>
      </c>
      <c r="D199">
        <v>2.2348003613545199E-2</v>
      </c>
      <c r="E199">
        <v>2</v>
      </c>
      <c r="F199" t="s">
        <v>2537</v>
      </c>
    </row>
    <row r="200" spans="1:6" x14ac:dyDescent="0.2">
      <c r="A200" t="s">
        <v>364</v>
      </c>
      <c r="B200" t="s">
        <v>365</v>
      </c>
      <c r="C200" s="4" t="s">
        <v>5</v>
      </c>
      <c r="D200">
        <v>2.1866803611298301E-2</v>
      </c>
      <c r="E200">
        <v>2</v>
      </c>
      <c r="F200" t="s">
        <v>2537</v>
      </c>
    </row>
    <row r="201" spans="1:6" x14ac:dyDescent="0.2">
      <c r="A201" t="s">
        <v>366</v>
      </c>
      <c r="B201" t="s">
        <v>291</v>
      </c>
      <c r="C201" s="4" t="s">
        <v>5</v>
      </c>
      <c r="D201">
        <v>2.14658320870766E-2</v>
      </c>
      <c r="E201">
        <v>2</v>
      </c>
      <c r="F201" t="s">
        <v>2537</v>
      </c>
    </row>
    <row r="202" spans="1:6" x14ac:dyDescent="0.2">
      <c r="A202" t="s">
        <v>367</v>
      </c>
      <c r="B202" s="4" t="s">
        <v>253</v>
      </c>
      <c r="C202" t="s">
        <v>5</v>
      </c>
      <c r="D202">
        <v>2.1399447311680499E-2</v>
      </c>
      <c r="E202">
        <v>2</v>
      </c>
      <c r="F202" t="s">
        <v>2537</v>
      </c>
    </row>
    <row r="203" spans="1:6" x14ac:dyDescent="0.2">
      <c r="A203" t="s">
        <v>362</v>
      </c>
      <c r="B203" s="4" t="s">
        <v>363</v>
      </c>
      <c r="C203" s="4" t="s">
        <v>25</v>
      </c>
      <c r="D203">
        <v>2.1039455209649002E-2</v>
      </c>
      <c r="E203">
        <v>2</v>
      </c>
      <c r="F203" t="s">
        <v>2537</v>
      </c>
    </row>
  </sheetData>
  <sortState xmlns:xlrd2="http://schemas.microsoft.com/office/spreadsheetml/2017/richdata2" ref="A4:F203">
    <sortCondition ref="E4:E203"/>
    <sortCondition descending="1" ref="D4:D203"/>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74FEC2-8726-D245-B840-0DC07BC6DC7C}">
  <dimension ref="A1:H43"/>
  <sheetViews>
    <sheetView workbookViewId="0">
      <selection activeCell="M7" sqref="M7"/>
    </sheetView>
  </sheetViews>
  <sheetFormatPr baseColWidth="10" defaultRowHeight="16" x14ac:dyDescent="0.2"/>
  <sheetData>
    <row r="1" spans="1:8" x14ac:dyDescent="0.2">
      <c r="A1" s="2" t="s">
        <v>2559</v>
      </c>
    </row>
    <row r="2" spans="1:8" x14ac:dyDescent="0.2">
      <c r="A2" s="3" t="s">
        <v>2560</v>
      </c>
    </row>
    <row r="3" spans="1:8" x14ac:dyDescent="0.2">
      <c r="A3" s="3"/>
    </row>
    <row r="4" spans="1:8" x14ac:dyDescent="0.2">
      <c r="A4" s="1" t="s">
        <v>2555</v>
      </c>
      <c r="D4" s="1" t="s">
        <v>2556</v>
      </c>
      <c r="G4" s="1" t="s">
        <v>2557</v>
      </c>
    </row>
    <row r="5" spans="1:8" x14ac:dyDescent="0.2">
      <c r="A5" s="1" t="s">
        <v>2553</v>
      </c>
      <c r="B5" s="1" t="s">
        <v>2554</v>
      </c>
      <c r="D5" s="10" t="s">
        <v>2553</v>
      </c>
      <c r="E5" s="10" t="s">
        <v>2554</v>
      </c>
      <c r="G5" s="10" t="s">
        <v>2553</v>
      </c>
      <c r="H5" s="10" t="s">
        <v>2554</v>
      </c>
    </row>
    <row r="6" spans="1:8" x14ac:dyDescent="0.2">
      <c r="A6" t="s">
        <v>48</v>
      </c>
      <c r="B6" t="s">
        <v>49</v>
      </c>
      <c r="D6" s="9" t="s">
        <v>194</v>
      </c>
      <c r="E6" s="9" t="s">
        <v>195</v>
      </c>
      <c r="G6" t="s">
        <v>214</v>
      </c>
      <c r="H6" t="s">
        <v>215</v>
      </c>
    </row>
    <row r="7" spans="1:8" x14ac:dyDescent="0.2">
      <c r="A7" t="s">
        <v>222</v>
      </c>
      <c r="B7" t="s">
        <v>223</v>
      </c>
      <c r="D7" s="9" t="s">
        <v>175</v>
      </c>
      <c r="E7" s="9" t="s">
        <v>176</v>
      </c>
      <c r="G7" t="s">
        <v>48</v>
      </c>
      <c r="H7" t="s">
        <v>49</v>
      </c>
    </row>
    <row r="8" spans="1:8" x14ac:dyDescent="0.2">
      <c r="A8" t="s">
        <v>42</v>
      </c>
      <c r="B8" t="s">
        <v>43</v>
      </c>
      <c r="D8" s="9" t="s">
        <v>333</v>
      </c>
      <c r="E8" s="9" t="s">
        <v>334</v>
      </c>
      <c r="G8" t="s">
        <v>42</v>
      </c>
      <c r="H8" t="s">
        <v>43</v>
      </c>
    </row>
    <row r="9" spans="1:8" x14ac:dyDescent="0.2">
      <c r="A9" t="s">
        <v>304</v>
      </c>
      <c r="B9" t="s">
        <v>305</v>
      </c>
      <c r="D9" s="9" t="s">
        <v>162</v>
      </c>
      <c r="E9" s="9" t="s">
        <v>163</v>
      </c>
      <c r="G9" t="s">
        <v>46</v>
      </c>
      <c r="H9" t="s">
        <v>47</v>
      </c>
    </row>
    <row r="10" spans="1:8" x14ac:dyDescent="0.2">
      <c r="A10" t="s">
        <v>374</v>
      </c>
      <c r="B10" t="s">
        <v>375</v>
      </c>
      <c r="D10" s="9" t="s">
        <v>46</v>
      </c>
      <c r="E10" s="9" t="s">
        <v>47</v>
      </c>
      <c r="G10" t="s">
        <v>83</v>
      </c>
      <c r="H10" t="s">
        <v>84</v>
      </c>
    </row>
    <row r="11" spans="1:8" x14ac:dyDescent="0.2">
      <c r="A11" t="s">
        <v>192</v>
      </c>
      <c r="B11" t="s">
        <v>193</v>
      </c>
      <c r="D11" s="9" t="s">
        <v>111</v>
      </c>
      <c r="E11" s="9" t="s">
        <v>112</v>
      </c>
      <c r="G11" t="s">
        <v>257</v>
      </c>
      <c r="H11" t="s">
        <v>91</v>
      </c>
    </row>
    <row r="12" spans="1:8" x14ac:dyDescent="0.2">
      <c r="A12" t="s">
        <v>274</v>
      </c>
      <c r="B12" t="s">
        <v>275</v>
      </c>
      <c r="D12" s="9" t="s">
        <v>257</v>
      </c>
      <c r="E12" s="9" t="s">
        <v>91</v>
      </c>
      <c r="G12" t="s">
        <v>186</v>
      </c>
      <c r="H12" t="s">
        <v>187</v>
      </c>
    </row>
    <row r="13" spans="1:8" x14ac:dyDescent="0.2">
      <c r="A13" t="s">
        <v>254</v>
      </c>
      <c r="B13" t="s">
        <v>255</v>
      </c>
      <c r="D13" s="9" t="s">
        <v>90</v>
      </c>
      <c r="E13" s="9" t="s">
        <v>91</v>
      </c>
      <c r="G13" t="s">
        <v>119</v>
      </c>
      <c r="H13" t="s">
        <v>120</v>
      </c>
    </row>
    <row r="14" spans="1:8" x14ac:dyDescent="0.2">
      <c r="A14" t="s">
        <v>85</v>
      </c>
      <c r="B14" t="s">
        <v>86</v>
      </c>
      <c r="D14" s="9" t="s">
        <v>304</v>
      </c>
      <c r="E14" s="9" t="s">
        <v>305</v>
      </c>
      <c r="G14" t="s">
        <v>225</v>
      </c>
      <c r="H14" t="s">
        <v>193</v>
      </c>
    </row>
    <row r="15" spans="1:8" x14ac:dyDescent="0.2">
      <c r="A15" t="s">
        <v>116</v>
      </c>
      <c r="B15" t="s">
        <v>86</v>
      </c>
      <c r="D15" s="9" t="s">
        <v>212</v>
      </c>
      <c r="E15" s="9" t="s">
        <v>213</v>
      </c>
      <c r="G15" t="s">
        <v>14</v>
      </c>
      <c r="H15" t="s">
        <v>15</v>
      </c>
    </row>
    <row r="16" spans="1:8" x14ac:dyDescent="0.2">
      <c r="A16" t="s">
        <v>293</v>
      </c>
      <c r="B16" t="s">
        <v>101</v>
      </c>
      <c r="D16" s="9" t="s">
        <v>68</v>
      </c>
      <c r="E16" s="9" t="s">
        <v>69</v>
      </c>
      <c r="G16" t="s">
        <v>252</v>
      </c>
      <c r="H16" t="s">
        <v>253</v>
      </c>
    </row>
    <row r="17" spans="1:8" x14ac:dyDescent="0.2">
      <c r="A17" t="s">
        <v>100</v>
      </c>
      <c r="B17" t="s">
        <v>101</v>
      </c>
      <c r="D17" s="9" t="s">
        <v>358</v>
      </c>
      <c r="E17" s="9" t="s">
        <v>28</v>
      </c>
      <c r="G17" t="s">
        <v>335</v>
      </c>
      <c r="H17" t="s">
        <v>336</v>
      </c>
    </row>
    <row r="18" spans="1:8" x14ac:dyDescent="0.2">
      <c r="A18" t="s">
        <v>123</v>
      </c>
      <c r="B18" t="s">
        <v>101</v>
      </c>
      <c r="D18" s="9" t="s">
        <v>352</v>
      </c>
      <c r="E18" s="9" t="s">
        <v>353</v>
      </c>
      <c r="G18" t="s">
        <v>34</v>
      </c>
      <c r="H18" t="s">
        <v>35</v>
      </c>
    </row>
    <row r="19" spans="1:8" x14ac:dyDescent="0.2">
      <c r="A19" t="s">
        <v>115</v>
      </c>
      <c r="B19" t="s">
        <v>101</v>
      </c>
      <c r="D19" s="9" t="s">
        <v>235</v>
      </c>
      <c r="E19" s="9" t="s">
        <v>236</v>
      </c>
      <c r="G19" t="s">
        <v>54</v>
      </c>
      <c r="H19" t="s">
        <v>17</v>
      </c>
    </row>
    <row r="20" spans="1:8" x14ac:dyDescent="0.2">
      <c r="A20" t="s">
        <v>141</v>
      </c>
      <c r="B20" t="s">
        <v>101</v>
      </c>
      <c r="D20" s="9" t="s">
        <v>282</v>
      </c>
      <c r="E20" s="9" t="s">
        <v>283</v>
      </c>
      <c r="G20" t="s">
        <v>26</v>
      </c>
      <c r="H20" t="s">
        <v>17</v>
      </c>
    </row>
    <row r="21" spans="1:8" x14ac:dyDescent="0.2">
      <c r="A21" t="s">
        <v>34</v>
      </c>
      <c r="B21" t="s">
        <v>35</v>
      </c>
      <c r="D21" s="9" t="s">
        <v>18</v>
      </c>
      <c r="E21" s="9" t="s">
        <v>19</v>
      </c>
      <c r="G21" t="s">
        <v>154</v>
      </c>
      <c r="H21" t="s">
        <v>155</v>
      </c>
    </row>
    <row r="22" spans="1:8" x14ac:dyDescent="0.2">
      <c r="A22" t="s">
        <v>124</v>
      </c>
      <c r="B22" t="s">
        <v>125</v>
      </c>
      <c r="D22" s="9" t="s">
        <v>367</v>
      </c>
      <c r="E22" s="9" t="s">
        <v>253</v>
      </c>
      <c r="G22" t="s">
        <v>96</v>
      </c>
      <c r="H22" t="s">
        <v>97</v>
      </c>
    </row>
    <row r="23" spans="1:8" x14ac:dyDescent="0.2">
      <c r="A23" t="s">
        <v>128</v>
      </c>
      <c r="B23" t="s">
        <v>129</v>
      </c>
      <c r="D23" s="9" t="s">
        <v>335</v>
      </c>
      <c r="E23" s="9" t="s">
        <v>336</v>
      </c>
      <c r="G23" t="s">
        <v>148</v>
      </c>
      <c r="H23" t="s">
        <v>149</v>
      </c>
    </row>
    <row r="24" spans="1:8" x14ac:dyDescent="0.2">
      <c r="A24" t="s">
        <v>359</v>
      </c>
      <c r="B24" t="s">
        <v>245</v>
      </c>
      <c r="D24" s="9" t="s">
        <v>373</v>
      </c>
      <c r="E24" s="9" t="s">
        <v>275</v>
      </c>
      <c r="G24" t="s">
        <v>173</v>
      </c>
      <c r="H24" t="s">
        <v>174</v>
      </c>
    </row>
    <row r="25" spans="1:8" x14ac:dyDescent="0.2">
      <c r="A25" t="s">
        <v>244</v>
      </c>
      <c r="B25" t="s">
        <v>245</v>
      </c>
      <c r="D25" s="9" t="s">
        <v>274</v>
      </c>
      <c r="E25" s="9" t="s">
        <v>275</v>
      </c>
      <c r="G25" t="s">
        <v>36</v>
      </c>
      <c r="H25" t="s">
        <v>37</v>
      </c>
    </row>
    <row r="26" spans="1:8" x14ac:dyDescent="0.2">
      <c r="A26" t="s">
        <v>52</v>
      </c>
      <c r="B26" t="s">
        <v>53</v>
      </c>
      <c r="D26" s="9" t="s">
        <v>116</v>
      </c>
      <c r="E26" s="9" t="s">
        <v>86</v>
      </c>
      <c r="G26" t="s">
        <v>246</v>
      </c>
      <c r="H26" t="s">
        <v>247</v>
      </c>
    </row>
    <row r="27" spans="1:8" x14ac:dyDescent="0.2">
      <c r="A27" t="s">
        <v>148</v>
      </c>
      <c r="B27" t="s">
        <v>149</v>
      </c>
      <c r="D27" s="9" t="s">
        <v>52</v>
      </c>
      <c r="E27" s="9" t="s">
        <v>53</v>
      </c>
      <c r="G27" t="s">
        <v>306</v>
      </c>
      <c r="H27" t="s">
        <v>307</v>
      </c>
    </row>
    <row r="28" spans="1:8" x14ac:dyDescent="0.2">
      <c r="A28" t="s">
        <v>164</v>
      </c>
      <c r="B28" t="s">
        <v>165</v>
      </c>
      <c r="D28" s="9" t="s">
        <v>364</v>
      </c>
      <c r="E28" s="9" t="s">
        <v>365</v>
      </c>
      <c r="G28" t="s">
        <v>226</v>
      </c>
      <c r="H28" t="s">
        <v>227</v>
      </c>
    </row>
    <row r="29" spans="1:8" x14ac:dyDescent="0.2">
      <c r="A29" t="s">
        <v>8</v>
      </c>
      <c r="B29" t="s">
        <v>9</v>
      </c>
      <c r="D29" s="9" t="s">
        <v>288</v>
      </c>
      <c r="E29" s="9" t="s">
        <v>289</v>
      </c>
    </row>
    <row r="30" spans="1:8" x14ac:dyDescent="0.2">
      <c r="A30" t="s">
        <v>250</v>
      </c>
      <c r="B30" t="s">
        <v>251</v>
      </c>
      <c r="D30" s="9" t="s">
        <v>164</v>
      </c>
      <c r="E30" s="9" t="s">
        <v>165</v>
      </c>
    </row>
    <row r="31" spans="1:8" x14ac:dyDescent="0.2">
      <c r="A31" t="s">
        <v>106</v>
      </c>
      <c r="B31" t="s">
        <v>107</v>
      </c>
      <c r="D31" s="9" t="s">
        <v>146</v>
      </c>
      <c r="E31" s="9" t="s">
        <v>147</v>
      </c>
    </row>
    <row r="32" spans="1:8" x14ac:dyDescent="0.2">
      <c r="A32" t="s">
        <v>38</v>
      </c>
      <c r="B32" t="s">
        <v>39</v>
      </c>
      <c r="D32" s="9" t="s">
        <v>8</v>
      </c>
      <c r="E32" s="9" t="s">
        <v>9</v>
      </c>
    </row>
    <row r="33" spans="1:5" x14ac:dyDescent="0.2">
      <c r="A33" t="s">
        <v>170</v>
      </c>
      <c r="B33" t="s">
        <v>171</v>
      </c>
      <c r="D33" s="9" t="s">
        <v>200</v>
      </c>
      <c r="E33" s="9" t="s">
        <v>201</v>
      </c>
    </row>
    <row r="34" spans="1:5" x14ac:dyDescent="0.2">
      <c r="A34" t="s">
        <v>23</v>
      </c>
      <c r="B34" t="s">
        <v>24</v>
      </c>
      <c r="D34" s="9" t="s">
        <v>133</v>
      </c>
      <c r="E34" s="9" t="s">
        <v>134</v>
      </c>
    </row>
    <row r="35" spans="1:5" x14ac:dyDescent="0.2">
      <c r="A35" t="s">
        <v>139</v>
      </c>
      <c r="B35" t="s">
        <v>140</v>
      </c>
      <c r="D35" s="9" t="s">
        <v>250</v>
      </c>
      <c r="E35" s="9" t="s">
        <v>251</v>
      </c>
    </row>
    <row r="36" spans="1:5" x14ac:dyDescent="0.2">
      <c r="A36" t="s">
        <v>226</v>
      </c>
      <c r="B36" t="s">
        <v>227</v>
      </c>
      <c r="D36" s="9" t="s">
        <v>66</v>
      </c>
      <c r="E36" s="9" t="s">
        <v>67</v>
      </c>
    </row>
    <row r="37" spans="1:5" x14ac:dyDescent="0.2">
      <c r="D37" s="9" t="s">
        <v>36</v>
      </c>
      <c r="E37" s="9" t="s">
        <v>37</v>
      </c>
    </row>
    <row r="38" spans="1:5" x14ac:dyDescent="0.2">
      <c r="D38" s="9" t="s">
        <v>156</v>
      </c>
      <c r="E38" s="9" t="s">
        <v>157</v>
      </c>
    </row>
    <row r="39" spans="1:5" x14ac:dyDescent="0.2">
      <c r="D39" s="9" t="s">
        <v>306</v>
      </c>
      <c r="E39" s="9" t="s">
        <v>307</v>
      </c>
    </row>
    <row r="40" spans="1:5" x14ac:dyDescent="0.2">
      <c r="D40" s="9" t="s">
        <v>280</v>
      </c>
      <c r="E40" s="9" t="s">
        <v>281</v>
      </c>
    </row>
    <row r="41" spans="1:5" x14ac:dyDescent="0.2">
      <c r="D41" s="9" t="s">
        <v>142</v>
      </c>
      <c r="E41" s="9" t="s">
        <v>143</v>
      </c>
    </row>
    <row r="42" spans="1:5" x14ac:dyDescent="0.2">
      <c r="D42" s="9" t="s">
        <v>23</v>
      </c>
      <c r="E42" s="9" t="s">
        <v>24</v>
      </c>
    </row>
    <row r="43" spans="1:5" x14ac:dyDescent="0.2">
      <c r="D43" s="9" t="s">
        <v>188</v>
      </c>
      <c r="E43" s="9" t="s">
        <v>189</v>
      </c>
    </row>
  </sheetData>
  <sortState xmlns:xlrd2="http://schemas.microsoft.com/office/spreadsheetml/2017/richdata2" ref="G6:H28">
    <sortCondition ref="H7:H28"/>
  </sortState>
  <conditionalFormatting sqref="B8">
    <cfRule type="duplicateValues" dxfId="3" priority="4"/>
  </conditionalFormatting>
  <conditionalFormatting sqref="D7:D43 D5 A6:A36">
    <cfRule type="duplicateValues" dxfId="2" priority="3"/>
  </conditionalFormatting>
  <conditionalFormatting sqref="G7:G28 G5 A6:A36">
    <cfRule type="duplicateValues" dxfId="1" priority="2"/>
  </conditionalFormatting>
  <conditionalFormatting sqref="G7:G28 G5 D7:D43 D5">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2B1891-B09E-DF49-A31B-7E31E147ACDA}">
  <dimension ref="A1:C34"/>
  <sheetViews>
    <sheetView workbookViewId="0"/>
  </sheetViews>
  <sheetFormatPr baseColWidth="10" defaultRowHeight="16" x14ac:dyDescent="0.2"/>
  <cols>
    <col min="1" max="1" width="19.33203125" customWidth="1"/>
    <col min="2" max="2" width="66.5" customWidth="1"/>
  </cols>
  <sheetData>
    <row r="1" spans="1:3" x14ac:dyDescent="0.2">
      <c r="A1" s="2" t="s">
        <v>2550</v>
      </c>
    </row>
    <row r="3" spans="1:3" x14ac:dyDescent="0.2">
      <c r="A3" s="1" t="s">
        <v>453</v>
      </c>
      <c r="B3" s="1"/>
      <c r="C3" s="1"/>
    </row>
    <row r="4" spans="1:3" x14ac:dyDescent="0.2">
      <c r="A4" s="1" t="s">
        <v>458</v>
      </c>
      <c r="B4" s="1" t="s">
        <v>455</v>
      </c>
    </row>
    <row r="5" spans="1:3" x14ac:dyDescent="0.2">
      <c r="A5" t="s">
        <v>437</v>
      </c>
      <c r="B5" t="s">
        <v>480</v>
      </c>
    </row>
    <row r="6" spans="1:3" x14ac:dyDescent="0.2">
      <c r="B6" t="s">
        <v>481</v>
      </c>
    </row>
    <row r="7" spans="1:3" x14ac:dyDescent="0.2">
      <c r="A7" t="s">
        <v>438</v>
      </c>
      <c r="B7" t="s">
        <v>474</v>
      </c>
    </row>
    <row r="8" spans="1:3" x14ac:dyDescent="0.2">
      <c r="A8" t="s">
        <v>454</v>
      </c>
      <c r="B8" t="s">
        <v>475</v>
      </c>
    </row>
    <row r="10" spans="1:3" x14ac:dyDescent="0.2">
      <c r="A10" s="1" t="s">
        <v>459</v>
      </c>
    </row>
    <row r="11" spans="1:3" x14ac:dyDescent="0.2">
      <c r="A11" s="1" t="s">
        <v>381</v>
      </c>
      <c r="B11" s="1" t="s">
        <v>455</v>
      </c>
    </row>
    <row r="12" spans="1:3" x14ac:dyDescent="0.2">
      <c r="A12" t="s">
        <v>465</v>
      </c>
      <c r="B12" t="s">
        <v>477</v>
      </c>
    </row>
    <row r="13" spans="1:3" x14ac:dyDescent="0.2">
      <c r="A13" t="s">
        <v>466</v>
      </c>
      <c r="B13" t="s">
        <v>476</v>
      </c>
    </row>
    <row r="14" spans="1:3" x14ac:dyDescent="0.2">
      <c r="A14" t="s">
        <v>467</v>
      </c>
      <c r="B14" t="s">
        <v>478</v>
      </c>
    </row>
    <row r="15" spans="1:3" x14ac:dyDescent="0.2">
      <c r="A15" t="s">
        <v>468</v>
      </c>
      <c r="B15" t="s">
        <v>479</v>
      </c>
    </row>
    <row r="16" spans="1:3" x14ac:dyDescent="0.2">
      <c r="A16" t="s">
        <v>1729</v>
      </c>
      <c r="B16" t="s">
        <v>485</v>
      </c>
    </row>
    <row r="17" spans="1:2" x14ac:dyDescent="0.2">
      <c r="A17" t="s">
        <v>1728</v>
      </c>
      <c r="B17" t="s">
        <v>486</v>
      </c>
    </row>
    <row r="18" spans="1:2" x14ac:dyDescent="0.2">
      <c r="A18" t="s">
        <v>469</v>
      </c>
      <c r="B18" t="s">
        <v>485</v>
      </c>
    </row>
    <row r="19" spans="1:2" x14ac:dyDescent="0.2">
      <c r="A19" t="s">
        <v>471</v>
      </c>
      <c r="B19" t="s">
        <v>482</v>
      </c>
    </row>
    <row r="20" spans="1:2" x14ac:dyDescent="0.2">
      <c r="A20" t="s">
        <v>470</v>
      </c>
      <c r="B20" t="s">
        <v>483</v>
      </c>
    </row>
    <row r="21" spans="1:2" x14ac:dyDescent="0.2">
      <c r="B21" t="s">
        <v>484</v>
      </c>
    </row>
    <row r="22" spans="1:2" x14ac:dyDescent="0.2">
      <c r="A22" t="s">
        <v>460</v>
      </c>
      <c r="B22" t="s">
        <v>472</v>
      </c>
    </row>
    <row r="23" spans="1:2" x14ac:dyDescent="0.2">
      <c r="A23" t="s">
        <v>461</v>
      </c>
      <c r="B23" t="s">
        <v>456</v>
      </c>
    </row>
    <row r="24" spans="1:2" x14ac:dyDescent="0.2">
      <c r="B24" t="s">
        <v>457</v>
      </c>
    </row>
    <row r="25" spans="1:2" x14ac:dyDescent="0.2">
      <c r="A25" t="s">
        <v>462</v>
      </c>
      <c r="B25" t="s">
        <v>0</v>
      </c>
    </row>
    <row r="26" spans="1:2" x14ac:dyDescent="0.2">
      <c r="A26" t="s">
        <v>463</v>
      </c>
      <c r="B26" t="s">
        <v>473</v>
      </c>
    </row>
    <row r="28" spans="1:2" x14ac:dyDescent="0.2">
      <c r="A28" s="1" t="s">
        <v>487</v>
      </c>
    </row>
    <row r="29" spans="1:2" x14ac:dyDescent="0.2">
      <c r="A29" s="1" t="s">
        <v>458</v>
      </c>
      <c r="B29" s="1" t="s">
        <v>488</v>
      </c>
    </row>
    <row r="30" spans="1:2" x14ac:dyDescent="0.2">
      <c r="A30" t="s">
        <v>437</v>
      </c>
      <c r="B30" t="s">
        <v>489</v>
      </c>
    </row>
    <row r="31" spans="1:2" x14ac:dyDescent="0.2">
      <c r="B31" t="s">
        <v>490</v>
      </c>
    </row>
    <row r="32" spans="1:2" x14ac:dyDescent="0.2">
      <c r="B32" t="s">
        <v>492</v>
      </c>
    </row>
    <row r="33" spans="1:2" x14ac:dyDescent="0.2">
      <c r="B33" t="s">
        <v>493</v>
      </c>
    </row>
    <row r="34" spans="1:2" x14ac:dyDescent="0.2">
      <c r="A34" t="s">
        <v>464</v>
      </c>
      <c r="B34" t="s">
        <v>49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23503-B49A-3449-A125-0F69677A4BE1}">
  <dimension ref="A1:C52"/>
  <sheetViews>
    <sheetView topLeftCell="A11" workbookViewId="0"/>
  </sheetViews>
  <sheetFormatPr baseColWidth="10" defaultRowHeight="16" x14ac:dyDescent="0.2"/>
  <cols>
    <col min="1" max="1" width="22.6640625" customWidth="1"/>
    <col min="2" max="2" width="63.83203125" customWidth="1"/>
    <col min="3" max="3" width="45" customWidth="1"/>
  </cols>
  <sheetData>
    <row r="1" spans="1:3" x14ac:dyDescent="0.2">
      <c r="A1" s="2" t="s">
        <v>2551</v>
      </c>
    </row>
    <row r="2" spans="1:3" x14ac:dyDescent="0.2">
      <c r="A2" s="3"/>
    </row>
    <row r="3" spans="1:3" s="1" customFormat="1" x14ac:dyDescent="0.2">
      <c r="A3" s="1" t="s">
        <v>1726</v>
      </c>
    </row>
    <row r="4" spans="1:3" s="1" customFormat="1" x14ac:dyDescent="0.2">
      <c r="A4" s="1" t="s">
        <v>382</v>
      </c>
      <c r="B4" s="1" t="s">
        <v>380</v>
      </c>
      <c r="C4" s="1" t="s">
        <v>385</v>
      </c>
    </row>
    <row r="5" spans="1:3" x14ac:dyDescent="0.2">
      <c r="A5" t="s">
        <v>35</v>
      </c>
      <c r="B5" t="s">
        <v>383</v>
      </c>
      <c r="C5" t="s">
        <v>384</v>
      </c>
    </row>
    <row r="6" spans="1:3" x14ac:dyDescent="0.2">
      <c r="A6" t="s">
        <v>49</v>
      </c>
      <c r="B6" t="s">
        <v>386</v>
      </c>
      <c r="C6" t="s">
        <v>387</v>
      </c>
    </row>
    <row r="7" spans="1:3" x14ac:dyDescent="0.2">
      <c r="A7" t="s">
        <v>4</v>
      </c>
      <c r="B7" t="s">
        <v>388</v>
      </c>
      <c r="C7" t="s">
        <v>389</v>
      </c>
    </row>
    <row r="8" spans="1:3" x14ac:dyDescent="0.2">
      <c r="A8" t="s">
        <v>45</v>
      </c>
      <c r="B8" t="s">
        <v>390</v>
      </c>
      <c r="C8" t="s">
        <v>391</v>
      </c>
    </row>
    <row r="9" spans="1:3" x14ac:dyDescent="0.2">
      <c r="A9" t="s">
        <v>43</v>
      </c>
      <c r="B9" t="s">
        <v>393</v>
      </c>
      <c r="C9" t="s">
        <v>392</v>
      </c>
    </row>
    <row r="10" spans="1:3" x14ac:dyDescent="0.2">
      <c r="A10" t="s">
        <v>24</v>
      </c>
      <c r="B10" t="s">
        <v>396</v>
      </c>
      <c r="C10" t="s">
        <v>397</v>
      </c>
    </row>
    <row r="11" spans="1:3" x14ac:dyDescent="0.2">
      <c r="A11" t="s">
        <v>97</v>
      </c>
      <c r="B11" t="s">
        <v>398</v>
      </c>
      <c r="C11" t="s">
        <v>407</v>
      </c>
    </row>
    <row r="12" spans="1:3" x14ac:dyDescent="0.2">
      <c r="A12" s="12" t="s">
        <v>143</v>
      </c>
      <c r="B12" t="s">
        <v>399</v>
      </c>
      <c r="C12" t="s">
        <v>408</v>
      </c>
    </row>
    <row r="13" spans="1:3" x14ac:dyDescent="0.2">
      <c r="A13" s="12"/>
      <c r="B13" t="s">
        <v>2544</v>
      </c>
      <c r="C13" t="s">
        <v>2545</v>
      </c>
    </row>
    <row r="14" spans="1:3" x14ac:dyDescent="0.2">
      <c r="A14" s="5" t="s">
        <v>394</v>
      </c>
      <c r="B14" t="s">
        <v>400</v>
      </c>
      <c r="C14" t="s">
        <v>402</v>
      </c>
    </row>
    <row r="15" spans="1:3" x14ac:dyDescent="0.2">
      <c r="A15" s="5" t="s">
        <v>395</v>
      </c>
      <c r="B15" t="s">
        <v>401</v>
      </c>
      <c r="C15" t="s">
        <v>403</v>
      </c>
    </row>
    <row r="16" spans="1:3" x14ac:dyDescent="0.2">
      <c r="A16" s="5" t="s">
        <v>283</v>
      </c>
      <c r="B16" t="s">
        <v>404</v>
      </c>
      <c r="C16" t="s">
        <v>409</v>
      </c>
    </row>
    <row r="17" spans="1:3" x14ac:dyDescent="0.2">
      <c r="A17" s="5" t="s">
        <v>84</v>
      </c>
      <c r="B17" t="s">
        <v>405</v>
      </c>
      <c r="C17" t="s">
        <v>406</v>
      </c>
    </row>
    <row r="18" spans="1:3" x14ac:dyDescent="0.2">
      <c r="A18" s="5" t="s">
        <v>86</v>
      </c>
      <c r="B18" t="s">
        <v>495</v>
      </c>
      <c r="C18" t="s">
        <v>496</v>
      </c>
    </row>
    <row r="19" spans="1:3" x14ac:dyDescent="0.2">
      <c r="A19" s="5" t="s">
        <v>149</v>
      </c>
      <c r="B19" t="s">
        <v>410</v>
      </c>
      <c r="C19" t="s">
        <v>411</v>
      </c>
    </row>
    <row r="20" spans="1:3" x14ac:dyDescent="0.2">
      <c r="A20" s="5" t="s">
        <v>39</v>
      </c>
      <c r="B20" t="s">
        <v>412</v>
      </c>
      <c r="C20" t="s">
        <v>413</v>
      </c>
    </row>
    <row r="21" spans="1:3" x14ac:dyDescent="0.2">
      <c r="A21" s="5" t="s">
        <v>174</v>
      </c>
      <c r="B21" t="s">
        <v>439</v>
      </c>
      <c r="C21" t="s">
        <v>440</v>
      </c>
    </row>
    <row r="22" spans="1:3" x14ac:dyDescent="0.2">
      <c r="A22" s="5" t="s">
        <v>443</v>
      </c>
      <c r="B22" t="s">
        <v>441</v>
      </c>
      <c r="C22" t="s">
        <v>446</v>
      </c>
    </row>
    <row r="23" spans="1:3" x14ac:dyDescent="0.2">
      <c r="A23" s="5" t="s">
        <v>442</v>
      </c>
      <c r="B23" t="s">
        <v>444</v>
      </c>
      <c r="C23" t="s">
        <v>445</v>
      </c>
    </row>
    <row r="24" spans="1:3" x14ac:dyDescent="0.2">
      <c r="A24" s="5" t="s">
        <v>414</v>
      </c>
      <c r="B24" t="s">
        <v>420</v>
      </c>
      <c r="C24" t="s">
        <v>421</v>
      </c>
    </row>
    <row r="25" spans="1:3" x14ac:dyDescent="0.2">
      <c r="A25" s="5" t="s">
        <v>415</v>
      </c>
      <c r="B25" t="s">
        <v>417</v>
      </c>
      <c r="C25" t="s">
        <v>418</v>
      </c>
    </row>
    <row r="26" spans="1:3" x14ac:dyDescent="0.2">
      <c r="A26" s="5" t="s">
        <v>416</v>
      </c>
      <c r="B26" t="s">
        <v>419</v>
      </c>
      <c r="C26" t="s">
        <v>422</v>
      </c>
    </row>
    <row r="28" spans="1:3" x14ac:dyDescent="0.2">
      <c r="A28" s="1" t="s">
        <v>423</v>
      </c>
    </row>
    <row r="29" spans="1:3" x14ac:dyDescent="0.2">
      <c r="A29" s="1" t="s">
        <v>382</v>
      </c>
      <c r="B29" s="1" t="s">
        <v>380</v>
      </c>
    </row>
    <row r="30" spans="1:3" x14ac:dyDescent="0.2">
      <c r="A30" t="s">
        <v>424</v>
      </c>
      <c r="B30" t="s">
        <v>433</v>
      </c>
    </row>
    <row r="31" spans="1:3" x14ac:dyDescent="0.2">
      <c r="A31" s="6" t="s">
        <v>428</v>
      </c>
      <c r="B31" s="5" t="s">
        <v>429</v>
      </c>
    </row>
    <row r="32" spans="1:3" x14ac:dyDescent="0.2">
      <c r="A32" t="s">
        <v>425</v>
      </c>
      <c r="B32" t="s">
        <v>431</v>
      </c>
    </row>
    <row r="33" spans="1:2" x14ac:dyDescent="0.2">
      <c r="A33" t="s">
        <v>426</v>
      </c>
      <c r="B33" t="s">
        <v>432</v>
      </c>
    </row>
    <row r="34" spans="1:2" x14ac:dyDescent="0.2">
      <c r="A34" t="s">
        <v>427</v>
      </c>
      <c r="B34" t="s">
        <v>430</v>
      </c>
    </row>
    <row r="35" spans="1:2" x14ac:dyDescent="0.2">
      <c r="A35" t="s">
        <v>437</v>
      </c>
      <c r="B35" s="5" t="s">
        <v>494</v>
      </c>
    </row>
    <row r="37" spans="1:2" x14ac:dyDescent="0.2">
      <c r="A37" s="1" t="s">
        <v>1727</v>
      </c>
    </row>
    <row r="38" spans="1:2" x14ac:dyDescent="0.2">
      <c r="A38" s="1" t="s">
        <v>382</v>
      </c>
      <c r="B38" s="1" t="s">
        <v>380</v>
      </c>
    </row>
    <row r="39" spans="1:2" x14ac:dyDescent="0.2">
      <c r="A39" t="s">
        <v>43</v>
      </c>
      <c r="B39" t="s">
        <v>448</v>
      </c>
    </row>
    <row r="40" spans="1:2" x14ac:dyDescent="0.2">
      <c r="A40" t="s">
        <v>434</v>
      </c>
      <c r="B40" t="s">
        <v>449</v>
      </c>
    </row>
    <row r="41" spans="1:2" x14ac:dyDescent="0.2">
      <c r="A41" t="s">
        <v>435</v>
      </c>
      <c r="B41" t="s">
        <v>450</v>
      </c>
    </row>
    <row r="42" spans="1:2" x14ac:dyDescent="0.2">
      <c r="A42" t="s">
        <v>436</v>
      </c>
      <c r="B42" t="s">
        <v>451</v>
      </c>
    </row>
    <row r="43" spans="1:2" x14ac:dyDescent="0.2">
      <c r="A43" t="s">
        <v>447</v>
      </c>
      <c r="B43" t="s">
        <v>452</v>
      </c>
    </row>
    <row r="47" spans="1:2" x14ac:dyDescent="0.2">
      <c r="A47" s="5"/>
      <c r="B47" s="5"/>
    </row>
    <row r="48" spans="1:2" x14ac:dyDescent="0.2">
      <c r="A48" s="5"/>
      <c r="B48" s="5"/>
    </row>
    <row r="49" spans="1:2" x14ac:dyDescent="0.2">
      <c r="A49" s="5"/>
      <c r="B49" s="5"/>
    </row>
    <row r="50" spans="1:2" x14ac:dyDescent="0.2">
      <c r="A50" s="5"/>
      <c r="B50" s="5"/>
    </row>
    <row r="51" spans="1:2" x14ac:dyDescent="0.2">
      <c r="A51" s="7"/>
    </row>
    <row r="52" spans="1:2" x14ac:dyDescent="0.2">
      <c r="A52" s="7"/>
    </row>
  </sheetData>
  <mergeCells count="1">
    <mergeCell ref="A12:A1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B92BC-2DA4-7D47-BE3C-5778EF4D3861}">
  <dimension ref="A1:C20"/>
  <sheetViews>
    <sheetView zoomScale="118" workbookViewId="0">
      <selection activeCell="C10" sqref="C10"/>
    </sheetView>
  </sheetViews>
  <sheetFormatPr baseColWidth="10" defaultRowHeight="16" x14ac:dyDescent="0.2"/>
  <cols>
    <col min="2" max="2" width="25.6640625" customWidth="1"/>
    <col min="3" max="3" width="55.1640625" customWidth="1"/>
  </cols>
  <sheetData>
    <row r="1" spans="1:3" x14ac:dyDescent="0.2">
      <c r="A1" s="2" t="s">
        <v>2558</v>
      </c>
    </row>
    <row r="2" spans="1:3" x14ac:dyDescent="0.2">
      <c r="A2" s="3" t="s">
        <v>2563</v>
      </c>
    </row>
    <row r="3" spans="1:3" x14ac:dyDescent="0.2">
      <c r="A3" s="1" t="s">
        <v>1736</v>
      </c>
      <c r="B3" s="1" t="s">
        <v>1737</v>
      </c>
      <c r="C3" s="1" t="s">
        <v>1738</v>
      </c>
    </row>
    <row r="4" spans="1:3" x14ac:dyDescent="0.2">
      <c r="A4" t="s">
        <v>1730</v>
      </c>
      <c r="B4" t="s">
        <v>1744</v>
      </c>
      <c r="C4" t="s">
        <v>1746</v>
      </c>
    </row>
    <row r="5" spans="1:3" x14ac:dyDescent="0.2">
      <c r="A5" t="s">
        <v>1731</v>
      </c>
      <c r="B5" t="s">
        <v>1745</v>
      </c>
      <c r="C5" t="s">
        <v>1747</v>
      </c>
    </row>
    <row r="6" spans="1:3" x14ac:dyDescent="0.2">
      <c r="A6" t="s">
        <v>1732</v>
      </c>
      <c r="B6" t="s">
        <v>501</v>
      </c>
      <c r="C6" t="s">
        <v>1743</v>
      </c>
    </row>
    <row r="7" spans="1:3" x14ac:dyDescent="0.2">
      <c r="A7" t="s">
        <v>1733</v>
      </c>
      <c r="B7" t="s">
        <v>501</v>
      </c>
      <c r="C7" t="s">
        <v>1742</v>
      </c>
    </row>
    <row r="8" spans="1:3" x14ac:dyDescent="0.2">
      <c r="A8" t="s">
        <v>1734</v>
      </c>
      <c r="B8" t="s">
        <v>1740</v>
      </c>
      <c r="C8" t="s">
        <v>1739</v>
      </c>
    </row>
    <row r="9" spans="1:3" x14ac:dyDescent="0.2">
      <c r="A9" t="s">
        <v>1735</v>
      </c>
      <c r="B9" t="s">
        <v>1741</v>
      </c>
      <c r="C9" t="s">
        <v>1748</v>
      </c>
    </row>
    <row r="10" spans="1:3" x14ac:dyDescent="0.2">
      <c r="A10" t="s">
        <v>2546</v>
      </c>
      <c r="B10" t="s">
        <v>2547</v>
      </c>
      <c r="C10" t="s">
        <v>1742</v>
      </c>
    </row>
    <row r="11" spans="1:3" x14ac:dyDescent="0.2">
      <c r="A11" t="s">
        <v>2519</v>
      </c>
      <c r="B11" t="s">
        <v>2549</v>
      </c>
      <c r="C11" t="s">
        <v>2527</v>
      </c>
    </row>
    <row r="12" spans="1:3" x14ac:dyDescent="0.2">
      <c r="A12" t="s">
        <v>2518</v>
      </c>
      <c r="B12" t="s">
        <v>2548</v>
      </c>
      <c r="C12" t="s">
        <v>2528</v>
      </c>
    </row>
    <row r="13" spans="1:3" x14ac:dyDescent="0.2">
      <c r="A13" t="s">
        <v>2520</v>
      </c>
      <c r="B13" t="s">
        <v>2548</v>
      </c>
      <c r="C13" t="s">
        <v>2529</v>
      </c>
    </row>
    <row r="14" spans="1:3" x14ac:dyDescent="0.2">
      <c r="A14" t="s">
        <v>2521</v>
      </c>
      <c r="B14" t="s">
        <v>2548</v>
      </c>
      <c r="C14" t="s">
        <v>2530</v>
      </c>
    </row>
    <row r="15" spans="1:3" x14ac:dyDescent="0.2">
      <c r="A15" t="s">
        <v>2522</v>
      </c>
      <c r="B15" t="s">
        <v>2548</v>
      </c>
      <c r="C15" s="9" t="s">
        <v>2531</v>
      </c>
    </row>
    <row r="16" spans="1:3" x14ac:dyDescent="0.2">
      <c r="A16" t="s">
        <v>2542</v>
      </c>
      <c r="B16" t="s">
        <v>2548</v>
      </c>
      <c r="C16" s="9" t="s">
        <v>2543</v>
      </c>
    </row>
    <row r="17" spans="1:3" x14ac:dyDescent="0.2">
      <c r="A17" t="s">
        <v>2523</v>
      </c>
      <c r="B17" t="s">
        <v>2548</v>
      </c>
      <c r="C17" t="s">
        <v>2532</v>
      </c>
    </row>
    <row r="18" spans="1:3" x14ac:dyDescent="0.2">
      <c r="A18" t="s">
        <v>2524</v>
      </c>
      <c r="B18" t="s">
        <v>2548</v>
      </c>
      <c r="C18" t="s">
        <v>2533</v>
      </c>
    </row>
    <row r="19" spans="1:3" x14ac:dyDescent="0.2">
      <c r="A19" t="s">
        <v>2525</v>
      </c>
      <c r="B19" t="s">
        <v>2548</v>
      </c>
      <c r="C19" s="9" t="s">
        <v>2534</v>
      </c>
    </row>
    <row r="20" spans="1:3" x14ac:dyDescent="0.2">
      <c r="A20" t="s">
        <v>2526</v>
      </c>
      <c r="B20" t="s">
        <v>2548</v>
      </c>
      <c r="C20" t="s">
        <v>25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Table 1</vt:lpstr>
      <vt:lpstr>Table 2</vt:lpstr>
      <vt:lpstr>Table 3</vt:lpstr>
      <vt:lpstr>Table 4</vt:lpstr>
      <vt:lpstr>Table 5</vt:lpstr>
      <vt:lpstr>Table 6</vt:lpstr>
      <vt:lpstr>Table 7</vt:lpstr>
      <vt:lpstr>Table 8</vt:lpstr>
      <vt:lpstr>Table 9</vt:lpstr>
      <vt:lpstr>Table 10</vt:lpstr>
      <vt:lpstr>'Table 8'!OLE_LINK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Xiao Song</cp:lastModifiedBy>
  <dcterms:created xsi:type="dcterms:W3CDTF">2021-10-14T18:20:58Z</dcterms:created>
  <dcterms:modified xsi:type="dcterms:W3CDTF">2024-03-25T13:03:20Z</dcterms:modified>
  <cp:category/>
</cp:coreProperties>
</file>